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d33\My Drive\Lab Work\My Paper\Data and Figures\Supplemental\Table S4 - old Table S3\"/>
    </mc:Choice>
  </mc:AlternateContent>
  <xr:revisionPtr revIDLastSave="0" documentId="13_ncr:1_{82554F36-543B-4ACC-8291-7AB4C1CED345}" xr6:coauthVersionLast="47" xr6:coauthVersionMax="47" xr10:uidLastSave="{00000000-0000-0000-0000-000000000000}"/>
  <bookViews>
    <workbookView xWindow="-120" yWindow="-120" windowWidth="29040" windowHeight="15720" xr2:uid="{8E75CA0B-2B8B-42C4-9EC3-1A5E0C8E697D}"/>
  </bookViews>
  <sheets>
    <sheet name="Broth" sheetId="1" r:id="rId1"/>
    <sheet name="1 h p.i." sheetId="2" r:id="rId2"/>
    <sheet name="8 h p.i." sheetId="3" r:id="rId3"/>
    <sheet name="In comm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37" i="3" l="1"/>
  <c r="M417" i="3"/>
  <c r="M382" i="3"/>
  <c r="M492" i="3"/>
  <c r="M592" i="3"/>
  <c r="M425" i="3"/>
  <c r="M394" i="3"/>
  <c r="M378" i="3"/>
  <c r="M460" i="3"/>
  <c r="M439" i="3"/>
  <c r="M414" i="3"/>
  <c r="M591" i="3"/>
  <c r="M590" i="3"/>
  <c r="M589" i="3"/>
  <c r="M588" i="3"/>
  <c r="M587" i="3"/>
  <c r="M434" i="3"/>
  <c r="M499" i="3"/>
  <c r="M205" i="3"/>
  <c r="M586" i="3"/>
  <c r="M585" i="3"/>
  <c r="M267" i="3"/>
  <c r="M285" i="3"/>
  <c r="M241" i="3"/>
  <c r="M480" i="3"/>
  <c r="M584" i="3"/>
  <c r="M325" i="3"/>
  <c r="M234" i="3"/>
  <c r="M265" i="3"/>
  <c r="M199" i="3"/>
  <c r="M535" i="3"/>
  <c r="M294" i="3"/>
  <c r="M189" i="3"/>
  <c r="M487" i="3"/>
  <c r="M583" i="3"/>
  <c r="M193" i="3"/>
  <c r="M210" i="3"/>
  <c r="M582" i="3"/>
  <c r="M345" i="3"/>
  <c r="M474" i="3"/>
  <c r="M273" i="3"/>
  <c r="M240" i="3"/>
  <c r="M581" i="3"/>
  <c r="M529" i="3"/>
  <c r="M346" i="3"/>
  <c r="M580" i="3"/>
  <c r="M498" i="3"/>
  <c r="M579" i="3"/>
  <c r="M486" i="3"/>
  <c r="M459" i="3"/>
  <c r="M519" i="3"/>
  <c r="M531" i="3"/>
  <c r="M194" i="3"/>
  <c r="M296" i="3"/>
  <c r="M401" i="3"/>
  <c r="M244" i="3"/>
  <c r="M201" i="3"/>
  <c r="M276" i="3"/>
  <c r="M355" i="3"/>
  <c r="M363" i="3"/>
  <c r="M413" i="3"/>
  <c r="M578" i="3"/>
  <c r="M370" i="3"/>
  <c r="M222" i="3"/>
  <c r="M190" i="3"/>
  <c r="M475" i="3"/>
  <c r="M350" i="3"/>
  <c r="M546" i="3"/>
  <c r="M243" i="3"/>
  <c r="M365" i="3"/>
  <c r="M224" i="3"/>
  <c r="M388" i="3"/>
  <c r="M332" i="3"/>
  <c r="M361" i="3"/>
  <c r="M311" i="3"/>
  <c r="M290" i="3"/>
  <c r="M539" i="3"/>
  <c r="M577" i="3"/>
  <c r="M412" i="3"/>
  <c r="M524" i="3"/>
  <c r="M352" i="3"/>
  <c r="M258" i="3"/>
  <c r="M220" i="3"/>
  <c r="M264" i="3"/>
  <c r="M221" i="3"/>
  <c r="M304" i="3"/>
  <c r="M269" i="3"/>
  <c r="M576" i="3"/>
  <c r="M575" i="3"/>
  <c r="M362" i="3"/>
  <c r="M336" i="3"/>
  <c r="M508" i="3"/>
  <c r="M230" i="3"/>
  <c r="M507" i="3"/>
  <c r="M526" i="3"/>
  <c r="M501" i="3"/>
  <c r="M468" i="3"/>
  <c r="M272" i="3"/>
  <c r="M211" i="3"/>
  <c r="M574" i="3"/>
  <c r="M407" i="3"/>
  <c r="M191" i="3"/>
  <c r="M306" i="3"/>
  <c r="M446" i="3"/>
  <c r="M406" i="3"/>
  <c r="M472" i="3"/>
  <c r="M300" i="3"/>
  <c r="M329" i="3"/>
  <c r="M218" i="3"/>
  <c r="M573" i="3"/>
  <c r="M430" i="3"/>
  <c r="M441" i="3"/>
  <c r="M246" i="3"/>
  <c r="M200" i="3"/>
  <c r="M515" i="3"/>
  <c r="M377" i="3"/>
  <c r="M490" i="3"/>
  <c r="M432" i="3"/>
  <c r="M391" i="3"/>
  <c r="M349" i="3"/>
  <c r="M428" i="3"/>
  <c r="M450" i="3"/>
  <c r="M209" i="3"/>
  <c r="M195" i="3"/>
  <c r="M514" i="3"/>
  <c r="M461" i="3"/>
  <c r="M473" i="3"/>
  <c r="M572" i="3"/>
  <c r="M452" i="3"/>
  <c r="M571" i="3"/>
  <c r="M348" i="3"/>
  <c r="M279" i="3"/>
  <c r="M316" i="3"/>
  <c r="M287" i="3"/>
  <c r="M426" i="3"/>
  <c r="M196" i="3"/>
  <c r="M484" i="3"/>
  <c r="M511" i="3"/>
  <c r="M570" i="3"/>
  <c r="M281" i="3"/>
  <c r="M544" i="3"/>
  <c r="M483" i="3"/>
  <c r="M464" i="3"/>
  <c r="M491" i="3"/>
  <c r="M260" i="3"/>
  <c r="M517" i="3"/>
  <c r="M317" i="3"/>
  <c r="M540" i="3"/>
  <c r="M301" i="3"/>
  <c r="M528" i="3"/>
  <c r="M415" i="3"/>
  <c r="M307" i="3"/>
  <c r="M292" i="3"/>
  <c r="M283" i="3"/>
  <c r="M268" i="3"/>
  <c r="M489" i="3"/>
  <c r="M360" i="3"/>
  <c r="M385" i="3"/>
  <c r="M500" i="3"/>
  <c r="M374" i="3"/>
  <c r="M310" i="3"/>
  <c r="M569" i="3"/>
  <c r="M533" i="3"/>
  <c r="M379" i="3"/>
  <c r="M445" i="3"/>
  <c r="M252" i="3"/>
  <c r="M309" i="3"/>
  <c r="M568" i="3"/>
  <c r="M259" i="3"/>
  <c r="M453" i="3"/>
  <c r="M321" i="3"/>
  <c r="M497" i="3"/>
  <c r="M303" i="3"/>
  <c r="M457" i="3"/>
  <c r="M202" i="3"/>
  <c r="M327" i="3"/>
  <c r="M447" i="3"/>
  <c r="M438" i="3"/>
  <c r="M567" i="3"/>
  <c r="M566" i="3"/>
  <c r="M305" i="3"/>
  <c r="M380" i="3"/>
  <c r="M223" i="3"/>
  <c r="M436" i="3"/>
  <c r="M411" i="3"/>
  <c r="M198" i="3"/>
  <c r="M326" i="3"/>
  <c r="M399" i="3"/>
  <c r="M197" i="3"/>
  <c r="M454" i="3"/>
  <c r="M312" i="3"/>
  <c r="M204" i="3"/>
  <c r="M242" i="3"/>
  <c r="M249" i="3"/>
  <c r="M462" i="3"/>
  <c r="M470" i="3"/>
  <c r="M277" i="3"/>
  <c r="M375" i="3"/>
  <c r="M298" i="3"/>
  <c r="M422" i="3"/>
  <c r="M236" i="3"/>
  <c r="M532" i="3"/>
  <c r="M471" i="3"/>
  <c r="M442" i="3"/>
  <c r="M342" i="3"/>
  <c r="M217" i="3"/>
  <c r="M262" i="3"/>
  <c r="M215" i="3"/>
  <c r="M493" i="3"/>
  <c r="M366" i="3"/>
  <c r="M396" i="3"/>
  <c r="M386" i="3"/>
  <c r="M565" i="3"/>
  <c r="M403" i="3"/>
  <c r="M564" i="3"/>
  <c r="M538" i="3"/>
  <c r="M383" i="3"/>
  <c r="M404" i="3"/>
  <c r="M482" i="3"/>
  <c r="M359" i="3"/>
  <c r="M402" i="3"/>
  <c r="M513" i="3"/>
  <c r="M504" i="3"/>
  <c r="M372" i="3"/>
  <c r="M351" i="3"/>
  <c r="M522" i="3"/>
  <c r="M203" i="3"/>
  <c r="M400" i="3"/>
  <c r="M284" i="3"/>
  <c r="M297" i="3"/>
  <c r="M479" i="3"/>
  <c r="M451" i="3"/>
  <c r="M563" i="3"/>
  <c r="M270" i="3"/>
  <c r="M562" i="3"/>
  <c r="M328" i="3"/>
  <c r="M263" i="3"/>
  <c r="M384" i="3"/>
  <c r="M330" i="3"/>
  <c r="M512" i="3"/>
  <c r="M367" i="3"/>
  <c r="M356" i="3"/>
  <c r="M212" i="3"/>
  <c r="M324" i="3"/>
  <c r="M561" i="3"/>
  <c r="M387" i="3"/>
  <c r="M271" i="3"/>
  <c r="M416" i="3"/>
  <c r="M335" i="3"/>
  <c r="M420" i="3"/>
  <c r="M247" i="3"/>
  <c r="M443" i="3"/>
  <c r="M463" i="3"/>
  <c r="M424" i="3"/>
  <c r="M560" i="3"/>
  <c r="M188" i="3"/>
  <c r="M250" i="3"/>
  <c r="M440" i="3"/>
  <c r="M516" i="3"/>
  <c r="M509" i="3"/>
  <c r="M465" i="3"/>
  <c r="M368" i="3"/>
  <c r="M448" i="3"/>
  <c r="M291" i="3"/>
  <c r="M435" i="3"/>
  <c r="M449" i="3"/>
  <c r="M559" i="3"/>
  <c r="M208" i="3"/>
  <c r="M409" i="3"/>
  <c r="M543" i="3"/>
  <c r="M358" i="3"/>
  <c r="M239" i="3"/>
  <c r="M256" i="3"/>
  <c r="M286" i="3"/>
  <c r="M495" i="3"/>
  <c r="M376" i="3"/>
  <c r="M503" i="3"/>
  <c r="M398" i="3"/>
  <c r="M456" i="3"/>
  <c r="M392" i="3"/>
  <c r="M302" i="3"/>
  <c r="M506" i="3"/>
  <c r="M347" i="3"/>
  <c r="M282" i="3"/>
  <c r="M421" i="3"/>
  <c r="M389" i="3"/>
  <c r="M393" i="3"/>
  <c r="M558" i="3"/>
  <c r="M530" i="3"/>
  <c r="M557" i="3"/>
  <c r="M293" i="3"/>
  <c r="M319" i="3"/>
  <c r="M556" i="3"/>
  <c r="M192" i="3"/>
  <c r="M541" i="3"/>
  <c r="M257" i="3"/>
  <c r="M315" i="3"/>
  <c r="M555" i="3"/>
  <c r="M206" i="3"/>
  <c r="M373" i="3"/>
  <c r="M289" i="3"/>
  <c r="M371" i="3"/>
  <c r="M467" i="3"/>
  <c r="M429" i="3"/>
  <c r="M444" i="3"/>
  <c r="M323" i="3"/>
  <c r="M554" i="3"/>
  <c r="M419" i="3"/>
  <c r="M219" i="3"/>
  <c r="M229" i="3"/>
  <c r="M481" i="3"/>
  <c r="M353" i="3"/>
  <c r="M343" i="3"/>
  <c r="M308" i="3"/>
  <c r="M525" i="3"/>
  <c r="M333" i="3"/>
  <c r="M213" i="3"/>
  <c r="M553" i="3"/>
  <c r="M381" i="3"/>
  <c r="M455" i="3"/>
  <c r="M226" i="3"/>
  <c r="M339" i="3"/>
  <c r="M295" i="3"/>
  <c r="M518" i="3"/>
  <c r="M255" i="3"/>
  <c r="M485" i="3"/>
  <c r="M488" i="3"/>
  <c r="M228" i="3"/>
  <c r="M527" i="3"/>
  <c r="M275" i="3"/>
  <c r="M466" i="3"/>
  <c r="M237" i="3"/>
  <c r="M494" i="3"/>
  <c r="M354" i="3"/>
  <c r="M542" i="3"/>
  <c r="M369" i="3"/>
  <c r="M207" i="3"/>
  <c r="M288" i="3"/>
  <c r="M496" i="3"/>
  <c r="M299" i="3"/>
  <c r="M251" i="3"/>
  <c r="M338" i="3"/>
  <c r="M340" i="3"/>
  <c r="M395" i="3"/>
  <c r="M274" i="3"/>
  <c r="M364" i="3"/>
  <c r="M552" i="3"/>
  <c r="M322" i="3"/>
  <c r="M551" i="3"/>
  <c r="M232" i="3"/>
  <c r="M313" i="3"/>
  <c r="M238" i="3"/>
  <c r="M520" i="3"/>
  <c r="M344" i="3"/>
  <c r="M245" i="3"/>
  <c r="M433" i="3"/>
  <c r="M536" i="3"/>
  <c r="M458" i="3"/>
  <c r="M253" i="3"/>
  <c r="M550" i="3"/>
  <c r="M314" i="3"/>
  <c r="M334" i="3"/>
  <c r="M261" i="3"/>
  <c r="M216" i="3"/>
  <c r="M231" i="3"/>
  <c r="M510" i="3"/>
  <c r="M235" i="3"/>
  <c r="M225" i="3"/>
  <c r="M405" i="3"/>
  <c r="M278" i="3"/>
  <c r="M523" i="3"/>
  <c r="M478" i="3"/>
  <c r="M505" i="3"/>
  <c r="M502" i="3"/>
  <c r="M233" i="3"/>
  <c r="M320" i="3"/>
  <c r="M248" i="3"/>
  <c r="M341" i="3"/>
  <c r="M469" i="3"/>
  <c r="M357" i="3"/>
  <c r="M266" i="3"/>
  <c r="M537" i="3"/>
  <c r="M214" i="3"/>
  <c r="M549" i="3"/>
  <c r="M397" i="3"/>
  <c r="M548" i="3"/>
  <c r="M427" i="3"/>
  <c r="M521" i="3"/>
  <c r="M545" i="3"/>
  <c r="M534" i="3"/>
  <c r="M390" i="3"/>
  <c r="M410" i="3"/>
  <c r="M280" i="3"/>
  <c r="M254" i="3"/>
  <c r="M318" i="3"/>
  <c r="M337" i="3"/>
  <c r="M227" i="3"/>
  <c r="M418" i="3"/>
  <c r="M476" i="3"/>
  <c r="M431" i="3"/>
  <c r="M547" i="3"/>
  <c r="M477" i="3"/>
  <c r="M408" i="3"/>
  <c r="M423" i="3"/>
  <c r="M331" i="3"/>
  <c r="M187" i="3"/>
  <c r="M159" i="3"/>
  <c r="M186" i="3"/>
  <c r="M69" i="3"/>
  <c r="M101" i="3"/>
  <c r="M171" i="3"/>
  <c r="M144" i="3"/>
  <c r="M130" i="3"/>
  <c r="M99" i="3"/>
  <c r="M49" i="3"/>
  <c r="M121" i="3"/>
  <c r="M67" i="3"/>
  <c r="M185" i="3"/>
  <c r="M93" i="3"/>
  <c r="M75" i="3"/>
  <c r="M57" i="3"/>
  <c r="M54" i="3"/>
  <c r="M92" i="3"/>
  <c r="M124" i="3"/>
  <c r="M62" i="3"/>
  <c r="M96" i="3"/>
  <c r="M120" i="3"/>
  <c r="M63" i="3"/>
  <c r="M155" i="3"/>
  <c r="M108" i="3"/>
  <c r="M137" i="3"/>
  <c r="M48" i="3"/>
  <c r="M184" i="3"/>
  <c r="M114" i="3"/>
  <c r="M76" i="3"/>
  <c r="M157" i="3"/>
  <c r="M125" i="3"/>
  <c r="M41" i="3"/>
  <c r="M43" i="3"/>
  <c r="M138" i="3"/>
  <c r="M46" i="3"/>
  <c r="M61" i="3"/>
  <c r="M45" i="3"/>
  <c r="M82" i="3"/>
  <c r="M173" i="3"/>
  <c r="M122" i="3"/>
  <c r="M74" i="3"/>
  <c r="M71" i="3"/>
  <c r="M95" i="3"/>
  <c r="M141" i="3"/>
  <c r="M73" i="3"/>
  <c r="M86" i="3"/>
  <c r="M60" i="3"/>
  <c r="M161" i="3"/>
  <c r="M136" i="3"/>
  <c r="M79" i="3"/>
  <c r="M128" i="3"/>
  <c r="M104" i="3"/>
  <c r="M113" i="3"/>
  <c r="M126" i="3"/>
  <c r="M133" i="3"/>
  <c r="M78" i="3"/>
  <c r="M56" i="3"/>
  <c r="M97" i="3"/>
  <c r="M72" i="3"/>
  <c r="M160" i="3"/>
  <c r="M135" i="3"/>
  <c r="M103" i="3"/>
  <c r="M164" i="3"/>
  <c r="M183" i="3"/>
  <c r="M163" i="3"/>
  <c r="M42" i="3"/>
  <c r="M149" i="3"/>
  <c r="M111" i="3"/>
  <c r="M44" i="3"/>
  <c r="M100" i="3"/>
  <c r="M51" i="3"/>
  <c r="M129" i="3"/>
  <c r="M139" i="3"/>
  <c r="M134" i="3"/>
  <c r="M94" i="3"/>
  <c r="M88" i="3"/>
  <c r="M115" i="3"/>
  <c r="M53" i="3"/>
  <c r="M83" i="3"/>
  <c r="M112" i="3"/>
  <c r="M140" i="3"/>
  <c r="M151" i="3"/>
  <c r="M156" i="3"/>
  <c r="M119" i="3"/>
  <c r="M158" i="3"/>
  <c r="M182" i="3"/>
  <c r="M89" i="3"/>
  <c r="M172" i="3"/>
  <c r="M181" i="3"/>
  <c r="M132" i="3"/>
  <c r="M180" i="3"/>
  <c r="M91" i="3"/>
  <c r="M116" i="3"/>
  <c r="M118" i="3"/>
  <c r="M80" i="3"/>
  <c r="M153" i="3"/>
  <c r="M154" i="3"/>
  <c r="M98" i="3"/>
  <c r="M52" i="3"/>
  <c r="M169" i="3"/>
  <c r="M77" i="3"/>
  <c r="M146" i="3"/>
  <c r="M179" i="3"/>
  <c r="M178" i="3"/>
  <c r="M68" i="3"/>
  <c r="M107" i="3"/>
  <c r="M50" i="3"/>
  <c r="M148" i="3"/>
  <c r="M174" i="3"/>
  <c r="M123" i="3"/>
  <c r="M85" i="3"/>
  <c r="M81" i="3"/>
  <c r="M152" i="3"/>
  <c r="M165" i="3"/>
  <c r="M177" i="3"/>
  <c r="M142" i="3"/>
  <c r="M166" i="3"/>
  <c r="M110" i="3"/>
  <c r="M176" i="3"/>
  <c r="M87" i="3"/>
  <c r="M90" i="3"/>
  <c r="M117" i="3"/>
  <c r="M70" i="3"/>
  <c r="M66" i="3"/>
  <c r="M105" i="3"/>
  <c r="M84" i="3"/>
  <c r="M175" i="3"/>
  <c r="M106" i="3"/>
  <c r="M168" i="3"/>
  <c r="M143" i="3"/>
  <c r="M102" i="3"/>
  <c r="M162" i="3"/>
  <c r="M64" i="3"/>
  <c r="M131" i="3"/>
  <c r="M145" i="3"/>
  <c r="M167" i="3"/>
  <c r="M58" i="3"/>
  <c r="M147" i="3"/>
  <c r="M59" i="3"/>
  <c r="M109" i="3"/>
  <c r="M55" i="3"/>
  <c r="M65" i="3"/>
  <c r="M170" i="3"/>
  <c r="M127" i="3"/>
  <c r="M47" i="3"/>
  <c r="M150" i="3"/>
  <c r="M33" i="3"/>
  <c r="M6" i="3"/>
  <c r="M11" i="3"/>
  <c r="M9" i="3"/>
  <c r="M40" i="3"/>
  <c r="M10" i="3"/>
  <c r="M39" i="3"/>
  <c r="M32" i="3"/>
  <c r="M18" i="3"/>
  <c r="M26" i="3"/>
  <c r="M23" i="3"/>
  <c r="M17" i="3"/>
  <c r="M38" i="3"/>
  <c r="M13" i="3"/>
  <c r="M25" i="3"/>
  <c r="M12" i="3"/>
  <c r="M30" i="3"/>
  <c r="M3" i="3"/>
  <c r="M37" i="3"/>
  <c r="M20" i="3"/>
  <c r="M21" i="3"/>
  <c r="M7" i="3"/>
  <c r="M36" i="3"/>
  <c r="M31" i="3"/>
  <c r="M14" i="3"/>
  <c r="M19" i="3"/>
  <c r="M4" i="3"/>
  <c r="M35" i="3"/>
  <c r="M22" i="3"/>
  <c r="M8" i="3"/>
  <c r="M29" i="3"/>
  <c r="M24" i="3"/>
  <c r="M27" i="3"/>
  <c r="M28" i="3"/>
  <c r="M16" i="3"/>
  <c r="M5" i="3"/>
  <c r="M34" i="3"/>
  <c r="M15" i="3"/>
  <c r="M299" i="2"/>
  <c r="M439" i="2"/>
  <c r="M530" i="2"/>
  <c r="M632" i="2"/>
  <c r="M562" i="2"/>
  <c r="M418" i="2"/>
  <c r="M262" i="2"/>
  <c r="M572" i="2"/>
  <c r="M542" i="2"/>
  <c r="M521" i="2"/>
  <c r="M289" i="2"/>
  <c r="M287" i="2"/>
  <c r="M581" i="2"/>
  <c r="M412" i="2"/>
  <c r="M300" i="2"/>
  <c r="M628" i="2"/>
  <c r="M501" i="2"/>
  <c r="M408" i="2"/>
  <c r="M560" i="2"/>
  <c r="M496" i="2"/>
  <c r="M308" i="2"/>
  <c r="M647" i="2"/>
  <c r="M398" i="2"/>
  <c r="M528" i="2"/>
  <c r="M585" i="2"/>
  <c r="M615" i="2"/>
  <c r="M381" i="2"/>
  <c r="M322" i="2"/>
  <c r="M253" i="2"/>
  <c r="M250" i="2"/>
  <c r="M273" i="2"/>
  <c r="M570" i="2"/>
  <c r="M332" i="2"/>
  <c r="M389" i="2"/>
  <c r="M241" i="2"/>
  <c r="M403" i="2"/>
  <c r="M451" i="2"/>
  <c r="M444" i="2"/>
  <c r="M618" i="2"/>
  <c r="M342" i="2"/>
  <c r="M556" i="2"/>
  <c r="M466" i="2"/>
  <c r="M455" i="2"/>
  <c r="M295" i="2"/>
  <c r="M245" i="2"/>
  <c r="M505" i="2"/>
  <c r="M356" i="2"/>
  <c r="M527" i="2"/>
  <c r="M248" i="2"/>
  <c r="M415" i="2"/>
  <c r="M279" i="2"/>
  <c r="M427" i="2"/>
  <c r="M429" i="2"/>
  <c r="M646" i="2"/>
  <c r="M390" i="2"/>
  <c r="M445" i="2"/>
  <c r="M358" i="2"/>
  <c r="M365" i="2"/>
  <c r="M511" i="2"/>
  <c r="M350" i="2"/>
  <c r="M404" i="2"/>
  <c r="M411" i="2"/>
  <c r="M437" i="2"/>
  <c r="M399" i="2"/>
  <c r="M339" i="2"/>
  <c r="M557" i="2"/>
  <c r="M635" i="2"/>
  <c r="M430" i="2"/>
  <c r="M410" i="2"/>
  <c r="M520" i="2"/>
  <c r="M320" i="2"/>
  <c r="M507" i="2"/>
  <c r="M616" i="2"/>
  <c r="M543" i="2"/>
  <c r="M280" i="2"/>
  <c r="M344" i="2"/>
  <c r="M579" i="2"/>
  <c r="M624" i="2"/>
  <c r="M485" i="2"/>
  <c r="M274" i="2"/>
  <c r="M590" i="2"/>
  <c r="M267" i="2"/>
  <c r="M531" i="2"/>
  <c r="M323" i="2"/>
  <c r="M424" i="2"/>
  <c r="M380" i="2"/>
  <c r="M637" i="2"/>
  <c r="M645" i="2"/>
  <c r="M266" i="2"/>
  <c r="M574" i="2"/>
  <c r="M600" i="2"/>
  <c r="M420" i="2"/>
  <c r="M294" i="2"/>
  <c r="M571" i="2"/>
  <c r="M405" i="2"/>
  <c r="M352" i="2"/>
  <c r="M482" i="2"/>
  <c r="M298" i="2"/>
  <c r="M532" i="2"/>
  <c r="M409" i="2"/>
  <c r="M379" i="2"/>
  <c r="M395" i="2"/>
  <c r="M563" i="2"/>
  <c r="M575" i="2"/>
  <c r="M265" i="2"/>
  <c r="M499" i="2"/>
  <c r="M341" i="2"/>
  <c r="M622" i="2"/>
  <c r="M578" i="2"/>
  <c r="M613" i="2"/>
  <c r="M406" i="2"/>
  <c r="M627" i="2"/>
  <c r="M535" i="2"/>
  <c r="M481" i="2"/>
  <c r="M515" i="2"/>
  <c r="M255" i="2"/>
  <c r="M474" i="2"/>
  <c r="M453" i="2"/>
  <c r="M465" i="2"/>
  <c r="M337" i="2"/>
  <c r="M285" i="2"/>
  <c r="M536" i="2"/>
  <c r="M644" i="2"/>
  <c r="M310" i="2"/>
  <c r="M382" i="2"/>
  <c r="M428" i="2"/>
  <c r="M422" i="2"/>
  <c r="M311" i="2"/>
  <c r="M396" i="2"/>
  <c r="M602" i="2"/>
  <c r="M582" i="2"/>
  <c r="M387" i="2"/>
  <c r="M597" i="2"/>
  <c r="M529" i="2"/>
  <c r="M376" i="2"/>
  <c r="M433" i="2"/>
  <c r="M258" i="2"/>
  <c r="M621" i="2"/>
  <c r="M325" i="2"/>
  <c r="M607" i="2"/>
  <c r="M296" i="2"/>
  <c r="M519" i="2"/>
  <c r="M417" i="2"/>
  <c r="M522" i="2"/>
  <c r="M263" i="2"/>
  <c r="M509" i="2"/>
  <c r="M303" i="2"/>
  <c r="M360" i="2"/>
  <c r="M577" i="2"/>
  <c r="M447" i="2"/>
  <c r="M242" i="2"/>
  <c r="M479" i="2"/>
  <c r="M523" i="2"/>
  <c r="M497" i="2"/>
  <c r="M547" i="2"/>
  <c r="M584" i="2"/>
  <c r="M493" i="2"/>
  <c r="M464" i="2"/>
  <c r="M385" i="2"/>
  <c r="M518" i="2"/>
  <c r="M288" i="2"/>
  <c r="M419" i="2"/>
  <c r="M495" i="2"/>
  <c r="M504" i="2"/>
  <c r="M494" i="2"/>
  <c r="M467" i="2"/>
  <c r="M438" i="2"/>
  <c r="M388" i="2"/>
  <c r="M272" i="2"/>
  <c r="M568" i="2"/>
  <c r="M475" i="2"/>
  <c r="M558" i="2"/>
  <c r="M610" i="2"/>
  <c r="M506" i="2"/>
  <c r="M349" i="2"/>
  <c r="M423" i="2"/>
  <c r="M297" i="2"/>
  <c r="M270" i="2"/>
  <c r="M302" i="2"/>
  <c r="M609" i="2"/>
  <c r="M304" i="2"/>
  <c r="M324" i="2"/>
  <c r="M480" i="2"/>
  <c r="M549" i="2"/>
  <c r="M413" i="2"/>
  <c r="M416" i="2"/>
  <c r="M483" i="2"/>
  <c r="M309" i="2"/>
  <c r="M508" i="2"/>
  <c r="M370" i="2"/>
  <c r="M283" i="2"/>
  <c r="M569" i="2"/>
  <c r="M468" i="2"/>
  <c r="M534" i="2"/>
  <c r="M402" i="2"/>
  <c r="M587" i="2"/>
  <c r="M292" i="2"/>
  <c r="M351" i="2"/>
  <c r="M586" i="2"/>
  <c r="M567" i="2"/>
  <c r="M604" i="2"/>
  <c r="M386" i="2"/>
  <c r="M488" i="2"/>
  <c r="M459" i="2"/>
  <c r="M588" i="2"/>
  <c r="M359" i="2"/>
  <c r="M623" i="2"/>
  <c r="M354" i="2"/>
  <c r="M517" i="2"/>
  <c r="M608" i="2"/>
  <c r="M291" i="2"/>
  <c r="M421" i="2"/>
  <c r="M318" i="2"/>
  <c r="M373" i="2"/>
  <c r="M471" i="2"/>
  <c r="M293" i="2"/>
  <c r="M463" i="2"/>
  <c r="M477" i="2"/>
  <c r="M251" i="2"/>
  <c r="M378" i="2"/>
  <c r="M596" i="2"/>
  <c r="M333" i="2"/>
  <c r="M254" i="2"/>
  <c r="M276" i="2"/>
  <c r="M384" i="2"/>
  <c r="M249" i="2"/>
  <c r="M269" i="2"/>
  <c r="M457" i="2"/>
  <c r="M362" i="2"/>
  <c r="M553" i="2"/>
  <c r="M307" i="2"/>
  <c r="M490" i="2"/>
  <c r="M633" i="2"/>
  <c r="M372" i="2"/>
  <c r="M257" i="2"/>
  <c r="M514" i="2"/>
  <c r="M620" i="2"/>
  <c r="M331" i="2"/>
  <c r="M432" i="2"/>
  <c r="M357" i="2"/>
  <c r="M525" i="2"/>
  <c r="M630" i="2"/>
  <c r="M524" i="2"/>
  <c r="M367" i="2"/>
  <c r="M260" i="2"/>
  <c r="M319" i="2"/>
  <c r="M541" i="2"/>
  <c r="M462" i="2"/>
  <c r="M268" i="2"/>
  <c r="M643" i="2"/>
  <c r="M642" i="2"/>
  <c r="M442" i="2"/>
  <c r="M317" i="2"/>
  <c r="M401" i="2"/>
  <c r="M456" i="2"/>
  <c r="M440" i="2"/>
  <c r="M594" i="2"/>
  <c r="M500" i="2"/>
  <c r="M516" i="2"/>
  <c r="M473" i="2"/>
  <c r="M330" i="2"/>
  <c r="M448" i="2"/>
  <c r="M368" i="2"/>
  <c r="M281" i="2"/>
  <c r="M546" i="2"/>
  <c r="M377" i="2"/>
  <c r="M247" i="2"/>
  <c r="M361" i="2"/>
  <c r="M566" i="2"/>
  <c r="M374" i="2"/>
  <c r="M275" i="2"/>
  <c r="M340" i="2"/>
  <c r="M503" i="2"/>
  <c r="M551" i="2"/>
  <c r="M559" i="2"/>
  <c r="M537" i="2"/>
  <c r="M641" i="2"/>
  <c r="M363" i="2"/>
  <c r="M277" i="2"/>
  <c r="M454" i="2"/>
  <c r="M348" i="2"/>
  <c r="M264" i="2"/>
  <c r="M564" i="2"/>
  <c r="M329" i="2"/>
  <c r="M271" i="2"/>
  <c r="M449" i="2"/>
  <c r="M443" i="2"/>
  <c r="M592" i="2"/>
  <c r="M601" i="2"/>
  <c r="M595" i="2"/>
  <c r="M286" i="2"/>
  <c r="M345" i="2"/>
  <c r="M313" i="2"/>
  <c r="M640" i="2"/>
  <c r="M436" i="2"/>
  <c r="M327" i="2"/>
  <c r="M256" i="2"/>
  <c r="M335" i="2"/>
  <c r="M435" i="2"/>
  <c r="M492" i="2"/>
  <c r="M414" i="2"/>
  <c r="M316" i="2"/>
  <c r="M626" i="2"/>
  <c r="M407" i="2"/>
  <c r="M434" i="2"/>
  <c r="M548" i="2"/>
  <c r="M326" i="2"/>
  <c r="M598" i="2"/>
  <c r="M353" i="2"/>
  <c r="M355" i="2"/>
  <c r="M452" i="2"/>
  <c r="M619" i="2"/>
  <c r="M554" i="2"/>
  <c r="M565" i="2"/>
  <c r="M305" i="2"/>
  <c r="M314" i="2"/>
  <c r="M261" i="2"/>
  <c r="M526" i="2"/>
  <c r="M470" i="2"/>
  <c r="M533" i="2"/>
  <c r="M478" i="2"/>
  <c r="M550" i="2"/>
  <c r="M631" i="2"/>
  <c r="M513" i="2"/>
  <c r="M599" i="2"/>
  <c r="M580" i="2"/>
  <c r="M603" i="2"/>
  <c r="M290" i="2"/>
  <c r="M343" i="2"/>
  <c r="M312" i="2"/>
  <c r="M461" i="2"/>
  <c r="M544" i="2"/>
  <c r="M306" i="2"/>
  <c r="M394" i="2"/>
  <c r="M259" i="2"/>
  <c r="M545" i="2"/>
  <c r="M510" i="2"/>
  <c r="M391" i="2"/>
  <c r="M591" i="2"/>
  <c r="M484" i="2"/>
  <c r="M589" i="2"/>
  <c r="M282" i="2"/>
  <c r="M347" i="2"/>
  <c r="M328" i="2"/>
  <c r="M441" i="2"/>
  <c r="M489" i="2"/>
  <c r="M397" i="2"/>
  <c r="M375" i="2"/>
  <c r="M583" i="2"/>
  <c r="M502" i="2"/>
  <c r="M617" i="2"/>
  <c r="M450" i="2"/>
  <c r="M573" i="2"/>
  <c r="M614" i="2"/>
  <c r="M346" i="2"/>
  <c r="M425" i="2"/>
  <c r="M284" i="2"/>
  <c r="M625" i="2"/>
  <c r="M638" i="2"/>
  <c r="M369" i="2"/>
  <c r="M555" i="2"/>
  <c r="M476" i="2"/>
  <c r="M246" i="2"/>
  <c r="M512" i="2"/>
  <c r="M472" i="2"/>
  <c r="M487" i="2"/>
  <c r="M315" i="2"/>
  <c r="M498" i="2"/>
  <c r="M393" i="2"/>
  <c r="M639" i="2"/>
  <c r="M612" i="2"/>
  <c r="M446" i="2"/>
  <c r="M371" i="2"/>
  <c r="M576" i="2"/>
  <c r="M278" i="2"/>
  <c r="M540" i="2"/>
  <c r="M252" i="2"/>
  <c r="M539" i="2"/>
  <c r="M336" i="2"/>
  <c r="M486" i="2"/>
  <c r="M491" i="2"/>
  <c r="M593" i="2"/>
  <c r="M634" i="2"/>
  <c r="M400" i="2"/>
  <c r="M552" i="2"/>
  <c r="M366" i="2"/>
  <c r="M469" i="2"/>
  <c r="M364" i="2"/>
  <c r="M538" i="2"/>
  <c r="M606" i="2"/>
  <c r="M383" i="2"/>
  <c r="M244" i="2"/>
  <c r="M338" i="2"/>
  <c r="M611" i="2"/>
  <c r="M243" i="2"/>
  <c r="M460" i="2"/>
  <c r="M431" i="2"/>
  <c r="M321" i="2"/>
  <c r="M629" i="2"/>
  <c r="M392" i="2"/>
  <c r="M301" i="2"/>
  <c r="M334" i="2"/>
  <c r="M561" i="2"/>
  <c r="M458" i="2"/>
  <c r="M426" i="2"/>
  <c r="M636" i="2"/>
  <c r="M605" i="2"/>
  <c r="M141" i="2"/>
  <c r="M85" i="2"/>
  <c r="M226" i="2"/>
  <c r="M117" i="2"/>
  <c r="M111" i="2"/>
  <c r="M75" i="2"/>
  <c r="M214" i="2"/>
  <c r="M171" i="2"/>
  <c r="M145" i="2"/>
  <c r="M112" i="2"/>
  <c r="M96" i="2"/>
  <c r="M161" i="2"/>
  <c r="M68" i="2"/>
  <c r="M240" i="2"/>
  <c r="M114" i="2"/>
  <c r="M189" i="2"/>
  <c r="M104" i="2"/>
  <c r="M126" i="2"/>
  <c r="M130" i="2"/>
  <c r="M209" i="2"/>
  <c r="M190" i="2"/>
  <c r="M74" i="2"/>
  <c r="M56" i="2"/>
  <c r="M173" i="2"/>
  <c r="M127" i="2"/>
  <c r="M177" i="2"/>
  <c r="M77" i="2"/>
  <c r="M237" i="2"/>
  <c r="M210" i="2"/>
  <c r="M149" i="2"/>
  <c r="M143" i="2"/>
  <c r="M207" i="2"/>
  <c r="M91" i="2"/>
  <c r="M122" i="2"/>
  <c r="M108" i="2"/>
  <c r="M61" i="2"/>
  <c r="M204" i="2"/>
  <c r="M83" i="2"/>
  <c r="M238" i="2"/>
  <c r="M148" i="2"/>
  <c r="M222" i="2"/>
  <c r="M156" i="2"/>
  <c r="M166" i="2"/>
  <c r="M95" i="2"/>
  <c r="M140" i="2"/>
  <c r="M179" i="2"/>
  <c r="M198" i="2"/>
  <c r="M157" i="2"/>
  <c r="M71" i="2"/>
  <c r="M174" i="2"/>
  <c r="M70" i="2"/>
  <c r="M110" i="2"/>
  <c r="M133" i="2"/>
  <c r="M81" i="2"/>
  <c r="M118" i="2"/>
  <c r="M142" i="2"/>
  <c r="M194" i="2"/>
  <c r="M230" i="2"/>
  <c r="M196" i="2"/>
  <c r="M239" i="2"/>
  <c r="M223" i="2"/>
  <c r="M129" i="2"/>
  <c r="M92" i="2"/>
  <c r="M169" i="2"/>
  <c r="M87" i="2"/>
  <c r="M58" i="2"/>
  <c r="M54" i="2"/>
  <c r="M138" i="2"/>
  <c r="M53" i="2"/>
  <c r="M121" i="2"/>
  <c r="M136" i="2"/>
  <c r="M217" i="2"/>
  <c r="M59" i="2"/>
  <c r="M162" i="2"/>
  <c r="M201" i="2"/>
  <c r="M113" i="2"/>
  <c r="M232" i="2"/>
  <c r="M89" i="2"/>
  <c r="M144" i="2"/>
  <c r="M66" i="2"/>
  <c r="M72" i="2"/>
  <c r="M131" i="2"/>
  <c r="M123" i="2"/>
  <c r="M233" i="2"/>
  <c r="M229" i="2"/>
  <c r="M160" i="2"/>
  <c r="M225" i="2"/>
  <c r="M69" i="2"/>
  <c r="M208" i="2"/>
  <c r="M197" i="2"/>
  <c r="M213" i="2"/>
  <c r="M86" i="2"/>
  <c r="M191" i="2"/>
  <c r="M152" i="2"/>
  <c r="M163" i="2"/>
  <c r="M227" i="2"/>
  <c r="M67" i="2"/>
  <c r="M120" i="2"/>
  <c r="M101" i="2"/>
  <c r="M63" i="2"/>
  <c r="M218" i="2"/>
  <c r="M167" i="2"/>
  <c r="M99" i="2"/>
  <c r="M193" i="2"/>
  <c r="M216" i="2"/>
  <c r="M187" i="2"/>
  <c r="M103" i="2"/>
  <c r="M188" i="2"/>
  <c r="M180" i="2"/>
  <c r="M181" i="2"/>
  <c r="M219" i="2"/>
  <c r="M154" i="2"/>
  <c r="M192" i="2"/>
  <c r="M65" i="2"/>
  <c r="M205" i="2"/>
  <c r="M212" i="2"/>
  <c r="M202" i="2"/>
  <c r="M134" i="2"/>
  <c r="M60" i="2"/>
  <c r="M235" i="2"/>
  <c r="M79" i="2"/>
  <c r="M155" i="2"/>
  <c r="M200" i="2"/>
  <c r="M151" i="2"/>
  <c r="M106" i="2"/>
  <c r="M119" i="2"/>
  <c r="M150" i="2"/>
  <c r="M125" i="2"/>
  <c r="M203" i="2"/>
  <c r="M107" i="2"/>
  <c r="M93" i="2"/>
  <c r="M64" i="2"/>
  <c r="M221" i="2"/>
  <c r="M116" i="2"/>
  <c r="M51" i="2"/>
  <c r="M215" i="2"/>
  <c r="M90" i="2"/>
  <c r="M186" i="2"/>
  <c r="M206" i="2"/>
  <c r="M78" i="2"/>
  <c r="M100" i="2"/>
  <c r="M50" i="2"/>
  <c r="M52" i="2"/>
  <c r="M82" i="2"/>
  <c r="M195" i="2"/>
  <c r="M178" i="2"/>
  <c r="M146" i="2"/>
  <c r="M84" i="2"/>
  <c r="M164" i="2"/>
  <c r="M147" i="2"/>
  <c r="M102" i="2"/>
  <c r="M76" i="2"/>
  <c r="M139" i="2"/>
  <c r="M80" i="2"/>
  <c r="M98" i="2"/>
  <c r="M170" i="2"/>
  <c r="M176" i="2"/>
  <c r="M73" i="2"/>
  <c r="M172" i="2"/>
  <c r="M135" i="2"/>
  <c r="M220" i="2"/>
  <c r="M55" i="2"/>
  <c r="M62" i="2"/>
  <c r="M158" i="2"/>
  <c r="M57" i="2"/>
  <c r="M231" i="2"/>
  <c r="M183" i="2"/>
  <c r="M184" i="2"/>
  <c r="M88" i="2"/>
  <c r="M105" i="2"/>
  <c r="M211" i="2"/>
  <c r="M236" i="2"/>
  <c r="M175" i="2"/>
  <c r="M109" i="2"/>
  <c r="M165" i="2"/>
  <c r="M224" i="2"/>
  <c r="M199" i="2"/>
  <c r="M132" i="2"/>
  <c r="M115" i="2"/>
  <c r="M234" i="2"/>
  <c r="M159" i="2"/>
  <c r="M168" i="2"/>
  <c r="M228" i="2"/>
  <c r="M153" i="2"/>
  <c r="M182" i="2"/>
  <c r="M128" i="2"/>
  <c r="M185" i="2"/>
  <c r="M137" i="2"/>
  <c r="M94" i="2"/>
  <c r="M124" i="2"/>
  <c r="M97" i="2"/>
  <c r="M27" i="2"/>
  <c r="M49" i="2"/>
  <c r="M15" i="2"/>
  <c r="M9" i="2"/>
  <c r="M48" i="2"/>
  <c r="M11" i="2"/>
  <c r="M44" i="2"/>
  <c r="M38" i="2"/>
  <c r="M4" i="2"/>
  <c r="M33" i="2"/>
  <c r="M32" i="2"/>
  <c r="M10" i="2"/>
  <c r="M36" i="2"/>
  <c r="M46" i="2"/>
  <c r="M37" i="2"/>
  <c r="M20" i="2"/>
  <c r="M40" i="2"/>
  <c r="M23" i="2"/>
  <c r="M47" i="2"/>
  <c r="M21" i="2"/>
  <c r="M14" i="2"/>
  <c r="M30" i="2"/>
  <c r="M34" i="2"/>
  <c r="M45" i="2"/>
  <c r="M12" i="2"/>
  <c r="M17" i="2"/>
  <c r="M3" i="2"/>
  <c r="M35" i="2"/>
  <c r="M13" i="2"/>
  <c r="M26" i="2"/>
  <c r="M8" i="2"/>
  <c r="M29" i="2"/>
  <c r="M24" i="2"/>
  <c r="M5" i="2"/>
  <c r="M28" i="2"/>
  <c r="M22" i="2"/>
  <c r="M7" i="2"/>
  <c r="M19" i="2"/>
  <c r="M25" i="2"/>
  <c r="M43" i="2"/>
  <c r="M31" i="2"/>
  <c r="M18" i="2"/>
  <c r="M6" i="2"/>
  <c r="M16" i="2"/>
  <c r="M42" i="2"/>
  <c r="M41" i="2"/>
  <c r="M39" i="2"/>
  <c r="M571" i="1"/>
  <c r="M272" i="1"/>
  <c r="M507" i="1"/>
  <c r="M587" i="1"/>
  <c r="M579" i="1"/>
  <c r="M504" i="1"/>
  <c r="M542" i="1"/>
  <c r="M543" i="1"/>
  <c r="M577" i="1"/>
  <c r="M275" i="1"/>
  <c r="M567" i="1"/>
  <c r="M550" i="1"/>
  <c r="M426" i="1"/>
  <c r="M324" i="1"/>
  <c r="M446" i="1"/>
  <c r="M303" i="1"/>
  <c r="M414" i="1"/>
  <c r="M601" i="1"/>
  <c r="M428" i="1"/>
  <c r="M429" i="1"/>
  <c r="M351" i="1"/>
  <c r="M247" i="1"/>
  <c r="M633" i="1"/>
  <c r="M479" i="1"/>
  <c r="M352" i="1"/>
  <c r="M299" i="1"/>
  <c r="M632" i="1"/>
  <c r="M576" i="1"/>
  <c r="M271" i="1"/>
  <c r="M361" i="1"/>
  <c r="M545" i="1"/>
  <c r="M292" i="1"/>
  <c r="M590" i="1"/>
  <c r="M410" i="1"/>
  <c r="M574" i="1"/>
  <c r="M223" i="1"/>
  <c r="M406" i="1"/>
  <c r="M457" i="1"/>
  <c r="M337" i="1"/>
  <c r="M487" i="1"/>
  <c r="M408" i="1"/>
  <c r="M422" i="1"/>
  <c r="M530" i="1"/>
  <c r="M255" i="1"/>
  <c r="M294" i="1"/>
  <c r="M411" i="1"/>
  <c r="M432" i="1"/>
  <c r="M419" i="1"/>
  <c r="M508" i="1"/>
  <c r="M581" i="1"/>
  <c r="M489" i="1"/>
  <c r="M367" i="1"/>
  <c r="M608" i="1"/>
  <c r="M262" i="1"/>
  <c r="M490" i="1"/>
  <c r="M310" i="1"/>
  <c r="M268" i="1"/>
  <c r="M430" i="1"/>
  <c r="M496" i="1"/>
  <c r="M318" i="1"/>
  <c r="M607" i="1"/>
  <c r="M541" i="1"/>
  <c r="M383" i="1"/>
  <c r="M327" i="1"/>
  <c r="M631" i="1"/>
  <c r="M354" i="1"/>
  <c r="M413" i="1"/>
  <c r="M345" i="1"/>
  <c r="M460" i="1"/>
  <c r="M401" i="1"/>
  <c r="M331" i="1"/>
  <c r="M630" i="1"/>
  <c r="M341" i="1"/>
  <c r="M373" i="1"/>
  <c r="M547" i="1"/>
  <c r="M629" i="1"/>
  <c r="M375" i="1"/>
  <c r="M273" i="1"/>
  <c r="M471" i="1"/>
  <c r="M250" i="1"/>
  <c r="M232" i="1"/>
  <c r="M349" i="1"/>
  <c r="M229" i="1"/>
  <c r="M502" i="1"/>
  <c r="M241" i="1"/>
  <c r="M593" i="1"/>
  <c r="M295" i="1"/>
  <c r="M519" i="1"/>
  <c r="M562" i="1"/>
  <c r="M392" i="1"/>
  <c r="M252" i="1"/>
  <c r="M238" i="1"/>
  <c r="M573" i="1"/>
  <c r="M304" i="1"/>
  <c r="M445" i="1"/>
  <c r="M454" i="1"/>
  <c r="M436" i="1"/>
  <c r="M486" i="1"/>
  <c r="M628" i="1"/>
  <c r="M582" i="1"/>
  <c r="M462" i="1"/>
  <c r="M427" i="1"/>
  <c r="M225" i="1"/>
  <c r="M474" i="1"/>
  <c r="M359" i="1"/>
  <c r="M407" i="1"/>
  <c r="M518" i="1"/>
  <c r="M478" i="1"/>
  <c r="M476" i="1"/>
  <c r="M440" i="1"/>
  <c r="M224" i="1"/>
  <c r="M343" i="1"/>
  <c r="M586" i="1"/>
  <c r="M248" i="1"/>
  <c r="M311" i="1"/>
  <c r="M481" i="1"/>
  <c r="M583" i="1"/>
  <c r="M627" i="1"/>
  <c r="M491" i="1"/>
  <c r="M533" i="1"/>
  <c r="M548" i="1"/>
  <c r="M355" i="1"/>
  <c r="M611" i="1"/>
  <c r="M240" i="1"/>
  <c r="M253" i="1"/>
  <c r="M605" i="1"/>
  <c r="M368" i="1"/>
  <c r="M222" i="1"/>
  <c r="M456" i="1"/>
  <c r="M353" i="1"/>
  <c r="M291" i="1"/>
  <c r="M450" i="1"/>
  <c r="M554" i="1"/>
  <c r="M511" i="1"/>
  <c r="M390" i="1"/>
  <c r="M588" i="1"/>
  <c r="M594" i="1"/>
  <c r="M259" i="1"/>
  <c r="M570" i="1"/>
  <c r="M277" i="1"/>
  <c r="M557" i="1"/>
  <c r="M335" i="1"/>
  <c r="M612" i="1"/>
  <c r="M535" i="1"/>
  <c r="M551" i="1"/>
  <c r="M257" i="1"/>
  <c r="M626" i="1"/>
  <c r="M228" i="1"/>
  <c r="M227" i="1"/>
  <c r="M527" i="1"/>
  <c r="M394" i="1"/>
  <c r="M538" i="1"/>
  <c r="M264" i="1"/>
  <c r="M298" i="1"/>
  <c r="M499" i="1"/>
  <c r="M234" i="1"/>
  <c r="M357" i="1"/>
  <c r="M500" i="1"/>
  <c r="M263" i="1"/>
  <c r="M556" i="1"/>
  <c r="M558" i="1"/>
  <c r="M555" i="1"/>
  <c r="M503" i="1"/>
  <c r="M297" i="1"/>
  <c r="M512" i="1"/>
  <c r="M453" i="1"/>
  <c r="M563" i="1"/>
  <c r="M560" i="1"/>
  <c r="M565" i="1"/>
  <c r="M412" i="1"/>
  <c r="M235" i="1"/>
  <c r="M265" i="1"/>
  <c r="M469" i="1"/>
  <c r="M237" i="1"/>
  <c r="M477" i="1"/>
  <c r="M516" i="1"/>
  <c r="M289" i="1"/>
  <c r="M348" i="1"/>
  <c r="M251" i="1"/>
  <c r="M452" i="1"/>
  <c r="M528" i="1"/>
  <c r="M274" i="1"/>
  <c r="M314" i="1"/>
  <c r="M552" i="1"/>
  <c r="M522" i="1"/>
  <c r="M393" i="1"/>
  <c r="M515" i="1"/>
  <c r="M520" i="1"/>
  <c r="M524" i="1"/>
  <c r="M421" i="1"/>
  <c r="M279" i="1"/>
  <c r="M244" i="1"/>
  <c r="M226" i="1"/>
  <c r="M566" i="1"/>
  <c r="M317" i="1"/>
  <c r="M267" i="1"/>
  <c r="M509" i="1"/>
  <c r="M434" i="1"/>
  <c r="M578" i="1"/>
  <c r="M371" i="1"/>
  <c r="M443" i="1"/>
  <c r="M420" i="1"/>
  <c r="M350" i="1"/>
  <c r="M320" i="1"/>
  <c r="M332" i="1"/>
  <c r="M506" i="1"/>
  <c r="M536" i="1"/>
  <c r="M256" i="1"/>
  <c r="M438" i="1"/>
  <c r="M400" i="1"/>
  <c r="M254" i="1"/>
  <c r="M475" i="1"/>
  <c r="M356" i="1"/>
  <c r="M625" i="1"/>
  <c r="M463" i="1"/>
  <c r="M378" i="1"/>
  <c r="M398" i="1"/>
  <c r="M280" i="1"/>
  <c r="M539" i="1"/>
  <c r="M544" i="1"/>
  <c r="M358" i="1"/>
  <c r="M425" i="1"/>
  <c r="M236" i="1"/>
  <c r="M325" i="1"/>
  <c r="M270" i="1"/>
  <c r="M451" i="1"/>
  <c r="M417" i="1"/>
  <c r="M363" i="1"/>
  <c r="M467" i="1"/>
  <c r="M465" i="1"/>
  <c r="M624" i="1"/>
  <c r="M384" i="1"/>
  <c r="M261" i="1"/>
  <c r="M483" i="1"/>
  <c r="M623" i="1"/>
  <c r="M260" i="1"/>
  <c r="M266" i="1"/>
  <c r="M249" i="1"/>
  <c r="M584" i="1"/>
  <c r="M493" i="1"/>
  <c r="M258" i="1"/>
  <c r="M589" i="1"/>
  <c r="M239" i="1"/>
  <c r="M523" i="1"/>
  <c r="M330" i="1"/>
  <c r="M464" i="1"/>
  <c r="M338" i="1"/>
  <c r="M381" i="1"/>
  <c r="M622" i="1"/>
  <c r="M461" i="1"/>
  <c r="M505" i="1"/>
  <c r="M473" i="1"/>
  <c r="M346" i="1"/>
  <c r="M472" i="1"/>
  <c r="M598" i="1"/>
  <c r="M388" i="1"/>
  <c r="M561" i="1"/>
  <c r="M603" i="1"/>
  <c r="M334" i="1"/>
  <c r="M559" i="1"/>
  <c r="M328" i="1"/>
  <c r="M514" i="1"/>
  <c r="M495" i="1"/>
  <c r="M606" i="1"/>
  <c r="M568" i="1"/>
  <c r="M231" i="1"/>
  <c r="M482" i="1"/>
  <c r="M431" i="1"/>
  <c r="M510" i="1"/>
  <c r="M458" i="1"/>
  <c r="M599" i="1"/>
  <c r="M501" i="1"/>
  <c r="M532" i="1"/>
  <c r="M376" i="1"/>
  <c r="M591" i="1"/>
  <c r="M596" i="1"/>
  <c r="M585" i="1"/>
  <c r="M449" i="1"/>
  <c r="M444" i="1"/>
  <c r="M575" i="1"/>
  <c r="M424" i="1"/>
  <c r="M564" i="1"/>
  <c r="M288" i="1"/>
  <c r="M322" i="1"/>
  <c r="M245" i="1"/>
  <c r="M610" i="1"/>
  <c r="M621" i="1"/>
  <c r="M281" i="1"/>
  <c r="M286" i="1"/>
  <c r="M387" i="1"/>
  <c r="M370" i="1"/>
  <c r="M319" i="1"/>
  <c r="M537" i="1"/>
  <c r="M312" i="1"/>
  <c r="M448" i="1"/>
  <c r="M459" i="1"/>
  <c r="M433" i="1"/>
  <c r="M283" i="1"/>
  <c r="M597" i="1"/>
  <c r="M540" i="1"/>
  <c r="M439" i="1"/>
  <c r="M442" i="1"/>
  <c r="M391" i="1"/>
  <c r="M395" i="1"/>
  <c r="M513" i="1"/>
  <c r="M364" i="1"/>
  <c r="M613" i="1"/>
  <c r="M609" i="1"/>
  <c r="M321" i="1"/>
  <c r="M572" i="1"/>
  <c r="M441" i="1"/>
  <c r="M389" i="1"/>
  <c r="M278" i="1"/>
  <c r="M276" i="1"/>
  <c r="M380" i="1"/>
  <c r="M423" i="1"/>
  <c r="M549" i="1"/>
  <c r="M284" i="1"/>
  <c r="M416" i="1"/>
  <c r="M600" i="1"/>
  <c r="M385" i="1"/>
  <c r="M308" i="1"/>
  <c r="M498" i="1"/>
  <c r="M386" i="1"/>
  <c r="M382" i="1"/>
  <c r="M529" i="1"/>
  <c r="M365" i="1"/>
  <c r="M309" i="1"/>
  <c r="M293" i="1"/>
  <c r="M339" i="1"/>
  <c r="M329" i="1"/>
  <c r="M553" i="1"/>
  <c r="M342" i="1"/>
  <c r="M399" i="1"/>
  <c r="M525" i="1"/>
  <c r="M269" i="1"/>
  <c r="M492" i="1"/>
  <c r="M592" i="1"/>
  <c r="M326" i="1"/>
  <c r="M360" i="1"/>
  <c r="M347" i="1"/>
  <c r="M316" i="1"/>
  <c r="M396" i="1"/>
  <c r="M485" i="1"/>
  <c r="M379" i="1"/>
  <c r="M323" i="1"/>
  <c r="M313" i="1"/>
  <c r="M620" i="1"/>
  <c r="M602" i="1"/>
  <c r="M397" i="1"/>
  <c r="M315" i="1"/>
  <c r="M300" i="1"/>
  <c r="M488" i="1"/>
  <c r="M455" i="1"/>
  <c r="M230" i="1"/>
  <c r="M404" i="1"/>
  <c r="M521" i="1"/>
  <c r="M480" i="1"/>
  <c r="M302" i="1"/>
  <c r="M619" i="1"/>
  <c r="M301" i="1"/>
  <c r="M305" i="1"/>
  <c r="M526" i="1"/>
  <c r="M497" i="1"/>
  <c r="M374" i="1"/>
  <c r="M618" i="1"/>
  <c r="M546" i="1"/>
  <c r="M614" i="1"/>
  <c r="M372" i="1"/>
  <c r="M531" i="1"/>
  <c r="M580" i="1"/>
  <c r="M306" i="1"/>
  <c r="M333" i="1"/>
  <c r="M409" i="1"/>
  <c r="M494" i="1"/>
  <c r="M243" i="1"/>
  <c r="M447" i="1"/>
  <c r="M405" i="1"/>
  <c r="M377" i="1"/>
  <c r="M468" i="1"/>
  <c r="M466" i="1"/>
  <c r="M246" i="1"/>
  <c r="M340" i="1"/>
  <c r="M437" i="1"/>
  <c r="M344" i="1"/>
  <c r="M604" i="1"/>
  <c r="M362" i="1"/>
  <c r="M418" i="1"/>
  <c r="M402" i="1"/>
  <c r="M435" i="1"/>
  <c r="M285" i="1"/>
  <c r="M595" i="1"/>
  <c r="M307" i="1"/>
  <c r="M484" i="1"/>
  <c r="M296" i="1"/>
  <c r="M470" i="1"/>
  <c r="M415" i="1"/>
  <c r="M233" i="1"/>
  <c r="M403" i="1"/>
  <c r="M290" i="1"/>
  <c r="M366" i="1"/>
  <c r="M617" i="1"/>
  <c r="M517" i="1"/>
  <c r="M282" i="1"/>
  <c r="M336" i="1"/>
  <c r="M242" i="1"/>
  <c r="M287" i="1"/>
  <c r="M616" i="1"/>
  <c r="M369" i="1"/>
  <c r="M534" i="1"/>
  <c r="M569" i="1"/>
  <c r="M615" i="1"/>
  <c r="M134" i="1"/>
  <c r="M211" i="1"/>
  <c r="M115" i="1"/>
  <c r="M106" i="1"/>
  <c r="M143" i="1"/>
  <c r="M180" i="1"/>
  <c r="M213" i="1"/>
  <c r="M189" i="1"/>
  <c r="M45" i="1"/>
  <c r="M153" i="1"/>
  <c r="M210" i="1"/>
  <c r="M135" i="1"/>
  <c r="M62" i="1"/>
  <c r="M66" i="1"/>
  <c r="M110" i="1"/>
  <c r="M56" i="1"/>
  <c r="M91" i="1"/>
  <c r="M73" i="1"/>
  <c r="M137" i="1"/>
  <c r="M147" i="1"/>
  <c r="M49" i="1"/>
  <c r="M176" i="1"/>
  <c r="M68" i="1"/>
  <c r="M208" i="1"/>
  <c r="M166" i="1"/>
  <c r="M156" i="1"/>
  <c r="M149" i="1"/>
  <c r="M53" i="1"/>
  <c r="M69" i="1"/>
  <c r="M187" i="1"/>
  <c r="M165" i="1"/>
  <c r="M108" i="1"/>
  <c r="M124" i="1"/>
  <c r="M186" i="1"/>
  <c r="M125" i="1"/>
  <c r="M114" i="1"/>
  <c r="M198" i="1"/>
  <c r="M154" i="1"/>
  <c r="M52" i="1"/>
  <c r="M141" i="1"/>
  <c r="M46" i="1"/>
  <c r="M86" i="1"/>
  <c r="M221" i="1"/>
  <c r="M111" i="1"/>
  <c r="M173" i="1"/>
  <c r="M59" i="1"/>
  <c r="M118" i="1"/>
  <c r="M132" i="1"/>
  <c r="M151" i="1"/>
  <c r="M121" i="1"/>
  <c r="M197" i="1"/>
  <c r="M85" i="1"/>
  <c r="M113" i="1"/>
  <c r="M84" i="1"/>
  <c r="M144" i="1"/>
  <c r="M209" i="1"/>
  <c r="M88" i="1"/>
  <c r="M71" i="1"/>
  <c r="M152" i="1"/>
  <c r="M191" i="1"/>
  <c r="M145" i="1"/>
  <c r="M82" i="1"/>
  <c r="M199" i="1"/>
  <c r="M109" i="1"/>
  <c r="M119" i="1"/>
  <c r="M116" i="1"/>
  <c r="M157" i="1"/>
  <c r="M105" i="1"/>
  <c r="M207" i="1"/>
  <c r="M72" i="1"/>
  <c r="M163" i="1"/>
  <c r="M83" i="1"/>
  <c r="M60" i="1"/>
  <c r="M181" i="1"/>
  <c r="M161" i="1"/>
  <c r="M112" i="1"/>
  <c r="M96" i="1"/>
  <c r="M146" i="1"/>
  <c r="M220" i="1"/>
  <c r="M219" i="1"/>
  <c r="M57" i="1"/>
  <c r="M192" i="1"/>
  <c r="M48" i="1"/>
  <c r="M130" i="1"/>
  <c r="M150" i="1"/>
  <c r="M201" i="1"/>
  <c r="M218" i="1"/>
  <c r="M138" i="1"/>
  <c r="M101" i="1"/>
  <c r="M169" i="1"/>
  <c r="M179" i="1"/>
  <c r="M79" i="1"/>
  <c r="M64" i="1"/>
  <c r="M98" i="1"/>
  <c r="M193" i="1"/>
  <c r="M67" i="1"/>
  <c r="M168" i="1"/>
  <c r="M164" i="1"/>
  <c r="M123" i="1"/>
  <c r="M170" i="1"/>
  <c r="M133" i="1"/>
  <c r="M204" i="1"/>
  <c r="M177" i="1"/>
  <c r="M203" i="1"/>
  <c r="M65" i="1"/>
  <c r="M148" i="1"/>
  <c r="M139" i="1"/>
  <c r="M51" i="1"/>
  <c r="M155" i="1"/>
  <c r="M76" i="1"/>
  <c r="M75" i="1"/>
  <c r="M107" i="1"/>
  <c r="M92" i="1"/>
  <c r="M87" i="1"/>
  <c r="M175" i="1"/>
  <c r="M70" i="1"/>
  <c r="M206" i="1"/>
  <c r="M44" i="1"/>
  <c r="M126" i="1"/>
  <c r="M128" i="1"/>
  <c r="M194" i="1"/>
  <c r="M185" i="1"/>
  <c r="M80" i="1"/>
  <c r="M158" i="1"/>
  <c r="M174" i="1"/>
  <c r="M55" i="1"/>
  <c r="M131" i="1"/>
  <c r="M188" i="1"/>
  <c r="M50" i="1"/>
  <c r="M195" i="1"/>
  <c r="M47" i="1"/>
  <c r="M136" i="1"/>
  <c r="M167" i="1"/>
  <c r="M94" i="1"/>
  <c r="M81" i="1"/>
  <c r="M103" i="1"/>
  <c r="M58" i="1"/>
  <c r="M205" i="1"/>
  <c r="M127" i="1"/>
  <c r="M129" i="1"/>
  <c r="M90" i="1"/>
  <c r="M61" i="1"/>
  <c r="M217" i="1"/>
  <c r="M78" i="1"/>
  <c r="M104" i="1"/>
  <c r="M160" i="1"/>
  <c r="M162" i="1"/>
  <c r="M74" i="1"/>
  <c r="M202" i="1"/>
  <c r="M100" i="1"/>
  <c r="M93" i="1"/>
  <c r="M216" i="1"/>
  <c r="M184" i="1"/>
  <c r="M89" i="1"/>
  <c r="M102" i="1"/>
  <c r="M171" i="1"/>
  <c r="M140" i="1"/>
  <c r="M172" i="1"/>
  <c r="M178" i="1"/>
  <c r="M142" i="1"/>
  <c r="M117" i="1"/>
  <c r="M97" i="1"/>
  <c r="M196" i="1"/>
  <c r="M183" i="1"/>
  <c r="M77" i="1"/>
  <c r="M99" i="1"/>
  <c r="M95" i="1"/>
  <c r="M63" i="1"/>
  <c r="M215" i="1"/>
  <c r="M54" i="1"/>
  <c r="M159" i="1"/>
  <c r="M182" i="1"/>
  <c r="M214" i="1"/>
  <c r="M190" i="1"/>
  <c r="M200" i="1"/>
  <c r="M212" i="1"/>
  <c r="M122" i="1"/>
  <c r="M120" i="1"/>
  <c r="M13" i="1"/>
  <c r="M9" i="1"/>
  <c r="M7" i="1"/>
  <c r="M17" i="1"/>
  <c r="M4" i="1"/>
  <c r="M5" i="1"/>
  <c r="M21" i="1"/>
  <c r="M10" i="1"/>
  <c r="M16" i="1"/>
  <c r="M18" i="1"/>
  <c r="M20" i="1"/>
  <c r="M41" i="1"/>
  <c r="M34" i="1"/>
  <c r="M12" i="1"/>
  <c r="M32" i="1"/>
  <c r="M28" i="1"/>
  <c r="M14" i="1"/>
  <c r="M39" i="1"/>
  <c r="M3" i="1"/>
  <c r="M35" i="1"/>
  <c r="M22" i="1"/>
  <c r="M36" i="1"/>
  <c r="M11" i="1"/>
  <c r="M33" i="1"/>
  <c r="M43" i="1"/>
  <c r="M8" i="1"/>
  <c r="M30" i="1"/>
  <c r="M40" i="1"/>
  <c r="M38" i="1"/>
  <c r="M24" i="1"/>
  <c r="M37" i="1"/>
  <c r="M31" i="1"/>
  <c r="M15" i="1"/>
  <c r="M19" i="1"/>
  <c r="M29" i="1"/>
  <c r="M42" i="1"/>
  <c r="M23" i="1"/>
  <c r="M25" i="1"/>
  <c r="M26" i="1"/>
  <c r="M6" i="1"/>
  <c r="M27" i="1"/>
</calcChain>
</file>

<file path=xl/sharedStrings.xml><?xml version="1.0" encoding="utf-8"?>
<sst xmlns="http://schemas.openxmlformats.org/spreadsheetml/2006/main" count="5893" uniqueCount="1912">
  <si>
    <t>Geneid</t>
  </si>
  <si>
    <t>Locus</t>
  </si>
  <si>
    <t>glpD</t>
  </si>
  <si>
    <t>tufB</t>
  </si>
  <si>
    <t>rne</t>
  </si>
  <si>
    <t>ftsK</t>
  </si>
  <si>
    <t>fusA</t>
  </si>
  <si>
    <t>sucA</t>
  </si>
  <si>
    <t>cyoB</t>
  </si>
  <si>
    <t>rpsA</t>
  </si>
  <si>
    <t>sdaC</t>
  </si>
  <si>
    <t>fliC</t>
  </si>
  <si>
    <t>clpB</t>
  </si>
  <si>
    <t>sdhA</t>
  </si>
  <si>
    <t>ompD</t>
  </si>
  <si>
    <t>lon</t>
  </si>
  <si>
    <t>secY/prlA</t>
  </si>
  <si>
    <t>putA</t>
  </si>
  <si>
    <t>groL</t>
  </si>
  <si>
    <t>ftsH</t>
  </si>
  <si>
    <t>fliD</t>
  </si>
  <si>
    <t>plsX</t>
  </si>
  <si>
    <t>glpK</t>
  </si>
  <si>
    <t>rpoB</t>
  </si>
  <si>
    <t>cheA</t>
  </si>
  <si>
    <t>nlpI</t>
  </si>
  <si>
    <t>nuoG</t>
  </si>
  <si>
    <t>sdaB</t>
  </si>
  <si>
    <t>gltX</t>
  </si>
  <si>
    <t>fliF</t>
  </si>
  <si>
    <t>glpT</t>
  </si>
  <si>
    <t>purA</t>
  </si>
  <si>
    <t>tuf</t>
  </si>
  <si>
    <t>mtfA</t>
  </si>
  <si>
    <t>bamA/yaeT</t>
  </si>
  <si>
    <t>atpA</t>
  </si>
  <si>
    <t>aceE</t>
  </si>
  <si>
    <t>rpoC</t>
  </si>
  <si>
    <t>prc</t>
  </si>
  <si>
    <t>dnaG</t>
  </si>
  <si>
    <t>tig</t>
  </si>
  <si>
    <t>pnp</t>
  </si>
  <si>
    <t>gapA</t>
  </si>
  <si>
    <t>lpxC</t>
  </si>
  <si>
    <t>acnB</t>
  </si>
  <si>
    <t>tar/cheM</t>
  </si>
  <si>
    <t>flgK</t>
  </si>
  <si>
    <t>lldP/lctP</t>
  </si>
  <si>
    <t>htpG</t>
  </si>
  <si>
    <t>lpdA</t>
  </si>
  <si>
    <t>rpoA/pez</t>
  </si>
  <si>
    <t>btsT/cstAb</t>
  </si>
  <si>
    <t>nuoC</t>
  </si>
  <si>
    <t>mdtK</t>
  </si>
  <si>
    <t>ldtA</t>
  </si>
  <si>
    <t>fliA</t>
  </si>
  <si>
    <t>gltA</t>
  </si>
  <si>
    <t>fabF</t>
  </si>
  <si>
    <t>pbgA</t>
  </si>
  <si>
    <t>mepS/spr</t>
  </si>
  <si>
    <t>thrS</t>
  </si>
  <si>
    <t>cyoA</t>
  </si>
  <si>
    <t>fabB</t>
  </si>
  <si>
    <t>xapR</t>
  </si>
  <si>
    <t>pipA</t>
  </si>
  <si>
    <t>glpF</t>
  </si>
  <si>
    <t>ppsA</t>
  </si>
  <si>
    <t>pgsA</t>
  </si>
  <si>
    <t>glmM</t>
  </si>
  <si>
    <t>mglB</t>
  </si>
  <si>
    <t>cpoB/ybgF</t>
  </si>
  <si>
    <t>atpD</t>
  </si>
  <si>
    <t>prs</t>
  </si>
  <si>
    <t>purU</t>
  </si>
  <si>
    <t>rsmC</t>
  </si>
  <si>
    <t>putP</t>
  </si>
  <si>
    <t>ompA</t>
  </si>
  <si>
    <t>dnaQ</t>
  </si>
  <si>
    <t>dtpA/tppB</t>
  </si>
  <si>
    <t>topA</t>
  </si>
  <si>
    <t>glpQ</t>
  </si>
  <si>
    <t>amiC</t>
  </si>
  <si>
    <t>ssaU</t>
  </si>
  <si>
    <t>alaS</t>
  </si>
  <si>
    <t>asnB</t>
  </si>
  <si>
    <t>lptD/imp</t>
  </si>
  <si>
    <t>ygfA</t>
  </si>
  <si>
    <t>fhuA</t>
  </si>
  <si>
    <t>sstT/ygjU</t>
  </si>
  <si>
    <t>spoT</t>
  </si>
  <si>
    <t>igaA</t>
  </si>
  <si>
    <t>malT</t>
  </si>
  <si>
    <t>murI</t>
  </si>
  <si>
    <t>nlpD</t>
  </si>
  <si>
    <t>zipA</t>
  </si>
  <si>
    <t>motA</t>
  </si>
  <si>
    <t>ylaB</t>
  </si>
  <si>
    <t>fnr</t>
  </si>
  <si>
    <t>ptsI</t>
  </si>
  <si>
    <t>mglA</t>
  </si>
  <si>
    <t>rpsB</t>
  </si>
  <si>
    <t>clpX</t>
  </si>
  <si>
    <t>rpoD</t>
  </si>
  <si>
    <t>yceD</t>
  </si>
  <si>
    <t>gmhB</t>
  </si>
  <si>
    <t>pyrG</t>
  </si>
  <si>
    <t>yidC</t>
  </si>
  <si>
    <t>fabG</t>
  </si>
  <si>
    <t>atpB</t>
  </si>
  <si>
    <t>clpA</t>
  </si>
  <si>
    <t>dctA</t>
  </si>
  <si>
    <t>pcnB</t>
  </si>
  <si>
    <t>opgB</t>
  </si>
  <si>
    <t>gcvA</t>
  </si>
  <si>
    <t>uvrC</t>
  </si>
  <si>
    <t>cyoE</t>
  </si>
  <si>
    <t>aceF</t>
  </si>
  <si>
    <t>phoQ</t>
  </si>
  <si>
    <t>secA</t>
  </si>
  <si>
    <t>glmS</t>
  </si>
  <si>
    <t>infC</t>
  </si>
  <si>
    <t>flgA</t>
  </si>
  <si>
    <t>rseP/yaeL</t>
  </si>
  <si>
    <t>fabH</t>
  </si>
  <si>
    <t>gltI</t>
  </si>
  <si>
    <t>tsr</t>
  </si>
  <si>
    <t>tolB</t>
  </si>
  <si>
    <t>mdoH</t>
  </si>
  <si>
    <t>nrdA</t>
  </si>
  <si>
    <t>sdhB</t>
  </si>
  <si>
    <t>mltA</t>
  </si>
  <si>
    <t>ydcI</t>
  </si>
  <si>
    <t>glpA</t>
  </si>
  <si>
    <t>nuoF</t>
  </si>
  <si>
    <t>secD</t>
  </si>
  <si>
    <t>rpoS</t>
  </si>
  <si>
    <t>ispE</t>
  </si>
  <si>
    <t>rplJ</t>
  </si>
  <si>
    <t>rplA</t>
  </si>
  <si>
    <t>asnS</t>
  </si>
  <si>
    <t>ispB</t>
  </si>
  <si>
    <t>icd</t>
  </si>
  <si>
    <t>hemA</t>
  </si>
  <si>
    <t>dapA</t>
  </si>
  <si>
    <t>queG</t>
  </si>
  <si>
    <t>rho</t>
  </si>
  <si>
    <t>mdh</t>
  </si>
  <si>
    <t>tsf</t>
  </si>
  <si>
    <t>ybjX</t>
  </si>
  <si>
    <t>flgL</t>
  </si>
  <si>
    <t>nuoL</t>
  </si>
  <si>
    <t>hdfR</t>
  </si>
  <si>
    <t>glmU</t>
  </si>
  <si>
    <t>oppA</t>
  </si>
  <si>
    <t>ribB</t>
  </si>
  <si>
    <t>rpoH</t>
  </si>
  <si>
    <t>lpxD</t>
  </si>
  <si>
    <t>syd</t>
  </si>
  <si>
    <t>fliI</t>
  </si>
  <si>
    <t>hflX</t>
  </si>
  <si>
    <t>uspE</t>
  </si>
  <si>
    <t>coaA</t>
  </si>
  <si>
    <t>rpsD</t>
  </si>
  <si>
    <t>proA</t>
  </si>
  <si>
    <t>ftsZ</t>
  </si>
  <si>
    <t>dadA</t>
  </si>
  <si>
    <t>plaP</t>
  </si>
  <si>
    <t>mdoG</t>
  </si>
  <si>
    <t>hemG</t>
  </si>
  <si>
    <t>fliZ</t>
  </si>
  <si>
    <t>rrmJ/ftsJ</t>
  </si>
  <si>
    <t>ftsI</t>
  </si>
  <si>
    <t>motB</t>
  </si>
  <si>
    <t>galF</t>
  </si>
  <si>
    <t>cmk</t>
  </si>
  <si>
    <t>atpG</t>
  </si>
  <si>
    <t>guaC</t>
  </si>
  <si>
    <t>damX</t>
  </si>
  <si>
    <t>trmD</t>
  </si>
  <si>
    <t>fdnG</t>
  </si>
  <si>
    <t>flhB</t>
  </si>
  <si>
    <t>aspA</t>
  </si>
  <si>
    <t>secG</t>
  </si>
  <si>
    <t>fliM</t>
  </si>
  <si>
    <t>pykF</t>
  </si>
  <si>
    <t>yccA</t>
  </si>
  <si>
    <t>rstA</t>
  </si>
  <si>
    <t>aroB</t>
  </si>
  <si>
    <t>zapA</t>
  </si>
  <si>
    <t>valS</t>
  </si>
  <si>
    <t>rhlB</t>
  </si>
  <si>
    <t>lepA</t>
  </si>
  <si>
    <t>fabD</t>
  </si>
  <si>
    <t>galS</t>
  </si>
  <si>
    <t>tkt</t>
  </si>
  <si>
    <t>rsxC</t>
  </si>
  <si>
    <t>lnt</t>
  </si>
  <si>
    <t>galP</t>
  </si>
  <si>
    <t>pheS</t>
  </si>
  <si>
    <t>dkgB</t>
  </si>
  <si>
    <t>nuoA</t>
  </si>
  <si>
    <t>fumB/fumA</t>
  </si>
  <si>
    <t>flgE</t>
  </si>
  <si>
    <t>flhC</t>
  </si>
  <si>
    <t>trg</t>
  </si>
  <si>
    <t>mltD/dniR</t>
  </si>
  <si>
    <t>infB</t>
  </si>
  <si>
    <t>mukB</t>
  </si>
  <si>
    <t>glnH</t>
  </si>
  <si>
    <t>cstA</t>
  </si>
  <si>
    <t>rimP</t>
  </si>
  <si>
    <t>nusG</t>
  </si>
  <si>
    <t>slyB</t>
  </si>
  <si>
    <t>dnaX</t>
  </si>
  <si>
    <t>ftsN</t>
  </si>
  <si>
    <t>ompF</t>
  </si>
  <si>
    <t>rpsM</t>
  </si>
  <si>
    <t>fliK</t>
  </si>
  <si>
    <t>nusA</t>
  </si>
  <si>
    <t>ghrA</t>
  </si>
  <si>
    <t>rodZ/yfgA</t>
  </si>
  <si>
    <t>iscS</t>
  </si>
  <si>
    <t>sucB/odhB</t>
  </si>
  <si>
    <t>ubiD</t>
  </si>
  <si>
    <t>nuoB</t>
  </si>
  <si>
    <t>rplE</t>
  </si>
  <si>
    <t>gyrA</t>
  </si>
  <si>
    <t>rpsG</t>
  </si>
  <si>
    <t>rfbB</t>
  </si>
  <si>
    <t>accD</t>
  </si>
  <si>
    <t>hslU</t>
  </si>
  <si>
    <t>rsmH</t>
  </si>
  <si>
    <t>miaA</t>
  </si>
  <si>
    <t>maa</t>
  </si>
  <si>
    <t>ygdI</t>
  </si>
  <si>
    <t>rpsJ</t>
  </si>
  <si>
    <t>tsx</t>
  </si>
  <si>
    <t>sdhC</t>
  </si>
  <si>
    <t>recA</t>
  </si>
  <si>
    <t>nupC</t>
  </si>
  <si>
    <t>lldD/lctD</t>
  </si>
  <si>
    <t>rplM</t>
  </si>
  <si>
    <t>nuoM</t>
  </si>
  <si>
    <t>pheT</t>
  </si>
  <si>
    <t>asmA</t>
  </si>
  <si>
    <t>lexA</t>
  </si>
  <si>
    <t>chiP/ybfM</t>
  </si>
  <si>
    <t>rplN</t>
  </si>
  <si>
    <t>hns</t>
  </si>
  <si>
    <t>corC</t>
  </si>
  <si>
    <t>pitA</t>
  </si>
  <si>
    <t>pdhR</t>
  </si>
  <si>
    <t>trxA</t>
  </si>
  <si>
    <t>rplT</t>
  </si>
  <si>
    <t>secE</t>
  </si>
  <si>
    <t>mnmA</t>
  </si>
  <si>
    <t>bamC</t>
  </si>
  <si>
    <t>rplL</t>
  </si>
  <si>
    <t>leuS</t>
  </si>
  <si>
    <t>plsB</t>
  </si>
  <si>
    <t>clpP</t>
  </si>
  <si>
    <t>secM</t>
  </si>
  <si>
    <t>hemY</t>
  </si>
  <si>
    <t>hopD</t>
  </si>
  <si>
    <t>rluC</t>
  </si>
  <si>
    <t>tsaD</t>
  </si>
  <si>
    <t>ygjR</t>
  </si>
  <si>
    <t>can</t>
  </si>
  <si>
    <t>rplF</t>
  </si>
  <si>
    <t>crp</t>
  </si>
  <si>
    <t>ffh</t>
  </si>
  <si>
    <t>rpsU</t>
  </si>
  <si>
    <t>csrA</t>
  </si>
  <si>
    <t>ydgK</t>
  </si>
  <si>
    <t>acrA</t>
  </si>
  <si>
    <t>ptsP</t>
  </si>
  <si>
    <t>lepB</t>
  </si>
  <si>
    <t>aroK</t>
  </si>
  <si>
    <t>phoP</t>
  </si>
  <si>
    <t>fadL</t>
  </si>
  <si>
    <t>rplK</t>
  </si>
  <si>
    <t>ftsX</t>
  </si>
  <si>
    <t>cspA</t>
  </si>
  <si>
    <t>mreC</t>
  </si>
  <si>
    <t>yqaB</t>
  </si>
  <si>
    <t>metK</t>
  </si>
  <si>
    <t>modA</t>
  </si>
  <si>
    <t>rluB</t>
  </si>
  <si>
    <t>mglC</t>
  </si>
  <si>
    <t>gltJ</t>
  </si>
  <si>
    <t>glnS</t>
  </si>
  <si>
    <t>mgtA</t>
  </si>
  <si>
    <t>ftsA</t>
  </si>
  <si>
    <t>yqcC</t>
  </si>
  <si>
    <t>acpP</t>
  </si>
  <si>
    <t>rarA</t>
  </si>
  <si>
    <t>pdeH</t>
  </si>
  <si>
    <t>suhB</t>
  </si>
  <si>
    <t>rpsL</t>
  </si>
  <si>
    <t>accA</t>
  </si>
  <si>
    <t>dedD</t>
  </si>
  <si>
    <t>mreB</t>
  </si>
  <si>
    <t>minC</t>
  </si>
  <si>
    <t>eptB</t>
  </si>
  <si>
    <t>rplU</t>
  </si>
  <si>
    <t>ansB</t>
  </si>
  <si>
    <t>fldA</t>
  </si>
  <si>
    <t>aspS</t>
  </si>
  <si>
    <t>alaC</t>
  </si>
  <si>
    <t>atpI</t>
  </si>
  <si>
    <t>ycgR</t>
  </si>
  <si>
    <t>frr</t>
  </si>
  <si>
    <t>tcyJ/fliY</t>
  </si>
  <si>
    <t>sucC</t>
  </si>
  <si>
    <t>ppnN</t>
  </si>
  <si>
    <t>trmJ</t>
  </si>
  <si>
    <t>cycA</t>
  </si>
  <si>
    <t>cyoC</t>
  </si>
  <si>
    <t>cheR</t>
  </si>
  <si>
    <t>ispC</t>
  </si>
  <si>
    <t>adk</t>
  </si>
  <si>
    <t>bamE/smpA</t>
  </si>
  <si>
    <t>ftsW</t>
  </si>
  <si>
    <t>lrp</t>
  </si>
  <si>
    <t>cvrA</t>
  </si>
  <si>
    <t>arcA</t>
  </si>
  <si>
    <t>bamD</t>
  </si>
  <si>
    <t>murJ</t>
  </si>
  <si>
    <t>maf</t>
  </si>
  <si>
    <t>greA</t>
  </si>
  <si>
    <t>ldtD/ycbB</t>
  </si>
  <si>
    <t>tyrS</t>
  </si>
  <si>
    <t>fliB</t>
  </si>
  <si>
    <t>murE</t>
  </si>
  <si>
    <t>rpsE</t>
  </si>
  <si>
    <t>proQ</t>
  </si>
  <si>
    <t>surA</t>
  </si>
  <si>
    <t>pagP</t>
  </si>
  <si>
    <t>dadX</t>
  </si>
  <si>
    <t>fur</t>
  </si>
  <si>
    <t>mutM</t>
  </si>
  <si>
    <t>pta</t>
  </si>
  <si>
    <t>pyrH</t>
  </si>
  <si>
    <t>lapB</t>
  </si>
  <si>
    <t>cyaA</t>
  </si>
  <si>
    <t>phoL</t>
  </si>
  <si>
    <t>ackA</t>
  </si>
  <si>
    <t>lpp</t>
  </si>
  <si>
    <t>fliG</t>
  </si>
  <si>
    <t>rimM</t>
  </si>
  <si>
    <t>trmG/rlmN</t>
  </si>
  <si>
    <t>rplQ</t>
  </si>
  <si>
    <t>rlpA</t>
  </si>
  <si>
    <t>brnQ</t>
  </si>
  <si>
    <t>ribD</t>
  </si>
  <si>
    <t>prpR</t>
  </si>
  <si>
    <t>map</t>
  </si>
  <si>
    <t>ychF</t>
  </si>
  <si>
    <t>gluQRS</t>
  </si>
  <si>
    <t>cdsA</t>
  </si>
  <si>
    <t>rpsI</t>
  </si>
  <si>
    <t>rpsK</t>
  </si>
  <si>
    <t>rpoN</t>
  </si>
  <si>
    <t>hscA</t>
  </si>
  <si>
    <t>aspC</t>
  </si>
  <si>
    <t>dacA</t>
  </si>
  <si>
    <t>uvrY/sirA</t>
  </si>
  <si>
    <t>rfbH</t>
  </si>
  <si>
    <t>radC</t>
  </si>
  <si>
    <t>cueP</t>
  </si>
  <si>
    <t>purB</t>
  </si>
  <si>
    <t>atpF</t>
  </si>
  <si>
    <t>nupG</t>
  </si>
  <si>
    <t>rpsO</t>
  </si>
  <si>
    <t>cysK</t>
  </si>
  <si>
    <t>mraZ</t>
  </si>
  <si>
    <t>accC</t>
  </si>
  <si>
    <t>minD</t>
  </si>
  <si>
    <t>dksA</t>
  </si>
  <si>
    <t>sspA</t>
  </si>
  <si>
    <t>slyA</t>
  </si>
  <si>
    <t>pssA</t>
  </si>
  <si>
    <t>murB</t>
  </si>
  <si>
    <t>mntP</t>
  </si>
  <si>
    <t>flgN</t>
  </si>
  <si>
    <t>corA</t>
  </si>
  <si>
    <t>flgJ</t>
  </si>
  <si>
    <t>dnaE</t>
  </si>
  <si>
    <t>purR</t>
  </si>
  <si>
    <t>rsxA</t>
  </si>
  <si>
    <t>murC</t>
  </si>
  <si>
    <t>msrB</t>
  </si>
  <si>
    <t>ettA</t>
  </si>
  <si>
    <t>nuoN</t>
  </si>
  <si>
    <t>yiaG</t>
  </si>
  <si>
    <t>yhfA</t>
  </si>
  <si>
    <t>grpE</t>
  </si>
  <si>
    <t>recF</t>
  </si>
  <si>
    <t>lipA</t>
  </si>
  <si>
    <t>rfbG</t>
  </si>
  <si>
    <t>atpH</t>
  </si>
  <si>
    <t>rpsH</t>
  </si>
  <si>
    <t>apt</t>
  </si>
  <si>
    <t>sdaA</t>
  </si>
  <si>
    <t>trxB</t>
  </si>
  <si>
    <t>dnaA</t>
  </si>
  <si>
    <t>murF</t>
  </si>
  <si>
    <t>hisS</t>
  </si>
  <si>
    <t>dusB</t>
  </si>
  <si>
    <t>pdxA</t>
  </si>
  <si>
    <t>ibpA/hslT</t>
  </si>
  <si>
    <t>serS</t>
  </si>
  <si>
    <t>robA</t>
  </si>
  <si>
    <t>coaE</t>
  </si>
  <si>
    <t>truB</t>
  </si>
  <si>
    <t>tolC</t>
  </si>
  <si>
    <t>fliP</t>
  </si>
  <si>
    <t>rcsD</t>
  </si>
  <si>
    <t>tonB</t>
  </si>
  <si>
    <t>fliE</t>
  </si>
  <si>
    <t>rplC</t>
  </si>
  <si>
    <t>tolA</t>
  </si>
  <si>
    <t>ispG/gcpE</t>
  </si>
  <si>
    <t>dacB</t>
  </si>
  <si>
    <t>cysE</t>
  </si>
  <si>
    <t>slyD</t>
  </si>
  <si>
    <t>flgD</t>
  </si>
  <si>
    <t>ptsG</t>
  </si>
  <si>
    <t>rplB</t>
  </si>
  <si>
    <t>gcvP</t>
  </si>
  <si>
    <t>ldtB</t>
  </si>
  <si>
    <t>lldR/lctR</t>
  </si>
  <si>
    <t>rplO</t>
  </si>
  <si>
    <t>flgF</t>
  </si>
  <si>
    <t>tgt</t>
  </si>
  <si>
    <t>cheW</t>
  </si>
  <si>
    <t>ppiD</t>
  </si>
  <si>
    <t>sthA/udhA</t>
  </si>
  <si>
    <t>fadR</t>
  </si>
  <si>
    <t>mug</t>
  </si>
  <si>
    <t>fliL</t>
  </si>
  <si>
    <t>cytR</t>
  </si>
  <si>
    <t>glnP</t>
  </si>
  <si>
    <t>flgB</t>
  </si>
  <si>
    <t>deaD</t>
  </si>
  <si>
    <t>nuoH</t>
  </si>
  <si>
    <t>fbp</t>
  </si>
  <si>
    <t>waaA</t>
  </si>
  <si>
    <t>epd</t>
  </si>
  <si>
    <t>dtpB/yhiP</t>
  </si>
  <si>
    <t>ispU</t>
  </si>
  <si>
    <t>rssA</t>
  </si>
  <si>
    <t>hupB</t>
  </si>
  <si>
    <t>glpB</t>
  </si>
  <si>
    <t>raiA/yfiA</t>
  </si>
  <si>
    <t>ispA</t>
  </si>
  <si>
    <t>sanA</t>
  </si>
  <si>
    <t>fhuF</t>
  </si>
  <si>
    <t>glpX</t>
  </si>
  <si>
    <t>rnc</t>
  </si>
  <si>
    <t>typA</t>
  </si>
  <si>
    <t>relA</t>
  </si>
  <si>
    <t>ndk</t>
  </si>
  <si>
    <t>wzzB</t>
  </si>
  <si>
    <t>murD</t>
  </si>
  <si>
    <t>galU</t>
  </si>
  <si>
    <t>recR</t>
  </si>
  <si>
    <t>yjeH</t>
  </si>
  <si>
    <t>udp</t>
  </si>
  <si>
    <t>cobB</t>
  </si>
  <si>
    <t>pgm</t>
  </si>
  <si>
    <t>uxuA</t>
  </si>
  <si>
    <t>treR</t>
  </si>
  <si>
    <t>rpmF</t>
  </si>
  <si>
    <t>mlaA</t>
  </si>
  <si>
    <t>iscR/yfhP</t>
  </si>
  <si>
    <t>macB</t>
  </si>
  <si>
    <t>dinF</t>
  </si>
  <si>
    <t>prfB</t>
  </si>
  <si>
    <t>argG</t>
  </si>
  <si>
    <t>cpdA</t>
  </si>
  <si>
    <t>pgk</t>
  </si>
  <si>
    <t>guaB</t>
  </si>
  <si>
    <t>gyrB</t>
  </si>
  <si>
    <t>rsxD</t>
  </si>
  <si>
    <t>acrB</t>
  </si>
  <si>
    <t>mioC</t>
  </si>
  <si>
    <t>pepA</t>
  </si>
  <si>
    <t>lptF</t>
  </si>
  <si>
    <t>fumC</t>
  </si>
  <si>
    <t>crcB</t>
  </si>
  <si>
    <t>hflC</t>
  </si>
  <si>
    <t>tomB</t>
  </si>
  <si>
    <t>gcvT</t>
  </si>
  <si>
    <t>hisG</t>
  </si>
  <si>
    <t>ihfB/himD</t>
  </si>
  <si>
    <t>rna</t>
  </si>
  <si>
    <t>mukF</t>
  </si>
  <si>
    <t>mobB</t>
  </si>
  <si>
    <t>efp</t>
  </si>
  <si>
    <t>aer</t>
  </si>
  <si>
    <t>parE</t>
  </si>
  <si>
    <t>yafK</t>
  </si>
  <si>
    <t>znuA</t>
  </si>
  <si>
    <t>secF</t>
  </si>
  <si>
    <t>cspE</t>
  </si>
  <si>
    <t>pgtE</t>
  </si>
  <si>
    <t>rpmB</t>
  </si>
  <si>
    <t>cvpA</t>
  </si>
  <si>
    <t>flhD</t>
  </si>
  <si>
    <t>pckA</t>
  </si>
  <si>
    <t>ptsH</t>
  </si>
  <si>
    <t>hslV</t>
  </si>
  <si>
    <t>glpG</t>
  </si>
  <si>
    <t>wzzE</t>
  </si>
  <si>
    <t>ddlB</t>
  </si>
  <si>
    <t>murG</t>
  </si>
  <si>
    <t>lolC</t>
  </si>
  <si>
    <t>rpmI</t>
  </si>
  <si>
    <t>bax</t>
  </si>
  <si>
    <t>ubiK/yqiC</t>
  </si>
  <si>
    <t>ybfF</t>
  </si>
  <si>
    <t>ylaC</t>
  </si>
  <si>
    <t>rpsF</t>
  </si>
  <si>
    <t>mnmG</t>
  </si>
  <si>
    <t>manX</t>
  </si>
  <si>
    <t>ydiY</t>
  </si>
  <si>
    <t>cheZ</t>
  </si>
  <si>
    <t>groES</t>
  </si>
  <si>
    <t>thiL</t>
  </si>
  <si>
    <t>hflK</t>
  </si>
  <si>
    <t>glpC</t>
  </si>
  <si>
    <t>yhbY</t>
  </si>
  <si>
    <t>fabI</t>
  </si>
  <si>
    <t>gstA</t>
  </si>
  <si>
    <t>ybiT</t>
  </si>
  <si>
    <t>cra</t>
  </si>
  <si>
    <t>sodB</t>
  </si>
  <si>
    <t>rpsQ</t>
  </si>
  <si>
    <t>mgtL</t>
  </si>
  <si>
    <t>rplY</t>
  </si>
  <si>
    <t>tsaA</t>
  </si>
  <si>
    <t>flgI</t>
  </si>
  <si>
    <t>ybaL</t>
  </si>
  <si>
    <t>modF</t>
  </si>
  <si>
    <t>uspA</t>
  </si>
  <si>
    <t>glnQ</t>
  </si>
  <si>
    <t>ybfE</t>
  </si>
  <si>
    <t>mepM</t>
  </si>
  <si>
    <t>entF</t>
  </si>
  <si>
    <t>iroN</t>
  </si>
  <si>
    <t>iroC</t>
  </si>
  <si>
    <t>cirA</t>
  </si>
  <si>
    <t>cpxP</t>
  </si>
  <si>
    <t>fes</t>
  </si>
  <si>
    <t>lpxP</t>
  </si>
  <si>
    <t>iroB</t>
  </si>
  <si>
    <t>prgH</t>
  </si>
  <si>
    <t>invA</t>
  </si>
  <si>
    <t>avrA</t>
  </si>
  <si>
    <t>invG</t>
  </si>
  <si>
    <t>entC</t>
  </si>
  <si>
    <t>proV</t>
  </si>
  <si>
    <t>hilD</t>
  </si>
  <si>
    <t>gltB</t>
  </si>
  <si>
    <t>sitA</t>
  </si>
  <si>
    <t>fhuB</t>
  </si>
  <si>
    <t>adhE</t>
  </si>
  <si>
    <t>purF</t>
  </si>
  <si>
    <t>purH</t>
  </si>
  <si>
    <t>sitD</t>
  </si>
  <si>
    <t>iroE</t>
  </si>
  <si>
    <t>mntH</t>
  </si>
  <si>
    <t>iroD</t>
  </si>
  <si>
    <t>fhuE</t>
  </si>
  <si>
    <t>purL</t>
  </si>
  <si>
    <t>slrP</t>
  </si>
  <si>
    <t>alaA</t>
  </si>
  <si>
    <t>gshA</t>
  </si>
  <si>
    <t>sitC</t>
  </si>
  <si>
    <t>sitB</t>
  </si>
  <si>
    <t>purM</t>
  </si>
  <si>
    <t>cutC</t>
  </si>
  <si>
    <t>rseB</t>
  </si>
  <si>
    <t>cpxR</t>
  </si>
  <si>
    <t>ppk1</t>
  </si>
  <si>
    <t>sptP</t>
  </si>
  <si>
    <t>hilC</t>
  </si>
  <si>
    <t>sipA</t>
  </si>
  <si>
    <t>invE</t>
  </si>
  <si>
    <t>rseA</t>
  </si>
  <si>
    <t>exbB</t>
  </si>
  <si>
    <t>xanP</t>
  </si>
  <si>
    <t>eno</t>
  </si>
  <si>
    <t>rpoE</t>
  </si>
  <si>
    <t>fieF</t>
  </si>
  <si>
    <t>invF</t>
  </si>
  <si>
    <t>entE</t>
  </si>
  <si>
    <t>yhhY</t>
  </si>
  <si>
    <t>fepB</t>
  </si>
  <si>
    <t>invH</t>
  </si>
  <si>
    <t>hilA</t>
  </si>
  <si>
    <t>fkpA</t>
  </si>
  <si>
    <t>lysP</t>
  </si>
  <si>
    <t>invC</t>
  </si>
  <si>
    <t>macA</t>
  </si>
  <si>
    <t>ydiV</t>
  </si>
  <si>
    <t>virK</t>
  </si>
  <si>
    <t>hscB</t>
  </si>
  <si>
    <t>zapC</t>
  </si>
  <si>
    <t>yejF</t>
  </si>
  <si>
    <t>sopA</t>
  </si>
  <si>
    <t>bfr</t>
  </si>
  <si>
    <t>mipA</t>
  </si>
  <si>
    <t>bamB</t>
  </si>
  <si>
    <t>mig-14</t>
  </si>
  <si>
    <t>sipB</t>
  </si>
  <si>
    <t>glnA</t>
  </si>
  <si>
    <t>rluD</t>
  </si>
  <si>
    <t>entS</t>
  </si>
  <si>
    <t>fruB</t>
  </si>
  <si>
    <t>carB</t>
  </si>
  <si>
    <t>htpX</t>
  </si>
  <si>
    <t>lrhA</t>
  </si>
  <si>
    <t>prgK</t>
  </si>
  <si>
    <t>acrR</t>
  </si>
  <si>
    <t>pyrD</t>
  </si>
  <si>
    <t>rpsC</t>
  </si>
  <si>
    <t>asnA</t>
  </si>
  <si>
    <t>rplD</t>
  </si>
  <si>
    <t>fepE</t>
  </si>
  <si>
    <t>mraY</t>
  </si>
  <si>
    <t>purC</t>
  </si>
  <si>
    <t>nudE</t>
  </si>
  <si>
    <t>sopB/sigD</t>
  </si>
  <si>
    <t>purN</t>
  </si>
  <si>
    <t>nsrR</t>
  </si>
  <si>
    <t>xseA</t>
  </si>
  <si>
    <t>sopE</t>
  </si>
  <si>
    <t>serA</t>
  </si>
  <si>
    <t>feoB</t>
  </si>
  <si>
    <t>yqjA</t>
  </si>
  <si>
    <t>spaN</t>
  </si>
  <si>
    <t>pyrC</t>
  </si>
  <si>
    <t>ubiB</t>
  </si>
  <si>
    <t>cspB</t>
  </si>
  <si>
    <t>lpxB</t>
  </si>
  <si>
    <t>rnr</t>
  </si>
  <si>
    <t>nixA</t>
  </si>
  <si>
    <t>fruA</t>
  </si>
  <si>
    <t>entA</t>
  </si>
  <si>
    <t>yejG</t>
  </si>
  <si>
    <t>chaA</t>
  </si>
  <si>
    <t>mntS</t>
  </si>
  <si>
    <t>iscA</t>
  </si>
  <si>
    <t>gppA</t>
  </si>
  <si>
    <t>entD</t>
  </si>
  <si>
    <t>yrdD</t>
  </si>
  <si>
    <t>rhoL</t>
  </si>
  <si>
    <t>rng/cafA</t>
  </si>
  <si>
    <t>mntR</t>
  </si>
  <si>
    <t>yiaF</t>
  </si>
  <si>
    <t>folA</t>
  </si>
  <si>
    <t>folC</t>
  </si>
  <si>
    <t>wecA/rfe</t>
  </si>
  <si>
    <t>luxS</t>
  </si>
  <si>
    <t>rpmA</t>
  </si>
  <si>
    <t>fepD</t>
  </si>
  <si>
    <t>pliC</t>
  </si>
  <si>
    <t>bfd</t>
  </si>
  <si>
    <t>iscU</t>
  </si>
  <si>
    <t>ompS1</t>
  </si>
  <si>
    <t>lgt</t>
  </si>
  <si>
    <t>accB</t>
  </si>
  <si>
    <t>phoH</t>
  </si>
  <si>
    <t>pgeF</t>
  </si>
  <si>
    <t>sixA</t>
  </si>
  <si>
    <t>crr</t>
  </si>
  <si>
    <t>lysS</t>
  </si>
  <si>
    <t>cspF/cspH</t>
  </si>
  <si>
    <t>ppc</t>
  </si>
  <si>
    <t>orgA</t>
  </si>
  <si>
    <t>ybjD</t>
  </si>
  <si>
    <t>siiA</t>
  </si>
  <si>
    <t>ydeE</t>
  </si>
  <si>
    <t>ftsQ</t>
  </si>
  <si>
    <t>purK</t>
  </si>
  <si>
    <t>orgB</t>
  </si>
  <si>
    <t>cmoB</t>
  </si>
  <si>
    <t>rplI</t>
  </si>
  <si>
    <t>cgtA</t>
  </si>
  <si>
    <t>fhuC</t>
  </si>
  <si>
    <t>mdoC</t>
  </si>
  <si>
    <t>exbD</t>
  </si>
  <si>
    <t>sipD</t>
  </si>
  <si>
    <t>envE</t>
  </si>
  <si>
    <t>fbaA</t>
  </si>
  <si>
    <t>spaS</t>
  </si>
  <si>
    <t>gpmA</t>
  </si>
  <si>
    <t>rsmG</t>
  </si>
  <si>
    <t>apaH</t>
  </si>
  <si>
    <t>rsmA/ksgA</t>
  </si>
  <si>
    <t>mgtS</t>
  </si>
  <si>
    <t>proW</t>
  </si>
  <si>
    <t>entH</t>
  </si>
  <si>
    <t>purT</t>
  </si>
  <si>
    <t>dam</t>
  </si>
  <si>
    <t>iagB</t>
  </si>
  <si>
    <t>slyX</t>
  </si>
  <si>
    <t>ogt</t>
  </si>
  <si>
    <t>spaO</t>
  </si>
  <si>
    <t>mutL</t>
  </si>
  <si>
    <t>sopF</t>
  </si>
  <si>
    <t>aroH</t>
  </si>
  <si>
    <t>rpsP</t>
  </si>
  <si>
    <t>fhuD</t>
  </si>
  <si>
    <t>carA</t>
  </si>
  <si>
    <t>hemC</t>
  </si>
  <si>
    <t>ftsI2</t>
  </si>
  <si>
    <t>pagC</t>
  </si>
  <si>
    <t>plsY</t>
  </si>
  <si>
    <t>fepC</t>
  </si>
  <si>
    <t>sseK/sseK3</t>
  </si>
  <si>
    <t>sifB</t>
  </si>
  <si>
    <t>pipB2</t>
  </si>
  <si>
    <t>pipB</t>
  </si>
  <si>
    <t>ssaV</t>
  </si>
  <si>
    <t>mgtB</t>
  </si>
  <si>
    <t>sseC</t>
  </si>
  <si>
    <t>mgtC</t>
  </si>
  <si>
    <t>sseL</t>
  </si>
  <si>
    <t>rlmD/rumA</t>
  </si>
  <si>
    <t>ssaL</t>
  </si>
  <si>
    <t>ssrA</t>
  </si>
  <si>
    <t>yeaH</t>
  </si>
  <si>
    <t>pagO</t>
  </si>
  <si>
    <t>ssaR</t>
  </si>
  <si>
    <t>ssaD</t>
  </si>
  <si>
    <t>arnB/yfbE</t>
  </si>
  <si>
    <t>ssaJ</t>
  </si>
  <si>
    <t>ssaQ</t>
  </si>
  <si>
    <t>ndh</t>
  </si>
  <si>
    <t>ssaC (spiA)</t>
  </si>
  <si>
    <t>ugtL</t>
  </si>
  <si>
    <t>degP</t>
  </si>
  <si>
    <t>steC</t>
  </si>
  <si>
    <t>sopD2</t>
  </si>
  <si>
    <t>recN</t>
  </si>
  <si>
    <t>ptrB</t>
  </si>
  <si>
    <t>sspH2</t>
  </si>
  <si>
    <t>sseB</t>
  </si>
  <si>
    <t>ugd</t>
  </si>
  <si>
    <t>ssaB (spiC)</t>
  </si>
  <si>
    <t>znuC</t>
  </si>
  <si>
    <t>pdgL</t>
  </si>
  <si>
    <t>tamA</t>
  </si>
  <si>
    <t>ssaT</t>
  </si>
  <si>
    <t>hisB</t>
  </si>
  <si>
    <t>fghA</t>
  </si>
  <si>
    <t>pstS</t>
  </si>
  <si>
    <t>ssaN</t>
  </si>
  <si>
    <t>ybjP</t>
  </si>
  <si>
    <t>sseG</t>
  </si>
  <si>
    <t>hisD</t>
  </si>
  <si>
    <t>pstC</t>
  </si>
  <si>
    <t>SL1344_1344</t>
  </si>
  <si>
    <t>sseA</t>
  </si>
  <si>
    <t>yebR</t>
  </si>
  <si>
    <t>ssaK</t>
  </si>
  <si>
    <t>pspA</t>
  </si>
  <si>
    <t>mpaA/ycjI</t>
  </si>
  <si>
    <t>ybjG</t>
  </si>
  <si>
    <t>patD</t>
  </si>
  <si>
    <t>hisC</t>
  </si>
  <si>
    <t>sseI</t>
  </si>
  <si>
    <t>cysB</t>
  </si>
  <si>
    <t>yqjK</t>
  </si>
  <si>
    <t>pmrG/ais</t>
  </si>
  <si>
    <t>ycjG</t>
  </si>
  <si>
    <t>phoR</t>
  </si>
  <si>
    <t>pmrB/basS</t>
  </si>
  <si>
    <t>ompX</t>
  </si>
  <si>
    <t>bioA</t>
  </si>
  <si>
    <t>yeaK</t>
  </si>
  <si>
    <t>sseD</t>
  </si>
  <si>
    <t>proP</t>
  </si>
  <si>
    <t>bsmA</t>
  </si>
  <si>
    <t>uspF</t>
  </si>
  <si>
    <t>pheA</t>
  </si>
  <si>
    <t>sseF</t>
  </si>
  <si>
    <t>sseJ</t>
  </si>
  <si>
    <t>pstB</t>
  </si>
  <si>
    <t>ybhQ</t>
  </si>
  <si>
    <t>dinB</t>
  </si>
  <si>
    <t>add</t>
  </si>
  <si>
    <t>sulA</t>
  </si>
  <si>
    <t>leuE</t>
  </si>
  <si>
    <t>yqfA</t>
  </si>
  <si>
    <t>acpH</t>
  </si>
  <si>
    <t>pstA</t>
  </si>
  <si>
    <t>rraA/menG</t>
  </si>
  <si>
    <t>ssaE</t>
  </si>
  <si>
    <t>iraP</t>
  </si>
  <si>
    <t>pagN</t>
  </si>
  <si>
    <t>pdxY</t>
  </si>
  <si>
    <t>deoR</t>
  </si>
  <si>
    <t>SL1344_1530A</t>
  </si>
  <si>
    <t>ygiB</t>
  </si>
  <si>
    <t>glpE</t>
  </si>
  <si>
    <t>yecA</t>
  </si>
  <si>
    <t>pfkA</t>
  </si>
  <si>
    <t>yebG</t>
  </si>
  <si>
    <t>dgkA</t>
  </si>
  <si>
    <t>pagD</t>
  </si>
  <si>
    <t>uxuR</t>
  </si>
  <si>
    <t>sscA</t>
  </si>
  <si>
    <t>arnF</t>
  </si>
  <si>
    <t>malG</t>
  </si>
  <si>
    <t>cigR</t>
  </si>
  <si>
    <t>dacC</t>
  </si>
  <si>
    <t>ssaM</t>
  </si>
  <si>
    <t>msrA</t>
  </si>
  <si>
    <t>miaB</t>
  </si>
  <si>
    <t>yebS</t>
  </si>
  <si>
    <t>ilvB</t>
  </si>
  <si>
    <t>sscB</t>
  </si>
  <si>
    <t>mgrB (yobG)</t>
  </si>
  <si>
    <t>arnT</t>
  </si>
  <si>
    <t>ydgT</t>
  </si>
  <si>
    <t>yghB</t>
  </si>
  <si>
    <t>hisA</t>
  </si>
  <si>
    <t>tatB</t>
  </si>
  <si>
    <t>comR</t>
  </si>
  <si>
    <t>zapB/yiiU</t>
  </si>
  <si>
    <t>leuA</t>
  </si>
  <si>
    <t>sseK2</t>
  </si>
  <si>
    <t>gogB</t>
  </si>
  <si>
    <t>proB</t>
  </si>
  <si>
    <t>ihfA/himA</t>
  </si>
  <si>
    <t>bioB</t>
  </si>
  <si>
    <t>mprA/emrR</t>
  </si>
  <si>
    <t>sbmA</t>
  </si>
  <si>
    <t>tpx</t>
  </si>
  <si>
    <t>sseE</t>
  </si>
  <si>
    <t>hisF</t>
  </si>
  <si>
    <t>ssb1</t>
  </si>
  <si>
    <t>phnO</t>
  </si>
  <si>
    <t>ribE/ribH</t>
  </si>
  <si>
    <t>steB</t>
  </si>
  <si>
    <t>ugpB</t>
  </si>
  <si>
    <t>phoE</t>
  </si>
  <si>
    <t>queE</t>
  </si>
  <si>
    <t>ibpB/hslS</t>
  </si>
  <si>
    <t>stpA</t>
  </si>
  <si>
    <t>rnk</t>
  </si>
  <si>
    <t>deoB</t>
  </si>
  <si>
    <t>menE</t>
  </si>
  <si>
    <t>pmrD</t>
  </si>
  <si>
    <t>phoU</t>
  </si>
  <si>
    <t>aroG</t>
  </si>
  <si>
    <t>smrB</t>
  </si>
  <si>
    <t>cspD</t>
  </si>
  <si>
    <t>WT
normalized read count</t>
  </si>
  <si>
    <t>greAgreB
normalized read count</t>
  </si>
  <si>
    <t>Broth</t>
  </si>
  <si>
    <t>1 h p.i.</t>
  </si>
  <si>
    <t>8 h p.i.</t>
  </si>
  <si>
    <t>SL1344_4525</t>
  </si>
  <si>
    <t>SL1344_4513</t>
  </si>
  <si>
    <t>SL1344_4508</t>
  </si>
  <si>
    <t>SL1344_4496</t>
  </si>
  <si>
    <t>SL1344_4484</t>
  </si>
  <si>
    <t>SL1344_4483</t>
  </si>
  <si>
    <t>SL1344_4482</t>
  </si>
  <si>
    <t>SL1344_4481</t>
  </si>
  <si>
    <t>SL1344_4480</t>
  </si>
  <si>
    <t>SL1344_4464</t>
  </si>
  <si>
    <t>SL1344_4463</t>
  </si>
  <si>
    <t>SL1344_4453</t>
  </si>
  <si>
    <t>SL1344_4437</t>
  </si>
  <si>
    <t>SL1344_4416</t>
  </si>
  <si>
    <t>SL1344_4409</t>
  </si>
  <si>
    <t>SL1344_4407</t>
  </si>
  <si>
    <t>SL1344_4405</t>
  </si>
  <si>
    <t>SL1344_4387</t>
  </si>
  <si>
    <t>SL1344_4386</t>
  </si>
  <si>
    <t>SL1344_4348</t>
  </si>
  <si>
    <t>SL1344_4342</t>
  </si>
  <si>
    <t>SL1344_4341</t>
  </si>
  <si>
    <t>SL1344_4340</t>
  </si>
  <si>
    <t>SL1344_4331</t>
  </si>
  <si>
    <t>SL1344_4327</t>
  </si>
  <si>
    <t>SL1344_4324</t>
  </si>
  <si>
    <t>SL1344_4301</t>
  </si>
  <si>
    <t>SL1344_4300</t>
  </si>
  <si>
    <t>SL1344_4299</t>
  </si>
  <si>
    <t>SL1344_4298</t>
  </si>
  <si>
    <t>SL1344_4297</t>
  </si>
  <si>
    <t>SL1344_4296</t>
  </si>
  <si>
    <t>SL1344_4294</t>
  </si>
  <si>
    <t>SL1344_4293</t>
  </si>
  <si>
    <t>SL1344_4289</t>
  </si>
  <si>
    <t>SL1344_4288</t>
  </si>
  <si>
    <t>SL1344_4271</t>
  </si>
  <si>
    <t>SL1344_4267</t>
  </si>
  <si>
    <t>SL1344_4266</t>
  </si>
  <si>
    <t>SL1344_4265</t>
  </si>
  <si>
    <t>SL1344_4263</t>
  </si>
  <si>
    <t>SL1344_4259</t>
  </si>
  <si>
    <t>SL1344_4258</t>
  </si>
  <si>
    <t>SL1344_4255</t>
  </si>
  <si>
    <t>SL1344_4251</t>
  </si>
  <si>
    <t>SL1344_4248</t>
  </si>
  <si>
    <t>SL1344_4247</t>
  </si>
  <si>
    <t>SL1344_4228</t>
  </si>
  <si>
    <t>SL1344_4227</t>
  </si>
  <si>
    <t>SL1344_4224</t>
  </si>
  <si>
    <t>SL1344_4199</t>
  </si>
  <si>
    <t>SL1344_4193</t>
  </si>
  <si>
    <t>SL1344_4192</t>
  </si>
  <si>
    <t>SL1344_4181</t>
  </si>
  <si>
    <t>SL1344_4175</t>
  </si>
  <si>
    <t>SL1344_4174</t>
  </si>
  <si>
    <t>SL1344_4173</t>
  </si>
  <si>
    <t>SL1344_4172</t>
  </si>
  <si>
    <t>SL1344_4163</t>
  </si>
  <si>
    <t>SL1344_4115</t>
  </si>
  <si>
    <t>SL1344_4093</t>
  </si>
  <si>
    <t>SL1344_4092</t>
  </si>
  <si>
    <t>SL1344_4091</t>
  </si>
  <si>
    <t>SL1344_4090</t>
  </si>
  <si>
    <t>SL1344_4089</t>
  </si>
  <si>
    <t>SL1344_4088</t>
  </si>
  <si>
    <t>SL1344_4087</t>
  </si>
  <si>
    <t>SL1344_4086</t>
  </si>
  <si>
    <t>SL1344_4085</t>
  </si>
  <si>
    <t>SL1344_4084</t>
  </si>
  <si>
    <t>SL1344_4083</t>
  </si>
  <si>
    <t>SL1344_4081</t>
  </si>
  <si>
    <t>SL1344_4080</t>
  </si>
  <si>
    <t>SL1344_4075</t>
  </si>
  <si>
    <t>SL1344_4069</t>
  </si>
  <si>
    <t>SL1344_4043</t>
  </si>
  <si>
    <t>SL1344_4042</t>
  </si>
  <si>
    <t>SL1344_4041</t>
  </si>
  <si>
    <t>SL1344_4040</t>
  </si>
  <si>
    <t>SL1344_4038</t>
  </si>
  <si>
    <t>SL1344_4037</t>
  </si>
  <si>
    <t>SL1344_4036</t>
  </si>
  <si>
    <t>SL1344_4035</t>
  </si>
  <si>
    <t>SL1344_4034</t>
  </si>
  <si>
    <t>SL1344_4011</t>
  </si>
  <si>
    <t>SL1344_4010</t>
  </si>
  <si>
    <t>SL1344_4009</t>
  </si>
  <si>
    <t>SL1344_4008</t>
  </si>
  <si>
    <t>SL1344_3984</t>
  </si>
  <si>
    <t>SL1344_3955</t>
  </si>
  <si>
    <t>SL1344_3954</t>
  </si>
  <si>
    <t>SL1344_3944</t>
  </si>
  <si>
    <t>SL1344_3941</t>
  </si>
  <si>
    <t>SL1344_3940</t>
  </si>
  <si>
    <t>SL1344_3932</t>
  </si>
  <si>
    <t>SL1344_3928</t>
  </si>
  <si>
    <t>SL1344_3926</t>
  </si>
  <si>
    <t>SL1344_3922</t>
  </si>
  <si>
    <t>SL1344_3906</t>
  </si>
  <si>
    <t>SL1344_3894</t>
  </si>
  <si>
    <t>SL1344_3893</t>
  </si>
  <si>
    <t>SL1344_3890</t>
  </si>
  <si>
    <t>SL1344_3889</t>
  </si>
  <si>
    <t>SL1344_3878</t>
  </si>
  <si>
    <t>SL1344_3877</t>
  </si>
  <si>
    <t>SL1344_3876</t>
  </si>
  <si>
    <t>SL1344_3875</t>
  </si>
  <si>
    <t>SL1344_3874</t>
  </si>
  <si>
    <t>SL1344_3873</t>
  </si>
  <si>
    <t>SL1344_3858</t>
  </si>
  <si>
    <t>SL1344_3857</t>
  </si>
  <si>
    <t>SL1344_3844</t>
  </si>
  <si>
    <t>SL1344_3842</t>
  </si>
  <si>
    <t>SL1344_3841</t>
  </si>
  <si>
    <t>SL1344_3839</t>
  </si>
  <si>
    <t>SL1344_3838</t>
  </si>
  <si>
    <t>SL1344_3836</t>
  </si>
  <si>
    <t>SL1344_3835</t>
  </si>
  <si>
    <t>SL1344_3834</t>
  </si>
  <si>
    <t>SL1344_3833</t>
  </si>
  <si>
    <t>SL1344_3832</t>
  </si>
  <si>
    <t>SL1344_3829</t>
  </si>
  <si>
    <t>SL1344_3828</t>
  </si>
  <si>
    <t>SL1344_3824</t>
  </si>
  <si>
    <t>SL1344_3823</t>
  </si>
  <si>
    <t>SL1344_3822</t>
  </si>
  <si>
    <t>SL1344_3821</t>
  </si>
  <si>
    <t>SL1344_3820</t>
  </si>
  <si>
    <t>SL1344_3812</t>
  </si>
  <si>
    <t>SL1344_3809</t>
  </si>
  <si>
    <t>SL1344_3805</t>
  </si>
  <si>
    <t>SL1344_3803</t>
  </si>
  <si>
    <t>SL1344_3802</t>
  </si>
  <si>
    <t>SL1344_3762</t>
  </si>
  <si>
    <t>SL1344_3730</t>
  </si>
  <si>
    <t>SL1344_3729</t>
  </si>
  <si>
    <t>SL1344_3728</t>
  </si>
  <si>
    <t>SL1344_3727</t>
  </si>
  <si>
    <t>SL1344_3713</t>
  </si>
  <si>
    <t>SL1344_3708</t>
  </si>
  <si>
    <t>SL1344_3695</t>
  </si>
  <si>
    <t>SL1344_3694</t>
  </si>
  <si>
    <t>SL1344_3692</t>
  </si>
  <si>
    <t>SL1344_3690</t>
  </si>
  <si>
    <t>SL1344_3665</t>
  </si>
  <si>
    <t>SL1344_3659</t>
  </si>
  <si>
    <t>SL1344_3658</t>
  </si>
  <si>
    <t>SL1344_3657</t>
  </si>
  <si>
    <t>SL1344_3628</t>
  </si>
  <si>
    <t>SL1344_3616</t>
  </si>
  <si>
    <t>SL1344_3615</t>
  </si>
  <si>
    <t>SL1344_3614</t>
  </si>
  <si>
    <t>SL1344_3613</t>
  </si>
  <si>
    <t>SL1344_3600</t>
  </si>
  <si>
    <t>SL1344_3599</t>
  </si>
  <si>
    <t>SL1344_3579</t>
  </si>
  <si>
    <t>SL1344_3578</t>
  </si>
  <si>
    <t>SL1344_3576</t>
  </si>
  <si>
    <t>SL1344_3560</t>
  </si>
  <si>
    <t>SL1344_3557</t>
  </si>
  <si>
    <t>SL1344_3556</t>
  </si>
  <si>
    <t>SL1344_3554</t>
  </si>
  <si>
    <t>SL1344_3534</t>
  </si>
  <si>
    <t>SL1344_3533</t>
  </si>
  <si>
    <t>SL1344_3523</t>
  </si>
  <si>
    <t>SL1344_3512</t>
  </si>
  <si>
    <t>SL1344_3511</t>
  </si>
  <si>
    <t>SL1344_3494</t>
  </si>
  <si>
    <t>SL1344_3493</t>
  </si>
  <si>
    <t>SL1344_3492</t>
  </si>
  <si>
    <t>SL1344_3491</t>
  </si>
  <si>
    <t>SL1344_3482</t>
  </si>
  <si>
    <t>SL1344_3473</t>
  </si>
  <si>
    <t>SL1344_3467</t>
  </si>
  <si>
    <t>SL1344_3462</t>
  </si>
  <si>
    <t>SL1344_3461</t>
  </si>
  <si>
    <t>SL1344_3454</t>
  </si>
  <si>
    <t>SL1344_3453</t>
  </si>
  <si>
    <t>SL1344_3452</t>
  </si>
  <si>
    <t>SL1344_3451</t>
  </si>
  <si>
    <t>SL1344_3434</t>
  </si>
  <si>
    <t>SL1344_3433</t>
  </si>
  <si>
    <t>SL1344_3432</t>
  </si>
  <si>
    <t>SL1344_3422</t>
  </si>
  <si>
    <t>SL1344_3421</t>
  </si>
  <si>
    <t>SL1344_3420</t>
  </si>
  <si>
    <t>SL1344_3415</t>
  </si>
  <si>
    <t>SL1344_3414</t>
  </si>
  <si>
    <t>SL1344_3413</t>
  </si>
  <si>
    <t>SL1344_3412</t>
  </si>
  <si>
    <t>SL1344_3411</t>
  </si>
  <si>
    <t>SL1344_3410</t>
  </si>
  <si>
    <t>SL1344_3409</t>
  </si>
  <si>
    <t>SL1344_3408</t>
  </si>
  <si>
    <t>SL1344_3407</t>
  </si>
  <si>
    <t>SL1344_3406</t>
  </si>
  <si>
    <t>SL1344_3404</t>
  </si>
  <si>
    <t>SL1344_3401</t>
  </si>
  <si>
    <t>SL1344_3398</t>
  </si>
  <si>
    <t>SL1344_3397</t>
  </si>
  <si>
    <t>SL1344_3395</t>
  </si>
  <si>
    <t>SL1344_3393</t>
  </si>
  <si>
    <t>SL1344_3392</t>
  </si>
  <si>
    <t>SL1344_3390</t>
  </si>
  <si>
    <t>SL1344_3388</t>
  </si>
  <si>
    <t>SL1344_3387</t>
  </si>
  <si>
    <t>SL1344_3385</t>
  </si>
  <si>
    <t>SL1344_3384</t>
  </si>
  <si>
    <t>SL1344_3383</t>
  </si>
  <si>
    <t>SL1344_3382</t>
  </si>
  <si>
    <t>SL1344_3381</t>
  </si>
  <si>
    <t>SL1344_3370</t>
  </si>
  <si>
    <t>SL1344_3366</t>
  </si>
  <si>
    <t>SL1344_3357</t>
  </si>
  <si>
    <t>SL1344_3353</t>
  </si>
  <si>
    <t>SL1344_3352</t>
  </si>
  <si>
    <t>SL1344_3346</t>
  </si>
  <si>
    <t>SL1344_3345</t>
  </si>
  <si>
    <t>SL1344_3342</t>
  </si>
  <si>
    <t>SL1344_3331</t>
  </si>
  <si>
    <t>SL1344_3318</t>
  </si>
  <si>
    <t>SL1344_3317</t>
  </si>
  <si>
    <t>SL1344_3316</t>
  </si>
  <si>
    <t>SL1344_3315</t>
  </si>
  <si>
    <t>SL1344_3314</t>
  </si>
  <si>
    <t>SL1344_3302</t>
  </si>
  <si>
    <t>SL1344_3292</t>
  </si>
  <si>
    <t>SL1344_3286</t>
  </si>
  <si>
    <t>SL1344_3277</t>
  </si>
  <si>
    <t>SL1344_3276</t>
  </si>
  <si>
    <t>SL1344_3275</t>
  </si>
  <si>
    <t>SL1344_3273</t>
  </si>
  <si>
    <t>SL1344_3272</t>
  </si>
  <si>
    <t>SL1344_3271</t>
  </si>
  <si>
    <t>SL1344_3270</t>
  </si>
  <si>
    <t>SL1344_3269</t>
  </si>
  <si>
    <t>SL1344_3268</t>
  </si>
  <si>
    <t>SL1344_3265</t>
  </si>
  <si>
    <t>SL1344_3264</t>
  </si>
  <si>
    <t>SL1344_3263</t>
  </si>
  <si>
    <t>SL1344_3262</t>
  </si>
  <si>
    <t>SL1344_3260</t>
  </si>
  <si>
    <t>SL1344_3259</t>
  </si>
  <si>
    <t>SL1344_3257</t>
  </si>
  <si>
    <t>SL1344_3256</t>
  </si>
  <si>
    <t>SL1344_3255</t>
  </si>
  <si>
    <t>SL1344_3254</t>
  </si>
  <si>
    <t>SL1344_3253</t>
  </si>
  <si>
    <t>SL1344_3203</t>
  </si>
  <si>
    <t>SL1344_3202</t>
  </si>
  <si>
    <t>SL1344_3199</t>
  </si>
  <si>
    <t>SL1344_3198</t>
  </si>
  <si>
    <t>SL1344_3197</t>
  </si>
  <si>
    <t>SL1344_3196</t>
  </si>
  <si>
    <t>SL1344_3190</t>
  </si>
  <si>
    <t>SL1344_3187</t>
  </si>
  <si>
    <t>SL1344_3186</t>
  </si>
  <si>
    <t>SL1344_3185</t>
  </si>
  <si>
    <t>SL1344_3184</t>
  </si>
  <si>
    <t>SL1344_3183</t>
  </si>
  <si>
    <t>SL1344_3182</t>
  </si>
  <si>
    <t>SL1344_3180</t>
  </si>
  <si>
    <t>SL1344_3177</t>
  </si>
  <si>
    <t>SL1344_3169</t>
  </si>
  <si>
    <t>SL1344_3168</t>
  </si>
  <si>
    <t>SL1344_3162</t>
  </si>
  <si>
    <t>SL1344_3161</t>
  </si>
  <si>
    <t>SL1344_3160</t>
  </si>
  <si>
    <t>SL1344_3157</t>
  </si>
  <si>
    <t>SL1344_3155</t>
  </si>
  <si>
    <t>SL1344_3136</t>
  </si>
  <si>
    <t>SL1344_3133</t>
  </si>
  <si>
    <t>SL1344_3132</t>
  </si>
  <si>
    <t>SL1344_3112</t>
  </si>
  <si>
    <t>SL1344_3109</t>
  </si>
  <si>
    <t>SL1344_3090</t>
  </si>
  <si>
    <t>SL1344_3088</t>
  </si>
  <si>
    <t>SL1344_3081</t>
  </si>
  <si>
    <t>SL1344_3066</t>
  </si>
  <si>
    <t>SL1344_3065</t>
  </si>
  <si>
    <t>SL1344_3046</t>
  </si>
  <si>
    <t>SL1344_3045</t>
  </si>
  <si>
    <t>SL1344_3044</t>
  </si>
  <si>
    <t>SL1344_3038</t>
  </si>
  <si>
    <t>SL1344_3037</t>
  </si>
  <si>
    <t>SL1344_3036</t>
  </si>
  <si>
    <t>SL1344_3035</t>
  </si>
  <si>
    <t>SL1344_3031</t>
  </si>
  <si>
    <t>SL1344_3029</t>
  </si>
  <si>
    <t>SL1344_3025</t>
  </si>
  <si>
    <t>SL1344_3017</t>
  </si>
  <si>
    <t>SL1344_3016</t>
  </si>
  <si>
    <t>SL1344_3014</t>
  </si>
  <si>
    <t>SL1344_3013</t>
  </si>
  <si>
    <t>SL1344_2997</t>
  </si>
  <si>
    <t>SL1344_2981</t>
  </si>
  <si>
    <t>SL1344_2980</t>
  </si>
  <si>
    <t>SL1344_2969</t>
  </si>
  <si>
    <t>SL1344_2968</t>
  </si>
  <si>
    <t>SL1344_2963</t>
  </si>
  <si>
    <t>SL1344_2962</t>
  </si>
  <si>
    <t>SL1344_2951</t>
  </si>
  <si>
    <t>SL1344_2950</t>
  </si>
  <si>
    <t>SL1344_2949</t>
  </si>
  <si>
    <t>SL1344_2947</t>
  </si>
  <si>
    <t>SL1344_2946</t>
  </si>
  <si>
    <t>SL1344_2938</t>
  </si>
  <si>
    <t>SL1344_2937</t>
  </si>
  <si>
    <t>SL1344_2932</t>
  </si>
  <si>
    <t>SL1344_2931</t>
  </si>
  <si>
    <t>SL1344_2930</t>
  </si>
  <si>
    <t>SL1344_2915</t>
  </si>
  <si>
    <t>SL1344_2904</t>
  </si>
  <si>
    <t>SL1344_2903</t>
  </si>
  <si>
    <t>SL1344_2880</t>
  </si>
  <si>
    <t>SL1344_2879</t>
  </si>
  <si>
    <t>SL1344_2878</t>
  </si>
  <si>
    <t>SL1344_2877</t>
  </si>
  <si>
    <t>SL1344_2876</t>
  </si>
  <si>
    <t>SL1344_2875</t>
  </si>
  <si>
    <t>SL1344_2873</t>
  </si>
  <si>
    <t>SL1344_2871</t>
  </si>
  <si>
    <t>SL1344_2870</t>
  </si>
  <si>
    <t>SL1344_2866</t>
  </si>
  <si>
    <t>SL1344_2864</t>
  </si>
  <si>
    <t>SL1344_2862</t>
  </si>
  <si>
    <t>SL1344_2861</t>
  </si>
  <si>
    <t>SL1344_2858</t>
  </si>
  <si>
    <t>SL1344_2857</t>
  </si>
  <si>
    <t>SL1344_2856</t>
  </si>
  <si>
    <t>SL1344_2855</t>
  </si>
  <si>
    <t>SL1344_2854</t>
  </si>
  <si>
    <t>SL1344_2851</t>
  </si>
  <si>
    <t>SL1344_2850</t>
  </si>
  <si>
    <t>SL1344_2849</t>
  </si>
  <si>
    <t>SL1344_2847</t>
  </si>
  <si>
    <t>SL1344_2846</t>
  </si>
  <si>
    <t>SL1344_2845</t>
  </si>
  <si>
    <t>SL1344_2844</t>
  </si>
  <si>
    <t>SL1344_2843</t>
  </si>
  <si>
    <t>SL1344_2842</t>
  </si>
  <si>
    <t>SL1344_2841</t>
  </si>
  <si>
    <t>SL1344_2809</t>
  </si>
  <si>
    <t>SL1344_2807</t>
  </si>
  <si>
    <t>SL1344_2806</t>
  </si>
  <si>
    <t>SL1344_2805</t>
  </si>
  <si>
    <t>SL1344_2803</t>
  </si>
  <si>
    <t>SL1344_2802</t>
  </si>
  <si>
    <t>SL1344_2798</t>
  </si>
  <si>
    <t>SL1344_2795</t>
  </si>
  <si>
    <t>SL1344_2794</t>
  </si>
  <si>
    <t>SL1344_2783</t>
  </si>
  <si>
    <t>SL1344_2782</t>
  </si>
  <si>
    <t>SL1344_2768</t>
  </si>
  <si>
    <t>SL1344_2767</t>
  </si>
  <si>
    <t>SL1344_2765</t>
  </si>
  <si>
    <t>SL1344_2764</t>
  </si>
  <si>
    <t>SL1344_2763</t>
  </si>
  <si>
    <t>SL1344_2762</t>
  </si>
  <si>
    <t>SL1344_2761</t>
  </si>
  <si>
    <t>SL1344_2760</t>
  </si>
  <si>
    <t>SL1344_2759</t>
  </si>
  <si>
    <t>SL1344_2758</t>
  </si>
  <si>
    <t>SL1344_2752</t>
  </si>
  <si>
    <t>SL1344_2719</t>
  </si>
  <si>
    <t>SL1344_2674</t>
  </si>
  <si>
    <t>SL1344_2665</t>
  </si>
  <si>
    <t>SL1344_misc_feature_14</t>
  </si>
  <si>
    <t>SL1344_2657</t>
  </si>
  <si>
    <t>SL1344_2656</t>
  </si>
  <si>
    <t>SL1344_2654</t>
  </si>
  <si>
    <t>SL1344_2650</t>
  </si>
  <si>
    <t>SL1344_2649</t>
  </si>
  <si>
    <t>SL1344_2648</t>
  </si>
  <si>
    <t>SL1344_2647</t>
  </si>
  <si>
    <t>SL1344_2625</t>
  </si>
  <si>
    <t>SL1344_2624</t>
  </si>
  <si>
    <t>SL1344_2623</t>
  </si>
  <si>
    <t>SL1344_2622</t>
  </si>
  <si>
    <t>SL1344_2621</t>
  </si>
  <si>
    <t>SL1344_2620</t>
  </si>
  <si>
    <t>SL1344_2616</t>
  </si>
  <si>
    <t>SL1344_2604</t>
  </si>
  <si>
    <t>SL1344_2603</t>
  </si>
  <si>
    <t>SL1344_2602</t>
  </si>
  <si>
    <t>SL1344_2594</t>
  </si>
  <si>
    <t>SL1344_2593</t>
  </si>
  <si>
    <t>SL1344_2582</t>
  </si>
  <si>
    <t>SL1344_2578</t>
  </si>
  <si>
    <t>SL1344_2563</t>
  </si>
  <si>
    <t>SL1344_2546</t>
  </si>
  <si>
    <t>SL1344_2545</t>
  </si>
  <si>
    <t>SL1344_2544</t>
  </si>
  <si>
    <t>SL1344_2543</t>
  </si>
  <si>
    <t>SL1344_2527</t>
  </si>
  <si>
    <t>SL1344_2517</t>
  </si>
  <si>
    <t>SL1344_2508</t>
  </si>
  <si>
    <t>SL1344_2507</t>
  </si>
  <si>
    <t>SL1344_2506</t>
  </si>
  <si>
    <t>SL1344_2505</t>
  </si>
  <si>
    <t>SL1344_2504</t>
  </si>
  <si>
    <t>SL1344_2503</t>
  </si>
  <si>
    <t>SL1344_2502</t>
  </si>
  <si>
    <t>SL1344_2501</t>
  </si>
  <si>
    <t>SL1344_2488</t>
  </si>
  <si>
    <t>SL1344_2487</t>
  </si>
  <si>
    <t>SL1344_2486</t>
  </si>
  <si>
    <t>SL1344_2485</t>
  </si>
  <si>
    <t>SL1344_2484</t>
  </si>
  <si>
    <t>SL1344_2483</t>
  </si>
  <si>
    <t>SL1344_2482</t>
  </si>
  <si>
    <t>SL1344_2473</t>
  </si>
  <si>
    <t>SL1344_2472</t>
  </si>
  <si>
    <t>SL1344_2464</t>
  </si>
  <si>
    <t>SL1344_2463</t>
  </si>
  <si>
    <t>SL1344_2462</t>
  </si>
  <si>
    <t>SL1344_2452</t>
  </si>
  <si>
    <t>SL1344_2451</t>
  </si>
  <si>
    <t>SL1344_2450</t>
  </si>
  <si>
    <t>SL1344_2449</t>
  </si>
  <si>
    <t>SL1344_2396</t>
  </si>
  <si>
    <t>SL1344_2395</t>
  </si>
  <si>
    <t>SL1344_2394</t>
  </si>
  <si>
    <t>SL1344_2393</t>
  </si>
  <si>
    <t>SL1344_2391</t>
  </si>
  <si>
    <t>SL1344_2382</t>
  </si>
  <si>
    <t>SL1344_2381</t>
  </si>
  <si>
    <t>SL1344_2379</t>
  </si>
  <si>
    <t>SL1344_2378</t>
  </si>
  <si>
    <t>SL1344_2377</t>
  </si>
  <si>
    <t>SL1344_2376</t>
  </si>
  <si>
    <t>SL1344_2370</t>
  </si>
  <si>
    <t>SL1344_2369</t>
  </si>
  <si>
    <t>SL1344_2363</t>
  </si>
  <si>
    <t>SL1344_2361</t>
  </si>
  <si>
    <t>SL1344_2360</t>
  </si>
  <si>
    <t>SL1344_2356</t>
  </si>
  <si>
    <t>SL1344_2355</t>
  </si>
  <si>
    <t>SL1344_2347</t>
  </si>
  <si>
    <t>SL1344_2341</t>
  </si>
  <si>
    <t>SL1344_2335</t>
  </si>
  <si>
    <t>SL1344_2334</t>
  </si>
  <si>
    <t>SL1344_2333</t>
  </si>
  <si>
    <t>SL1344_2332</t>
  </si>
  <si>
    <t>SL1344_2331</t>
  </si>
  <si>
    <t>SL1344_2314</t>
  </si>
  <si>
    <t>SL1344_2311</t>
  </si>
  <si>
    <t>SL1344_2307</t>
  </si>
  <si>
    <t>SL1344_2306</t>
  </si>
  <si>
    <t>SL1344_2300</t>
  </si>
  <si>
    <t>SL1344_2299</t>
  </si>
  <si>
    <t>SL1344_2297</t>
  </si>
  <si>
    <t>SL1344_2296</t>
  </si>
  <si>
    <t>SL1344_2295</t>
  </si>
  <si>
    <t>SL1344_2293</t>
  </si>
  <si>
    <t>SL1344_2292</t>
  </si>
  <si>
    <t>SL1344_2291</t>
  </si>
  <si>
    <t>SL1344_2287</t>
  </si>
  <si>
    <t>SL1344_2286</t>
  </si>
  <si>
    <t>SL1344_2285</t>
  </si>
  <si>
    <t>SL1344_2274</t>
  </si>
  <si>
    <t>SL1344_2273</t>
  </si>
  <si>
    <t>SL1344_2272</t>
  </si>
  <si>
    <t>SL1344_2270</t>
  </si>
  <si>
    <t>SL1344_2266</t>
  </si>
  <si>
    <t>SL1344_2265</t>
  </si>
  <si>
    <t>SL1344_2256</t>
  </si>
  <si>
    <t>SL1344_2255</t>
  </si>
  <si>
    <t>SL1344_2254</t>
  </si>
  <si>
    <t>SL1344_2253</t>
  </si>
  <si>
    <t>SL1344_2252</t>
  </si>
  <si>
    <t>SL1344_2251</t>
  </si>
  <si>
    <t>SL1344_2250</t>
  </si>
  <si>
    <t>SL1344_2246</t>
  </si>
  <si>
    <t>SL1344_2241</t>
  </si>
  <si>
    <t>SL1344_2238</t>
  </si>
  <si>
    <t>SL1344_2217</t>
  </si>
  <si>
    <t>SL1344_2205</t>
  </si>
  <si>
    <t>SL1344_2201</t>
  </si>
  <si>
    <t>SL1344_2197</t>
  </si>
  <si>
    <t>SL1344_2196</t>
  </si>
  <si>
    <t>SL1344_2192</t>
  </si>
  <si>
    <t>SL1344_2191</t>
  </si>
  <si>
    <t>SL1344_2190</t>
  </si>
  <si>
    <t>SL1344_2183</t>
  </si>
  <si>
    <t>SL1344_2181</t>
  </si>
  <si>
    <t>SL1344_2177</t>
  </si>
  <si>
    <t>SL1344_2176</t>
  </si>
  <si>
    <t>SL1344_2175</t>
  </si>
  <si>
    <t>SL1344_2171</t>
  </si>
  <si>
    <t>SL1344_2168</t>
  </si>
  <si>
    <t>SL1344_2167</t>
  </si>
  <si>
    <t>SL1344_2166</t>
  </si>
  <si>
    <t>SL1344_2165</t>
  </si>
  <si>
    <t>SL1344_2161</t>
  </si>
  <si>
    <t>SL1344_2115</t>
  </si>
  <si>
    <t>SL1344_2113</t>
  </si>
  <si>
    <t>SL1344_2097</t>
  </si>
  <si>
    <t>SL1344_2075</t>
  </si>
  <si>
    <t>SL1344_2074</t>
  </si>
  <si>
    <t>SL1344_2070</t>
  </si>
  <si>
    <t>SL1344_2068</t>
  </si>
  <si>
    <t>SL1344_2067</t>
  </si>
  <si>
    <t>SL1344_2057</t>
  </si>
  <si>
    <t>SL1344_2056</t>
  </si>
  <si>
    <t>SL1344_2054</t>
  </si>
  <si>
    <t>SL1344_2053</t>
  </si>
  <si>
    <t>SL1344_2051</t>
  </si>
  <si>
    <t>SL1344_2050</t>
  </si>
  <si>
    <t>SL1344_2049</t>
  </si>
  <si>
    <t>SL1344_2048</t>
  </si>
  <si>
    <t>SL1344_2047</t>
  </si>
  <si>
    <t>SL1344_2043</t>
  </si>
  <si>
    <t>SL1344_2036</t>
  </si>
  <si>
    <t>SL1344_1991</t>
  </si>
  <si>
    <t>SL1344_1990</t>
  </si>
  <si>
    <t>SL1344_1979</t>
  </si>
  <si>
    <t>SL1344_1977</t>
  </si>
  <si>
    <t>SL1344_1976</t>
  </si>
  <si>
    <t>SL1344_1959</t>
  </si>
  <si>
    <t>SL1344_1928</t>
  </si>
  <si>
    <t>SL1344_1925</t>
  </si>
  <si>
    <t>SL1344_1924</t>
  </si>
  <si>
    <t>SL1344_1923</t>
  </si>
  <si>
    <t>SL1344_1908</t>
  </si>
  <si>
    <t>SL1344_1905</t>
  </si>
  <si>
    <t>SL1344_1904</t>
  </si>
  <si>
    <t>SL1344_1903</t>
  </si>
  <si>
    <t>SL1344_1901</t>
  </si>
  <si>
    <t>SL1344_1899</t>
  </si>
  <si>
    <t>SL1344_1898</t>
  </si>
  <si>
    <t>SL1344_1897</t>
  </si>
  <si>
    <t>SL1344_1896</t>
  </si>
  <si>
    <t>SL1344_1889</t>
  </si>
  <si>
    <t>SL1344_1888</t>
  </si>
  <si>
    <t>SL1344_1887</t>
  </si>
  <si>
    <t>SL1344_1885</t>
  </si>
  <si>
    <t>SL1344_1884</t>
  </si>
  <si>
    <t>SL1344_1883</t>
  </si>
  <si>
    <t>SL1344_1877</t>
  </si>
  <si>
    <t>SL1344_1876</t>
  </si>
  <si>
    <t>SL1344_1875</t>
  </si>
  <si>
    <t>SL1344_1874</t>
  </si>
  <si>
    <t>SL1344_1873</t>
  </si>
  <si>
    <t>SL1344_1871</t>
  </si>
  <si>
    <t>SL1344_1860</t>
  </si>
  <si>
    <t>SL1344_1859</t>
  </si>
  <si>
    <t>SL1344_1858</t>
  </si>
  <si>
    <t>SL1344_1857</t>
  </si>
  <si>
    <t>SL1344_1856</t>
  </si>
  <si>
    <t>SL1344_1855</t>
  </si>
  <si>
    <t>SL1344_1854</t>
  </si>
  <si>
    <t>SL1344_1853</t>
  </si>
  <si>
    <t>SL1344_1850</t>
  </si>
  <si>
    <t>SL1344_1849</t>
  </si>
  <si>
    <t>SL1344_1842</t>
  </si>
  <si>
    <t>SL1344_1841</t>
  </si>
  <si>
    <t>SL1344_1836</t>
  </si>
  <si>
    <t>SL1344_1826</t>
  </si>
  <si>
    <t>SL1344_1825</t>
  </si>
  <si>
    <t>SL1344_1824</t>
  </si>
  <si>
    <t>SL1344_1817</t>
  </si>
  <si>
    <t>SL1344_1816</t>
  </si>
  <si>
    <t>SL1344_1815</t>
  </si>
  <si>
    <t>SL1344_1814</t>
  </si>
  <si>
    <t>SL1344_1813</t>
  </si>
  <si>
    <t>SL1344_1807</t>
  </si>
  <si>
    <t>SL1344_1800</t>
  </si>
  <si>
    <t>SL1344_1795</t>
  </si>
  <si>
    <t>SL1344_1793</t>
  </si>
  <si>
    <t>SL1344_1786</t>
  </si>
  <si>
    <t>SL1344_1777</t>
  </si>
  <si>
    <t>SL1344_1776</t>
  </si>
  <si>
    <t>SL1344_1775</t>
  </si>
  <si>
    <t>SL1344_1774</t>
  </si>
  <si>
    <t>SL1344_1773</t>
  </si>
  <si>
    <t>SL1344_1770</t>
  </si>
  <si>
    <t>SL1344_1769</t>
  </si>
  <si>
    <t>SL1344_1768</t>
  </si>
  <si>
    <t>SL1344_1766</t>
  </si>
  <si>
    <t>SL1344_1765</t>
  </si>
  <si>
    <t>SL1344_1763</t>
  </si>
  <si>
    <t>SL1344_1759</t>
  </si>
  <si>
    <t>SL1344_1755</t>
  </si>
  <si>
    <t>SL1344_1743</t>
  </si>
  <si>
    <t>SL1344_1742</t>
  </si>
  <si>
    <t>SL1344_1733</t>
  </si>
  <si>
    <t>SL1344_1731</t>
  </si>
  <si>
    <t>SL1344_1730</t>
  </si>
  <si>
    <t>SL1344_1729</t>
  </si>
  <si>
    <t>SL1344_1726</t>
  </si>
  <si>
    <t>SL1344_1723</t>
  </si>
  <si>
    <t>SL1344_1712</t>
  </si>
  <si>
    <t>SL1344_1708</t>
  </si>
  <si>
    <t>SL1344_1707</t>
  </si>
  <si>
    <t>SL1344_1705</t>
  </si>
  <si>
    <t>SL1344_1699</t>
  </si>
  <si>
    <t>SL1344_1696</t>
  </si>
  <si>
    <t>SL1344_1687</t>
  </si>
  <si>
    <t>SL1344_1685</t>
  </si>
  <si>
    <t>SL1344_1683</t>
  </si>
  <si>
    <t>SL1344_1682</t>
  </si>
  <si>
    <t>SL1344_1680</t>
  </si>
  <si>
    <t>SL1344_1677</t>
  </si>
  <si>
    <t>SL1344_1668</t>
  </si>
  <si>
    <t>SL1344_1666</t>
  </si>
  <si>
    <t>SL1344_1665</t>
  </si>
  <si>
    <t>SL1344_1651</t>
  </si>
  <si>
    <t>SL1344_1646</t>
  </si>
  <si>
    <t>SL1344_1645</t>
  </si>
  <si>
    <t>SL1344_1633</t>
  </si>
  <si>
    <t>SL1344_1631</t>
  </si>
  <si>
    <t>SL1344_1628</t>
  </si>
  <si>
    <t>SL1344_1627</t>
  </si>
  <si>
    <t>SL1344_1620</t>
  </si>
  <si>
    <t>SL1344_1612</t>
  </si>
  <si>
    <t>SL1344_1611</t>
  </si>
  <si>
    <t>SL1344_1610</t>
  </si>
  <si>
    <t>SL1344_1602</t>
  </si>
  <si>
    <t>SL1344_1592</t>
  </si>
  <si>
    <t>SL1344_1591</t>
  </si>
  <si>
    <t>SL1344_1590</t>
  </si>
  <si>
    <t>SL1344_1583</t>
  </si>
  <si>
    <t>SL1344_1582</t>
  </si>
  <si>
    <t>SL1344_1576</t>
  </si>
  <si>
    <t>SL1344_1567</t>
  </si>
  <si>
    <t>SL1344_1561</t>
  </si>
  <si>
    <t>SL1344_1560</t>
  </si>
  <si>
    <t>SL1344_1559</t>
  </si>
  <si>
    <t>SL1344_1556</t>
  </si>
  <si>
    <t>SL1344_1555</t>
  </si>
  <si>
    <t>SL1344_1554</t>
  </si>
  <si>
    <t>SL1344_1552</t>
  </si>
  <si>
    <t>SL1344_1532</t>
  </si>
  <si>
    <t>SL1344_1531</t>
  </si>
  <si>
    <t>SL1344_1530</t>
  </si>
  <si>
    <t>SL1344_1529</t>
  </si>
  <si>
    <t>SL1344_1528</t>
  </si>
  <si>
    <t>SL1344_1526</t>
  </si>
  <si>
    <t>SL1344_1525</t>
  </si>
  <si>
    <t>SL1344_1524</t>
  </si>
  <si>
    <t>SL1344_1517</t>
  </si>
  <si>
    <t>SL1344_1504</t>
  </si>
  <si>
    <t>SL1344_1503</t>
  </si>
  <si>
    <t>SL1344_1473</t>
  </si>
  <si>
    <t>SL1344_1451</t>
  </si>
  <si>
    <t>SL1344_1446</t>
  </si>
  <si>
    <t>SL1344_1445</t>
  </si>
  <si>
    <t>SL1344_1418</t>
  </si>
  <si>
    <t>SL1344_1416</t>
  </si>
  <si>
    <t>SL1344_1408</t>
  </si>
  <si>
    <t>SL1344_1405</t>
  </si>
  <si>
    <t>SL1344_1400</t>
  </si>
  <si>
    <t>SL1344_1398</t>
  </si>
  <si>
    <t>SL1344_1395</t>
  </si>
  <si>
    <t>SL1344_1393</t>
  </si>
  <si>
    <t>SL1344_1392</t>
  </si>
  <si>
    <t>SL1344_1391</t>
  </si>
  <si>
    <t>SL1344_1389</t>
  </si>
  <si>
    <t>SL1344_1388</t>
  </si>
  <si>
    <t>SL1344_1384</t>
  </si>
  <si>
    <t>SL1344_1383</t>
  </si>
  <si>
    <t>SL1344_1382</t>
  </si>
  <si>
    <t>SL1344_1381</t>
  </si>
  <si>
    <t>SL1344_1377</t>
  </si>
  <si>
    <t>SL1344_1376</t>
  </si>
  <si>
    <t>SL1344_1363</t>
  </si>
  <si>
    <t>SL1344_1362</t>
  </si>
  <si>
    <t>SL1344_1357</t>
  </si>
  <si>
    <t>SL1344_1356</t>
  </si>
  <si>
    <t>SL1344_1355</t>
  </si>
  <si>
    <t>SL1344_1353</t>
  </si>
  <si>
    <t>SL1344_1352</t>
  </si>
  <si>
    <t>SL1344_1349</t>
  </si>
  <si>
    <t>SL1344_1348</t>
  </si>
  <si>
    <t>SL1344_1347</t>
  </si>
  <si>
    <t>SL1344_1346</t>
  </si>
  <si>
    <t>SL1344_1345</t>
  </si>
  <si>
    <t>SL1344_1343</t>
  </si>
  <si>
    <t>SL1344_1339</t>
  </si>
  <si>
    <t>SL1344_1338</t>
  </si>
  <si>
    <t>SL1344_1337</t>
  </si>
  <si>
    <t>SL1344_1336</t>
  </si>
  <si>
    <t>SL1344_1335</t>
  </si>
  <si>
    <t>SL1344_1334</t>
  </si>
  <si>
    <t>SL1344_1333</t>
  </si>
  <si>
    <t>SL1344_1332</t>
  </si>
  <si>
    <t>SL1344_1331</t>
  </si>
  <si>
    <t>SL1344_1330</t>
  </si>
  <si>
    <t>SL1344_1329</t>
  </si>
  <si>
    <t>SL1344_1328</t>
  </si>
  <si>
    <t>SL1344_1327</t>
  </si>
  <si>
    <t>SL1344_1326</t>
  </si>
  <si>
    <t>SL1344_1324</t>
  </si>
  <si>
    <t>SL1344_1323</t>
  </si>
  <si>
    <t>SL1344_1312</t>
  </si>
  <si>
    <t>SL1344_1311</t>
  </si>
  <si>
    <t>SL1344_1309</t>
  </si>
  <si>
    <t>SL1344_1283</t>
  </si>
  <si>
    <t>SL1344_1281</t>
  </si>
  <si>
    <t>SL1344_1279</t>
  </si>
  <si>
    <t>SL1344_1278</t>
  </si>
  <si>
    <t>SL1344_1273</t>
  </si>
  <si>
    <t>SL1344_1272</t>
  </si>
  <si>
    <t>SL1344_1271</t>
  </si>
  <si>
    <t>SL1344_1270</t>
  </si>
  <si>
    <t>SL1344_1269</t>
  </si>
  <si>
    <t>SL1344_1268</t>
  </si>
  <si>
    <t>SL1344_1267</t>
  </si>
  <si>
    <t>SL1344_1265</t>
  </si>
  <si>
    <t>SL1344_1263</t>
  </si>
  <si>
    <t>SL1344_1262</t>
  </si>
  <si>
    <t>SL1344_1226</t>
  </si>
  <si>
    <t>SL1344_1225</t>
  </si>
  <si>
    <t>SL1344_1221</t>
  </si>
  <si>
    <t>SL1344_1219</t>
  </si>
  <si>
    <t>SL1344_1218</t>
  </si>
  <si>
    <t>SL1344_1217</t>
  </si>
  <si>
    <t>SL1344_1210</t>
  </si>
  <si>
    <t>SL1344_1208</t>
  </si>
  <si>
    <t>SL1344_1205</t>
  </si>
  <si>
    <t>SL1344_1204</t>
  </si>
  <si>
    <t>SL1344_1201</t>
  </si>
  <si>
    <t>SL1344_1186</t>
  </si>
  <si>
    <t>SL1344_1185</t>
  </si>
  <si>
    <t>SL1344_1184</t>
  </si>
  <si>
    <t>SL1344_1183</t>
  </si>
  <si>
    <t>SL1344_1182</t>
  </si>
  <si>
    <t>SL1344_1181</t>
  </si>
  <si>
    <t>SL1344_1177</t>
  </si>
  <si>
    <t>SL1344_1176</t>
  </si>
  <si>
    <t>SL1344_1172</t>
  </si>
  <si>
    <t>SL1344_1170</t>
  </si>
  <si>
    <t>SL1344_1169</t>
  </si>
  <si>
    <t>SL1344_1168</t>
  </si>
  <si>
    <t>SL1344_1167</t>
  </si>
  <si>
    <t>SL1344_1158</t>
  </si>
  <si>
    <t>SL1344_1154</t>
  </si>
  <si>
    <t>SL1344_1152</t>
  </si>
  <si>
    <t>SL1344_1151</t>
  </si>
  <si>
    <t>SL1344_1150</t>
  </si>
  <si>
    <t>SL1344_1148</t>
  </si>
  <si>
    <t>SL1344_1141</t>
  </si>
  <si>
    <t>SL1344_1140</t>
  </si>
  <si>
    <t>SL1344_1139</t>
  </si>
  <si>
    <t>SL1344_1134</t>
  </si>
  <si>
    <t>SL1344_1133</t>
  </si>
  <si>
    <t>SL1344_1132</t>
  </si>
  <si>
    <t>SL1344_1131</t>
  </si>
  <si>
    <t>SL1344_1130</t>
  </si>
  <si>
    <t>SL1344_1129</t>
  </si>
  <si>
    <t>SL1344_1128</t>
  </si>
  <si>
    <t>SL1344_1127</t>
  </si>
  <si>
    <t>SL1344_1126</t>
  </si>
  <si>
    <t>SL1344_1123</t>
  </si>
  <si>
    <t>SL1344_1122</t>
  </si>
  <si>
    <t>SL1344_1121</t>
  </si>
  <si>
    <t>SL1344_1120</t>
  </si>
  <si>
    <t>SL1344_1119</t>
  </si>
  <si>
    <t>SL1344_1118</t>
  </si>
  <si>
    <t>SL1344_1115</t>
  </si>
  <si>
    <t>SL1344_1114</t>
  </si>
  <si>
    <t>SL1344_1113</t>
  </si>
  <si>
    <t>SL1344_1111</t>
  </si>
  <si>
    <t>SL1344_1110</t>
  </si>
  <si>
    <t>SL1344_1108</t>
  </si>
  <si>
    <t>SL1344_1107</t>
  </si>
  <si>
    <t>SL1344_1101</t>
  </si>
  <si>
    <t>SL1344_1100</t>
  </si>
  <si>
    <t>SL1344_1088</t>
  </si>
  <si>
    <t>SL1344_1087</t>
  </si>
  <si>
    <t>SL1344_1086</t>
  </si>
  <si>
    <t>SL1344_1085</t>
  </si>
  <si>
    <t>SL1344_1072</t>
  </si>
  <si>
    <t>SL1344_1064</t>
  </si>
  <si>
    <t>SL1344_1063</t>
  </si>
  <si>
    <t>SL1344_1062</t>
  </si>
  <si>
    <t>SL1344_1030</t>
  </si>
  <si>
    <t>SL1344_1028</t>
  </si>
  <si>
    <t>SL1344_1027</t>
  </si>
  <si>
    <t>SL1344_1026</t>
  </si>
  <si>
    <t>SL1344_1025</t>
  </si>
  <si>
    <t>SL1344_1011</t>
  </si>
  <si>
    <t>SL1344_1010</t>
  </si>
  <si>
    <t>SL1344_1000</t>
  </si>
  <si>
    <t>SL1344_0999</t>
  </si>
  <si>
    <t>SL1344_0998</t>
  </si>
  <si>
    <t>SL1344_0991</t>
  </si>
  <si>
    <t>SL1344_0962</t>
  </si>
  <si>
    <t>SL1344_0961</t>
  </si>
  <si>
    <t>SL1344_0942</t>
  </si>
  <si>
    <t>SL1344_0937</t>
  </si>
  <si>
    <t>SL1344_0936</t>
  </si>
  <si>
    <t>SL1344_0935</t>
  </si>
  <si>
    <t>SL1344_0934</t>
  </si>
  <si>
    <t>SL1344_0933</t>
  </si>
  <si>
    <t>SL1344_0932</t>
  </si>
  <si>
    <t>SL1344_0931</t>
  </si>
  <si>
    <t>SL1344_0929</t>
  </si>
  <si>
    <t>SL1344_0919</t>
  </si>
  <si>
    <t>SL1344_0918</t>
  </si>
  <si>
    <t>SL1344_0917</t>
  </si>
  <si>
    <t>SL1344_0916</t>
  </si>
  <si>
    <t>SL1344_0909</t>
  </si>
  <si>
    <t>SL1344_0901</t>
  </si>
  <si>
    <t>SL1344_0900</t>
  </si>
  <si>
    <t>SL1344_0898</t>
  </si>
  <si>
    <t>SL1344_0897</t>
  </si>
  <si>
    <t>SL1344_0896</t>
  </si>
  <si>
    <t>SL1344_0888</t>
  </si>
  <si>
    <t>SL1344_0887</t>
  </si>
  <si>
    <t>SL1344_0884</t>
  </si>
  <si>
    <t>SL1344_0882</t>
  </si>
  <si>
    <t>SL1344_0881</t>
  </si>
  <si>
    <t>SL1344_0880</t>
  </si>
  <si>
    <t>SL1344_0879</t>
  </si>
  <si>
    <t>SL1344_0878</t>
  </si>
  <si>
    <t>SL1344_0871</t>
  </si>
  <si>
    <t>SL1344_0870</t>
  </si>
  <si>
    <t>SL1344_0868</t>
  </si>
  <si>
    <t>SL1344_0846</t>
  </si>
  <si>
    <t>SL1344_0845</t>
  </si>
  <si>
    <t>SL1344_0841</t>
  </si>
  <si>
    <t>SL1344_0840</t>
  </si>
  <si>
    <t>SL1344_0839</t>
  </si>
  <si>
    <t>SL1344_0836</t>
  </si>
  <si>
    <t>SL1344_0835</t>
  </si>
  <si>
    <t>SL1344_0813</t>
  </si>
  <si>
    <t>SL1344_0812</t>
  </si>
  <si>
    <t>SL1344_0810</t>
  </si>
  <si>
    <t>SL1344_0809</t>
  </si>
  <si>
    <t>SL1344_0808</t>
  </si>
  <si>
    <t>SL1344_0805</t>
  </si>
  <si>
    <t>SL1344_0804</t>
  </si>
  <si>
    <t>SL1344_0803</t>
  </si>
  <si>
    <t>SL1344_0790</t>
  </si>
  <si>
    <t>SL1344_0776</t>
  </si>
  <si>
    <t>SL1344_0771</t>
  </si>
  <si>
    <t>SL1344_0770</t>
  </si>
  <si>
    <t>SL1344_0769</t>
  </si>
  <si>
    <t>SL1344_0758</t>
  </si>
  <si>
    <t>SL1344_0755</t>
  </si>
  <si>
    <t>SL1344_0749</t>
  </si>
  <si>
    <t>SL1344_0748</t>
  </si>
  <si>
    <t>SL1344_0737</t>
  </si>
  <si>
    <t>SL1344_0732</t>
  </si>
  <si>
    <t>SL1344_0730</t>
  </si>
  <si>
    <t>SL1344_0729</t>
  </si>
  <si>
    <t>SL1344_0720</t>
  </si>
  <si>
    <t>SL1344_0719</t>
  </si>
  <si>
    <t>SL1344_0718</t>
  </si>
  <si>
    <t>SL1344_0717</t>
  </si>
  <si>
    <t>SL1344_0716</t>
  </si>
  <si>
    <t>SL1344_0714</t>
  </si>
  <si>
    <t>SL1344_0713</t>
  </si>
  <si>
    <t>SL1344_0712</t>
  </si>
  <si>
    <t>SL1344_0680</t>
  </si>
  <si>
    <t>SL1344_0678</t>
  </si>
  <si>
    <t>SL1344_0677</t>
  </si>
  <si>
    <t>SL1344_0676</t>
  </si>
  <si>
    <t>SL1344_0675</t>
  </si>
  <si>
    <t>SL1344_0669</t>
  </si>
  <si>
    <t>SL1344_0668</t>
  </si>
  <si>
    <t>SL1344_0662</t>
  </si>
  <si>
    <t>SL1344_0661</t>
  </si>
  <si>
    <t>SL1344_0659</t>
  </si>
  <si>
    <t>SL1344_0658</t>
  </si>
  <si>
    <t>SL1344_0656</t>
  </si>
  <si>
    <t>SL1344_0655</t>
  </si>
  <si>
    <t>SL1344_0654</t>
  </si>
  <si>
    <t>SL1344_0653</t>
  </si>
  <si>
    <t>SL1344_0636</t>
  </si>
  <si>
    <t>SL1344_0626</t>
  </si>
  <si>
    <t>SL1344_0625</t>
  </si>
  <si>
    <t>SL1344_0621</t>
  </si>
  <si>
    <t>SL1344_0618</t>
  </si>
  <si>
    <t>SL1344_0617</t>
  </si>
  <si>
    <t>SL1344_0616</t>
  </si>
  <si>
    <t>SL1344_0605</t>
  </si>
  <si>
    <t>SL1344_0604</t>
  </si>
  <si>
    <t>SL1344_0590</t>
  </si>
  <si>
    <t>SL1344_0588</t>
  </si>
  <si>
    <t>SL1344_0587</t>
  </si>
  <si>
    <t>SL1344_0586</t>
  </si>
  <si>
    <t>SL1344_0585</t>
  </si>
  <si>
    <t>SL1344_0584</t>
  </si>
  <si>
    <t>SL1344_0583</t>
  </si>
  <si>
    <t>SL1344_0582</t>
  </si>
  <si>
    <t>SL1344_0581</t>
  </si>
  <si>
    <t>SL1344_0580</t>
  </si>
  <si>
    <t>SL1344_0578</t>
  </si>
  <si>
    <t>SL1344_0577</t>
  </si>
  <si>
    <t>SL1344_0576</t>
  </si>
  <si>
    <t>SL1344_0574</t>
  </si>
  <si>
    <t>SL1344_0573</t>
  </si>
  <si>
    <t>SL1344_0572</t>
  </si>
  <si>
    <t>SL1344_0526</t>
  </si>
  <si>
    <t>SL1344_0485</t>
  </si>
  <si>
    <t>SL1344_0481</t>
  </si>
  <si>
    <t>SL1344_0480</t>
  </si>
  <si>
    <t>SL1344_0479</t>
  </si>
  <si>
    <t>SL1344_0477</t>
  </si>
  <si>
    <t>SL1344_0476</t>
  </si>
  <si>
    <t>SL1344_0470</t>
  </si>
  <si>
    <t>SL1344_0469</t>
  </si>
  <si>
    <t>SL1344_0468</t>
  </si>
  <si>
    <t>SL1344_0467</t>
  </si>
  <si>
    <t>SL1344_0465</t>
  </si>
  <si>
    <t>SL1344_0464</t>
  </si>
  <si>
    <t>SL1344_0461</t>
  </si>
  <si>
    <t>SL1344_0460</t>
  </si>
  <si>
    <t>SL1344_0446</t>
  </si>
  <si>
    <t>SL1344_0445</t>
  </si>
  <si>
    <t>SL1344_0444</t>
  </si>
  <si>
    <t>SL1344_0443</t>
  </si>
  <si>
    <t>SL1344_0442</t>
  </si>
  <si>
    <t>SL1344_0441</t>
  </si>
  <si>
    <t>SL1344_0437</t>
  </si>
  <si>
    <t>SL1344_0436</t>
  </si>
  <si>
    <t>SL1344_0435</t>
  </si>
  <si>
    <t>SL1344_0433</t>
  </si>
  <si>
    <t>SL1344_0417</t>
  </si>
  <si>
    <t>SL1344_0413</t>
  </si>
  <si>
    <t>SL1344_0411</t>
  </si>
  <si>
    <t>SL1344_0410</t>
  </si>
  <si>
    <t>SL1344_0407</t>
  </si>
  <si>
    <t>SL1344_0403</t>
  </si>
  <si>
    <t>SL1344_0402</t>
  </si>
  <si>
    <t>SL1344_0400</t>
  </si>
  <si>
    <t>SL1344_0398</t>
  </si>
  <si>
    <t>SL1344_0397</t>
  </si>
  <si>
    <t>SL1344_0394</t>
  </si>
  <si>
    <t>SL1344_0393</t>
  </si>
  <si>
    <t>SL1344_0378</t>
  </si>
  <si>
    <t>SL1344_0371</t>
  </si>
  <si>
    <t>SL1344_0362</t>
  </si>
  <si>
    <t>SL1344_0358</t>
  </si>
  <si>
    <t>SL1344_0318</t>
  </si>
  <si>
    <t>SL1344_0317</t>
  </si>
  <si>
    <t>SL1344_0316</t>
  </si>
  <si>
    <t>SL1344_0309</t>
  </si>
  <si>
    <t>SL1344_0308</t>
  </si>
  <si>
    <t>SL1344_0302</t>
  </si>
  <si>
    <t>SL1344_0260</t>
  </si>
  <si>
    <t>SL1344_0259</t>
  </si>
  <si>
    <t>SL1344_0255</t>
  </si>
  <si>
    <t>SL1344_0254</t>
  </si>
  <si>
    <t>SL1344_0250</t>
  </si>
  <si>
    <t>SL1344_0249</t>
  </si>
  <si>
    <t>SL1344_0233</t>
  </si>
  <si>
    <t>SL1344_0232</t>
  </si>
  <si>
    <t>SL1344_0230</t>
  </si>
  <si>
    <t>SL1344_0227</t>
  </si>
  <si>
    <t>SL1344_0225</t>
  </si>
  <si>
    <t>SL1344_0224</t>
  </si>
  <si>
    <t>SL1344_0223</t>
  </si>
  <si>
    <t>SL1344_0222</t>
  </si>
  <si>
    <t>SL1344_0221</t>
  </si>
  <si>
    <t>SL1344_0220</t>
  </si>
  <si>
    <t>SL1344_0219</t>
  </si>
  <si>
    <t>SL1344_0218</t>
  </si>
  <si>
    <t>SL1344_0217</t>
  </si>
  <si>
    <t>SL1344_0216</t>
  </si>
  <si>
    <t>SL1344_0213</t>
  </si>
  <si>
    <t>SL1344_0210</t>
  </si>
  <si>
    <t>SL1344_0206</t>
  </si>
  <si>
    <t>SL1344_0195</t>
  </si>
  <si>
    <t>SL1344_0194</t>
  </si>
  <si>
    <t>SL1344_0193</t>
  </si>
  <si>
    <t>SL1344_0192</t>
  </si>
  <si>
    <t>SL1344_0187</t>
  </si>
  <si>
    <t>SL1344_0186</t>
  </si>
  <si>
    <t>SL1344_0185</t>
  </si>
  <si>
    <t>SL1344_0172</t>
  </si>
  <si>
    <t>SL1344_0159</t>
  </si>
  <si>
    <t>SL1344_0154</t>
  </si>
  <si>
    <t>SL1344_0153</t>
  </si>
  <si>
    <t>SL1344_0152</t>
  </si>
  <si>
    <t>SL1344_0151</t>
  </si>
  <si>
    <t>SL1344_0141</t>
  </si>
  <si>
    <t>SL1344_0140</t>
  </si>
  <si>
    <t>SL1344_0136</t>
  </si>
  <si>
    <t>SL1344_0135</t>
  </si>
  <si>
    <t>SL1344_0134</t>
  </si>
  <si>
    <t>SL1344_0133</t>
  </si>
  <si>
    <t>SL1344_0132</t>
  </si>
  <si>
    <t>SL1344_0131</t>
  </si>
  <si>
    <t>SL1344_0130</t>
  </si>
  <si>
    <t>SL1344_0129</t>
  </si>
  <si>
    <t>SL1344_0128</t>
  </si>
  <si>
    <t>SL1344_0127</t>
  </si>
  <si>
    <t>SL1344_0126</t>
  </si>
  <si>
    <t>SL1344_0125</t>
  </si>
  <si>
    <t>SL1344_0124</t>
  </si>
  <si>
    <t>SL1344_0123</t>
  </si>
  <si>
    <t>SL1344_0122</t>
  </si>
  <si>
    <t>SL1344_0120</t>
  </si>
  <si>
    <t>SL1344_0119</t>
  </si>
  <si>
    <t>SL1344_0118</t>
  </si>
  <si>
    <t>SL1344_0113</t>
  </si>
  <si>
    <t>SL1344_0094</t>
  </si>
  <si>
    <t>SL1344_0093</t>
  </si>
  <si>
    <t>SL1344_0092</t>
  </si>
  <si>
    <t>SL1344_0091</t>
  </si>
  <si>
    <t>SL1344_0089</t>
  </si>
  <si>
    <t>SL1344_0088</t>
  </si>
  <si>
    <t>SL1344_0083</t>
  </si>
  <si>
    <t>SL1344_0082</t>
  </si>
  <si>
    <t>SL1344_0068</t>
  </si>
  <si>
    <t>SL1344_0067</t>
  </si>
  <si>
    <t>Systematic identifier</t>
  </si>
  <si>
    <t>SL1344_3091</t>
  </si>
  <si>
    <t>SL1344_3261</t>
  </si>
  <si>
    <t>SL1344_3274</t>
  </si>
  <si>
    <t>-</t>
  </si>
  <si>
    <t>SL1344_3948</t>
  </si>
  <si>
    <t>SL1344_3775</t>
  </si>
  <si>
    <t>SL1344_3776</t>
  </si>
  <si>
    <t>SL1344_4311</t>
  </si>
  <si>
    <t>SL1344_1872</t>
  </si>
  <si>
    <t>SL1344_2237</t>
  </si>
  <si>
    <t>SL1344_3596</t>
  </si>
  <si>
    <t>SL1344_4472</t>
  </si>
  <si>
    <t>SL1344_2045</t>
  </si>
  <si>
    <t>SL1344_2206</t>
  </si>
  <si>
    <t>SL1344_3419</t>
  </si>
  <si>
    <t>SL1344_1640</t>
  </si>
  <si>
    <t>SL1344_3840</t>
  </si>
  <si>
    <t>SL1344_1008</t>
  </si>
  <si>
    <t>SL1344_4417</t>
  </si>
  <si>
    <t>SL1344_3052</t>
  </si>
  <si>
    <t>SL1344_1364</t>
  </si>
  <si>
    <t>++++</t>
  </si>
  <si>
    <t>+++</t>
  </si>
  <si>
    <t>++</t>
  </si>
  <si>
    <t>Transcription Level</t>
  </si>
  <si>
    <t>yqjE</t>
  </si>
  <si>
    <t>rtsA</t>
  </si>
  <si>
    <t>WT</t>
  </si>
  <si>
    <t>Rep 1
normalized read count</t>
  </si>
  <si>
    <t>Rep 2
normalized read count</t>
  </si>
  <si>
    <t>Rep 3
normalized read count</t>
  </si>
  <si>
    <t>Average
normalized read count</t>
  </si>
  <si>
    <r>
      <t>Δ</t>
    </r>
    <r>
      <rPr>
        <b/>
        <i/>
        <sz val="14"/>
        <color theme="1"/>
        <rFont val="Arial"/>
        <family val="2"/>
      </rPr>
      <t>greA</t>
    </r>
    <r>
      <rPr>
        <b/>
        <sz val="14"/>
        <color theme="1"/>
        <rFont val="Arial"/>
        <family val="2"/>
      </rPr>
      <t xml:space="preserve"> Δ</t>
    </r>
    <r>
      <rPr>
        <b/>
        <i/>
        <sz val="14"/>
        <color theme="1"/>
        <rFont val="Arial"/>
        <family val="2"/>
      </rPr>
      <t>greB</t>
    </r>
  </si>
  <si>
    <r>
      <t xml:space="preserve">Ratio </t>
    </r>
    <r>
      <rPr>
        <b/>
        <i/>
        <sz val="12"/>
        <color theme="1"/>
        <rFont val="Arial"/>
        <family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/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0" xfId="0" applyFont="1"/>
    <xf numFmtId="0" fontId="1" fillId="0" borderId="0" xfId="0" applyFont="1" applyAlignment="1">
      <alignment wrapText="1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64E8-0EA6-4EB4-B5F9-07D8DC7F0CC0}">
  <dimension ref="A1:Q633"/>
  <sheetViews>
    <sheetView tabSelected="1" workbookViewId="0"/>
  </sheetViews>
  <sheetFormatPr defaultRowHeight="14.25" x14ac:dyDescent="0.2"/>
  <cols>
    <col min="1" max="1" width="9.140625" style="7"/>
    <col min="2" max="2" width="13.42578125" style="16" customWidth="1"/>
    <col min="3" max="4" width="14.28515625" style="17" customWidth="1"/>
    <col min="5" max="6" width="14.28515625" style="7" customWidth="1"/>
    <col min="7" max="7" width="15.140625" style="7" customWidth="1"/>
    <col min="8" max="8" width="14.28515625" style="17" customWidth="1"/>
    <col min="9" max="10" width="14.28515625" style="7" customWidth="1"/>
    <col min="11" max="11" width="15.140625" style="7" customWidth="1"/>
    <col min="12" max="12" width="16" style="3" customWidth="1"/>
    <col min="13" max="13" width="14.28515625" style="17" customWidth="1"/>
    <col min="14" max="16384" width="9.140625" style="7"/>
  </cols>
  <sheetData>
    <row r="1" spans="1:17" ht="24.75" customHeight="1" x14ac:dyDescent="0.2">
      <c r="A1" s="1"/>
      <c r="B1" s="2"/>
      <c r="C1" s="3"/>
      <c r="D1" s="4" t="s">
        <v>1905</v>
      </c>
      <c r="E1" s="5"/>
      <c r="F1" s="5"/>
      <c r="G1" s="5"/>
      <c r="H1" s="4" t="s">
        <v>1910</v>
      </c>
      <c r="I1" s="5"/>
      <c r="J1" s="5"/>
      <c r="K1" s="6"/>
      <c r="M1" s="3"/>
    </row>
    <row r="2" spans="1:17" s="12" customFormat="1" ht="57" customHeight="1" x14ac:dyDescent="0.25">
      <c r="A2" s="8" t="s">
        <v>0</v>
      </c>
      <c r="B2" s="9" t="s">
        <v>1</v>
      </c>
      <c r="C2" s="10" t="s">
        <v>1877</v>
      </c>
      <c r="D2" s="10" t="s">
        <v>1906</v>
      </c>
      <c r="E2" s="11" t="s">
        <v>1907</v>
      </c>
      <c r="F2" s="11" t="s">
        <v>1908</v>
      </c>
      <c r="G2" s="11" t="s">
        <v>1909</v>
      </c>
      <c r="H2" s="10" t="s">
        <v>1906</v>
      </c>
      <c r="I2" s="11" t="s">
        <v>1907</v>
      </c>
      <c r="J2" s="11" t="s">
        <v>1908</v>
      </c>
      <c r="K2" s="11" t="s">
        <v>1909</v>
      </c>
      <c r="L2" s="10" t="s">
        <v>1902</v>
      </c>
      <c r="M2" s="10" t="s">
        <v>1911</v>
      </c>
      <c r="O2" s="7"/>
      <c r="P2" s="7"/>
      <c r="Q2" s="13"/>
    </row>
    <row r="3" spans="1:17" x14ac:dyDescent="0.2">
      <c r="A3" s="1">
        <v>4158</v>
      </c>
      <c r="B3" s="2" t="s">
        <v>23</v>
      </c>
      <c r="C3" s="3" t="s">
        <v>928</v>
      </c>
      <c r="D3" s="14">
        <v>66.983206598149764</v>
      </c>
      <c r="E3" s="15">
        <v>449.50566016066773</v>
      </c>
      <c r="F3" s="15">
        <v>428.81897835241784</v>
      </c>
      <c r="G3" s="15">
        <v>315.10261503707846</v>
      </c>
      <c r="H3" s="14">
        <v>232.24556861669043</v>
      </c>
      <c r="I3" s="15">
        <v>738.22771956256042</v>
      </c>
      <c r="J3" s="15">
        <v>835.22309298991036</v>
      </c>
      <c r="K3" s="15">
        <v>601.8987937230537</v>
      </c>
      <c r="L3" s="3" t="s">
        <v>1899</v>
      </c>
      <c r="M3" s="14">
        <f t="shared" ref="M3:M66" si="0">K3/G3</f>
        <v>1.9101675612950011</v>
      </c>
    </row>
    <row r="4" spans="1:17" x14ac:dyDescent="0.2">
      <c r="A4" s="1">
        <v>4159</v>
      </c>
      <c r="B4" s="2" t="s">
        <v>37</v>
      </c>
      <c r="C4" s="3" t="s">
        <v>927</v>
      </c>
      <c r="D4" s="14">
        <v>94.45371691604123</v>
      </c>
      <c r="E4" s="15">
        <v>415.74658972370526</v>
      </c>
      <c r="F4" s="15">
        <v>343.78252971706866</v>
      </c>
      <c r="G4" s="15">
        <v>284.66094545227173</v>
      </c>
      <c r="H4" s="14">
        <v>191.22742605476583</v>
      </c>
      <c r="I4" s="15">
        <v>540.66049306373293</v>
      </c>
      <c r="J4" s="15">
        <v>775.61420647721934</v>
      </c>
      <c r="K4" s="15">
        <v>502.50070853190601</v>
      </c>
      <c r="L4" s="3" t="s">
        <v>1899</v>
      </c>
      <c r="M4" s="14">
        <f t="shared" si="0"/>
        <v>1.7652604495271687</v>
      </c>
    </row>
    <row r="5" spans="1:17" x14ac:dyDescent="0.2">
      <c r="A5" s="1">
        <v>151</v>
      </c>
      <c r="B5" s="2" t="s">
        <v>36</v>
      </c>
      <c r="C5" s="3" t="s">
        <v>1844</v>
      </c>
      <c r="D5" s="14">
        <v>0</v>
      </c>
      <c r="E5" s="15">
        <v>265.90194886607594</v>
      </c>
      <c r="F5" s="15">
        <v>438.91608092913225</v>
      </c>
      <c r="G5" s="15">
        <v>234.9393432650694</v>
      </c>
      <c r="H5" s="14">
        <v>197.81644068166293</v>
      </c>
      <c r="I5" s="15">
        <v>434.03772464755798</v>
      </c>
      <c r="J5" s="15">
        <v>501.77690627556876</v>
      </c>
      <c r="K5" s="15">
        <v>377.87702386826322</v>
      </c>
      <c r="L5" s="3" t="s">
        <v>1899</v>
      </c>
      <c r="M5" s="14">
        <f t="shared" si="0"/>
        <v>1.608402486432104</v>
      </c>
    </row>
    <row r="6" spans="1:17" x14ac:dyDescent="0.2">
      <c r="A6" s="1">
        <v>4151</v>
      </c>
      <c r="B6" s="2" t="s">
        <v>3</v>
      </c>
      <c r="C6" s="3" t="s">
        <v>935</v>
      </c>
      <c r="D6" s="14">
        <v>348.49102636337301</v>
      </c>
      <c r="E6" s="15">
        <v>366.54843742058898</v>
      </c>
      <c r="F6" s="15">
        <v>382.74602462528304</v>
      </c>
      <c r="G6" s="15">
        <v>365.92849613641505</v>
      </c>
      <c r="H6" s="14">
        <v>259.42019350377365</v>
      </c>
      <c r="I6" s="15">
        <v>615.79448217420486</v>
      </c>
      <c r="J6" s="15">
        <v>530.7234140192013</v>
      </c>
      <c r="K6" s="15">
        <v>468.6460298990599</v>
      </c>
      <c r="L6" s="3" t="s">
        <v>1899</v>
      </c>
      <c r="M6" s="14">
        <f t="shared" si="0"/>
        <v>1.280703839266873</v>
      </c>
    </row>
    <row r="7" spans="1:17" x14ac:dyDescent="0.2">
      <c r="A7" s="1">
        <v>3260</v>
      </c>
      <c r="B7" s="2" t="s">
        <v>39</v>
      </c>
      <c r="C7" s="3" t="s">
        <v>1125</v>
      </c>
      <c r="D7" s="14">
        <v>143.83100786603814</v>
      </c>
      <c r="E7" s="15">
        <v>296.16382580250462</v>
      </c>
      <c r="F7" s="15">
        <v>276.36085735825588</v>
      </c>
      <c r="G7" s="15">
        <v>238.78523034226623</v>
      </c>
      <c r="H7" s="14">
        <v>128.79476278601311</v>
      </c>
      <c r="I7" s="15">
        <v>372.86447616046519</v>
      </c>
      <c r="J7" s="15">
        <v>398.02021515541787</v>
      </c>
      <c r="K7" s="15">
        <v>299.89315136729874</v>
      </c>
      <c r="L7" s="3" t="s">
        <v>1899</v>
      </c>
      <c r="M7" s="14">
        <f t="shared" si="0"/>
        <v>1.2559116446919376</v>
      </c>
    </row>
    <row r="8" spans="1:17" x14ac:dyDescent="0.2">
      <c r="A8" s="1">
        <v>3463</v>
      </c>
      <c r="B8" s="2" t="s">
        <v>16</v>
      </c>
      <c r="C8" s="3" t="s">
        <v>1072</v>
      </c>
      <c r="D8" s="14">
        <v>250.67358723623136</v>
      </c>
      <c r="E8" s="15">
        <v>312.32709084239411</v>
      </c>
      <c r="F8" s="15">
        <v>313.67118957762756</v>
      </c>
      <c r="G8" s="15">
        <v>292.22395588541764</v>
      </c>
      <c r="H8" s="14">
        <v>195.00026346791952</v>
      </c>
      <c r="I8" s="15">
        <v>441.06727956291769</v>
      </c>
      <c r="J8" s="15">
        <v>421.26944633656734</v>
      </c>
      <c r="K8" s="15">
        <v>352.4456631224682</v>
      </c>
      <c r="L8" s="3" t="s">
        <v>1899</v>
      </c>
      <c r="M8" s="14">
        <f t="shared" si="0"/>
        <v>1.2060806652712064</v>
      </c>
    </row>
    <row r="9" spans="1:17" x14ac:dyDescent="0.2">
      <c r="A9" s="1">
        <v>431</v>
      </c>
      <c r="B9" s="2" t="s">
        <v>40</v>
      </c>
      <c r="C9" s="3" t="s">
        <v>1783</v>
      </c>
      <c r="D9" s="14">
        <v>189.20494755840753</v>
      </c>
      <c r="E9" s="15">
        <v>258.502730471044</v>
      </c>
      <c r="F9" s="15">
        <v>230.93026945038292</v>
      </c>
      <c r="G9" s="15">
        <v>226.21264915994482</v>
      </c>
      <c r="H9" s="14">
        <v>127.1322886330297</v>
      </c>
      <c r="I9" s="15">
        <v>307.1257624868424</v>
      </c>
      <c r="J9" s="15">
        <v>349.80314771858087</v>
      </c>
      <c r="K9" s="15">
        <v>261.35373294615101</v>
      </c>
      <c r="L9" s="3" t="s">
        <v>1899</v>
      </c>
      <c r="M9" s="14">
        <f t="shared" si="0"/>
        <v>1.1553453527762698</v>
      </c>
    </row>
    <row r="10" spans="1:17" x14ac:dyDescent="0.2">
      <c r="A10" s="1">
        <v>222</v>
      </c>
      <c r="B10" s="2" t="s">
        <v>34</v>
      </c>
      <c r="C10" s="3" t="s">
        <v>1820</v>
      </c>
      <c r="D10" s="14">
        <v>233.60199508502717</v>
      </c>
      <c r="E10" s="15">
        <v>276.73272051215122</v>
      </c>
      <c r="F10" s="15">
        <v>215.95285911865994</v>
      </c>
      <c r="G10" s="15">
        <v>242.09585823861278</v>
      </c>
      <c r="H10" s="14">
        <v>88.935395248320901</v>
      </c>
      <c r="I10" s="15">
        <v>306.48066633505539</v>
      </c>
      <c r="J10" s="15">
        <v>423.59977470528418</v>
      </c>
      <c r="K10" s="15">
        <v>273.0052787628868</v>
      </c>
      <c r="L10" s="3" t="s">
        <v>1899</v>
      </c>
      <c r="M10" s="14">
        <f t="shared" si="0"/>
        <v>1.1276743053316067</v>
      </c>
    </row>
    <row r="11" spans="1:17" x14ac:dyDescent="0.2">
      <c r="A11" s="1">
        <v>3344</v>
      </c>
      <c r="B11" s="2" t="s">
        <v>19</v>
      </c>
      <c r="C11" s="3" t="s">
        <v>1103</v>
      </c>
      <c r="D11" s="14">
        <v>314.6778080198352</v>
      </c>
      <c r="E11" s="15">
        <v>280.23891492060091</v>
      </c>
      <c r="F11" s="15">
        <v>223.9496063119708</v>
      </c>
      <c r="G11" s="15">
        <v>272.95544308413565</v>
      </c>
      <c r="H11" s="14">
        <v>135.73449865331429</v>
      </c>
      <c r="I11" s="15">
        <v>348.09652985709204</v>
      </c>
      <c r="J11" s="15">
        <v>424.81912021997346</v>
      </c>
      <c r="K11" s="15">
        <v>302.88338291012661</v>
      </c>
      <c r="L11" s="3" t="s">
        <v>1899</v>
      </c>
      <c r="M11" s="14">
        <f t="shared" si="0"/>
        <v>1.1096440484492043</v>
      </c>
    </row>
    <row r="12" spans="1:17" x14ac:dyDescent="0.2">
      <c r="A12" s="1">
        <v>2373</v>
      </c>
      <c r="B12" s="2" t="s">
        <v>28</v>
      </c>
      <c r="C12" s="3" t="s">
        <v>1293</v>
      </c>
      <c r="D12" s="14">
        <v>232.80325018042254</v>
      </c>
      <c r="E12" s="15">
        <v>263.73323643230259</v>
      </c>
      <c r="F12" s="15">
        <v>248.26176182097413</v>
      </c>
      <c r="G12" s="15">
        <v>248.26608281123308</v>
      </c>
      <c r="H12" s="14">
        <v>142.57217640719381</v>
      </c>
      <c r="I12" s="15">
        <v>308.92783703506234</v>
      </c>
      <c r="J12" s="15">
        <v>363.8221250165891</v>
      </c>
      <c r="K12" s="15">
        <v>271.77404615294842</v>
      </c>
      <c r="L12" s="3" t="s">
        <v>1899</v>
      </c>
      <c r="M12" s="14">
        <f t="shared" si="0"/>
        <v>1.0946885820065457</v>
      </c>
    </row>
    <row r="13" spans="1:17" x14ac:dyDescent="0.2">
      <c r="A13" s="1">
        <v>3331</v>
      </c>
      <c r="B13" s="2" t="s">
        <v>41</v>
      </c>
      <c r="C13" s="3" t="s">
        <v>1112</v>
      </c>
      <c r="D13" s="14">
        <v>168.91331579214523</v>
      </c>
      <c r="E13" s="15">
        <v>290.63716534616083</v>
      </c>
      <c r="F13" s="15">
        <v>246.04007918790808</v>
      </c>
      <c r="G13" s="15">
        <v>235.19685344207139</v>
      </c>
      <c r="H13" s="14">
        <v>87.791035553697043</v>
      </c>
      <c r="I13" s="15">
        <v>291.51837048685968</v>
      </c>
      <c r="J13" s="15">
        <v>375.41408913687326</v>
      </c>
      <c r="K13" s="15">
        <v>251.57449839247667</v>
      </c>
      <c r="L13" s="3" t="s">
        <v>1899</v>
      </c>
      <c r="M13" s="14">
        <f t="shared" si="0"/>
        <v>1.0696337757530376</v>
      </c>
    </row>
    <row r="14" spans="1:17" x14ac:dyDescent="0.2">
      <c r="A14" s="1">
        <v>3330</v>
      </c>
      <c r="B14" s="2" t="s">
        <v>25</v>
      </c>
      <c r="C14" s="3" t="s">
        <v>1113</v>
      </c>
      <c r="D14" s="14">
        <v>265.78040177763103</v>
      </c>
      <c r="E14" s="15">
        <v>234.91036555984172</v>
      </c>
      <c r="F14" s="15">
        <v>225.65747375955664</v>
      </c>
      <c r="G14" s="15">
        <v>242.11608036567645</v>
      </c>
      <c r="H14" s="14">
        <v>126.23754273134853</v>
      </c>
      <c r="I14" s="15">
        <v>323.08003973070561</v>
      </c>
      <c r="J14" s="15">
        <v>306.99209251170578</v>
      </c>
      <c r="K14" s="15">
        <v>252.10322499125331</v>
      </c>
      <c r="L14" s="3" t="s">
        <v>1899</v>
      </c>
      <c r="M14" s="14">
        <f t="shared" si="0"/>
        <v>1.0412494065263775</v>
      </c>
    </row>
    <row r="15" spans="1:17" x14ac:dyDescent="0.2">
      <c r="A15" s="1">
        <v>901</v>
      </c>
      <c r="B15" s="2" t="s">
        <v>9</v>
      </c>
      <c r="C15" s="3" t="s">
        <v>1667</v>
      </c>
      <c r="D15" s="14">
        <v>264.65391090602083</v>
      </c>
      <c r="E15" s="15">
        <v>360.27845207806757</v>
      </c>
      <c r="F15" s="15">
        <v>380.66756850743207</v>
      </c>
      <c r="G15" s="15">
        <v>335.19997716384017</v>
      </c>
      <c r="H15" s="14">
        <v>175.58412254446614</v>
      </c>
      <c r="I15" s="15">
        <v>372.50384463983011</v>
      </c>
      <c r="J15" s="15">
        <v>496.52204302143781</v>
      </c>
      <c r="K15" s="15">
        <v>348.2033367352447</v>
      </c>
      <c r="L15" s="3" t="s">
        <v>1899</v>
      </c>
      <c r="M15" s="14">
        <f t="shared" si="0"/>
        <v>1.0387928414596779</v>
      </c>
    </row>
    <row r="16" spans="1:17" x14ac:dyDescent="0.2">
      <c r="A16" s="1">
        <v>1965</v>
      </c>
      <c r="B16" s="2" t="s">
        <v>33</v>
      </c>
      <c r="C16" s="3" t="s">
        <v>1384</v>
      </c>
      <c r="D16" s="14">
        <v>231.67845169830798</v>
      </c>
      <c r="E16" s="15">
        <v>221.38779441883565</v>
      </c>
      <c r="F16" s="15">
        <v>219.01776292270364</v>
      </c>
      <c r="G16" s="15">
        <v>224.02800301328242</v>
      </c>
      <c r="H16" s="14">
        <v>134.57145222641816</v>
      </c>
      <c r="I16" s="15">
        <v>252.93872649449699</v>
      </c>
      <c r="J16" s="15">
        <v>299.04385045741424</v>
      </c>
      <c r="K16" s="15">
        <v>228.85134305944314</v>
      </c>
      <c r="L16" s="3" t="s">
        <v>1899</v>
      </c>
      <c r="M16" s="14">
        <f t="shared" si="0"/>
        <v>1.0215300765140274</v>
      </c>
    </row>
    <row r="17" spans="1:13" x14ac:dyDescent="0.2">
      <c r="A17" s="1">
        <v>1761</v>
      </c>
      <c r="B17" s="2" t="s">
        <v>38</v>
      </c>
      <c r="C17" s="3" t="s">
        <v>1441</v>
      </c>
      <c r="D17" s="14">
        <v>210.53542370333508</v>
      </c>
      <c r="E17" s="15">
        <v>235.91511682209983</v>
      </c>
      <c r="F17" s="15">
        <v>214.77961549934281</v>
      </c>
      <c r="G17" s="15">
        <v>220.41005200825921</v>
      </c>
      <c r="H17" s="14">
        <v>99.025444309619559</v>
      </c>
      <c r="I17" s="15">
        <v>208.9835588961426</v>
      </c>
      <c r="J17" s="15">
        <v>364.30960930209193</v>
      </c>
      <c r="K17" s="15">
        <v>224.10620416928472</v>
      </c>
      <c r="L17" s="3" t="s">
        <v>1899</v>
      </c>
      <c r="M17" s="14">
        <f t="shared" si="0"/>
        <v>1.016769435546828</v>
      </c>
    </row>
    <row r="18" spans="1:13" x14ac:dyDescent="0.2">
      <c r="A18" s="1">
        <v>3488</v>
      </c>
      <c r="B18" s="2" t="s">
        <v>32</v>
      </c>
      <c r="C18" s="3" t="s">
        <v>1056</v>
      </c>
      <c r="D18" s="14">
        <v>183.71501100927264</v>
      </c>
      <c r="E18" s="15">
        <v>269.11579949323067</v>
      </c>
      <c r="F18" s="15">
        <v>273.6530833351963</v>
      </c>
      <c r="G18" s="15">
        <v>242.16129794589986</v>
      </c>
      <c r="H18" s="14">
        <v>122.71607033790599</v>
      </c>
      <c r="I18" s="15">
        <v>271.23232865453241</v>
      </c>
      <c r="J18" s="15">
        <v>334.97486014885635</v>
      </c>
      <c r="K18" s="15">
        <v>242.97441971376489</v>
      </c>
      <c r="L18" s="3" t="s">
        <v>1899</v>
      </c>
      <c r="M18" s="14">
        <f t="shared" si="0"/>
        <v>1.0033577692833753</v>
      </c>
    </row>
    <row r="19" spans="1:13" x14ac:dyDescent="0.2">
      <c r="A19" s="1">
        <v>1973</v>
      </c>
      <c r="B19" s="2"/>
      <c r="C19" s="3" t="s">
        <v>1382</v>
      </c>
      <c r="D19" s="14">
        <v>313.16035040152383</v>
      </c>
      <c r="E19" s="15">
        <v>351.66081427021822</v>
      </c>
      <c r="F19" s="15">
        <v>342.08804204053837</v>
      </c>
      <c r="G19" s="15">
        <v>335.63640223742681</v>
      </c>
      <c r="H19" s="14">
        <v>194.87319578249003</v>
      </c>
      <c r="I19" s="15">
        <v>351.44262382093331</v>
      </c>
      <c r="J19" s="15">
        <v>458.34819142599599</v>
      </c>
      <c r="K19" s="15">
        <v>334.88800367647309</v>
      </c>
      <c r="L19" s="3" t="s">
        <v>1899</v>
      </c>
      <c r="M19" s="14">
        <f t="shared" si="0"/>
        <v>0.99777021039444846</v>
      </c>
    </row>
    <row r="20" spans="1:13" x14ac:dyDescent="0.2">
      <c r="A20" s="1">
        <v>4365</v>
      </c>
      <c r="B20" s="2" t="s">
        <v>31</v>
      </c>
      <c r="C20" s="3" t="s">
        <v>895</v>
      </c>
      <c r="D20" s="14">
        <v>235.08467089654056</v>
      </c>
      <c r="E20" s="15">
        <v>242.2529393385704</v>
      </c>
      <c r="F20" s="15">
        <v>222.97517910176174</v>
      </c>
      <c r="G20" s="15">
        <v>233.43759644562422</v>
      </c>
      <c r="H20" s="14">
        <v>99.299367183862557</v>
      </c>
      <c r="I20" s="15">
        <v>258.3565928255631</v>
      </c>
      <c r="J20" s="15">
        <v>332.46483240768634</v>
      </c>
      <c r="K20" s="15">
        <v>230.0402641390373</v>
      </c>
      <c r="L20" s="3" t="s">
        <v>1899</v>
      </c>
      <c r="M20" s="14">
        <f t="shared" si="0"/>
        <v>0.98544650751072016</v>
      </c>
    </row>
    <row r="21" spans="1:13" x14ac:dyDescent="0.2">
      <c r="A21" s="1">
        <v>3904</v>
      </c>
      <c r="B21" s="2" t="s">
        <v>35</v>
      </c>
      <c r="C21" s="3" t="s">
        <v>985</v>
      </c>
      <c r="D21" s="14">
        <v>216.5972218545507</v>
      </c>
      <c r="E21" s="15">
        <v>248.94713737122328</v>
      </c>
      <c r="F21" s="15">
        <v>224.6252122252327</v>
      </c>
      <c r="G21" s="15">
        <v>230.05652381700224</v>
      </c>
      <c r="H21" s="14">
        <v>97.46522841025984</v>
      </c>
      <c r="I21" s="15">
        <v>279.81333849122342</v>
      </c>
      <c r="J21" s="15">
        <v>292.38109593629031</v>
      </c>
      <c r="K21" s="15">
        <v>223.21988761259118</v>
      </c>
      <c r="L21" s="3" t="s">
        <v>1899</v>
      </c>
      <c r="M21" s="14">
        <f t="shared" si="0"/>
        <v>0.97028279793600092</v>
      </c>
    </row>
    <row r="22" spans="1:13" x14ac:dyDescent="0.2">
      <c r="A22" s="1">
        <v>1114</v>
      </c>
      <c r="B22" s="2" t="s">
        <v>21</v>
      </c>
      <c r="C22" s="3" t="s">
        <v>1617</v>
      </c>
      <c r="D22" s="14">
        <v>212.18091439224557</v>
      </c>
      <c r="E22" s="15">
        <v>289.44655555175689</v>
      </c>
      <c r="F22" s="15">
        <v>290.32525001575755</v>
      </c>
      <c r="G22" s="15">
        <v>263.98423998658666</v>
      </c>
      <c r="H22" s="14">
        <v>133.40730502841032</v>
      </c>
      <c r="I22" s="15">
        <v>286.35748318005426</v>
      </c>
      <c r="J22" s="15">
        <v>345.52243282072197</v>
      </c>
      <c r="K22" s="15">
        <v>255.09574034306218</v>
      </c>
      <c r="L22" s="3" t="s">
        <v>1899</v>
      </c>
      <c r="M22" s="14">
        <f t="shared" si="0"/>
        <v>0.96632943071156019</v>
      </c>
    </row>
    <row r="23" spans="1:13" x14ac:dyDescent="0.2">
      <c r="A23" s="1">
        <v>3489</v>
      </c>
      <c r="B23" s="2" t="s">
        <v>6</v>
      </c>
      <c r="C23" s="3" t="s">
        <v>1055</v>
      </c>
      <c r="D23" s="14">
        <v>239.78114726886554</v>
      </c>
      <c r="E23" s="15">
        <v>433.37366662685179</v>
      </c>
      <c r="F23" s="15">
        <v>438.61647724084207</v>
      </c>
      <c r="G23" s="15">
        <v>370.59043037885311</v>
      </c>
      <c r="H23" s="14">
        <v>136.73205319417514</v>
      </c>
      <c r="I23" s="15">
        <v>420.83096733504749</v>
      </c>
      <c r="J23" s="15">
        <v>486.72193452186184</v>
      </c>
      <c r="K23" s="15">
        <v>348.09498501702819</v>
      </c>
      <c r="L23" s="3" t="s">
        <v>1899</v>
      </c>
      <c r="M23" s="14">
        <f t="shared" si="0"/>
        <v>0.93929836412983492</v>
      </c>
    </row>
    <row r="24" spans="1:13" x14ac:dyDescent="0.2">
      <c r="A24" s="1">
        <v>2616</v>
      </c>
      <c r="B24" s="2" t="s">
        <v>12</v>
      </c>
      <c r="C24" s="3" t="s">
        <v>1247</v>
      </c>
      <c r="D24" s="14">
        <v>374.81865822116754</v>
      </c>
      <c r="E24" s="15">
        <v>267.90314813493694</v>
      </c>
      <c r="F24" s="15">
        <v>219.18105524847692</v>
      </c>
      <c r="G24" s="15">
        <v>287.3009538681938</v>
      </c>
      <c r="H24" s="14">
        <v>114.91464059575401</v>
      </c>
      <c r="I24" s="15">
        <v>291.1418821525034</v>
      </c>
      <c r="J24" s="15">
        <v>375.00514751354535</v>
      </c>
      <c r="K24" s="15">
        <v>260.35389008726759</v>
      </c>
      <c r="L24" s="3" t="s">
        <v>1899</v>
      </c>
      <c r="M24" s="14">
        <f t="shared" si="0"/>
        <v>0.90620614579202263</v>
      </c>
    </row>
    <row r="25" spans="1:13" x14ac:dyDescent="0.2">
      <c r="A25" s="1">
        <v>881</v>
      </c>
      <c r="B25" s="2" t="s">
        <v>5</v>
      </c>
      <c r="C25" s="3" t="s">
        <v>1673</v>
      </c>
      <c r="D25" s="14">
        <v>361.24378603639593</v>
      </c>
      <c r="E25" s="15">
        <v>354.47236342981148</v>
      </c>
      <c r="F25" s="15">
        <v>338.93784878920144</v>
      </c>
      <c r="G25" s="15">
        <v>351.55133275180293</v>
      </c>
      <c r="H25" s="14">
        <v>179.27073657859012</v>
      </c>
      <c r="I25" s="15">
        <v>203.68840241371265</v>
      </c>
      <c r="J25" s="15">
        <v>572.77296398062288</v>
      </c>
      <c r="K25" s="15">
        <v>318.5773676576419</v>
      </c>
      <c r="L25" s="3" t="s">
        <v>1899</v>
      </c>
      <c r="M25" s="14">
        <f t="shared" si="0"/>
        <v>0.90620440879556896</v>
      </c>
    </row>
    <row r="26" spans="1:13" x14ac:dyDescent="0.2">
      <c r="A26" s="1">
        <v>1107</v>
      </c>
      <c r="B26" s="2" t="s">
        <v>4</v>
      </c>
      <c r="C26" s="3" t="s">
        <v>1622</v>
      </c>
      <c r="D26" s="14">
        <v>342.31885129682496</v>
      </c>
      <c r="E26" s="15">
        <v>428.44312059974004</v>
      </c>
      <c r="F26" s="15">
        <v>377.92525827999464</v>
      </c>
      <c r="G26" s="15">
        <v>382.8957433921866</v>
      </c>
      <c r="H26" s="14">
        <v>167.44056440228803</v>
      </c>
      <c r="I26" s="15">
        <v>286.14916459853112</v>
      </c>
      <c r="J26" s="15">
        <v>570.75424819371278</v>
      </c>
      <c r="K26" s="15">
        <v>341.44799239817729</v>
      </c>
      <c r="L26" s="3" t="s">
        <v>1899</v>
      </c>
      <c r="M26" s="14">
        <f t="shared" si="0"/>
        <v>0.8917518627216604</v>
      </c>
    </row>
    <row r="27" spans="1:13" x14ac:dyDescent="0.2">
      <c r="A27" s="1">
        <v>3567</v>
      </c>
      <c r="B27" s="2" t="s">
        <v>2</v>
      </c>
      <c r="C27" s="3" t="s">
        <v>1035</v>
      </c>
      <c r="D27" s="14">
        <v>412.81136265092056</v>
      </c>
      <c r="E27" s="15">
        <v>389.08909446394904</v>
      </c>
      <c r="F27" s="15">
        <v>347.77485351661954</v>
      </c>
      <c r="G27" s="15">
        <v>383.22510354382968</v>
      </c>
      <c r="H27" s="14">
        <v>157.66948546587713</v>
      </c>
      <c r="I27" s="15">
        <v>421.04352783035813</v>
      </c>
      <c r="J27" s="15">
        <v>435.65494977033705</v>
      </c>
      <c r="K27" s="15">
        <v>338.12265435552405</v>
      </c>
      <c r="L27" s="3" t="s">
        <v>1899</v>
      </c>
      <c r="M27" s="14">
        <f t="shared" si="0"/>
        <v>0.88230820796647724</v>
      </c>
    </row>
    <row r="28" spans="1:13" x14ac:dyDescent="0.2">
      <c r="A28" s="1">
        <v>2283</v>
      </c>
      <c r="B28" s="2" t="s">
        <v>26</v>
      </c>
      <c r="C28" s="3" t="s">
        <v>1322</v>
      </c>
      <c r="D28" s="14">
        <v>266.95869632791619</v>
      </c>
      <c r="E28" s="15">
        <v>271.78060153914259</v>
      </c>
      <c r="F28" s="15">
        <v>219.24689534805373</v>
      </c>
      <c r="G28" s="15">
        <v>252.66206440503751</v>
      </c>
      <c r="H28" s="14">
        <v>113.73617813823876</v>
      </c>
      <c r="I28" s="15">
        <v>216.017369618526</v>
      </c>
      <c r="J28" s="15">
        <v>335.51954265029519</v>
      </c>
      <c r="K28" s="15">
        <v>221.75769680235331</v>
      </c>
      <c r="L28" s="3" t="s">
        <v>1899</v>
      </c>
      <c r="M28" s="14">
        <f t="shared" si="0"/>
        <v>0.87768497152329905</v>
      </c>
    </row>
    <row r="29" spans="1:13" x14ac:dyDescent="0.2">
      <c r="A29" s="1">
        <v>426</v>
      </c>
      <c r="B29" s="2" t="s">
        <v>8</v>
      </c>
      <c r="C29" s="3" t="s">
        <v>1785</v>
      </c>
      <c r="D29" s="14">
        <v>357.93345901517881</v>
      </c>
      <c r="E29" s="15">
        <v>367.93436999831869</v>
      </c>
      <c r="F29" s="15">
        <v>301.08130686638663</v>
      </c>
      <c r="G29" s="15">
        <v>342.31637862662802</v>
      </c>
      <c r="H29" s="14">
        <v>121.72293730486064</v>
      </c>
      <c r="I29" s="15">
        <v>328.6100076526302</v>
      </c>
      <c r="J29" s="15">
        <v>396.63575815126194</v>
      </c>
      <c r="K29" s="15">
        <v>282.32290103625093</v>
      </c>
      <c r="L29" s="3" t="s">
        <v>1899</v>
      </c>
      <c r="M29" s="14">
        <f t="shared" si="0"/>
        <v>0.82474260264416588</v>
      </c>
    </row>
    <row r="30" spans="1:13" x14ac:dyDescent="0.2">
      <c r="A30" s="1">
        <v>434</v>
      </c>
      <c r="B30" s="2" t="s">
        <v>15</v>
      </c>
      <c r="C30" s="3" t="s">
        <v>1780</v>
      </c>
      <c r="D30" s="14">
        <v>381.3866638408623</v>
      </c>
      <c r="E30" s="15">
        <v>276.94188557138818</v>
      </c>
      <c r="F30" s="15">
        <v>189.59204978901289</v>
      </c>
      <c r="G30" s="15">
        <v>282.64019973375446</v>
      </c>
      <c r="H30" s="14">
        <v>82.445568313596596</v>
      </c>
      <c r="I30" s="15">
        <v>216.00467861025459</v>
      </c>
      <c r="J30" s="15">
        <v>372.65074064947737</v>
      </c>
      <c r="K30" s="15">
        <v>223.70032919110952</v>
      </c>
      <c r="L30" s="3" t="s">
        <v>1899</v>
      </c>
      <c r="M30" s="14">
        <f t="shared" si="0"/>
        <v>0.79146678144805316</v>
      </c>
    </row>
    <row r="31" spans="1:13" x14ac:dyDescent="0.2">
      <c r="A31" s="1">
        <v>3024</v>
      </c>
      <c r="B31" s="2" t="s">
        <v>10</v>
      </c>
      <c r="C31" s="3" t="s">
        <v>1169</v>
      </c>
      <c r="D31" s="14">
        <v>398.84901227809314</v>
      </c>
      <c r="E31" s="15">
        <v>361.32577664645009</v>
      </c>
      <c r="F31" s="15">
        <v>244.85518650872251</v>
      </c>
      <c r="G31" s="15">
        <v>335.00999181108858</v>
      </c>
      <c r="H31" s="14">
        <v>122.63777092022906</v>
      </c>
      <c r="I31" s="15">
        <v>349.69765880993504</v>
      </c>
      <c r="J31" s="15">
        <v>300.30570888236156</v>
      </c>
      <c r="K31" s="15">
        <v>257.54704620417522</v>
      </c>
      <c r="L31" s="3" t="s">
        <v>1899</v>
      </c>
      <c r="M31" s="14">
        <f t="shared" si="0"/>
        <v>0.76877422315632138</v>
      </c>
    </row>
    <row r="32" spans="1:13" x14ac:dyDescent="0.2">
      <c r="A32" s="1">
        <v>3025</v>
      </c>
      <c r="B32" s="2" t="s">
        <v>27</v>
      </c>
      <c r="C32" s="3" t="s">
        <v>1168</v>
      </c>
      <c r="D32" s="14">
        <v>312.33200173689556</v>
      </c>
      <c r="E32" s="15">
        <v>291.89630996677431</v>
      </c>
      <c r="F32" s="15">
        <v>173.21137827747293</v>
      </c>
      <c r="G32" s="15">
        <v>259.1465633270476</v>
      </c>
      <c r="H32" s="14">
        <v>92.594329429390257</v>
      </c>
      <c r="I32" s="15">
        <v>274.53401798266009</v>
      </c>
      <c r="J32" s="15">
        <v>221.3581282640813</v>
      </c>
      <c r="K32" s="15">
        <v>196.16215855871056</v>
      </c>
      <c r="L32" s="3" t="s">
        <v>1899</v>
      </c>
      <c r="M32" s="14">
        <f t="shared" si="0"/>
        <v>0.75695450497311978</v>
      </c>
    </row>
    <row r="33" spans="1:13" x14ac:dyDescent="0.2">
      <c r="A33" s="1">
        <v>4332</v>
      </c>
      <c r="B33" s="2" t="s">
        <v>18</v>
      </c>
      <c r="C33" s="3" t="s">
        <v>904</v>
      </c>
      <c r="D33" s="14">
        <v>371.64386899020951</v>
      </c>
      <c r="E33" s="15">
        <v>245.01465314004622</v>
      </c>
      <c r="F33" s="15">
        <v>167.53158469789685</v>
      </c>
      <c r="G33" s="15">
        <v>261.39670227605086</v>
      </c>
      <c r="H33" s="14">
        <v>84.436405992654329</v>
      </c>
      <c r="I33" s="15">
        <v>217.56562400131673</v>
      </c>
      <c r="J33" s="15">
        <v>278.2750030011677</v>
      </c>
      <c r="K33" s="15">
        <v>193.42567766504627</v>
      </c>
      <c r="L33" s="3" t="s">
        <v>1899</v>
      </c>
      <c r="M33" s="14">
        <f t="shared" si="0"/>
        <v>0.73996984652383624</v>
      </c>
    </row>
    <row r="34" spans="1:13" x14ac:dyDescent="0.2">
      <c r="A34" s="1">
        <v>1877</v>
      </c>
      <c r="B34" s="2" t="s">
        <v>29</v>
      </c>
      <c r="C34" s="3" t="s">
        <v>1397</v>
      </c>
      <c r="D34" s="14">
        <v>211.5932994850678</v>
      </c>
      <c r="E34" s="15">
        <v>241.94374946223985</v>
      </c>
      <c r="F34" s="15">
        <v>264.08379217785966</v>
      </c>
      <c r="G34" s="15">
        <v>239.20694704172243</v>
      </c>
      <c r="H34" s="14">
        <v>88.813949911919565</v>
      </c>
      <c r="I34" s="15">
        <v>106.55613367613165</v>
      </c>
      <c r="J34" s="15">
        <v>277.488130795335</v>
      </c>
      <c r="K34" s="15">
        <v>157.61940479446207</v>
      </c>
      <c r="L34" s="3" t="s">
        <v>1899</v>
      </c>
      <c r="M34" s="14">
        <f t="shared" si="0"/>
        <v>0.6589248629429233</v>
      </c>
    </row>
    <row r="35" spans="1:13" x14ac:dyDescent="0.2">
      <c r="A35" s="1">
        <v>4103</v>
      </c>
      <c r="B35" s="2" t="s">
        <v>22</v>
      </c>
      <c r="C35" s="3" t="s">
        <v>949</v>
      </c>
      <c r="D35" s="14">
        <v>400.69188919052442</v>
      </c>
      <c r="E35" s="15">
        <v>307.04028381623385</v>
      </c>
      <c r="F35" s="15">
        <v>99.546371348758157</v>
      </c>
      <c r="G35" s="15">
        <v>269.09284811850551</v>
      </c>
      <c r="H35" s="14">
        <v>75.109963885145703</v>
      </c>
      <c r="I35" s="15">
        <v>280.75773555249117</v>
      </c>
      <c r="J35" s="15">
        <v>164.17744597145082</v>
      </c>
      <c r="K35" s="15">
        <v>173.34838180302924</v>
      </c>
      <c r="L35" s="3" t="s">
        <v>1899</v>
      </c>
      <c r="M35" s="14">
        <f t="shared" si="0"/>
        <v>0.6441954255383574</v>
      </c>
    </row>
    <row r="36" spans="1:13" x14ac:dyDescent="0.2">
      <c r="A36" s="1">
        <v>1868</v>
      </c>
      <c r="B36" s="2" t="s">
        <v>20</v>
      </c>
      <c r="C36" s="3" t="s">
        <v>1400</v>
      </c>
      <c r="D36" s="14">
        <v>263.04119539408424</v>
      </c>
      <c r="E36" s="15">
        <v>248.28157197871042</v>
      </c>
      <c r="F36" s="15">
        <v>247.18467431747592</v>
      </c>
      <c r="G36" s="15">
        <v>252.83581389675683</v>
      </c>
      <c r="H36" s="14">
        <v>73.780024590799428</v>
      </c>
      <c r="I36" s="15">
        <v>136.27661397169641</v>
      </c>
      <c r="J36" s="15">
        <v>253.90703620578489</v>
      </c>
      <c r="K36" s="15">
        <v>154.65455825609357</v>
      </c>
      <c r="L36" s="3" t="s">
        <v>1899</v>
      </c>
      <c r="M36" s="14">
        <f t="shared" si="0"/>
        <v>0.61167979279725504</v>
      </c>
    </row>
    <row r="37" spans="1:13" x14ac:dyDescent="0.2">
      <c r="A37" s="1">
        <v>1867</v>
      </c>
      <c r="B37" s="2" t="s">
        <v>11</v>
      </c>
      <c r="C37" s="3" t="s">
        <v>1401</v>
      </c>
      <c r="D37" s="14">
        <v>334.9300046335282</v>
      </c>
      <c r="E37" s="15">
        <v>310.36938629145732</v>
      </c>
      <c r="F37" s="15">
        <v>289.81153757408435</v>
      </c>
      <c r="G37" s="15">
        <v>311.70364283302331</v>
      </c>
      <c r="H37" s="14">
        <v>86.481033867886424</v>
      </c>
      <c r="I37" s="15">
        <v>172.88284091093823</v>
      </c>
      <c r="J37" s="15">
        <v>307.72012607213514</v>
      </c>
      <c r="K37" s="15">
        <v>189.02800028365326</v>
      </c>
      <c r="L37" s="3" t="s">
        <v>1899</v>
      </c>
      <c r="M37" s="14">
        <f t="shared" si="0"/>
        <v>0.60643500526849403</v>
      </c>
    </row>
    <row r="38" spans="1:13" x14ac:dyDescent="0.2">
      <c r="A38" s="1">
        <v>702</v>
      </c>
      <c r="B38" s="2" t="s">
        <v>13</v>
      </c>
      <c r="C38" s="3" t="s">
        <v>1719</v>
      </c>
      <c r="D38" s="14">
        <v>435.26864680915327</v>
      </c>
      <c r="E38" s="15">
        <v>296.72486856133037</v>
      </c>
      <c r="F38" s="15">
        <v>140.9690980660784</v>
      </c>
      <c r="G38" s="15">
        <v>290.98753781218738</v>
      </c>
      <c r="H38" s="14">
        <v>86.906433578960616</v>
      </c>
      <c r="I38" s="15">
        <v>217.09818112547566</v>
      </c>
      <c r="J38" s="15">
        <v>150.647866793324</v>
      </c>
      <c r="K38" s="15">
        <v>151.55082716592008</v>
      </c>
      <c r="L38" s="3" t="s">
        <v>1899</v>
      </c>
      <c r="M38" s="14">
        <f t="shared" si="0"/>
        <v>0.52081552462819147</v>
      </c>
    </row>
    <row r="39" spans="1:13" x14ac:dyDescent="0.2">
      <c r="A39" s="1">
        <v>1833</v>
      </c>
      <c r="B39" s="2" t="s">
        <v>24</v>
      </c>
      <c r="C39" s="3" t="s">
        <v>1416</v>
      </c>
      <c r="D39" s="14">
        <v>234.61377573859545</v>
      </c>
      <c r="E39" s="15">
        <v>253.73277910825334</v>
      </c>
      <c r="F39" s="15">
        <v>259.85323955473285</v>
      </c>
      <c r="G39" s="15">
        <v>249.39993146719385</v>
      </c>
      <c r="H39" s="14">
        <v>46.964245045674943</v>
      </c>
      <c r="I39" s="15">
        <v>75.145680423205476</v>
      </c>
      <c r="J39" s="15">
        <v>250.93506712171074</v>
      </c>
      <c r="K39" s="15">
        <v>124.34833086353039</v>
      </c>
      <c r="L39" s="3" t="s">
        <v>1899</v>
      </c>
      <c r="M39" s="14">
        <f t="shared" si="0"/>
        <v>0.49859007631638907</v>
      </c>
    </row>
    <row r="40" spans="1:13" x14ac:dyDescent="0.2">
      <c r="A40" s="1">
        <v>1488</v>
      </c>
      <c r="B40" s="2" t="s">
        <v>14</v>
      </c>
      <c r="C40" s="3" t="s">
        <v>1510</v>
      </c>
      <c r="D40" s="14">
        <v>263.97949715132927</v>
      </c>
      <c r="E40" s="15">
        <v>321.28437786325281</v>
      </c>
      <c r="F40" s="15">
        <v>309.78850440875806</v>
      </c>
      <c r="G40" s="15">
        <v>298.35079314111334</v>
      </c>
      <c r="H40" s="14">
        <v>57.249667388286952</v>
      </c>
      <c r="I40" s="15">
        <v>147.66859878109736</v>
      </c>
      <c r="J40" s="15">
        <v>211.14870731357453</v>
      </c>
      <c r="K40" s="15">
        <v>138.68899116098626</v>
      </c>
      <c r="L40" s="3" t="s">
        <v>1899</v>
      </c>
      <c r="M40" s="14">
        <f t="shared" si="0"/>
        <v>0.46485209474670119</v>
      </c>
    </row>
    <row r="41" spans="1:13" x14ac:dyDescent="0.2">
      <c r="A41" s="1">
        <v>2242</v>
      </c>
      <c r="B41" s="2" t="s">
        <v>30</v>
      </c>
      <c r="C41" s="3" t="s">
        <v>1337</v>
      </c>
      <c r="D41" s="14">
        <v>405.02721303684655</v>
      </c>
      <c r="E41" s="15">
        <v>329.5392942399979</v>
      </c>
      <c r="F41" s="15">
        <v>69.628639551332526</v>
      </c>
      <c r="G41" s="15">
        <v>268.0650489427257</v>
      </c>
      <c r="H41" s="14">
        <v>48.56860756476965</v>
      </c>
      <c r="I41" s="15">
        <v>95.603030027342925</v>
      </c>
      <c r="J41" s="15">
        <v>104.91920924650691</v>
      </c>
      <c r="K41" s="15">
        <v>83.030282279539833</v>
      </c>
      <c r="L41" s="3" t="s">
        <v>1899</v>
      </c>
      <c r="M41" s="14">
        <f t="shared" si="0"/>
        <v>0.30973930621324652</v>
      </c>
    </row>
    <row r="42" spans="1:13" x14ac:dyDescent="0.2">
      <c r="A42" s="1">
        <v>704</v>
      </c>
      <c r="B42" s="2" t="s">
        <v>7</v>
      </c>
      <c r="C42" s="3" t="s">
        <v>1717</v>
      </c>
      <c r="D42" s="14">
        <v>578.39225528285158</v>
      </c>
      <c r="E42" s="15">
        <v>231.14966327590275</v>
      </c>
      <c r="F42" s="15">
        <v>92.206974087563253</v>
      </c>
      <c r="G42" s="15">
        <v>300.58296421543918</v>
      </c>
      <c r="H42" s="14">
        <v>66.971377636338957</v>
      </c>
      <c r="I42" s="15">
        <v>149.65153409042182</v>
      </c>
      <c r="J42" s="15">
        <v>7.5175065975938651</v>
      </c>
      <c r="K42" s="15">
        <v>74.713472774784876</v>
      </c>
      <c r="L42" s="3" t="s">
        <v>1899</v>
      </c>
      <c r="M42" s="14">
        <f t="shared" si="0"/>
        <v>0.24856190027201577</v>
      </c>
    </row>
    <row r="43" spans="1:13" x14ac:dyDescent="0.2">
      <c r="A43" s="1">
        <v>1047</v>
      </c>
      <c r="B43" s="2" t="s">
        <v>17</v>
      </c>
      <c r="C43" s="3" t="s">
        <v>1643</v>
      </c>
      <c r="D43" s="14">
        <v>548.14786055426885</v>
      </c>
      <c r="E43" s="15">
        <v>50.34619406612444</v>
      </c>
      <c r="F43" s="15">
        <v>0</v>
      </c>
      <c r="G43" s="15">
        <v>199.49801820679775</v>
      </c>
      <c r="H43" s="14">
        <v>0</v>
      </c>
      <c r="I43" s="15">
        <v>0</v>
      </c>
      <c r="J43" s="15">
        <v>0</v>
      </c>
      <c r="K43" s="15">
        <v>0</v>
      </c>
      <c r="L43" s="3" t="s">
        <v>1899</v>
      </c>
      <c r="M43" s="14">
        <f t="shared" si="0"/>
        <v>0</v>
      </c>
    </row>
    <row r="44" spans="1:13" x14ac:dyDescent="0.2">
      <c r="A44" s="1">
        <v>2387</v>
      </c>
      <c r="B44" s="2" t="s">
        <v>98</v>
      </c>
      <c r="C44" s="3" t="s">
        <v>1288</v>
      </c>
      <c r="D44" s="14">
        <v>160.51628371494604</v>
      </c>
      <c r="E44" s="15">
        <v>170.34026036280261</v>
      </c>
      <c r="F44" s="15">
        <v>146.77791643935808</v>
      </c>
      <c r="G44" s="15">
        <v>159.21148683903559</v>
      </c>
      <c r="H44" s="14">
        <v>133.84717010414352</v>
      </c>
      <c r="I44" s="15">
        <v>259.02179465147685</v>
      </c>
      <c r="J44" s="15">
        <v>444.59585315533553</v>
      </c>
      <c r="K44" s="15">
        <v>279.15493930365193</v>
      </c>
      <c r="L44" s="3" t="s">
        <v>1900</v>
      </c>
      <c r="M44" s="14">
        <f t="shared" si="0"/>
        <v>1.7533592886164073</v>
      </c>
    </row>
    <row r="45" spans="1:13" x14ac:dyDescent="0.2">
      <c r="A45" s="1">
        <v>1375</v>
      </c>
      <c r="B45" s="2" t="s">
        <v>195</v>
      </c>
      <c r="C45" s="3" t="s">
        <v>1525</v>
      </c>
      <c r="D45" s="14">
        <v>0</v>
      </c>
      <c r="E45" s="15">
        <v>199.33583986903</v>
      </c>
      <c r="F45" s="15">
        <v>221.96887109262462</v>
      </c>
      <c r="G45" s="15">
        <v>140.43490365388487</v>
      </c>
      <c r="H45" s="14">
        <v>110.75340826734839</v>
      </c>
      <c r="I45" s="15">
        <v>207.76313935158873</v>
      </c>
      <c r="J45" s="15">
        <v>394.91113816867687</v>
      </c>
      <c r="K45" s="15">
        <v>237.80922859587133</v>
      </c>
      <c r="L45" s="3" t="s">
        <v>1900</v>
      </c>
      <c r="M45" s="14">
        <f t="shared" si="0"/>
        <v>1.6933769483829655</v>
      </c>
    </row>
    <row r="46" spans="1:13" x14ac:dyDescent="0.2">
      <c r="A46" s="1">
        <v>2027</v>
      </c>
      <c r="B46" s="2" t="s">
        <v>166</v>
      </c>
      <c r="C46" s="3" t="s">
        <v>1890</v>
      </c>
      <c r="D46" s="14">
        <v>14.527445318292393</v>
      </c>
      <c r="E46" s="15">
        <v>204.35845100898183</v>
      </c>
      <c r="F46" s="15">
        <v>226.2740519821329</v>
      </c>
      <c r="G46" s="15">
        <v>148.38664943646904</v>
      </c>
      <c r="H46" s="14">
        <v>128.80505681810939</v>
      </c>
      <c r="I46" s="15">
        <v>276.4756866752478</v>
      </c>
      <c r="J46" s="15">
        <v>328.29732289936283</v>
      </c>
      <c r="K46" s="15">
        <v>244.52602213090668</v>
      </c>
      <c r="L46" s="3" t="s">
        <v>1900</v>
      </c>
      <c r="M46" s="14">
        <f t="shared" si="0"/>
        <v>1.6478977257020633</v>
      </c>
    </row>
    <row r="47" spans="1:13" x14ac:dyDescent="0.2">
      <c r="A47" s="1">
        <v>189</v>
      </c>
      <c r="B47" s="2" t="s">
        <v>87</v>
      </c>
      <c r="C47" s="3" t="s">
        <v>1836</v>
      </c>
      <c r="D47" s="14">
        <v>44.064861575883924</v>
      </c>
      <c r="E47" s="15">
        <v>194.25473601444673</v>
      </c>
      <c r="F47" s="15">
        <v>275.89363841224986</v>
      </c>
      <c r="G47" s="15">
        <v>171.40441200086016</v>
      </c>
      <c r="H47" s="14">
        <v>85.580615582126484</v>
      </c>
      <c r="I47" s="15">
        <v>273.33158662864844</v>
      </c>
      <c r="J47" s="15">
        <v>461.25503355170849</v>
      </c>
      <c r="K47" s="15">
        <v>273.38907858749445</v>
      </c>
      <c r="L47" s="3" t="s">
        <v>1900</v>
      </c>
      <c r="M47" s="14">
        <f t="shared" si="0"/>
        <v>1.5949944076475844</v>
      </c>
    </row>
    <row r="48" spans="1:13" x14ac:dyDescent="0.2">
      <c r="A48" s="1">
        <v>2236</v>
      </c>
      <c r="B48" s="2" t="s">
        <v>128</v>
      </c>
      <c r="C48" s="3" t="s">
        <v>1340</v>
      </c>
      <c r="D48" s="14">
        <v>41.423133077827515</v>
      </c>
      <c r="E48" s="15">
        <v>189.56750530517854</v>
      </c>
      <c r="F48" s="15">
        <v>224.1250218575347</v>
      </c>
      <c r="G48" s="15">
        <v>151.70522008018025</v>
      </c>
      <c r="H48" s="14">
        <v>97.665573584944582</v>
      </c>
      <c r="I48" s="15">
        <v>198.88813968092416</v>
      </c>
      <c r="J48" s="15">
        <v>425.70304806241609</v>
      </c>
      <c r="K48" s="15">
        <v>240.75225377609493</v>
      </c>
      <c r="L48" s="3" t="s">
        <v>1900</v>
      </c>
      <c r="M48" s="14">
        <f t="shared" si="0"/>
        <v>1.5869740912596872</v>
      </c>
    </row>
    <row r="49" spans="1:13" x14ac:dyDescent="0.2">
      <c r="A49" s="1">
        <v>1297</v>
      </c>
      <c r="B49" s="2" t="s">
        <v>184</v>
      </c>
      <c r="C49" s="3" t="s">
        <v>1562</v>
      </c>
      <c r="D49" s="14">
        <v>121.9450577075167</v>
      </c>
      <c r="E49" s="15">
        <v>128.33192708648482</v>
      </c>
      <c r="F49" s="15">
        <v>108.54349927746495</v>
      </c>
      <c r="G49" s="15">
        <v>119.60682802382216</v>
      </c>
      <c r="H49" s="14">
        <v>79.477664087769426</v>
      </c>
      <c r="I49" s="15">
        <v>166.73209663866805</v>
      </c>
      <c r="J49" s="15">
        <v>314.07775116979349</v>
      </c>
      <c r="K49" s="15">
        <v>186.76250396541033</v>
      </c>
      <c r="L49" s="3" t="s">
        <v>1900</v>
      </c>
      <c r="M49" s="14">
        <f t="shared" si="0"/>
        <v>1.5614702525863551</v>
      </c>
    </row>
    <row r="50" spans="1:13" x14ac:dyDescent="0.2">
      <c r="A50" s="1">
        <v>3780</v>
      </c>
      <c r="B50" s="2" t="s">
        <v>89</v>
      </c>
      <c r="C50" s="3" t="s">
        <v>1006</v>
      </c>
      <c r="D50" s="14">
        <v>101.0135835326862</v>
      </c>
      <c r="E50" s="15">
        <v>245.64018570229496</v>
      </c>
      <c r="F50" s="15">
        <v>218.75154163133311</v>
      </c>
      <c r="G50" s="15">
        <v>188.46843695543808</v>
      </c>
      <c r="H50" s="14">
        <v>118.61712097595193</v>
      </c>
      <c r="I50" s="15">
        <v>325.69750461374849</v>
      </c>
      <c r="J50" s="15">
        <v>410.612866771526</v>
      </c>
      <c r="K50" s="15">
        <v>284.97583078707549</v>
      </c>
      <c r="L50" s="3" t="s">
        <v>1900</v>
      </c>
      <c r="M50" s="14">
        <f t="shared" si="0"/>
        <v>1.5120613052808192</v>
      </c>
    </row>
    <row r="51" spans="1:13" x14ac:dyDescent="0.2">
      <c r="A51" s="1">
        <v>3880</v>
      </c>
      <c r="B51" s="2" t="s">
        <v>106</v>
      </c>
      <c r="C51" s="3" t="s">
        <v>996</v>
      </c>
      <c r="D51" s="14">
        <v>111.78095138572849</v>
      </c>
      <c r="E51" s="15">
        <v>216.58957536909594</v>
      </c>
      <c r="F51" s="15">
        <v>185.2896270487613</v>
      </c>
      <c r="G51" s="15">
        <v>171.22005126786189</v>
      </c>
      <c r="H51" s="14">
        <v>98.780752374997746</v>
      </c>
      <c r="I51" s="15">
        <v>308.96379952291016</v>
      </c>
      <c r="J51" s="15">
        <v>337.80981875295493</v>
      </c>
      <c r="K51" s="15">
        <v>248.51812355028764</v>
      </c>
      <c r="L51" s="3" t="s">
        <v>1900</v>
      </c>
      <c r="M51" s="14">
        <f t="shared" si="0"/>
        <v>1.451454556344562</v>
      </c>
    </row>
    <row r="52" spans="1:13" x14ac:dyDescent="0.2">
      <c r="A52" s="1">
        <v>4009</v>
      </c>
      <c r="B52" s="2" t="s">
        <v>168</v>
      </c>
      <c r="C52" s="3" t="s">
        <v>960</v>
      </c>
      <c r="D52" s="14">
        <v>95.551982176794951</v>
      </c>
      <c r="E52" s="15">
        <v>137.96527967997022</v>
      </c>
      <c r="F52" s="15">
        <v>144.70024271285007</v>
      </c>
      <c r="G52" s="15">
        <v>126.07250152320508</v>
      </c>
      <c r="H52" s="14">
        <v>87.718808800503098</v>
      </c>
      <c r="I52" s="15">
        <v>230.14523167287331</v>
      </c>
      <c r="J52" s="15">
        <v>215.593616063475</v>
      </c>
      <c r="K52" s="15">
        <v>177.81921884561712</v>
      </c>
      <c r="L52" s="3" t="s">
        <v>1900</v>
      </c>
      <c r="M52" s="14">
        <f t="shared" si="0"/>
        <v>1.4104520549462363</v>
      </c>
    </row>
    <row r="53" spans="1:13" x14ac:dyDescent="0.2">
      <c r="A53" s="1">
        <v>2643</v>
      </c>
      <c r="B53" s="2" t="s">
        <v>178</v>
      </c>
      <c r="C53" s="3" t="s">
        <v>1241</v>
      </c>
      <c r="D53" s="14">
        <v>61.363443710632453</v>
      </c>
      <c r="E53" s="15">
        <v>160.67795297956479</v>
      </c>
      <c r="F53" s="15">
        <v>172.473472805234</v>
      </c>
      <c r="G53" s="15">
        <v>131.50495649847707</v>
      </c>
      <c r="H53" s="14">
        <v>88.848502990265757</v>
      </c>
      <c r="I53" s="15">
        <v>223.50484220690512</v>
      </c>
      <c r="J53" s="15">
        <v>232.9644068624406</v>
      </c>
      <c r="K53" s="15">
        <v>181.77258401987049</v>
      </c>
      <c r="L53" s="3" t="s">
        <v>1900</v>
      </c>
      <c r="M53" s="14">
        <f t="shared" si="0"/>
        <v>1.3822489194312273</v>
      </c>
    </row>
    <row r="54" spans="1:13" x14ac:dyDescent="0.2">
      <c r="A54" s="1">
        <v>3458</v>
      </c>
      <c r="B54" s="2" t="s">
        <v>50</v>
      </c>
      <c r="C54" s="3" t="s">
        <v>1076</v>
      </c>
      <c r="D54" s="14">
        <v>164.47269219897771</v>
      </c>
      <c r="E54" s="15">
        <v>229.49065369591133</v>
      </c>
      <c r="F54" s="15">
        <v>237.48646111024249</v>
      </c>
      <c r="G54" s="15">
        <v>210.48326900171051</v>
      </c>
      <c r="H54" s="14">
        <v>153.84053782085599</v>
      </c>
      <c r="I54" s="15">
        <v>383.13967308183237</v>
      </c>
      <c r="J54" s="15">
        <v>334.22019002618333</v>
      </c>
      <c r="K54" s="15">
        <v>290.4001336429572</v>
      </c>
      <c r="L54" s="3" t="s">
        <v>1900</v>
      </c>
      <c r="M54" s="14">
        <f t="shared" si="0"/>
        <v>1.3796827416273036</v>
      </c>
    </row>
    <row r="55" spans="1:13" x14ac:dyDescent="0.2">
      <c r="A55" s="1">
        <v>4146</v>
      </c>
      <c r="B55" s="2" t="s">
        <v>92</v>
      </c>
      <c r="C55" s="3" t="s">
        <v>939</v>
      </c>
      <c r="D55" s="14">
        <v>127.3731458233901</v>
      </c>
      <c r="E55" s="15">
        <v>175.83761720326373</v>
      </c>
      <c r="F55" s="15">
        <v>187.05860068875336</v>
      </c>
      <c r="G55" s="15">
        <v>163.42312123846907</v>
      </c>
      <c r="H55" s="14">
        <v>103.76982599061543</v>
      </c>
      <c r="I55" s="15">
        <v>294.79994719424235</v>
      </c>
      <c r="J55" s="15">
        <v>275.35484259433326</v>
      </c>
      <c r="K55" s="15">
        <v>224.6415385930637</v>
      </c>
      <c r="L55" s="3" t="s">
        <v>1900</v>
      </c>
      <c r="M55" s="14">
        <f t="shared" si="0"/>
        <v>1.374600710662379</v>
      </c>
    </row>
    <row r="56" spans="1:13" x14ac:dyDescent="0.2">
      <c r="A56" s="1">
        <v>4471</v>
      </c>
      <c r="B56" s="2" t="s">
        <v>189</v>
      </c>
      <c r="C56" s="3" t="s">
        <v>883</v>
      </c>
      <c r="D56" s="14">
        <v>74.38960563705939</v>
      </c>
      <c r="E56" s="15">
        <v>196.9216151929545</v>
      </c>
      <c r="F56" s="15">
        <v>154.50656932719176</v>
      </c>
      <c r="G56" s="15">
        <v>141.93926338573522</v>
      </c>
      <c r="H56" s="14">
        <v>72.644307771604304</v>
      </c>
      <c r="I56" s="15">
        <v>196.63449991043876</v>
      </c>
      <c r="J56" s="15">
        <v>315.77665222756025</v>
      </c>
      <c r="K56" s="15">
        <v>195.01848663653445</v>
      </c>
      <c r="L56" s="3" t="s">
        <v>1900</v>
      </c>
      <c r="M56" s="14">
        <f t="shared" si="0"/>
        <v>1.3739572968372447</v>
      </c>
    </row>
    <row r="57" spans="1:13" x14ac:dyDescent="0.2">
      <c r="A57" s="1">
        <v>3042</v>
      </c>
      <c r="B57" s="2" t="s">
        <v>130</v>
      </c>
      <c r="C57" s="3" t="s">
        <v>1165</v>
      </c>
      <c r="D57" s="14">
        <v>95.406399631949171</v>
      </c>
      <c r="E57" s="15">
        <v>160.92657300866784</v>
      </c>
      <c r="F57" s="15">
        <v>169.18723686368821</v>
      </c>
      <c r="G57" s="15">
        <v>141.8400698347684</v>
      </c>
      <c r="H57" s="14">
        <v>92.472183602281461</v>
      </c>
      <c r="I57" s="15">
        <v>212.14670240176741</v>
      </c>
      <c r="J57" s="15">
        <v>275.31324732150051</v>
      </c>
      <c r="K57" s="15">
        <v>193.31071110851644</v>
      </c>
      <c r="L57" s="3" t="s">
        <v>1900</v>
      </c>
      <c r="M57" s="14">
        <f t="shared" si="0"/>
        <v>1.3628780029064209</v>
      </c>
    </row>
    <row r="58" spans="1:13" x14ac:dyDescent="0.2">
      <c r="A58" s="1">
        <v>3043</v>
      </c>
      <c r="B58" s="2" t="s">
        <v>81</v>
      </c>
      <c r="C58" s="3" t="s">
        <v>1164</v>
      </c>
      <c r="D58" s="14">
        <v>117.60656244424439</v>
      </c>
      <c r="E58" s="15">
        <v>211.31038449578756</v>
      </c>
      <c r="F58" s="15">
        <v>214.22117983230225</v>
      </c>
      <c r="G58" s="15">
        <v>181.04604225744473</v>
      </c>
      <c r="H58" s="14">
        <v>115.44359947176571</v>
      </c>
      <c r="I58" s="15">
        <v>292.6287920309033</v>
      </c>
      <c r="J58" s="15">
        <v>329.95617169107231</v>
      </c>
      <c r="K58" s="15">
        <v>246.00952106458044</v>
      </c>
      <c r="L58" s="3" t="s">
        <v>1900</v>
      </c>
      <c r="M58" s="14">
        <f t="shared" si="0"/>
        <v>1.3588229712017601</v>
      </c>
    </row>
    <row r="59" spans="1:13" x14ac:dyDescent="0.2">
      <c r="A59" s="1">
        <v>3459</v>
      </c>
      <c r="B59" s="2" t="s">
        <v>162</v>
      </c>
      <c r="C59" s="3" t="s">
        <v>1075</v>
      </c>
      <c r="D59" s="14">
        <v>101.82152844781291</v>
      </c>
      <c r="E59" s="15">
        <v>139.0262174899961</v>
      </c>
      <c r="F59" s="15">
        <v>140.28351061944088</v>
      </c>
      <c r="G59" s="15">
        <v>127.04375218574997</v>
      </c>
      <c r="H59" s="14">
        <v>92.942080178444371</v>
      </c>
      <c r="I59" s="15">
        <v>215.20514508915267</v>
      </c>
      <c r="J59" s="15">
        <v>204.99413729167816</v>
      </c>
      <c r="K59" s="15">
        <v>171.04712085309174</v>
      </c>
      <c r="L59" s="3" t="s">
        <v>1900</v>
      </c>
      <c r="M59" s="14">
        <f t="shared" si="0"/>
        <v>1.3463638936215037</v>
      </c>
    </row>
    <row r="60" spans="1:13" x14ac:dyDescent="0.2">
      <c r="A60" s="1">
        <v>4156</v>
      </c>
      <c r="B60" s="2" t="s">
        <v>137</v>
      </c>
      <c r="C60" s="3" t="s">
        <v>930</v>
      </c>
      <c r="D60" s="14">
        <v>109.88172412987163</v>
      </c>
      <c r="E60" s="15">
        <v>139.07121148011817</v>
      </c>
      <c r="F60" s="15">
        <v>148.63129439149355</v>
      </c>
      <c r="G60" s="15">
        <v>132.52807666716112</v>
      </c>
      <c r="H60" s="14">
        <v>93.206159336045943</v>
      </c>
      <c r="I60" s="15">
        <v>227.58489022028829</v>
      </c>
      <c r="J60" s="15">
        <v>201.01253690923784</v>
      </c>
      <c r="K60" s="15">
        <v>173.93452882185736</v>
      </c>
      <c r="L60" s="3" t="s">
        <v>1900</v>
      </c>
      <c r="M60" s="14">
        <f t="shared" si="0"/>
        <v>1.3124353208466675</v>
      </c>
    </row>
    <row r="61" spans="1:13" x14ac:dyDescent="0.2">
      <c r="A61" s="1">
        <v>995</v>
      </c>
      <c r="B61" s="2" t="s">
        <v>76</v>
      </c>
      <c r="C61" s="3" t="s">
        <v>1650</v>
      </c>
      <c r="D61" s="14">
        <v>136.57357615096527</v>
      </c>
      <c r="E61" s="15">
        <v>166.00779138038502</v>
      </c>
      <c r="F61" s="15">
        <v>204.73036571336766</v>
      </c>
      <c r="G61" s="15">
        <v>169.10391108157265</v>
      </c>
      <c r="H61" s="14">
        <v>110.89549170299281</v>
      </c>
      <c r="I61" s="15">
        <v>236.68939025494052</v>
      </c>
      <c r="J61" s="15">
        <v>316.27315887513322</v>
      </c>
      <c r="K61" s="15">
        <v>221.28601361102218</v>
      </c>
      <c r="L61" s="3" t="s">
        <v>1900</v>
      </c>
      <c r="M61" s="14">
        <f t="shared" si="0"/>
        <v>1.3085801043612637</v>
      </c>
    </row>
    <row r="62" spans="1:13" x14ac:dyDescent="0.2">
      <c r="A62" s="1">
        <v>3167</v>
      </c>
      <c r="B62" s="2"/>
      <c r="C62" s="3" t="s">
        <v>1878</v>
      </c>
      <c r="D62" s="14">
        <v>104.58061097849192</v>
      </c>
      <c r="E62" s="15">
        <v>119.71486713903363</v>
      </c>
      <c r="F62" s="15">
        <v>122.32477884536173</v>
      </c>
      <c r="G62" s="15">
        <v>115.54008565429575</v>
      </c>
      <c r="H62" s="14">
        <v>82.901599945706835</v>
      </c>
      <c r="I62" s="15">
        <v>196.26961258277984</v>
      </c>
      <c r="J62" s="15">
        <v>169.12114603090578</v>
      </c>
      <c r="K62" s="15">
        <v>149.43078618646413</v>
      </c>
      <c r="L62" s="3" t="s">
        <v>1900</v>
      </c>
      <c r="M62" s="14">
        <f t="shared" si="0"/>
        <v>1.2933241769750092</v>
      </c>
    </row>
    <row r="63" spans="1:13" x14ac:dyDescent="0.2">
      <c r="A63" s="1">
        <v>3958</v>
      </c>
      <c r="B63" s="2"/>
      <c r="C63" s="3" t="s">
        <v>969</v>
      </c>
      <c r="D63" s="14">
        <v>164.97815870304629</v>
      </c>
      <c r="E63" s="15">
        <v>236.41489735616614</v>
      </c>
      <c r="F63" s="15">
        <v>230.33027968245949</v>
      </c>
      <c r="G63" s="15">
        <v>210.57444524722396</v>
      </c>
      <c r="H63" s="14">
        <v>102.57112571426143</v>
      </c>
      <c r="I63" s="15">
        <v>350.33219533027159</v>
      </c>
      <c r="J63" s="15">
        <v>362.9376503643241</v>
      </c>
      <c r="K63" s="15">
        <v>271.94699046961904</v>
      </c>
      <c r="L63" s="3" t="s">
        <v>1900</v>
      </c>
      <c r="M63" s="14">
        <f t="shared" si="0"/>
        <v>1.2914529593101429</v>
      </c>
    </row>
    <row r="64" spans="1:13" x14ac:dyDescent="0.2">
      <c r="A64" s="1">
        <v>135</v>
      </c>
      <c r="B64" s="2" t="s">
        <v>118</v>
      </c>
      <c r="C64" s="3" t="s">
        <v>1848</v>
      </c>
      <c r="D64" s="14">
        <v>109.30742917388454</v>
      </c>
      <c r="E64" s="15">
        <v>199.53323451022311</v>
      </c>
      <c r="F64" s="15">
        <v>167.06842001152518</v>
      </c>
      <c r="G64" s="15">
        <v>158.6363612318776</v>
      </c>
      <c r="H64" s="14">
        <v>78.708835065355629</v>
      </c>
      <c r="I64" s="15">
        <v>186.59406580223913</v>
      </c>
      <c r="J64" s="15">
        <v>344.18304679371658</v>
      </c>
      <c r="K64" s="15">
        <v>203.16198255377046</v>
      </c>
      <c r="L64" s="3" t="s">
        <v>1900</v>
      </c>
      <c r="M64" s="14">
        <f t="shared" si="0"/>
        <v>1.2806772733321214</v>
      </c>
    </row>
    <row r="65" spans="1:13" x14ac:dyDescent="0.2">
      <c r="A65" s="1">
        <v>1966</v>
      </c>
      <c r="B65" s="2"/>
      <c r="C65" s="3" t="s">
        <v>1383</v>
      </c>
      <c r="D65" s="14">
        <v>115.31044652913508</v>
      </c>
      <c r="E65" s="15">
        <v>174.82225124375799</v>
      </c>
      <c r="F65" s="15">
        <v>176.22801831554972</v>
      </c>
      <c r="G65" s="15">
        <v>155.45357202948091</v>
      </c>
      <c r="H65" s="14">
        <v>124.98585281962866</v>
      </c>
      <c r="I65" s="15">
        <v>231.14144803571011</v>
      </c>
      <c r="J65" s="15">
        <v>236.44493127334505</v>
      </c>
      <c r="K65" s="15">
        <v>197.52407737622795</v>
      </c>
      <c r="L65" s="3" t="s">
        <v>1900</v>
      </c>
      <c r="M65" s="14">
        <f t="shared" si="0"/>
        <v>1.2706306763975073</v>
      </c>
    </row>
    <row r="66" spans="1:13" x14ac:dyDescent="0.2">
      <c r="A66" s="1">
        <v>2535</v>
      </c>
      <c r="B66" s="2" t="s">
        <v>191</v>
      </c>
      <c r="C66" s="3" t="s">
        <v>1258</v>
      </c>
      <c r="D66" s="14">
        <v>95.049263266960963</v>
      </c>
      <c r="E66" s="15">
        <v>178.18180778093159</v>
      </c>
      <c r="F66" s="15">
        <v>131.98835310441052</v>
      </c>
      <c r="G66" s="15">
        <v>135.07314138410104</v>
      </c>
      <c r="H66" s="14">
        <v>53.336697906459619</v>
      </c>
      <c r="I66" s="15">
        <v>169.02911356285659</v>
      </c>
      <c r="J66" s="15">
        <v>288.15894627892334</v>
      </c>
      <c r="K66" s="15">
        <v>170.17491924941319</v>
      </c>
      <c r="L66" s="3" t="s">
        <v>1900</v>
      </c>
      <c r="M66" s="14">
        <f t="shared" si="0"/>
        <v>1.2598723736312234</v>
      </c>
    </row>
    <row r="67" spans="1:13" x14ac:dyDescent="0.2">
      <c r="A67" s="1">
        <v>152</v>
      </c>
      <c r="B67" s="2" t="s">
        <v>116</v>
      </c>
      <c r="C67" s="3" t="s">
        <v>1843</v>
      </c>
      <c r="D67" s="14">
        <v>0</v>
      </c>
      <c r="E67" s="15">
        <v>213.09757206268768</v>
      </c>
      <c r="F67" s="15">
        <v>280.85991526208772</v>
      </c>
      <c r="G67" s="15">
        <v>164.65249577492514</v>
      </c>
      <c r="H67" s="14">
        <v>107.06559339201158</v>
      </c>
      <c r="I67" s="15">
        <v>189.77306612158509</v>
      </c>
      <c r="J67" s="15">
        <v>319.91715434603719</v>
      </c>
      <c r="K67" s="15">
        <v>205.58527128654464</v>
      </c>
      <c r="L67" s="3" t="s">
        <v>1900</v>
      </c>
      <c r="M67" s="14">
        <f t="shared" ref="M67:M130" si="1">K67/G67</f>
        <v>1.2486010024869185</v>
      </c>
    </row>
    <row r="68" spans="1:13" x14ac:dyDescent="0.2">
      <c r="A68" s="1">
        <v>3340</v>
      </c>
      <c r="B68" s="2" t="s">
        <v>182</v>
      </c>
      <c r="C68" s="3" t="s">
        <v>1105</v>
      </c>
      <c r="D68" s="14">
        <v>109.50989256589213</v>
      </c>
      <c r="E68" s="15">
        <v>110.12558712387052</v>
      </c>
      <c r="F68" s="15">
        <v>121.7246863336314</v>
      </c>
      <c r="G68" s="15">
        <v>113.78672200779801</v>
      </c>
      <c r="H68" s="14">
        <v>85.733343295220891</v>
      </c>
      <c r="I68" s="15">
        <v>191.70520266473295</v>
      </c>
      <c r="J68" s="15">
        <v>148.03621409158131</v>
      </c>
      <c r="K68" s="15">
        <v>141.82492001717839</v>
      </c>
      <c r="L68" s="3" t="s">
        <v>1900</v>
      </c>
      <c r="M68" s="14">
        <f t="shared" si="1"/>
        <v>1.2464101040493887</v>
      </c>
    </row>
    <row r="69" spans="1:13" x14ac:dyDescent="0.2">
      <c r="A69" s="1">
        <v>3528</v>
      </c>
      <c r="B69" s="2" t="s">
        <v>177</v>
      </c>
      <c r="C69" s="3" t="s">
        <v>1045</v>
      </c>
      <c r="D69" s="14">
        <v>90.967255066236191</v>
      </c>
      <c r="E69" s="15">
        <v>152.12630424733629</v>
      </c>
      <c r="F69" s="15">
        <v>142.883684954427</v>
      </c>
      <c r="G69" s="15">
        <v>128.6590814226665</v>
      </c>
      <c r="H69" s="14">
        <v>80.622073817443834</v>
      </c>
      <c r="I69" s="15">
        <v>163.34474995132621</v>
      </c>
      <c r="J69" s="15">
        <v>233.06265354138691</v>
      </c>
      <c r="K69" s="15">
        <v>159.00982577005232</v>
      </c>
      <c r="L69" s="3" t="s">
        <v>1900</v>
      </c>
      <c r="M69" s="14">
        <f t="shared" si="1"/>
        <v>1.2359005210652683</v>
      </c>
    </row>
    <row r="70" spans="1:13" x14ac:dyDescent="0.2">
      <c r="A70" s="1">
        <v>214</v>
      </c>
      <c r="B70" s="2" t="s">
        <v>100</v>
      </c>
      <c r="C70" s="3" t="s">
        <v>1828</v>
      </c>
      <c r="D70" s="14">
        <v>133.04323626349418</v>
      </c>
      <c r="E70" s="15">
        <v>181.48079974560645</v>
      </c>
      <c r="F70" s="15">
        <v>173.0270718212972</v>
      </c>
      <c r="G70" s="15">
        <v>162.51703594346597</v>
      </c>
      <c r="H70" s="14">
        <v>99.925762525278344</v>
      </c>
      <c r="I70" s="15">
        <v>241.43146734216964</v>
      </c>
      <c r="J70" s="15">
        <v>260.48605337142072</v>
      </c>
      <c r="K70" s="15">
        <v>200.61442774628958</v>
      </c>
      <c r="L70" s="3" t="s">
        <v>1900</v>
      </c>
      <c r="M70" s="14">
        <f t="shared" si="1"/>
        <v>1.2344209121317986</v>
      </c>
    </row>
    <row r="71" spans="1:13" x14ac:dyDescent="0.2">
      <c r="A71" s="1">
        <v>3925</v>
      </c>
      <c r="B71" s="2" t="s">
        <v>151</v>
      </c>
      <c r="C71" s="3" t="s">
        <v>976</v>
      </c>
      <c r="D71" s="14">
        <v>115.96498413669457</v>
      </c>
      <c r="E71" s="15">
        <v>146.72932105009909</v>
      </c>
      <c r="F71" s="15">
        <v>132.88201928688284</v>
      </c>
      <c r="G71" s="15">
        <v>131.85877482455882</v>
      </c>
      <c r="H71" s="14">
        <v>66.737530119369239</v>
      </c>
      <c r="I71" s="15">
        <v>207.25867871941648</v>
      </c>
      <c r="J71" s="15">
        <v>214.0124897192066</v>
      </c>
      <c r="K71" s="15">
        <v>162.66956618599744</v>
      </c>
      <c r="L71" s="3" t="s">
        <v>1900</v>
      </c>
      <c r="M71" s="14">
        <f t="shared" si="1"/>
        <v>1.2336650814663879</v>
      </c>
    </row>
    <row r="72" spans="1:13" x14ac:dyDescent="0.2">
      <c r="A72" s="1">
        <v>3353</v>
      </c>
      <c r="B72" s="2" t="s">
        <v>140</v>
      </c>
      <c r="C72" s="3" t="s">
        <v>1095</v>
      </c>
      <c r="D72" s="14">
        <v>126.95542959192045</v>
      </c>
      <c r="E72" s="15">
        <v>151.13239671659363</v>
      </c>
      <c r="F72" s="15">
        <v>129.67712127680289</v>
      </c>
      <c r="G72" s="15">
        <v>135.92164919510566</v>
      </c>
      <c r="H72" s="14">
        <v>80.074328139058707</v>
      </c>
      <c r="I72" s="15">
        <v>195.06718122876822</v>
      </c>
      <c r="J72" s="15">
        <v>227.16724319154378</v>
      </c>
      <c r="K72" s="15">
        <v>167.43625085312357</v>
      </c>
      <c r="L72" s="3" t="s">
        <v>1900</v>
      </c>
      <c r="M72" s="14">
        <f t="shared" si="1"/>
        <v>1.2318585879779975</v>
      </c>
    </row>
    <row r="73" spans="1:13" x14ac:dyDescent="0.2">
      <c r="A73" s="1">
        <v>3529</v>
      </c>
      <c r="B73" s="2" t="s">
        <v>187</v>
      </c>
      <c r="C73" s="3" t="s">
        <v>1044</v>
      </c>
      <c r="D73" s="14">
        <v>86.556339012746321</v>
      </c>
      <c r="E73" s="15">
        <v>139.83461003999474</v>
      </c>
      <c r="F73" s="15">
        <v>143.09305980063965</v>
      </c>
      <c r="G73" s="15">
        <v>123.16133628446023</v>
      </c>
      <c r="H73" s="14">
        <v>60.521375883635301</v>
      </c>
      <c r="I73" s="15">
        <v>164.76610119802052</v>
      </c>
      <c r="J73" s="15">
        <v>228.9406643973449</v>
      </c>
      <c r="K73" s="15">
        <v>151.40938049300024</v>
      </c>
      <c r="L73" s="3" t="s">
        <v>1900</v>
      </c>
      <c r="M73" s="14">
        <f t="shared" si="1"/>
        <v>1.2293580522973278</v>
      </c>
    </row>
    <row r="74" spans="1:13" x14ac:dyDescent="0.2">
      <c r="A74" s="1">
        <v>718</v>
      </c>
      <c r="B74" s="2" t="s">
        <v>70</v>
      </c>
      <c r="C74" s="3" t="s">
        <v>1712</v>
      </c>
      <c r="D74" s="14">
        <v>150.31094607143899</v>
      </c>
      <c r="E74" s="15">
        <v>187.71294390759357</v>
      </c>
      <c r="F74" s="15">
        <v>203.01537762546988</v>
      </c>
      <c r="G74" s="15">
        <v>180.34642253483415</v>
      </c>
      <c r="H74" s="14">
        <v>128.0326068486886</v>
      </c>
      <c r="I74" s="15">
        <v>258.00124459396227</v>
      </c>
      <c r="J74" s="15">
        <v>278.48717786169175</v>
      </c>
      <c r="K74" s="15">
        <v>221.50700976811422</v>
      </c>
      <c r="L74" s="3" t="s">
        <v>1900</v>
      </c>
      <c r="M74" s="14">
        <f t="shared" si="1"/>
        <v>1.2282306832303804</v>
      </c>
    </row>
    <row r="75" spans="1:13" x14ac:dyDescent="0.2">
      <c r="A75" s="1">
        <v>246</v>
      </c>
      <c r="B75" s="2" t="s">
        <v>104</v>
      </c>
      <c r="C75" s="3" t="s">
        <v>1815</v>
      </c>
      <c r="D75" s="14">
        <v>115.32165316948118</v>
      </c>
      <c r="E75" s="15">
        <v>159.37566246715741</v>
      </c>
      <c r="F75" s="15">
        <v>185.81863183470975</v>
      </c>
      <c r="G75" s="15">
        <v>153.50531582378278</v>
      </c>
      <c r="H75" s="14">
        <v>104.85572380599677</v>
      </c>
      <c r="I75" s="15">
        <v>209.14958337891846</v>
      </c>
      <c r="J75" s="15">
        <v>247.67282990206877</v>
      </c>
      <c r="K75" s="15">
        <v>187.22604569566133</v>
      </c>
      <c r="L75" s="3" t="s">
        <v>1900</v>
      </c>
      <c r="M75" s="14">
        <f t="shared" si="1"/>
        <v>1.2196714145755605</v>
      </c>
    </row>
    <row r="76" spans="1:13" x14ac:dyDescent="0.2">
      <c r="A76" s="1">
        <v>3006</v>
      </c>
      <c r="B76" s="2" t="s">
        <v>105</v>
      </c>
      <c r="C76" s="3" t="s">
        <v>1175</v>
      </c>
      <c r="D76" s="14">
        <v>111.28986293895622</v>
      </c>
      <c r="E76" s="15">
        <v>227.86948002172551</v>
      </c>
      <c r="F76" s="15">
        <v>188.32197040634111</v>
      </c>
      <c r="G76" s="15">
        <v>175.82710445567429</v>
      </c>
      <c r="H76" s="14">
        <v>81.824845356259516</v>
      </c>
      <c r="I76" s="15">
        <v>219.435381611445</v>
      </c>
      <c r="J76" s="15">
        <v>336.45199831104264</v>
      </c>
      <c r="K76" s="15">
        <v>212.57074175958238</v>
      </c>
      <c r="L76" s="3" t="s">
        <v>1900</v>
      </c>
      <c r="M76" s="14">
        <f t="shared" si="1"/>
        <v>1.2089759563388083</v>
      </c>
    </row>
    <row r="77" spans="1:13" x14ac:dyDescent="0.2">
      <c r="A77" s="1">
        <v>1974</v>
      </c>
      <c r="B77" s="2" t="s">
        <v>54</v>
      </c>
      <c r="C77" s="3" t="s">
        <v>1381</v>
      </c>
      <c r="D77" s="14">
        <v>182.45107949723317</v>
      </c>
      <c r="E77" s="15">
        <v>207.25134134176216</v>
      </c>
      <c r="F77" s="15">
        <v>210.92693811529455</v>
      </c>
      <c r="G77" s="15">
        <v>200.2097863180966</v>
      </c>
      <c r="H77" s="14">
        <v>132.90852775797995</v>
      </c>
      <c r="I77" s="15">
        <v>297.2830873287154</v>
      </c>
      <c r="J77" s="15">
        <v>294.25850532417348</v>
      </c>
      <c r="K77" s="15">
        <v>241.48337347028962</v>
      </c>
      <c r="L77" s="3" t="s">
        <v>1900</v>
      </c>
      <c r="M77" s="14">
        <f t="shared" si="1"/>
        <v>1.2061516967338293</v>
      </c>
    </row>
    <row r="78" spans="1:13" x14ac:dyDescent="0.2">
      <c r="A78" s="1">
        <v>4547</v>
      </c>
      <c r="B78" s="2" t="s">
        <v>74</v>
      </c>
      <c r="C78" s="3" t="s">
        <v>871</v>
      </c>
      <c r="D78" s="14">
        <v>138.39467406609418</v>
      </c>
      <c r="E78" s="15">
        <v>198.33258787896978</v>
      </c>
      <c r="F78" s="15">
        <v>205.81712651882071</v>
      </c>
      <c r="G78" s="15">
        <v>180.84812948796153</v>
      </c>
      <c r="H78" s="14">
        <v>114.31892721042482</v>
      </c>
      <c r="I78" s="15">
        <v>258.46128669718445</v>
      </c>
      <c r="J78" s="15">
        <v>276.1436286345446</v>
      </c>
      <c r="K78" s="15">
        <v>216.30794751405128</v>
      </c>
      <c r="L78" s="3" t="s">
        <v>1900</v>
      </c>
      <c r="M78" s="14">
        <f t="shared" si="1"/>
        <v>1.1960751163226722</v>
      </c>
    </row>
    <row r="79" spans="1:13" x14ac:dyDescent="0.2">
      <c r="A79" s="1">
        <v>3898</v>
      </c>
      <c r="B79" s="2" t="s">
        <v>119</v>
      </c>
      <c r="C79" s="3" t="s">
        <v>989</v>
      </c>
      <c r="D79" s="14">
        <v>124.75404106670055</v>
      </c>
      <c r="E79" s="15">
        <v>187.14151548578798</v>
      </c>
      <c r="F79" s="15">
        <v>151.46049840802277</v>
      </c>
      <c r="G79" s="15">
        <v>154.45201832017042</v>
      </c>
      <c r="H79" s="14">
        <v>42.508301638631679</v>
      </c>
      <c r="I79" s="15">
        <v>218.30168858782508</v>
      </c>
      <c r="J79" s="15">
        <v>292.88053147835876</v>
      </c>
      <c r="K79" s="15">
        <v>184.5635072349385</v>
      </c>
      <c r="L79" s="3" t="s">
        <v>1900</v>
      </c>
      <c r="M79" s="14">
        <f t="shared" si="1"/>
        <v>1.1949569144013945</v>
      </c>
    </row>
    <row r="80" spans="1:13" x14ac:dyDescent="0.2">
      <c r="A80" s="1">
        <v>257</v>
      </c>
      <c r="B80" s="2"/>
      <c r="C80" s="3" t="s">
        <v>1810</v>
      </c>
      <c r="D80" s="14">
        <v>136.20428172054591</v>
      </c>
      <c r="E80" s="15">
        <v>177.88461735691266</v>
      </c>
      <c r="F80" s="15">
        <v>175.88498751226996</v>
      </c>
      <c r="G80" s="15">
        <v>163.32462886324285</v>
      </c>
      <c r="H80" s="14">
        <v>116.0893820361612</v>
      </c>
      <c r="I80" s="15">
        <v>224.89976311519143</v>
      </c>
      <c r="J80" s="15">
        <v>243.39494647601362</v>
      </c>
      <c r="K80" s="15">
        <v>194.79469720912209</v>
      </c>
      <c r="L80" s="3" t="s">
        <v>1900</v>
      </c>
      <c r="M80" s="14">
        <f t="shared" si="1"/>
        <v>1.1926841564858548</v>
      </c>
    </row>
    <row r="81" spans="1:13" x14ac:dyDescent="0.2">
      <c r="A81" s="1">
        <v>2881</v>
      </c>
      <c r="B81" s="2" t="s">
        <v>83</v>
      </c>
      <c r="C81" s="3" t="s">
        <v>1210</v>
      </c>
      <c r="D81" s="14">
        <v>139.58607810689557</v>
      </c>
      <c r="E81" s="15">
        <v>218.20555357442731</v>
      </c>
      <c r="F81" s="15">
        <v>187.25387655726161</v>
      </c>
      <c r="G81" s="15">
        <v>181.68183607952815</v>
      </c>
      <c r="H81" s="14">
        <v>68.991096009664147</v>
      </c>
      <c r="I81" s="15">
        <v>217.53179289028992</v>
      </c>
      <c r="J81" s="15">
        <v>361.59488605569243</v>
      </c>
      <c r="K81" s="15">
        <v>216.03925831854883</v>
      </c>
      <c r="L81" s="3" t="s">
        <v>1900</v>
      </c>
      <c r="M81" s="14">
        <f t="shared" si="1"/>
        <v>1.1891076344251679</v>
      </c>
    </row>
    <row r="82" spans="1:13" x14ac:dyDescent="0.2">
      <c r="A82" s="1">
        <v>215</v>
      </c>
      <c r="B82" s="2" t="s">
        <v>147</v>
      </c>
      <c r="C82" s="3" t="s">
        <v>1827</v>
      </c>
      <c r="D82" s="14">
        <v>99.264061663710294</v>
      </c>
      <c r="E82" s="15">
        <v>168.15966299385147</v>
      </c>
      <c r="F82" s="15">
        <v>152.20855134213858</v>
      </c>
      <c r="G82" s="15">
        <v>139.87742533323345</v>
      </c>
      <c r="H82" s="14">
        <v>69.774690607040327</v>
      </c>
      <c r="I82" s="15">
        <v>185.94258941322551</v>
      </c>
      <c r="J82" s="15">
        <v>240.72564617120403</v>
      </c>
      <c r="K82" s="15">
        <v>165.48097539715661</v>
      </c>
      <c r="L82" s="3" t="s">
        <v>1900</v>
      </c>
      <c r="M82" s="14">
        <f t="shared" si="1"/>
        <v>1.1830427604949634</v>
      </c>
    </row>
    <row r="83" spans="1:13" x14ac:dyDescent="0.2">
      <c r="A83" s="1">
        <v>4155</v>
      </c>
      <c r="B83" s="2" t="s">
        <v>138</v>
      </c>
      <c r="C83" s="3" t="s">
        <v>931</v>
      </c>
      <c r="D83" s="14">
        <v>83.463591503876955</v>
      </c>
      <c r="E83" s="15">
        <v>162.6999182996569</v>
      </c>
      <c r="F83" s="15">
        <v>174.51027207839525</v>
      </c>
      <c r="G83" s="15">
        <v>140.22459396064303</v>
      </c>
      <c r="H83" s="14">
        <v>71.809324660479348</v>
      </c>
      <c r="I83" s="15">
        <v>220.69068753550906</v>
      </c>
      <c r="J83" s="15">
        <v>204.55162656063442</v>
      </c>
      <c r="K83" s="15">
        <v>165.68387958554095</v>
      </c>
      <c r="L83" s="3" t="s">
        <v>1900</v>
      </c>
      <c r="M83" s="14">
        <f t="shared" si="1"/>
        <v>1.1815607726562118</v>
      </c>
    </row>
    <row r="84" spans="1:13" x14ac:dyDescent="0.2">
      <c r="A84" s="1">
        <v>3609</v>
      </c>
      <c r="B84" s="2" t="s">
        <v>155</v>
      </c>
      <c r="C84" s="3" t="s">
        <v>1030</v>
      </c>
      <c r="D84" s="14">
        <v>142.64436095066196</v>
      </c>
      <c r="E84" s="15">
        <v>141.41101875832629</v>
      </c>
      <c r="F84" s="15">
        <v>105.386082642009</v>
      </c>
      <c r="G84" s="15">
        <v>129.81382078366576</v>
      </c>
      <c r="H84" s="14">
        <v>68.69376468503026</v>
      </c>
      <c r="I84" s="15">
        <v>184.37423630292619</v>
      </c>
      <c r="J84" s="15">
        <v>205.80819286957694</v>
      </c>
      <c r="K84" s="15">
        <v>152.95873128584446</v>
      </c>
      <c r="L84" s="3" t="s">
        <v>1900</v>
      </c>
      <c r="M84" s="14">
        <f t="shared" si="1"/>
        <v>1.1782931151895575</v>
      </c>
    </row>
    <row r="85" spans="1:13" x14ac:dyDescent="0.2">
      <c r="A85" s="1">
        <v>3021</v>
      </c>
      <c r="B85" s="2" t="s">
        <v>157</v>
      </c>
      <c r="C85" s="3" t="s">
        <v>1171</v>
      </c>
      <c r="D85" s="14">
        <v>117.02159135164734</v>
      </c>
      <c r="E85" s="15">
        <v>131.44678882547956</v>
      </c>
      <c r="F85" s="15">
        <v>130.15006200893629</v>
      </c>
      <c r="G85" s="15">
        <v>126.20614739535439</v>
      </c>
      <c r="H85" s="14">
        <v>66.101991552019427</v>
      </c>
      <c r="I85" s="15">
        <v>188.53676892345564</v>
      </c>
      <c r="J85" s="15">
        <v>190.4932412290832</v>
      </c>
      <c r="K85" s="15">
        <v>148.37733390151942</v>
      </c>
      <c r="L85" s="3" t="s">
        <v>1900</v>
      </c>
      <c r="M85" s="14">
        <f t="shared" si="1"/>
        <v>1.1756743784968842</v>
      </c>
    </row>
    <row r="86" spans="1:13" x14ac:dyDescent="0.2">
      <c r="A86" s="1">
        <v>4324</v>
      </c>
      <c r="B86" s="2"/>
      <c r="C86" s="3" t="s">
        <v>908</v>
      </c>
      <c r="D86" s="14">
        <v>110.1317616774983</v>
      </c>
      <c r="E86" s="15">
        <v>131.57173395899616</v>
      </c>
      <c r="F86" s="15">
        <v>130.83060731698248</v>
      </c>
      <c r="G86" s="15">
        <v>124.17803431782563</v>
      </c>
      <c r="H86" s="14">
        <v>69.867805634730018</v>
      </c>
      <c r="I86" s="15">
        <v>187.17146499888148</v>
      </c>
      <c r="J86" s="15">
        <v>180.78380263046742</v>
      </c>
      <c r="K86" s="15">
        <v>145.94102442135966</v>
      </c>
      <c r="L86" s="3" t="s">
        <v>1900</v>
      </c>
      <c r="M86" s="14">
        <f t="shared" si="1"/>
        <v>1.1752563585266058</v>
      </c>
    </row>
    <row r="87" spans="1:13" x14ac:dyDescent="0.2">
      <c r="A87" s="1">
        <v>3166</v>
      </c>
      <c r="B87" s="2"/>
      <c r="C87" s="3" t="s">
        <v>1142</v>
      </c>
      <c r="D87" s="14">
        <v>141.39227036235872</v>
      </c>
      <c r="E87" s="15">
        <v>158.99517352921794</v>
      </c>
      <c r="F87" s="15">
        <v>163.58769059281414</v>
      </c>
      <c r="G87" s="15">
        <v>154.65837816146359</v>
      </c>
      <c r="H87" s="14">
        <v>81.888979619580653</v>
      </c>
      <c r="I87" s="15">
        <v>221.6604666133197</v>
      </c>
      <c r="J87" s="15">
        <v>239.40805397756839</v>
      </c>
      <c r="K87" s="15">
        <v>180.98583340348955</v>
      </c>
      <c r="L87" s="3" t="s">
        <v>1900</v>
      </c>
      <c r="M87" s="14">
        <f t="shared" si="1"/>
        <v>1.1702297383109763</v>
      </c>
    </row>
    <row r="88" spans="1:13" x14ac:dyDescent="0.2">
      <c r="A88" s="1">
        <v>3899</v>
      </c>
      <c r="B88" s="2" t="s">
        <v>152</v>
      </c>
      <c r="C88" s="3" t="s">
        <v>988</v>
      </c>
      <c r="D88" s="14">
        <v>116.64003217477625</v>
      </c>
      <c r="E88" s="15">
        <v>176.40188754075302</v>
      </c>
      <c r="F88" s="15">
        <v>131.7469947154629</v>
      </c>
      <c r="G88" s="15">
        <v>141.59630481033074</v>
      </c>
      <c r="H88" s="14">
        <v>51.649364286619914</v>
      </c>
      <c r="I88" s="15">
        <v>174.45437371992358</v>
      </c>
      <c r="J88" s="15">
        <v>266.33768120914129</v>
      </c>
      <c r="K88" s="15">
        <v>164.14713973856161</v>
      </c>
      <c r="L88" s="3" t="s">
        <v>1900</v>
      </c>
      <c r="M88" s="14">
        <f t="shared" si="1"/>
        <v>1.1592614648979567</v>
      </c>
    </row>
    <row r="89" spans="1:13" x14ac:dyDescent="0.2">
      <c r="A89" s="1">
        <v>1011</v>
      </c>
      <c r="B89" s="2" t="s">
        <v>64</v>
      </c>
      <c r="C89" s="3" t="s">
        <v>1647</v>
      </c>
      <c r="D89" s="14">
        <v>172.31044456224282</v>
      </c>
      <c r="E89" s="15">
        <v>194.54200939347865</v>
      </c>
      <c r="F89" s="15">
        <v>186.18703925944729</v>
      </c>
      <c r="G89" s="15">
        <v>184.34649773838956</v>
      </c>
      <c r="H89" s="14">
        <v>125.98832921881018</v>
      </c>
      <c r="I89" s="15">
        <v>246.92863858169608</v>
      </c>
      <c r="J89" s="15">
        <v>267.15163936434851</v>
      </c>
      <c r="K89" s="15">
        <v>213.35620238828491</v>
      </c>
      <c r="L89" s="3" t="s">
        <v>1900</v>
      </c>
      <c r="M89" s="14">
        <f t="shared" si="1"/>
        <v>1.1573650978228169</v>
      </c>
    </row>
    <row r="90" spans="1:13" x14ac:dyDescent="0.2">
      <c r="A90" s="1">
        <v>256</v>
      </c>
      <c r="B90" s="2" t="s">
        <v>77</v>
      </c>
      <c r="C90" s="3" t="s">
        <v>1811</v>
      </c>
      <c r="D90" s="14">
        <v>170.10112749464741</v>
      </c>
      <c r="E90" s="15">
        <v>184.19025223023868</v>
      </c>
      <c r="F90" s="15">
        <v>170.37951885549396</v>
      </c>
      <c r="G90" s="15">
        <v>174.89029952679334</v>
      </c>
      <c r="H90" s="14">
        <v>107.19828342646926</v>
      </c>
      <c r="I90" s="15">
        <v>252.11277652822346</v>
      </c>
      <c r="J90" s="15">
        <v>244.13237322611604</v>
      </c>
      <c r="K90" s="15">
        <v>201.14781106026962</v>
      </c>
      <c r="L90" s="3" t="s">
        <v>1900</v>
      </c>
      <c r="M90" s="14">
        <f t="shared" si="1"/>
        <v>1.1501370379290454</v>
      </c>
    </row>
    <row r="91" spans="1:13" x14ac:dyDescent="0.2">
      <c r="A91" s="1">
        <v>3111</v>
      </c>
      <c r="B91" s="2" t="s">
        <v>188</v>
      </c>
      <c r="C91" s="3" t="s">
        <v>1152</v>
      </c>
      <c r="D91" s="14">
        <v>121.20044315447259</v>
      </c>
      <c r="E91" s="15">
        <v>110.08278478347835</v>
      </c>
      <c r="F91" s="15">
        <v>107.91033260023582</v>
      </c>
      <c r="G91" s="15">
        <v>113.06452017939557</v>
      </c>
      <c r="H91" s="14">
        <v>66.806336065758416</v>
      </c>
      <c r="I91" s="15">
        <v>165.31602173438984</v>
      </c>
      <c r="J91" s="15">
        <v>157.3369844717804</v>
      </c>
      <c r="K91" s="15">
        <v>129.81978075730956</v>
      </c>
      <c r="L91" s="3" t="s">
        <v>1900</v>
      </c>
      <c r="M91" s="14">
        <f t="shared" si="1"/>
        <v>1.1481920283332825</v>
      </c>
    </row>
    <row r="92" spans="1:13" x14ac:dyDescent="0.2">
      <c r="A92" s="1">
        <v>3261</v>
      </c>
      <c r="B92" s="2" t="s">
        <v>102</v>
      </c>
      <c r="C92" s="3" t="s">
        <v>1124</v>
      </c>
      <c r="D92" s="14">
        <v>150.11144363570713</v>
      </c>
      <c r="E92" s="15">
        <v>172.87931038053193</v>
      </c>
      <c r="F92" s="15">
        <v>153.82680641048853</v>
      </c>
      <c r="G92" s="15">
        <v>158.9391868089092</v>
      </c>
      <c r="H92" s="14">
        <v>75.300465343188989</v>
      </c>
      <c r="I92" s="15">
        <v>196.90628047993744</v>
      </c>
      <c r="J92" s="15">
        <v>275.10882522118231</v>
      </c>
      <c r="K92" s="15">
        <v>182.43852368143624</v>
      </c>
      <c r="L92" s="3" t="s">
        <v>1900</v>
      </c>
      <c r="M92" s="14">
        <f t="shared" si="1"/>
        <v>1.1478511205721722</v>
      </c>
    </row>
    <row r="93" spans="1:13" x14ac:dyDescent="0.2">
      <c r="A93" s="1">
        <v>1853</v>
      </c>
      <c r="B93" s="2" t="s">
        <v>67</v>
      </c>
      <c r="C93" s="3" t="s">
        <v>1408</v>
      </c>
      <c r="D93" s="14">
        <v>168.42910068300938</v>
      </c>
      <c r="E93" s="15">
        <v>164.30413136167323</v>
      </c>
      <c r="F93" s="15">
        <v>189.28334970249696</v>
      </c>
      <c r="G93" s="15">
        <v>174.00552724905984</v>
      </c>
      <c r="H93" s="14">
        <v>115.94297716280244</v>
      </c>
      <c r="I93" s="15">
        <v>246.83980152379584</v>
      </c>
      <c r="J93" s="15">
        <v>234.38379999886848</v>
      </c>
      <c r="K93" s="15">
        <v>199.0555262284889</v>
      </c>
      <c r="L93" s="3" t="s">
        <v>1900</v>
      </c>
      <c r="M93" s="14">
        <f t="shared" si="1"/>
        <v>1.1439609383417699</v>
      </c>
    </row>
    <row r="94" spans="1:13" x14ac:dyDescent="0.2">
      <c r="A94" s="1">
        <v>648</v>
      </c>
      <c r="B94" s="2" t="s">
        <v>84</v>
      </c>
      <c r="C94" s="3" t="s">
        <v>1730</v>
      </c>
      <c r="D94" s="14">
        <v>121.81808274302301</v>
      </c>
      <c r="E94" s="15">
        <v>161.22157178295691</v>
      </c>
      <c r="F94" s="15">
        <v>199.79222363424412</v>
      </c>
      <c r="G94" s="15">
        <v>160.94395938674134</v>
      </c>
      <c r="H94" s="14">
        <v>100.89368584611367</v>
      </c>
      <c r="I94" s="15">
        <v>186.6775987312505</v>
      </c>
      <c r="J94" s="15">
        <v>264.71878726079723</v>
      </c>
      <c r="K94" s="15">
        <v>184.09669061272044</v>
      </c>
      <c r="L94" s="3" t="s">
        <v>1900</v>
      </c>
      <c r="M94" s="14">
        <f t="shared" si="1"/>
        <v>1.1438558571207018</v>
      </c>
    </row>
    <row r="95" spans="1:13" x14ac:dyDescent="0.2">
      <c r="A95" s="1">
        <v>2286</v>
      </c>
      <c r="B95" s="2" t="s">
        <v>52</v>
      </c>
      <c r="C95" s="3" t="s">
        <v>1320</v>
      </c>
      <c r="D95" s="14">
        <v>197.73603839841138</v>
      </c>
      <c r="E95" s="15">
        <v>257.82666489841728</v>
      </c>
      <c r="F95" s="15">
        <v>196.84901849597821</v>
      </c>
      <c r="G95" s="15">
        <v>217.47057393093564</v>
      </c>
      <c r="H95" s="14">
        <v>130.77580678347999</v>
      </c>
      <c r="I95" s="15">
        <v>266.72397300522385</v>
      </c>
      <c r="J95" s="15">
        <v>348.53800843469901</v>
      </c>
      <c r="K95" s="15">
        <v>248.67926274113429</v>
      </c>
      <c r="L95" s="3" t="s">
        <v>1900</v>
      </c>
      <c r="M95" s="14">
        <f t="shared" si="1"/>
        <v>1.1435076398892934</v>
      </c>
    </row>
    <row r="96" spans="1:13" x14ac:dyDescent="0.2">
      <c r="A96" s="1">
        <v>391</v>
      </c>
      <c r="B96" s="2" t="s">
        <v>134</v>
      </c>
      <c r="C96" s="3" t="s">
        <v>1794</v>
      </c>
      <c r="D96" s="14">
        <v>131.15859752560806</v>
      </c>
      <c r="E96" s="15">
        <v>177.42071538791873</v>
      </c>
      <c r="F96" s="15">
        <v>130.18037802517841</v>
      </c>
      <c r="G96" s="15">
        <v>146.25323031290174</v>
      </c>
      <c r="H96" s="14">
        <v>56.730802404169367</v>
      </c>
      <c r="I96" s="15">
        <v>175.78795012381909</v>
      </c>
      <c r="J96" s="15">
        <v>268.72647739565883</v>
      </c>
      <c r="K96" s="15">
        <v>167.08174330788242</v>
      </c>
      <c r="L96" s="3" t="s">
        <v>1900</v>
      </c>
      <c r="M96" s="14">
        <f t="shared" si="1"/>
        <v>1.1424140372860079</v>
      </c>
    </row>
    <row r="97" spans="1:13" x14ac:dyDescent="0.2">
      <c r="A97" s="1">
        <v>1119</v>
      </c>
      <c r="B97" s="2" t="s">
        <v>57</v>
      </c>
      <c r="C97" s="3" t="s">
        <v>1612</v>
      </c>
      <c r="D97" s="14">
        <v>182.21320001503773</v>
      </c>
      <c r="E97" s="15">
        <v>220.72464971032036</v>
      </c>
      <c r="F97" s="15">
        <v>200.99615468591838</v>
      </c>
      <c r="G97" s="15">
        <v>201.3113348037588</v>
      </c>
      <c r="H97" s="14">
        <v>111.24756388976124</v>
      </c>
      <c r="I97" s="15">
        <v>248.76667561776389</v>
      </c>
      <c r="J97" s="15">
        <v>325.87523101004081</v>
      </c>
      <c r="K97" s="15">
        <v>228.62982350585534</v>
      </c>
      <c r="L97" s="3" t="s">
        <v>1900</v>
      </c>
      <c r="M97" s="14">
        <f t="shared" si="1"/>
        <v>1.1357026852398897</v>
      </c>
    </row>
    <row r="98" spans="1:13" x14ac:dyDescent="0.2">
      <c r="A98" s="1">
        <v>647</v>
      </c>
      <c r="B98" s="2"/>
      <c r="C98" s="3" t="s">
        <v>1731</v>
      </c>
      <c r="D98" s="14">
        <v>135.65039341542712</v>
      </c>
      <c r="E98" s="15">
        <v>137.78749536921194</v>
      </c>
      <c r="F98" s="15">
        <v>141.21222672532576</v>
      </c>
      <c r="G98" s="15">
        <v>138.21670516998827</v>
      </c>
      <c r="H98" s="14">
        <v>89.552847504004774</v>
      </c>
      <c r="I98" s="15">
        <v>175.3025190574358</v>
      </c>
      <c r="J98" s="15">
        <v>202.51822546804641</v>
      </c>
      <c r="K98" s="15">
        <v>155.79119734316234</v>
      </c>
      <c r="L98" s="3" t="s">
        <v>1900</v>
      </c>
      <c r="M98" s="14">
        <f t="shared" si="1"/>
        <v>1.1271517227353942</v>
      </c>
    </row>
    <row r="99" spans="1:13" x14ac:dyDescent="0.2">
      <c r="A99" s="1">
        <v>1342</v>
      </c>
      <c r="B99" s="2" t="s">
        <v>53</v>
      </c>
      <c r="C99" s="3" t="s">
        <v>1535</v>
      </c>
      <c r="D99" s="14">
        <v>166.93426680606484</v>
      </c>
      <c r="E99" s="15">
        <v>204.20997031410622</v>
      </c>
      <c r="F99" s="15">
        <v>227.43544105396751</v>
      </c>
      <c r="G99" s="15">
        <v>199.52655939137949</v>
      </c>
      <c r="H99" s="14">
        <v>119.08726772736753</v>
      </c>
      <c r="I99" s="15">
        <v>235.66039110294184</v>
      </c>
      <c r="J99" s="15">
        <v>316.92155615374287</v>
      </c>
      <c r="K99" s="15">
        <v>223.88973832801742</v>
      </c>
      <c r="L99" s="3" t="s">
        <v>1900</v>
      </c>
      <c r="M99" s="14">
        <f t="shared" si="1"/>
        <v>1.1221049418731697</v>
      </c>
    </row>
    <row r="100" spans="1:13" x14ac:dyDescent="0.2">
      <c r="A100" s="1">
        <v>3341</v>
      </c>
      <c r="B100" s="2" t="s">
        <v>68</v>
      </c>
      <c r="C100" s="3" t="s">
        <v>1104</v>
      </c>
      <c r="D100" s="14">
        <v>176.01512310915223</v>
      </c>
      <c r="E100" s="15">
        <v>198.07704407454679</v>
      </c>
      <c r="F100" s="15">
        <v>179.1277963388261</v>
      </c>
      <c r="G100" s="15">
        <v>184.40665450750839</v>
      </c>
      <c r="H100" s="14">
        <v>110.77796752390157</v>
      </c>
      <c r="I100" s="15">
        <v>228.89098101729252</v>
      </c>
      <c r="J100" s="15">
        <v>278.82624722047581</v>
      </c>
      <c r="K100" s="15">
        <v>206.16506525388999</v>
      </c>
      <c r="L100" s="3" t="s">
        <v>1900</v>
      </c>
      <c r="M100" s="14">
        <f t="shared" si="1"/>
        <v>1.1179914618834739</v>
      </c>
    </row>
    <row r="101" spans="1:13" x14ac:dyDescent="0.2">
      <c r="A101" s="1">
        <v>221</v>
      </c>
      <c r="B101" s="2" t="s">
        <v>122</v>
      </c>
      <c r="C101" s="3" t="s">
        <v>1821</v>
      </c>
      <c r="D101" s="14">
        <v>138.8354378616462</v>
      </c>
      <c r="E101" s="15">
        <v>163.00206988353364</v>
      </c>
      <c r="F101" s="15">
        <v>134.53007665244007</v>
      </c>
      <c r="G101" s="15">
        <v>145.45586146587331</v>
      </c>
      <c r="H101" s="14">
        <v>59.968708346929475</v>
      </c>
      <c r="I101" s="15">
        <v>180.39359887213004</v>
      </c>
      <c r="J101" s="15">
        <v>246.31200200613296</v>
      </c>
      <c r="K101" s="15">
        <v>162.22476974173082</v>
      </c>
      <c r="L101" s="3" t="s">
        <v>1900</v>
      </c>
      <c r="M101" s="14">
        <f t="shared" si="1"/>
        <v>1.115285201344683</v>
      </c>
    </row>
    <row r="102" spans="1:13" x14ac:dyDescent="0.2">
      <c r="A102" s="1">
        <v>2374</v>
      </c>
      <c r="B102" s="2" t="s">
        <v>63</v>
      </c>
      <c r="C102" s="3" t="s">
        <v>1292</v>
      </c>
      <c r="D102" s="14">
        <v>156.74203865307408</v>
      </c>
      <c r="E102" s="15">
        <v>209.28899703609352</v>
      </c>
      <c r="F102" s="15">
        <v>203.12011642047969</v>
      </c>
      <c r="G102" s="15">
        <v>189.71705070321573</v>
      </c>
      <c r="H102" s="14">
        <v>114.6809431839358</v>
      </c>
      <c r="I102" s="15">
        <v>253.10159211844132</v>
      </c>
      <c r="J102" s="15">
        <v>266.95022471805373</v>
      </c>
      <c r="K102" s="15">
        <v>211.57758667347696</v>
      </c>
      <c r="L102" s="3" t="s">
        <v>1900</v>
      </c>
      <c r="M102" s="14">
        <f t="shared" si="1"/>
        <v>1.1152270493834462</v>
      </c>
    </row>
    <row r="103" spans="1:13" x14ac:dyDescent="0.2">
      <c r="A103" s="1">
        <v>1341</v>
      </c>
      <c r="B103" s="2" t="s">
        <v>82</v>
      </c>
      <c r="C103" s="3" t="s">
        <v>1536</v>
      </c>
      <c r="D103" s="14">
        <v>151.18158416389173</v>
      </c>
      <c r="E103" s="15">
        <v>176.06535666400188</v>
      </c>
      <c r="F103" s="15">
        <v>178.00894924683118</v>
      </c>
      <c r="G103" s="15">
        <v>168.41863002490825</v>
      </c>
      <c r="H103" s="14">
        <v>106.71412162584949</v>
      </c>
      <c r="I103" s="15">
        <v>204.51643513047995</v>
      </c>
      <c r="J103" s="15">
        <v>251.48631134101888</v>
      </c>
      <c r="K103" s="15">
        <v>187.57228936578278</v>
      </c>
      <c r="L103" s="3" t="s">
        <v>1900</v>
      </c>
      <c r="M103" s="14">
        <f t="shared" si="1"/>
        <v>1.1137264882040769</v>
      </c>
    </row>
    <row r="104" spans="1:13" x14ac:dyDescent="0.2">
      <c r="A104" s="1">
        <v>1675</v>
      </c>
      <c r="B104" s="2" t="s">
        <v>73</v>
      </c>
      <c r="C104" s="3" t="s">
        <v>1465</v>
      </c>
      <c r="D104" s="14">
        <v>158.52084714037866</v>
      </c>
      <c r="E104" s="15">
        <v>188.84171889156849</v>
      </c>
      <c r="F104" s="15">
        <v>187.59077459918629</v>
      </c>
      <c r="G104" s="15">
        <v>178.3177802103778</v>
      </c>
      <c r="H104" s="14">
        <v>111.45810302644114</v>
      </c>
      <c r="I104" s="15">
        <v>216.90675378630235</v>
      </c>
      <c r="J104" s="15">
        <v>266.65640231863995</v>
      </c>
      <c r="K104" s="15">
        <v>198.34041971046113</v>
      </c>
      <c r="L104" s="3" t="s">
        <v>1900</v>
      </c>
      <c r="M104" s="14">
        <f t="shared" si="1"/>
        <v>1.1122862760878964</v>
      </c>
    </row>
    <row r="105" spans="1:13" x14ac:dyDescent="0.2">
      <c r="A105" s="1">
        <v>1693</v>
      </c>
      <c r="B105" s="2" t="s">
        <v>142</v>
      </c>
      <c r="C105" s="3" t="s">
        <v>1462</v>
      </c>
      <c r="D105" s="14">
        <v>119.27383213045715</v>
      </c>
      <c r="E105" s="15">
        <v>131.87100151561103</v>
      </c>
      <c r="F105" s="15">
        <v>136.17418250216986</v>
      </c>
      <c r="G105" s="15">
        <v>129.10633871607934</v>
      </c>
      <c r="H105" s="14">
        <v>72.899844123878268</v>
      </c>
      <c r="I105" s="15">
        <v>113.46408263766554</v>
      </c>
      <c r="J105" s="15">
        <v>241.24058723368418</v>
      </c>
      <c r="K105" s="15">
        <v>142.53483799840933</v>
      </c>
      <c r="L105" s="3" t="s">
        <v>1900</v>
      </c>
      <c r="M105" s="14">
        <f t="shared" si="1"/>
        <v>1.10401115402909</v>
      </c>
    </row>
    <row r="106" spans="1:13" x14ac:dyDescent="0.2">
      <c r="A106" s="1">
        <v>247</v>
      </c>
      <c r="B106" s="2" t="s">
        <v>199</v>
      </c>
      <c r="C106" s="3" t="s">
        <v>1814</v>
      </c>
      <c r="D106" s="14">
        <v>87.223775650147587</v>
      </c>
      <c r="E106" s="15">
        <v>136.24754307635084</v>
      </c>
      <c r="F106" s="15">
        <v>130.75696692955779</v>
      </c>
      <c r="G106" s="15">
        <v>118.0760952186854</v>
      </c>
      <c r="H106" s="14">
        <v>58.565341458176391</v>
      </c>
      <c r="I106" s="15">
        <v>151.89987667863664</v>
      </c>
      <c r="J106" s="15">
        <v>178.98958378824983</v>
      </c>
      <c r="K106" s="15">
        <v>129.81826730835428</v>
      </c>
      <c r="L106" s="3" t="s">
        <v>1900</v>
      </c>
      <c r="M106" s="14">
        <f t="shared" si="1"/>
        <v>1.0994458028775558</v>
      </c>
    </row>
    <row r="107" spans="1:13" x14ac:dyDescent="0.2">
      <c r="A107" s="1">
        <v>1112</v>
      </c>
      <c r="B107" s="2" t="s">
        <v>103</v>
      </c>
      <c r="C107" s="3" t="s">
        <v>1619</v>
      </c>
      <c r="D107" s="14">
        <v>125.51007562213177</v>
      </c>
      <c r="E107" s="15">
        <v>162.45637394754556</v>
      </c>
      <c r="F107" s="15">
        <v>177.27598316937662</v>
      </c>
      <c r="G107" s="15">
        <v>155.08081091301798</v>
      </c>
      <c r="H107" s="14">
        <v>104.22003513349539</v>
      </c>
      <c r="I107" s="15">
        <v>194.14604175384056</v>
      </c>
      <c r="J107" s="15">
        <v>210.52165448120374</v>
      </c>
      <c r="K107" s="15">
        <v>169.62924378951323</v>
      </c>
      <c r="L107" s="3" t="s">
        <v>1900</v>
      </c>
      <c r="M107" s="14">
        <f t="shared" si="1"/>
        <v>1.0938119474024106</v>
      </c>
    </row>
    <row r="108" spans="1:13" x14ac:dyDescent="0.2">
      <c r="A108" s="1">
        <v>900</v>
      </c>
      <c r="B108" s="2" t="s">
        <v>174</v>
      </c>
      <c r="C108" s="3" t="s">
        <v>1668</v>
      </c>
      <c r="D108" s="14">
        <v>108.01220441369244</v>
      </c>
      <c r="E108" s="15">
        <v>139.29329740346643</v>
      </c>
      <c r="F108" s="15">
        <v>127.31643231665745</v>
      </c>
      <c r="G108" s="15">
        <v>124.87397804460545</v>
      </c>
      <c r="H108" s="14">
        <v>66.165525394734175</v>
      </c>
      <c r="I108" s="15">
        <v>146.6195009015901</v>
      </c>
      <c r="J108" s="15">
        <v>195.06330662508495</v>
      </c>
      <c r="K108" s="15">
        <v>135.94944430713642</v>
      </c>
      <c r="L108" s="3" t="s">
        <v>1900</v>
      </c>
      <c r="M108" s="14">
        <f t="shared" si="1"/>
        <v>1.0886931483721514</v>
      </c>
    </row>
    <row r="109" spans="1:13" x14ac:dyDescent="0.2">
      <c r="A109" s="1">
        <v>3945</v>
      </c>
      <c r="B109" s="2" t="s">
        <v>145</v>
      </c>
      <c r="C109" s="3" t="s">
        <v>972</v>
      </c>
      <c r="D109" s="14">
        <v>149.23763412630433</v>
      </c>
      <c r="E109" s="15">
        <v>169.46068326832869</v>
      </c>
      <c r="F109" s="15">
        <v>104.25875561462999</v>
      </c>
      <c r="G109" s="15">
        <v>140.98569100308768</v>
      </c>
      <c r="H109" s="14">
        <v>50.470801759003621</v>
      </c>
      <c r="I109" s="15">
        <v>201.9074540750118</v>
      </c>
      <c r="J109" s="15">
        <v>207.92734257472318</v>
      </c>
      <c r="K109" s="15">
        <v>153.43519946957954</v>
      </c>
      <c r="L109" s="3" t="s">
        <v>1900</v>
      </c>
      <c r="M109" s="14">
        <f t="shared" si="1"/>
        <v>1.0883033475093526</v>
      </c>
    </row>
    <row r="110" spans="1:13" x14ac:dyDescent="0.2">
      <c r="A110" s="1">
        <v>3942</v>
      </c>
      <c r="B110" s="2" t="s">
        <v>190</v>
      </c>
      <c r="C110" s="3" t="s">
        <v>974</v>
      </c>
      <c r="D110" s="14">
        <v>128.83837594031098</v>
      </c>
      <c r="E110" s="15">
        <v>149.90590308238882</v>
      </c>
      <c r="F110" s="15">
        <v>98.362672036143294</v>
      </c>
      <c r="G110" s="15">
        <v>125.70231701961437</v>
      </c>
      <c r="H110" s="14">
        <v>53.023750411004414</v>
      </c>
      <c r="I110" s="15">
        <v>157.4594546376552</v>
      </c>
      <c r="J110" s="15">
        <v>197.83669253466809</v>
      </c>
      <c r="K110" s="15">
        <v>136.1066325277759</v>
      </c>
      <c r="L110" s="3" t="s">
        <v>1900</v>
      </c>
      <c r="M110" s="14">
        <f t="shared" si="1"/>
        <v>1.0827694807450372</v>
      </c>
    </row>
    <row r="111" spans="1:13" x14ac:dyDescent="0.2">
      <c r="A111" s="1">
        <v>132</v>
      </c>
      <c r="B111" s="2" t="s">
        <v>164</v>
      </c>
      <c r="C111" s="3" t="s">
        <v>1851</v>
      </c>
      <c r="D111" s="14">
        <v>108.99501559062702</v>
      </c>
      <c r="E111" s="15">
        <v>134.1800059057386</v>
      </c>
      <c r="F111" s="15">
        <v>132.55339569272832</v>
      </c>
      <c r="G111" s="15">
        <v>125.24280572969798</v>
      </c>
      <c r="H111" s="14">
        <v>57.596817716734677</v>
      </c>
      <c r="I111" s="15">
        <v>144.17232325496497</v>
      </c>
      <c r="J111" s="15">
        <v>204.78414967044398</v>
      </c>
      <c r="K111" s="15">
        <v>135.51776354738121</v>
      </c>
      <c r="L111" s="3" t="s">
        <v>1900</v>
      </c>
      <c r="M111" s="14">
        <f t="shared" si="1"/>
        <v>1.0820403036950392</v>
      </c>
    </row>
    <row r="112" spans="1:13" x14ac:dyDescent="0.2">
      <c r="A112" s="1">
        <v>2572</v>
      </c>
      <c r="B112" s="2"/>
      <c r="C112" s="3" t="s">
        <v>1255</v>
      </c>
      <c r="D112" s="14">
        <v>135.46093573428186</v>
      </c>
      <c r="E112" s="15">
        <v>131.97298894816672</v>
      </c>
      <c r="F112" s="15">
        <v>125.09641721008435</v>
      </c>
      <c r="G112" s="15">
        <v>130.84344729751101</v>
      </c>
      <c r="H112" s="14">
        <v>74.430829083616715</v>
      </c>
      <c r="I112" s="15">
        <v>159.88653355677181</v>
      </c>
      <c r="J112" s="15">
        <v>187.91023634665433</v>
      </c>
      <c r="K112" s="15">
        <v>140.74253299568093</v>
      </c>
      <c r="L112" s="3" t="s">
        <v>1900</v>
      </c>
      <c r="M112" s="14">
        <f t="shared" si="1"/>
        <v>1.0756559529929035</v>
      </c>
    </row>
    <row r="113" spans="1:13" x14ac:dyDescent="0.2">
      <c r="A113" s="1">
        <v>224</v>
      </c>
      <c r="B113" s="2" t="s">
        <v>156</v>
      </c>
      <c r="C113" s="3" t="s">
        <v>1819</v>
      </c>
      <c r="D113" s="14">
        <v>146.17374941304809</v>
      </c>
      <c r="E113" s="15">
        <v>138.95711007811695</v>
      </c>
      <c r="F113" s="15">
        <v>101.04980334491563</v>
      </c>
      <c r="G113" s="15">
        <v>128.7268876120269</v>
      </c>
      <c r="H113" s="14">
        <v>63.084218287328042</v>
      </c>
      <c r="I113" s="15">
        <v>160.41108596983452</v>
      </c>
      <c r="J113" s="15">
        <v>190.53155564298135</v>
      </c>
      <c r="K113" s="15">
        <v>138.00895330004798</v>
      </c>
      <c r="L113" s="3" t="s">
        <v>1900</v>
      </c>
      <c r="M113" s="14">
        <f t="shared" si="1"/>
        <v>1.0721066582142227</v>
      </c>
    </row>
    <row r="114" spans="1:13" x14ac:dyDescent="0.2">
      <c r="A114" s="1">
        <v>3345</v>
      </c>
      <c r="B114" s="2" t="s">
        <v>170</v>
      </c>
      <c r="C114" s="3" t="s">
        <v>1102</v>
      </c>
      <c r="D114" s="14">
        <v>155.5517964980323</v>
      </c>
      <c r="E114" s="15">
        <v>103.41015969672236</v>
      </c>
      <c r="F114" s="15">
        <v>82.733325327010618</v>
      </c>
      <c r="G114" s="15">
        <v>113.89842717392175</v>
      </c>
      <c r="H114" s="14">
        <v>54.325159256436905</v>
      </c>
      <c r="I114" s="15">
        <v>153.17211552475948</v>
      </c>
      <c r="J114" s="15">
        <v>155.50892311693573</v>
      </c>
      <c r="K114" s="15">
        <v>121.00206596604403</v>
      </c>
      <c r="L114" s="3" t="s">
        <v>1900</v>
      </c>
      <c r="M114" s="14">
        <f t="shared" si="1"/>
        <v>1.0623681903989342</v>
      </c>
    </row>
    <row r="115" spans="1:13" x14ac:dyDescent="0.2">
      <c r="A115" s="1">
        <v>2175</v>
      </c>
      <c r="B115" s="2"/>
      <c r="C115" s="3" t="s">
        <v>1350</v>
      </c>
      <c r="D115" s="14">
        <v>97.551965416113035</v>
      </c>
      <c r="E115" s="15">
        <v>129.45412712127018</v>
      </c>
      <c r="F115" s="15">
        <v>120.34523699258628</v>
      </c>
      <c r="G115" s="15">
        <v>115.78377650998982</v>
      </c>
      <c r="H115" s="14">
        <v>56.677662663651915</v>
      </c>
      <c r="I115" s="15">
        <v>129.51777046411581</v>
      </c>
      <c r="J115" s="15">
        <v>181.83420898693282</v>
      </c>
      <c r="K115" s="15">
        <v>122.67654737156685</v>
      </c>
      <c r="L115" s="3" t="s">
        <v>1900</v>
      </c>
      <c r="M115" s="14">
        <f t="shared" si="1"/>
        <v>1.059531404738576</v>
      </c>
    </row>
    <row r="116" spans="1:13" x14ac:dyDescent="0.2">
      <c r="A116" s="1">
        <v>4353</v>
      </c>
      <c r="B116" s="2"/>
      <c r="C116" s="3" t="s">
        <v>902</v>
      </c>
      <c r="D116" s="14">
        <v>109.35373766409029</v>
      </c>
      <c r="E116" s="15">
        <v>157.79786899376197</v>
      </c>
      <c r="F116" s="15">
        <v>144.61209237249318</v>
      </c>
      <c r="G116" s="15">
        <v>137.25456634344849</v>
      </c>
      <c r="H116" s="14">
        <v>61.132905579987806</v>
      </c>
      <c r="I116" s="15">
        <v>181.88580593280062</v>
      </c>
      <c r="J116" s="15">
        <v>191.94428963884835</v>
      </c>
      <c r="K116" s="15">
        <v>144.98766705054558</v>
      </c>
      <c r="L116" s="3" t="s">
        <v>1900</v>
      </c>
      <c r="M116" s="14">
        <f t="shared" si="1"/>
        <v>1.0563413000609885</v>
      </c>
    </row>
    <row r="117" spans="1:13" x14ac:dyDescent="0.2">
      <c r="A117" s="1">
        <v>2190</v>
      </c>
      <c r="B117" s="2" t="s">
        <v>58</v>
      </c>
      <c r="C117" s="3" t="s">
        <v>1344</v>
      </c>
      <c r="D117" s="14">
        <v>170.99608171796251</v>
      </c>
      <c r="E117" s="15">
        <v>229.01175373020999</v>
      </c>
      <c r="F117" s="15">
        <v>209.66585238704147</v>
      </c>
      <c r="G117" s="15">
        <v>203.22456261173798</v>
      </c>
      <c r="H117" s="14">
        <v>80.181708391205348</v>
      </c>
      <c r="I117" s="15">
        <v>208.9581768795997</v>
      </c>
      <c r="J117" s="15">
        <v>351.18121898708722</v>
      </c>
      <c r="K117" s="15">
        <v>213.44036808596411</v>
      </c>
      <c r="L117" s="3" t="s">
        <v>1900</v>
      </c>
      <c r="M117" s="14">
        <f t="shared" si="1"/>
        <v>1.0502685568266839</v>
      </c>
    </row>
    <row r="118" spans="1:13" x14ac:dyDescent="0.2">
      <c r="A118" s="1">
        <v>4149</v>
      </c>
      <c r="B118" s="2" t="s">
        <v>161</v>
      </c>
      <c r="C118" s="3" t="s">
        <v>937</v>
      </c>
      <c r="D118" s="14">
        <v>130.30434702164229</v>
      </c>
      <c r="E118" s="15">
        <v>148.75913155731081</v>
      </c>
      <c r="F118" s="15">
        <v>112.94957018996257</v>
      </c>
      <c r="G118" s="15">
        <v>130.67101625630522</v>
      </c>
      <c r="H118" s="14">
        <v>57.171367970610049</v>
      </c>
      <c r="I118" s="15">
        <v>153.89337161941165</v>
      </c>
      <c r="J118" s="15">
        <v>199.99351242119843</v>
      </c>
      <c r="K118" s="15">
        <v>137.01941733707338</v>
      </c>
      <c r="L118" s="3" t="s">
        <v>1900</v>
      </c>
      <c r="M118" s="14">
        <f t="shared" si="1"/>
        <v>1.0485830849307551</v>
      </c>
    </row>
    <row r="119" spans="1:13" x14ac:dyDescent="0.2">
      <c r="A119" s="1">
        <v>4354</v>
      </c>
      <c r="B119" s="2" t="s">
        <v>144</v>
      </c>
      <c r="C119" s="3" t="s">
        <v>901</v>
      </c>
      <c r="D119" s="14">
        <v>86.076774348015192</v>
      </c>
      <c r="E119" s="15">
        <v>159.34012745348684</v>
      </c>
      <c r="F119" s="15">
        <v>167.56148973891118</v>
      </c>
      <c r="G119" s="15">
        <v>137.65946384680441</v>
      </c>
      <c r="H119" s="14">
        <v>58.080929482303929</v>
      </c>
      <c r="I119" s="15">
        <v>168.96459630639794</v>
      </c>
      <c r="J119" s="15">
        <v>203.47932894810771</v>
      </c>
      <c r="K119" s="15">
        <v>143.50828491226986</v>
      </c>
      <c r="L119" s="3" t="s">
        <v>1900</v>
      </c>
      <c r="M119" s="14">
        <f t="shared" si="1"/>
        <v>1.0424876060244892</v>
      </c>
    </row>
    <row r="120" spans="1:13" x14ac:dyDescent="0.2">
      <c r="A120" s="1">
        <v>1210</v>
      </c>
      <c r="B120" s="2" t="s">
        <v>42</v>
      </c>
      <c r="C120" s="3" t="s">
        <v>1580</v>
      </c>
      <c r="D120" s="14">
        <v>257.2999527305426</v>
      </c>
      <c r="E120" s="15">
        <v>187.48312731425943</v>
      </c>
      <c r="F120" s="15">
        <v>156.81916044987136</v>
      </c>
      <c r="G120" s="15">
        <v>200.53408016489115</v>
      </c>
      <c r="H120" s="14">
        <v>97.558643648252769</v>
      </c>
      <c r="I120" s="15">
        <v>223.44562213271706</v>
      </c>
      <c r="J120" s="15">
        <v>303.53263914212891</v>
      </c>
      <c r="K120" s="15">
        <v>208.17896830769959</v>
      </c>
      <c r="L120" s="3" t="s">
        <v>1900</v>
      </c>
      <c r="M120" s="14">
        <f t="shared" si="1"/>
        <v>1.0381226379901229</v>
      </c>
    </row>
    <row r="121" spans="1:13" x14ac:dyDescent="0.2">
      <c r="A121" s="1">
        <v>4361</v>
      </c>
      <c r="B121" s="2" t="s">
        <v>159</v>
      </c>
      <c r="C121" s="3" t="s">
        <v>898</v>
      </c>
      <c r="D121" s="14">
        <v>152.05634509837967</v>
      </c>
      <c r="E121" s="15">
        <v>125.64035662582177</v>
      </c>
      <c r="F121" s="15">
        <v>92.729269208427468</v>
      </c>
      <c r="G121" s="15">
        <v>123.47532364420964</v>
      </c>
      <c r="H121" s="14">
        <v>42.944145486953687</v>
      </c>
      <c r="I121" s="15">
        <v>140.83045036505644</v>
      </c>
      <c r="J121" s="15">
        <v>199.70416192305566</v>
      </c>
      <c r="K121" s="15">
        <v>127.8262525916886</v>
      </c>
      <c r="L121" s="3" t="s">
        <v>1900</v>
      </c>
      <c r="M121" s="14">
        <f t="shared" si="1"/>
        <v>1.0352372346074268</v>
      </c>
    </row>
    <row r="122" spans="1:13" x14ac:dyDescent="0.2">
      <c r="A122" s="1">
        <v>133</v>
      </c>
      <c r="B122" s="2" t="s">
        <v>43</v>
      </c>
      <c r="C122" s="3" t="s">
        <v>1850</v>
      </c>
      <c r="D122" s="14">
        <v>193.75214236656711</v>
      </c>
      <c r="E122" s="15">
        <v>210.41638726500452</v>
      </c>
      <c r="F122" s="15">
        <v>219.69159856566569</v>
      </c>
      <c r="G122" s="15">
        <v>207.9533760657458</v>
      </c>
      <c r="H122" s="14">
        <v>92.208204514780903</v>
      </c>
      <c r="I122" s="15">
        <v>264.47877538260428</v>
      </c>
      <c r="J122" s="15">
        <v>284.62204386681651</v>
      </c>
      <c r="K122" s="15">
        <v>213.76967458806723</v>
      </c>
      <c r="L122" s="3" t="s">
        <v>1900</v>
      </c>
      <c r="M122" s="14">
        <f t="shared" si="1"/>
        <v>1.0279692430695742</v>
      </c>
    </row>
    <row r="123" spans="1:13" x14ac:dyDescent="0.2">
      <c r="A123" s="1">
        <v>3036</v>
      </c>
      <c r="B123" s="2" t="s">
        <v>113</v>
      </c>
      <c r="C123" s="3" t="s">
        <v>1167</v>
      </c>
      <c r="D123" s="14">
        <v>163.50203908747432</v>
      </c>
      <c r="E123" s="15">
        <v>164.02435961835928</v>
      </c>
      <c r="F123" s="15">
        <v>124.392676526108</v>
      </c>
      <c r="G123" s="15">
        <v>150.63969174398053</v>
      </c>
      <c r="H123" s="14">
        <v>80.030481729626871</v>
      </c>
      <c r="I123" s="15">
        <v>182.13961915161158</v>
      </c>
      <c r="J123" s="15">
        <v>201.6872973451799</v>
      </c>
      <c r="K123" s="15">
        <v>154.61913274213944</v>
      </c>
      <c r="L123" s="3" t="s">
        <v>1900</v>
      </c>
      <c r="M123" s="14">
        <f t="shared" si="1"/>
        <v>1.0264169486281356</v>
      </c>
    </row>
    <row r="124" spans="1:13" x14ac:dyDescent="0.2">
      <c r="A124" s="1">
        <v>2059</v>
      </c>
      <c r="B124" s="2" t="s">
        <v>173</v>
      </c>
      <c r="C124" s="3" t="s">
        <v>1365</v>
      </c>
      <c r="D124" s="14">
        <v>107.96346547094717</v>
      </c>
      <c r="E124" s="15">
        <v>131.34549377045593</v>
      </c>
      <c r="F124" s="15">
        <v>128.87920023492146</v>
      </c>
      <c r="G124" s="15">
        <v>122.72938649210819</v>
      </c>
      <c r="H124" s="14">
        <v>58.389255329741616</v>
      </c>
      <c r="I124" s="15">
        <v>111.36060358961666</v>
      </c>
      <c r="J124" s="15">
        <v>206.29093184889737</v>
      </c>
      <c r="K124" s="15">
        <v>125.34693025608522</v>
      </c>
      <c r="L124" s="3" t="s">
        <v>1900</v>
      </c>
      <c r="M124" s="14">
        <f t="shared" si="1"/>
        <v>1.0213277670392766</v>
      </c>
    </row>
    <row r="125" spans="1:13" x14ac:dyDescent="0.2">
      <c r="A125" s="1">
        <v>121</v>
      </c>
      <c r="B125" s="2" t="s">
        <v>171</v>
      </c>
      <c r="C125" s="3" t="s">
        <v>1862</v>
      </c>
      <c r="D125" s="14">
        <v>128.75887135178243</v>
      </c>
      <c r="E125" s="15">
        <v>148.60153543738551</v>
      </c>
      <c r="F125" s="15">
        <v>109.50726530676246</v>
      </c>
      <c r="G125" s="15">
        <v>128.95589069864346</v>
      </c>
      <c r="H125" s="14">
        <v>42.313078462469775</v>
      </c>
      <c r="I125" s="15">
        <v>118.56150795649552</v>
      </c>
      <c r="J125" s="15">
        <v>231.58196111535472</v>
      </c>
      <c r="K125" s="15">
        <v>130.81884917810666</v>
      </c>
      <c r="L125" s="3" t="s">
        <v>1900</v>
      </c>
      <c r="M125" s="14">
        <f t="shared" si="1"/>
        <v>1.0144464783219307</v>
      </c>
    </row>
    <row r="126" spans="1:13" x14ac:dyDescent="0.2">
      <c r="A126" s="1">
        <v>1577</v>
      </c>
      <c r="B126" s="2" t="s">
        <v>97</v>
      </c>
      <c r="C126" s="3" t="s">
        <v>1487</v>
      </c>
      <c r="D126" s="14">
        <v>162.0502356027647</v>
      </c>
      <c r="E126" s="15">
        <v>170.80197068206672</v>
      </c>
      <c r="F126" s="15">
        <v>146.48788330921576</v>
      </c>
      <c r="G126" s="15">
        <v>159.7800298646824</v>
      </c>
      <c r="H126" s="14">
        <v>82.143415200742908</v>
      </c>
      <c r="I126" s="15">
        <v>168.14498489764199</v>
      </c>
      <c r="J126" s="15">
        <v>233.68714830686508</v>
      </c>
      <c r="K126" s="15">
        <v>161.32518280175</v>
      </c>
      <c r="L126" s="3" t="s">
        <v>1900</v>
      </c>
      <c r="M126" s="14">
        <f t="shared" si="1"/>
        <v>1.0096705009904943</v>
      </c>
    </row>
    <row r="127" spans="1:13" x14ac:dyDescent="0.2">
      <c r="A127" s="1">
        <v>1633</v>
      </c>
      <c r="B127" s="2" t="s">
        <v>79</v>
      </c>
      <c r="C127" s="3" t="s">
        <v>1475</v>
      </c>
      <c r="D127" s="14">
        <v>131.24127353108679</v>
      </c>
      <c r="E127" s="15">
        <v>217.09016279782804</v>
      </c>
      <c r="F127" s="15">
        <v>205.05050937213821</v>
      </c>
      <c r="G127" s="15">
        <v>184.46064856701767</v>
      </c>
      <c r="H127" s="14">
        <v>71.436814514670004</v>
      </c>
      <c r="I127" s="15">
        <v>145.10192571761297</v>
      </c>
      <c r="J127" s="15">
        <v>341.36195328056215</v>
      </c>
      <c r="K127" s="15">
        <v>185.96689783761505</v>
      </c>
      <c r="L127" s="3" t="s">
        <v>1900</v>
      </c>
      <c r="M127" s="14">
        <f t="shared" si="1"/>
        <v>1.0081656943217898</v>
      </c>
    </row>
    <row r="128" spans="1:13" x14ac:dyDescent="0.2">
      <c r="A128" s="1">
        <v>451</v>
      </c>
      <c r="B128" s="2" t="s">
        <v>96</v>
      </c>
      <c r="C128" s="3" t="s">
        <v>1776</v>
      </c>
      <c r="D128" s="14">
        <v>163.63662545264839</v>
      </c>
      <c r="E128" s="15">
        <v>177.24362345469245</v>
      </c>
      <c r="F128" s="15">
        <v>146.35334221699861</v>
      </c>
      <c r="G128" s="15">
        <v>162.41119704144648</v>
      </c>
      <c r="H128" s="14">
        <v>57.440018741178619</v>
      </c>
      <c r="I128" s="15">
        <v>201.21687023255515</v>
      </c>
      <c r="J128" s="15">
        <v>229.69533452001792</v>
      </c>
      <c r="K128" s="15">
        <v>162.78407449791723</v>
      </c>
      <c r="L128" s="3" t="s">
        <v>1900</v>
      </c>
      <c r="M128" s="14">
        <f t="shared" si="1"/>
        <v>1.002295885156093</v>
      </c>
    </row>
    <row r="129" spans="1:13" x14ac:dyDescent="0.2">
      <c r="A129" s="1">
        <v>1370</v>
      </c>
      <c r="B129" s="2" t="s">
        <v>78</v>
      </c>
      <c r="C129" s="3" t="s">
        <v>1527</v>
      </c>
      <c r="D129" s="14">
        <v>193.7534109333472</v>
      </c>
      <c r="E129" s="15">
        <v>180.15151178418012</v>
      </c>
      <c r="F129" s="15">
        <v>143.91417621845113</v>
      </c>
      <c r="G129" s="15">
        <v>172.60636631199282</v>
      </c>
      <c r="H129" s="14">
        <v>80.773650724375955</v>
      </c>
      <c r="I129" s="15">
        <v>150.39392334121135</v>
      </c>
      <c r="J129" s="15">
        <v>287.25750165899905</v>
      </c>
      <c r="K129" s="15">
        <v>172.80835857486213</v>
      </c>
      <c r="L129" s="3" t="s">
        <v>1900</v>
      </c>
      <c r="M129" s="14">
        <f t="shared" si="1"/>
        <v>1.0011702480458005</v>
      </c>
    </row>
    <row r="130" spans="1:13" x14ac:dyDescent="0.2">
      <c r="A130" s="1">
        <v>1073</v>
      </c>
      <c r="B130" s="2" t="s">
        <v>127</v>
      </c>
      <c r="C130" s="3" t="s">
        <v>1636</v>
      </c>
      <c r="D130" s="14">
        <v>111.01064545402141</v>
      </c>
      <c r="E130" s="15">
        <v>196.9913004652318</v>
      </c>
      <c r="F130" s="15">
        <v>155.27703524589475</v>
      </c>
      <c r="G130" s="15">
        <v>154.42632705504931</v>
      </c>
      <c r="H130" s="14">
        <v>62.658168120596997</v>
      </c>
      <c r="I130" s="15">
        <v>98.540928976003897</v>
      </c>
      <c r="J130" s="15">
        <v>302.42431177768543</v>
      </c>
      <c r="K130" s="15">
        <v>154.54113629142878</v>
      </c>
      <c r="L130" s="3" t="s">
        <v>1900</v>
      </c>
      <c r="M130" s="14">
        <f t="shared" si="1"/>
        <v>1.0007434563689295</v>
      </c>
    </row>
    <row r="131" spans="1:13" x14ac:dyDescent="0.2">
      <c r="A131" s="1">
        <v>3558</v>
      </c>
      <c r="B131" s="2" t="s">
        <v>91</v>
      </c>
      <c r="C131" s="3" t="s">
        <v>1038</v>
      </c>
      <c r="D131" s="14">
        <v>309.21440759342784</v>
      </c>
      <c r="E131" s="15">
        <v>279.45451600049671</v>
      </c>
      <c r="F131" s="15">
        <v>5.9937412922971589</v>
      </c>
      <c r="G131" s="15">
        <v>198.22088829540724</v>
      </c>
      <c r="H131" s="14">
        <v>88.719934253320389</v>
      </c>
      <c r="I131" s="15">
        <v>277.22657364684846</v>
      </c>
      <c r="J131" s="15">
        <v>229.10030778858732</v>
      </c>
      <c r="K131" s="15">
        <v>198.34893856291873</v>
      </c>
      <c r="L131" s="3" t="s">
        <v>1900</v>
      </c>
      <c r="M131" s="14">
        <f t="shared" ref="M131:M194" si="2">K131/G131</f>
        <v>1.000645997849231</v>
      </c>
    </row>
    <row r="132" spans="1:13" x14ac:dyDescent="0.2">
      <c r="A132" s="1">
        <v>3089</v>
      </c>
      <c r="B132" s="2"/>
      <c r="C132" s="3" t="s">
        <v>1159</v>
      </c>
      <c r="D132" s="14">
        <v>133.35258511082216</v>
      </c>
      <c r="E132" s="15">
        <v>123.88881858972607</v>
      </c>
      <c r="F132" s="15">
        <v>110.11198898185629</v>
      </c>
      <c r="G132" s="15">
        <v>122.45113089413485</v>
      </c>
      <c r="H132" s="14">
        <v>65.994311089569635</v>
      </c>
      <c r="I132" s="15">
        <v>131.48271063628007</v>
      </c>
      <c r="J132" s="15">
        <v>167.64738615034565</v>
      </c>
      <c r="K132" s="15">
        <v>121.7081359587318</v>
      </c>
      <c r="L132" s="3" t="s">
        <v>1900</v>
      </c>
      <c r="M132" s="14">
        <f t="shared" si="2"/>
        <v>0.99393231463051657</v>
      </c>
    </row>
    <row r="133" spans="1:13" x14ac:dyDescent="0.2">
      <c r="A133" s="1">
        <v>182</v>
      </c>
      <c r="B133" s="2" t="s">
        <v>111</v>
      </c>
      <c r="C133" s="3" t="s">
        <v>1839</v>
      </c>
      <c r="D133" s="14">
        <v>101.71728390570649</v>
      </c>
      <c r="E133" s="15">
        <v>213.32588938382395</v>
      </c>
      <c r="F133" s="15">
        <v>187.72276302976059</v>
      </c>
      <c r="G133" s="15">
        <v>167.58864543976367</v>
      </c>
      <c r="H133" s="14">
        <v>68.126281538311673</v>
      </c>
      <c r="I133" s="15">
        <v>171.2023862097804</v>
      </c>
      <c r="J133" s="15">
        <v>260.37038733768418</v>
      </c>
      <c r="K133" s="15">
        <v>166.56635169525876</v>
      </c>
      <c r="L133" s="3" t="s">
        <v>1900</v>
      </c>
      <c r="M133" s="14">
        <f t="shared" si="2"/>
        <v>0.99389998205533348</v>
      </c>
    </row>
    <row r="134" spans="1:13" x14ac:dyDescent="0.2">
      <c r="A134" s="1">
        <v>2288</v>
      </c>
      <c r="B134" s="2" t="s">
        <v>200</v>
      </c>
      <c r="C134" s="3" t="s">
        <v>1318</v>
      </c>
      <c r="D134" s="14">
        <v>122.98950685703825</v>
      </c>
      <c r="E134" s="15">
        <v>107.26546229463285</v>
      </c>
      <c r="F134" s="15">
        <v>92.063028365699537</v>
      </c>
      <c r="G134" s="15">
        <v>107.43933250579022</v>
      </c>
      <c r="H134" s="14">
        <v>53.929240660236644</v>
      </c>
      <c r="I134" s="15">
        <v>130.62714368629435</v>
      </c>
      <c r="J134" s="15">
        <v>135.48935624466588</v>
      </c>
      <c r="K134" s="15">
        <v>106.68191353039896</v>
      </c>
      <c r="L134" s="3" t="s">
        <v>1900</v>
      </c>
      <c r="M134" s="14">
        <f t="shared" si="2"/>
        <v>0.99295026357921168</v>
      </c>
    </row>
    <row r="135" spans="1:13" x14ac:dyDescent="0.2">
      <c r="A135" s="1">
        <v>1116</v>
      </c>
      <c r="B135" s="2" t="s">
        <v>192</v>
      </c>
      <c r="C135" s="3" t="s">
        <v>1615</v>
      </c>
      <c r="D135" s="14">
        <v>82.422103310631087</v>
      </c>
      <c r="E135" s="15">
        <v>133.36307579108828</v>
      </c>
      <c r="F135" s="15">
        <v>141.84331490083423</v>
      </c>
      <c r="G135" s="15">
        <v>119.20949800085118</v>
      </c>
      <c r="H135" s="14">
        <v>66.66445277031616</v>
      </c>
      <c r="I135" s="15">
        <v>105.82746986224234</v>
      </c>
      <c r="J135" s="15">
        <v>175.65136197332552</v>
      </c>
      <c r="K135" s="15">
        <v>116.04776153529467</v>
      </c>
      <c r="L135" s="3" t="s">
        <v>1900</v>
      </c>
      <c r="M135" s="14">
        <f t="shared" si="2"/>
        <v>0.97347747856857902</v>
      </c>
    </row>
    <row r="136" spans="1:13" x14ac:dyDescent="0.2">
      <c r="A136" s="1">
        <v>3112</v>
      </c>
      <c r="B136" s="2" t="s">
        <v>86</v>
      </c>
      <c r="C136" s="3" t="s">
        <v>1151</v>
      </c>
      <c r="D136" s="14">
        <v>182.97071359792352</v>
      </c>
      <c r="E136" s="15">
        <v>162.19229257847098</v>
      </c>
      <c r="F136" s="15">
        <v>138.1149284033192</v>
      </c>
      <c r="G136" s="15">
        <v>161.09264485990457</v>
      </c>
      <c r="H136" s="14">
        <v>79.150251227655247</v>
      </c>
      <c r="I136" s="15">
        <v>184.91887355026117</v>
      </c>
      <c r="J136" s="15">
        <v>206.37193515527323</v>
      </c>
      <c r="K136" s="15">
        <v>156.81368664439654</v>
      </c>
      <c r="L136" s="3" t="s">
        <v>1900</v>
      </c>
      <c r="M136" s="14">
        <f t="shared" si="2"/>
        <v>0.97343790450998391</v>
      </c>
    </row>
    <row r="137" spans="1:13" x14ac:dyDescent="0.2">
      <c r="A137" s="1">
        <v>1391</v>
      </c>
      <c r="B137" s="2" t="s">
        <v>186</v>
      </c>
      <c r="C137" s="3" t="s">
        <v>1518</v>
      </c>
      <c r="D137" s="14">
        <v>114.47152550755067</v>
      </c>
      <c r="E137" s="15">
        <v>132.33997916159674</v>
      </c>
      <c r="F137" s="15">
        <v>115.20047821650681</v>
      </c>
      <c r="G137" s="15">
        <v>120.67066096188474</v>
      </c>
      <c r="H137" s="14">
        <v>48.51511757889844</v>
      </c>
      <c r="I137" s="15">
        <v>115.18789365267207</v>
      </c>
      <c r="J137" s="15">
        <v>187.65582198078349</v>
      </c>
      <c r="K137" s="15">
        <v>117.11961107078467</v>
      </c>
      <c r="L137" s="3" t="s">
        <v>1900</v>
      </c>
      <c r="M137" s="14">
        <f t="shared" si="2"/>
        <v>0.97057238385209721</v>
      </c>
    </row>
    <row r="138" spans="1:13" x14ac:dyDescent="0.2">
      <c r="A138" s="1">
        <v>1115</v>
      </c>
      <c r="B138" s="2" t="s">
        <v>123</v>
      </c>
      <c r="C138" s="3" t="s">
        <v>1616</v>
      </c>
      <c r="D138" s="14">
        <v>109.37202810274732</v>
      </c>
      <c r="E138" s="15">
        <v>162.44645162782996</v>
      </c>
      <c r="F138" s="15">
        <v>162.66381113790658</v>
      </c>
      <c r="G138" s="15">
        <v>144.82743028949463</v>
      </c>
      <c r="H138" s="14">
        <v>68.659761992239879</v>
      </c>
      <c r="I138" s="15">
        <v>125.69470842161149</v>
      </c>
      <c r="J138" s="15">
        <v>227.2831826301915</v>
      </c>
      <c r="K138" s="15">
        <v>140.54588434801428</v>
      </c>
      <c r="L138" s="3" t="s">
        <v>1900</v>
      </c>
      <c r="M138" s="14">
        <f t="shared" si="2"/>
        <v>0.97043691286297085</v>
      </c>
    </row>
    <row r="139" spans="1:13" x14ac:dyDescent="0.2">
      <c r="A139" s="1">
        <v>1117</v>
      </c>
      <c r="B139" s="2" t="s">
        <v>107</v>
      </c>
      <c r="C139" s="3" t="s">
        <v>1614</v>
      </c>
      <c r="D139" s="14">
        <v>151.81053707380875</v>
      </c>
      <c r="E139" s="15">
        <v>161.99662624374352</v>
      </c>
      <c r="F139" s="15">
        <v>142.74587199391846</v>
      </c>
      <c r="G139" s="15">
        <v>152.18434510382357</v>
      </c>
      <c r="H139" s="14">
        <v>73.755915649701024</v>
      </c>
      <c r="I139" s="15">
        <v>165.305448209703</v>
      </c>
      <c r="J139" s="15">
        <v>203.18714697816119</v>
      </c>
      <c r="K139" s="15">
        <v>147.41617027918841</v>
      </c>
      <c r="L139" s="3" t="s">
        <v>1900</v>
      </c>
      <c r="M139" s="14">
        <f t="shared" si="2"/>
        <v>0.9686684276140084</v>
      </c>
    </row>
    <row r="140" spans="1:13" x14ac:dyDescent="0.2">
      <c r="A140" s="1">
        <v>2370</v>
      </c>
      <c r="B140" s="2"/>
      <c r="C140" s="3" t="s">
        <v>1295</v>
      </c>
      <c r="D140" s="14">
        <v>168.27992289849794</v>
      </c>
      <c r="E140" s="15">
        <v>215.92493138838273</v>
      </c>
      <c r="F140" s="15">
        <v>195.54814893714217</v>
      </c>
      <c r="G140" s="15">
        <v>193.25100107467429</v>
      </c>
      <c r="H140" s="14">
        <v>85.111219356469007</v>
      </c>
      <c r="I140" s="15">
        <v>210.80890492393894</v>
      </c>
      <c r="J140" s="15">
        <v>265.64048270731553</v>
      </c>
      <c r="K140" s="15">
        <v>187.18686899590784</v>
      </c>
      <c r="L140" s="3" t="s">
        <v>1900</v>
      </c>
      <c r="M140" s="14">
        <f t="shared" si="2"/>
        <v>0.96862043640113826</v>
      </c>
    </row>
    <row r="141" spans="1:13" x14ac:dyDescent="0.2">
      <c r="A141" s="1">
        <v>1072</v>
      </c>
      <c r="B141" s="2" t="s">
        <v>167</v>
      </c>
      <c r="C141" s="3" t="s">
        <v>1637</v>
      </c>
      <c r="D141" s="14">
        <v>116.53589431369033</v>
      </c>
      <c r="E141" s="15">
        <v>150.88539047682235</v>
      </c>
      <c r="F141" s="15">
        <v>123.72773179375787</v>
      </c>
      <c r="G141" s="15">
        <v>130.38300552809019</v>
      </c>
      <c r="H141" s="14">
        <v>41.227580927492681</v>
      </c>
      <c r="I141" s="15">
        <v>113.84797869125902</v>
      </c>
      <c r="J141" s="15">
        <v>223.65396988765718</v>
      </c>
      <c r="K141" s="15">
        <v>126.24317650213629</v>
      </c>
      <c r="L141" s="3" t="s">
        <v>1900</v>
      </c>
      <c r="M141" s="14">
        <f t="shared" si="2"/>
        <v>0.96824870688333686</v>
      </c>
    </row>
    <row r="142" spans="1:13" x14ac:dyDescent="0.2">
      <c r="A142" s="1">
        <v>2176</v>
      </c>
      <c r="B142" s="2" t="s">
        <v>59</v>
      </c>
      <c r="C142" s="3" t="s">
        <v>1349</v>
      </c>
      <c r="D142" s="14">
        <v>207.18915008819386</v>
      </c>
      <c r="E142" s="15">
        <v>194.63338212878674</v>
      </c>
      <c r="F142" s="15">
        <v>169.29275805004099</v>
      </c>
      <c r="G142" s="15">
        <v>190.37176342234054</v>
      </c>
      <c r="H142" s="14">
        <v>102.5815698515093</v>
      </c>
      <c r="I142" s="15">
        <v>225.79867943240768</v>
      </c>
      <c r="J142" s="15">
        <v>222.0505814597247</v>
      </c>
      <c r="K142" s="15">
        <v>183.47694358121393</v>
      </c>
      <c r="L142" s="3" t="s">
        <v>1900</v>
      </c>
      <c r="M142" s="14">
        <f t="shared" si="2"/>
        <v>0.96378233979043193</v>
      </c>
    </row>
    <row r="143" spans="1:13" x14ac:dyDescent="0.2">
      <c r="A143" s="1">
        <v>450</v>
      </c>
      <c r="B143" s="2"/>
      <c r="C143" s="3" t="s">
        <v>1777</v>
      </c>
      <c r="D143" s="14">
        <v>118.76963419316867</v>
      </c>
      <c r="E143" s="15">
        <v>102.97452541467739</v>
      </c>
      <c r="F143" s="15">
        <v>99.993935459433757</v>
      </c>
      <c r="G143" s="15">
        <v>107.24603168909327</v>
      </c>
      <c r="H143" s="14">
        <v>53.846119454339984</v>
      </c>
      <c r="I143" s="15">
        <v>120.92301435067017</v>
      </c>
      <c r="J143" s="15">
        <v>135.03434744723398</v>
      </c>
      <c r="K143" s="15">
        <v>103.26782708408138</v>
      </c>
      <c r="L143" s="3" t="s">
        <v>1900</v>
      </c>
      <c r="M143" s="14">
        <f t="shared" si="2"/>
        <v>0.96290581066398118</v>
      </c>
    </row>
    <row r="144" spans="1:13" x14ac:dyDescent="0.2">
      <c r="A144" s="1">
        <v>3244</v>
      </c>
      <c r="B144" s="2" t="s">
        <v>154</v>
      </c>
      <c r="C144" s="3" t="s">
        <v>1131</v>
      </c>
      <c r="D144" s="14">
        <v>149.52203255937985</v>
      </c>
      <c r="E144" s="15">
        <v>135.28155440642681</v>
      </c>
      <c r="F144" s="15">
        <v>98.730873973266938</v>
      </c>
      <c r="G144" s="15">
        <v>127.84482031302453</v>
      </c>
      <c r="H144" s="14">
        <v>58.946844724768169</v>
      </c>
      <c r="I144" s="15">
        <v>146.58989086449606</v>
      </c>
      <c r="J144" s="15">
        <v>162.29410023504872</v>
      </c>
      <c r="K144" s="15">
        <v>122.61027860810431</v>
      </c>
      <c r="L144" s="3" t="s">
        <v>1900</v>
      </c>
      <c r="M144" s="14">
        <f t="shared" si="2"/>
        <v>0.95905550422689334</v>
      </c>
    </row>
    <row r="145" spans="1:13" x14ac:dyDescent="0.2">
      <c r="A145" s="1">
        <v>863</v>
      </c>
      <c r="B145" s="2" t="s">
        <v>148</v>
      </c>
      <c r="C145" s="3" t="s">
        <v>1682</v>
      </c>
      <c r="D145" s="14">
        <v>87.343032532940299</v>
      </c>
      <c r="E145" s="15">
        <v>154.53002874329803</v>
      </c>
      <c r="F145" s="15">
        <v>162.61050523334831</v>
      </c>
      <c r="G145" s="15">
        <v>134.82785550319554</v>
      </c>
      <c r="H145" s="14">
        <v>61.27971073375079</v>
      </c>
      <c r="I145" s="15">
        <v>115.42161509059267</v>
      </c>
      <c r="J145" s="15">
        <v>205.45498501493734</v>
      </c>
      <c r="K145" s="15">
        <v>127.38543694642692</v>
      </c>
      <c r="L145" s="3" t="s">
        <v>1900</v>
      </c>
      <c r="M145" s="14">
        <f t="shared" si="2"/>
        <v>0.94480058642932119</v>
      </c>
    </row>
    <row r="146" spans="1:13" x14ac:dyDescent="0.2">
      <c r="A146" s="1">
        <v>2284</v>
      </c>
      <c r="B146" s="2" t="s">
        <v>133</v>
      </c>
      <c r="C146" s="3" t="s">
        <v>1321</v>
      </c>
      <c r="D146" s="14">
        <v>141.88367595082599</v>
      </c>
      <c r="E146" s="15">
        <v>140.75560471979674</v>
      </c>
      <c r="F146" s="15">
        <v>120.61483289605525</v>
      </c>
      <c r="G146" s="15">
        <v>134.41803785555933</v>
      </c>
      <c r="H146" s="14">
        <v>63.636835788983319</v>
      </c>
      <c r="I146" s="15">
        <v>131.08613052103328</v>
      </c>
      <c r="J146" s="15">
        <v>186.24226777018288</v>
      </c>
      <c r="K146" s="15">
        <v>126.98841136006649</v>
      </c>
      <c r="L146" s="3" t="s">
        <v>1900</v>
      </c>
      <c r="M146" s="14">
        <f t="shared" si="2"/>
        <v>0.94472745909684797</v>
      </c>
    </row>
    <row r="147" spans="1:13" x14ac:dyDescent="0.2">
      <c r="A147" s="1">
        <v>1010</v>
      </c>
      <c r="B147" s="2" t="s">
        <v>185</v>
      </c>
      <c r="C147" s="3" t="s">
        <v>1648</v>
      </c>
      <c r="D147" s="14">
        <v>111.01138641843198</v>
      </c>
      <c r="E147" s="15">
        <v>125.67081596250068</v>
      </c>
      <c r="F147" s="15">
        <v>118.92017929102389</v>
      </c>
      <c r="G147" s="15">
        <v>118.53412722398552</v>
      </c>
      <c r="H147" s="14">
        <v>54.853467676791723</v>
      </c>
      <c r="I147" s="15">
        <v>113.63963232326319</v>
      </c>
      <c r="J147" s="15">
        <v>163.42578330280125</v>
      </c>
      <c r="K147" s="15">
        <v>110.63962776761872</v>
      </c>
      <c r="L147" s="3" t="s">
        <v>1900</v>
      </c>
      <c r="M147" s="14">
        <f t="shared" si="2"/>
        <v>0.933398932094475</v>
      </c>
    </row>
    <row r="148" spans="1:13" x14ac:dyDescent="0.2">
      <c r="A148" s="1">
        <v>3908</v>
      </c>
      <c r="B148" s="2" t="s">
        <v>108</v>
      </c>
      <c r="C148" s="3" t="s">
        <v>982</v>
      </c>
      <c r="D148" s="14">
        <v>148.96201188103521</v>
      </c>
      <c r="E148" s="15">
        <v>157.18883370041848</v>
      </c>
      <c r="F148" s="15">
        <v>144.76717343519061</v>
      </c>
      <c r="G148" s="15">
        <v>150.30600633888145</v>
      </c>
      <c r="H148" s="14">
        <v>71.755534464305015</v>
      </c>
      <c r="I148" s="15">
        <v>158.93473572288511</v>
      </c>
      <c r="J148" s="15">
        <v>188.29783352374344</v>
      </c>
      <c r="K148" s="15">
        <v>139.66270123697785</v>
      </c>
      <c r="L148" s="3" t="s">
        <v>1900</v>
      </c>
      <c r="M148" s="14">
        <f t="shared" si="2"/>
        <v>0.9291890899029871</v>
      </c>
    </row>
    <row r="149" spans="1:13" x14ac:dyDescent="0.2">
      <c r="A149" s="1">
        <v>4054</v>
      </c>
      <c r="B149" s="2" t="s">
        <v>179</v>
      </c>
      <c r="C149" s="3" t="s">
        <v>955</v>
      </c>
      <c r="D149" s="14">
        <v>187.33109163815186</v>
      </c>
      <c r="E149" s="15">
        <v>172.62837890983644</v>
      </c>
      <c r="F149" s="15">
        <v>45.9295217243058</v>
      </c>
      <c r="G149" s="15">
        <v>135.29633075743138</v>
      </c>
      <c r="H149" s="14">
        <v>49.110080438469595</v>
      </c>
      <c r="I149" s="15">
        <v>161.5257772141382</v>
      </c>
      <c r="J149" s="15">
        <v>164.73243929998807</v>
      </c>
      <c r="K149" s="15">
        <v>125.12276565086529</v>
      </c>
      <c r="L149" s="3" t="s">
        <v>1900</v>
      </c>
      <c r="M149" s="14">
        <f t="shared" si="2"/>
        <v>0.92480531401249932</v>
      </c>
    </row>
    <row r="150" spans="1:13" x14ac:dyDescent="0.2">
      <c r="A150" s="1">
        <v>716</v>
      </c>
      <c r="B150" s="2" t="s">
        <v>126</v>
      </c>
      <c r="C150" s="3" t="s">
        <v>1713</v>
      </c>
      <c r="D150" s="14">
        <v>141.8041713622975</v>
      </c>
      <c r="E150" s="15">
        <v>129.72201392940639</v>
      </c>
      <c r="F150" s="15">
        <v>124.80570443240595</v>
      </c>
      <c r="G150" s="15">
        <v>132.1106299080366</v>
      </c>
      <c r="H150" s="14">
        <v>55.938865141667748</v>
      </c>
      <c r="I150" s="15">
        <v>99.281207689826829</v>
      </c>
      <c r="J150" s="15">
        <v>209.60224369666685</v>
      </c>
      <c r="K150" s="15">
        <v>121.60743884272047</v>
      </c>
      <c r="L150" s="3" t="s">
        <v>1900</v>
      </c>
      <c r="M150" s="14">
        <f t="shared" si="2"/>
        <v>0.92049700260586531</v>
      </c>
    </row>
    <row r="151" spans="1:13" x14ac:dyDescent="0.2">
      <c r="A151" s="1">
        <v>1578</v>
      </c>
      <c r="B151" s="2" t="s">
        <v>160</v>
      </c>
      <c r="C151" s="3" t="s">
        <v>1486</v>
      </c>
      <c r="D151" s="14">
        <v>136.18186843985362</v>
      </c>
      <c r="E151" s="15">
        <v>130.84640561392163</v>
      </c>
      <c r="F151" s="15">
        <v>108.46393161629899</v>
      </c>
      <c r="G151" s="15">
        <v>125.1640685566914</v>
      </c>
      <c r="H151" s="14">
        <v>37.35448666273652</v>
      </c>
      <c r="I151" s="15">
        <v>117.39712878744371</v>
      </c>
      <c r="J151" s="15">
        <v>188.78613802397987</v>
      </c>
      <c r="K151" s="15">
        <v>114.5125844913867</v>
      </c>
      <c r="L151" s="3" t="s">
        <v>1900</v>
      </c>
      <c r="M151" s="14">
        <f t="shared" si="2"/>
        <v>0.9148998255798928</v>
      </c>
    </row>
    <row r="152" spans="1:13" x14ac:dyDescent="0.2">
      <c r="A152" s="1">
        <v>2278</v>
      </c>
      <c r="B152" s="2" t="s">
        <v>150</v>
      </c>
      <c r="C152" s="3" t="s">
        <v>1324</v>
      </c>
      <c r="D152" s="14">
        <v>149.2668140636124</v>
      </c>
      <c r="E152" s="15">
        <v>133.6453827355337</v>
      </c>
      <c r="F152" s="15">
        <v>99.965121041183295</v>
      </c>
      <c r="G152" s="15">
        <v>127.62577261344313</v>
      </c>
      <c r="H152" s="14">
        <v>66.971978056945375</v>
      </c>
      <c r="I152" s="15">
        <v>100.86543150708366</v>
      </c>
      <c r="J152" s="15">
        <v>182.19827447849337</v>
      </c>
      <c r="K152" s="15">
        <v>116.67856134750747</v>
      </c>
      <c r="L152" s="3" t="s">
        <v>1900</v>
      </c>
      <c r="M152" s="14">
        <f t="shared" si="2"/>
        <v>0.91422413324702911</v>
      </c>
    </row>
    <row r="153" spans="1:13" x14ac:dyDescent="0.2">
      <c r="A153" s="1">
        <v>3127</v>
      </c>
      <c r="B153" s="2" t="s">
        <v>194</v>
      </c>
      <c r="C153" s="3" t="s">
        <v>1897</v>
      </c>
      <c r="D153" s="14">
        <v>125.27177231722078</v>
      </c>
      <c r="E153" s="15">
        <v>155.35860948412972</v>
      </c>
      <c r="F153" s="15">
        <v>98.756353338531653</v>
      </c>
      <c r="G153" s="15">
        <v>126.46224504662739</v>
      </c>
      <c r="H153" s="14">
        <v>30.873552778693579</v>
      </c>
      <c r="I153" s="15">
        <v>116.92441651580452</v>
      </c>
      <c r="J153" s="15">
        <v>198.56390588036368</v>
      </c>
      <c r="K153" s="15">
        <v>115.45395839162059</v>
      </c>
      <c r="L153" s="3" t="s">
        <v>1900</v>
      </c>
      <c r="M153" s="14">
        <f t="shared" si="2"/>
        <v>0.91295199092070545</v>
      </c>
    </row>
    <row r="154" spans="1:13" x14ac:dyDescent="0.2">
      <c r="A154" s="1">
        <v>1951</v>
      </c>
      <c r="B154" s="2"/>
      <c r="C154" s="3" t="s">
        <v>1881</v>
      </c>
      <c r="D154" s="14">
        <v>140.83224968401407</v>
      </c>
      <c r="E154" s="15">
        <v>144.44315984379855</v>
      </c>
      <c r="F154" s="15">
        <v>98.623274285193531</v>
      </c>
      <c r="G154" s="15">
        <v>127.96622793766871</v>
      </c>
      <c r="H154" s="14">
        <v>57.694804567694575</v>
      </c>
      <c r="I154" s="15">
        <v>113.22401569560924</v>
      </c>
      <c r="J154" s="15">
        <v>179.2101556414936</v>
      </c>
      <c r="K154" s="15">
        <v>116.70965863493247</v>
      </c>
      <c r="L154" s="3" t="s">
        <v>1900</v>
      </c>
      <c r="M154" s="14">
        <f t="shared" si="2"/>
        <v>0.91203484322270389</v>
      </c>
    </row>
    <row r="155" spans="1:13" x14ac:dyDescent="0.2">
      <c r="A155" s="1">
        <v>1964</v>
      </c>
      <c r="B155" s="2"/>
      <c r="C155" s="3" t="s">
        <v>1385</v>
      </c>
      <c r="D155" s="14">
        <v>159.20139326829616</v>
      </c>
      <c r="E155" s="15">
        <v>170.56638603420893</v>
      </c>
      <c r="F155" s="15">
        <v>140.39407394438493</v>
      </c>
      <c r="G155" s="15">
        <v>156.72061774896335</v>
      </c>
      <c r="H155" s="14">
        <v>83.194860007879129</v>
      </c>
      <c r="I155" s="15">
        <v>151.01681717514154</v>
      </c>
      <c r="J155" s="15">
        <v>190.84726929845647</v>
      </c>
      <c r="K155" s="15">
        <v>141.68631549382573</v>
      </c>
      <c r="L155" s="3" t="s">
        <v>1900</v>
      </c>
      <c r="M155" s="14">
        <f t="shared" si="2"/>
        <v>0.90406940407024361</v>
      </c>
    </row>
    <row r="156" spans="1:13" x14ac:dyDescent="0.2">
      <c r="A156" s="1">
        <v>3088</v>
      </c>
      <c r="B156" s="2"/>
      <c r="C156" s="3" t="s">
        <v>1160</v>
      </c>
      <c r="D156" s="14">
        <v>117.13408157782419</v>
      </c>
      <c r="E156" s="15">
        <v>131.57611725845584</v>
      </c>
      <c r="F156" s="15">
        <v>115.92278311304975</v>
      </c>
      <c r="G156" s="15">
        <v>121.54432731644324</v>
      </c>
      <c r="H156" s="14">
        <v>47.996502770033516</v>
      </c>
      <c r="I156" s="15">
        <v>135.7478335380826</v>
      </c>
      <c r="J156" s="15">
        <v>144.98908062695864</v>
      </c>
      <c r="K156" s="15">
        <v>109.57780564502491</v>
      </c>
      <c r="L156" s="3" t="s">
        <v>1900</v>
      </c>
      <c r="M156" s="14">
        <f t="shared" si="2"/>
        <v>0.90154602904450454</v>
      </c>
    </row>
    <row r="157" spans="1:13" x14ac:dyDescent="0.2">
      <c r="A157" s="1">
        <v>2445</v>
      </c>
      <c r="B157" s="2" t="s">
        <v>143</v>
      </c>
      <c r="C157" s="3" t="s">
        <v>1283</v>
      </c>
      <c r="D157" s="14">
        <v>148.95175666577413</v>
      </c>
      <c r="E157" s="15">
        <v>128.1647574729742</v>
      </c>
      <c r="F157" s="15">
        <v>106.11598233878598</v>
      </c>
      <c r="G157" s="15">
        <v>127.74416549251146</v>
      </c>
      <c r="H157" s="14">
        <v>50.999460424712112</v>
      </c>
      <c r="I157" s="15">
        <v>121.27412761510172</v>
      </c>
      <c r="J157" s="15">
        <v>172.44522934997457</v>
      </c>
      <c r="K157" s="15">
        <v>114.90627246326279</v>
      </c>
      <c r="L157" s="3" t="s">
        <v>1900</v>
      </c>
      <c r="M157" s="14">
        <f t="shared" si="2"/>
        <v>0.89950309683614293</v>
      </c>
    </row>
    <row r="158" spans="1:13" x14ac:dyDescent="0.2">
      <c r="A158" s="1">
        <v>2383</v>
      </c>
      <c r="B158" s="2" t="s">
        <v>94</v>
      </c>
      <c r="C158" s="3" t="s">
        <v>1291</v>
      </c>
      <c r="D158" s="14">
        <v>192.0403632606648</v>
      </c>
      <c r="E158" s="15">
        <v>136.13690356200962</v>
      </c>
      <c r="F158" s="15">
        <v>120.94049285333921</v>
      </c>
      <c r="G158" s="15">
        <v>149.70591989200454</v>
      </c>
      <c r="H158" s="14">
        <v>78.651473957224823</v>
      </c>
      <c r="I158" s="15">
        <v>122.51992917619845</v>
      </c>
      <c r="J158" s="15">
        <v>202.40419986377719</v>
      </c>
      <c r="K158" s="15">
        <v>134.52520099906681</v>
      </c>
      <c r="L158" s="3" t="s">
        <v>1900</v>
      </c>
      <c r="M158" s="14">
        <f t="shared" si="2"/>
        <v>0.89859640217374925</v>
      </c>
    </row>
    <row r="159" spans="1:13" x14ac:dyDescent="0.2">
      <c r="A159" s="1">
        <v>153</v>
      </c>
      <c r="B159" s="2" t="s">
        <v>49</v>
      </c>
      <c r="C159" s="3" t="s">
        <v>1842</v>
      </c>
      <c r="D159" s="14">
        <v>176.51678391288067</v>
      </c>
      <c r="E159" s="15">
        <v>223.73556140129739</v>
      </c>
      <c r="F159" s="15">
        <v>231.5429989009387</v>
      </c>
      <c r="G159" s="15">
        <v>210.59844807170558</v>
      </c>
      <c r="H159" s="14">
        <v>80.582748985928447</v>
      </c>
      <c r="I159" s="15">
        <v>184.1373490595559</v>
      </c>
      <c r="J159" s="15">
        <v>300.78014829165375</v>
      </c>
      <c r="K159" s="15">
        <v>188.50008211237937</v>
      </c>
      <c r="L159" s="3" t="s">
        <v>1900</v>
      </c>
      <c r="M159" s="14">
        <f t="shared" si="2"/>
        <v>0.89506871412555689</v>
      </c>
    </row>
    <row r="160" spans="1:13" x14ac:dyDescent="0.2">
      <c r="A160" s="1">
        <v>1696</v>
      </c>
      <c r="B160" s="2" t="s">
        <v>72</v>
      </c>
      <c r="C160" s="3" t="s">
        <v>1460</v>
      </c>
      <c r="D160" s="14">
        <v>176.7813061988241</v>
      </c>
      <c r="E160" s="15">
        <v>192.05960399205253</v>
      </c>
      <c r="F160" s="15">
        <v>172.91749637530998</v>
      </c>
      <c r="G160" s="15">
        <v>180.58613552206222</v>
      </c>
      <c r="H160" s="14">
        <v>72.674939692640407</v>
      </c>
      <c r="I160" s="15">
        <v>153.48938378492775</v>
      </c>
      <c r="J160" s="15">
        <v>254.96574213227848</v>
      </c>
      <c r="K160" s="15">
        <v>160.37668853661555</v>
      </c>
      <c r="L160" s="3" t="s">
        <v>1900</v>
      </c>
      <c r="M160" s="14">
        <f t="shared" si="2"/>
        <v>0.88808970895233708</v>
      </c>
    </row>
    <row r="161" spans="1:13" x14ac:dyDescent="0.2">
      <c r="A161" s="1">
        <v>2977</v>
      </c>
      <c r="B161" s="2" t="s">
        <v>135</v>
      </c>
      <c r="C161" s="3" t="s">
        <v>1180</v>
      </c>
      <c r="D161" s="14">
        <v>169.88280701788906</v>
      </c>
      <c r="E161" s="15">
        <v>150.17275396159141</v>
      </c>
      <c r="F161" s="15">
        <v>90.045781184061809</v>
      </c>
      <c r="G161" s="15">
        <v>136.70044738784742</v>
      </c>
      <c r="H161" s="14">
        <v>57.161624324069606</v>
      </c>
      <c r="I161" s="15">
        <v>142.96247723509796</v>
      </c>
      <c r="J161" s="15">
        <v>163.31704981453686</v>
      </c>
      <c r="K161" s="15">
        <v>121.14705045790147</v>
      </c>
      <c r="L161" s="3" t="s">
        <v>1900</v>
      </c>
      <c r="M161" s="14">
        <f t="shared" si="2"/>
        <v>0.88622277960936191</v>
      </c>
    </row>
    <row r="162" spans="1:13" x14ac:dyDescent="0.2">
      <c r="A162" s="1">
        <v>3902</v>
      </c>
      <c r="B162" s="2" t="s">
        <v>71</v>
      </c>
      <c r="C162" s="3" t="s">
        <v>987</v>
      </c>
      <c r="D162" s="14">
        <v>197.66583760005892</v>
      </c>
      <c r="E162" s="15">
        <v>195.65532303748205</v>
      </c>
      <c r="F162" s="15">
        <v>152.17963418008117</v>
      </c>
      <c r="G162" s="15">
        <v>181.83359827254071</v>
      </c>
      <c r="H162" s="14">
        <v>55.459324989065578</v>
      </c>
      <c r="I162" s="15">
        <v>203.53291672253283</v>
      </c>
      <c r="J162" s="15">
        <v>221.59174499353571</v>
      </c>
      <c r="K162" s="15">
        <v>160.19466223504472</v>
      </c>
      <c r="L162" s="3" t="s">
        <v>1900</v>
      </c>
      <c r="M162" s="14">
        <f t="shared" si="2"/>
        <v>0.88099594220721222</v>
      </c>
    </row>
    <row r="163" spans="1:13" x14ac:dyDescent="0.2">
      <c r="A163" s="1">
        <v>920</v>
      </c>
      <c r="B163" s="2" t="s">
        <v>139</v>
      </c>
      <c r="C163" s="3" t="s">
        <v>1658</v>
      </c>
      <c r="D163" s="14">
        <v>145.45535384103641</v>
      </c>
      <c r="E163" s="15">
        <v>154.36239578652322</v>
      </c>
      <c r="F163" s="15">
        <v>112.37860032790354</v>
      </c>
      <c r="G163" s="15">
        <v>137.39878331848772</v>
      </c>
      <c r="H163" s="14">
        <v>49.033131967156976</v>
      </c>
      <c r="I163" s="15">
        <v>128.1619917423634</v>
      </c>
      <c r="J163" s="15">
        <v>184.32736418313516</v>
      </c>
      <c r="K163" s="15">
        <v>120.50749596421851</v>
      </c>
      <c r="L163" s="3" t="s">
        <v>1900</v>
      </c>
      <c r="M163" s="14">
        <f t="shared" si="2"/>
        <v>0.87706377781296996</v>
      </c>
    </row>
    <row r="164" spans="1:13" x14ac:dyDescent="0.2">
      <c r="A164" s="1">
        <v>1854</v>
      </c>
      <c r="B164" s="2" t="s">
        <v>114</v>
      </c>
      <c r="C164" s="3" t="s">
        <v>1407</v>
      </c>
      <c r="D164" s="14">
        <v>165.2359143323738</v>
      </c>
      <c r="E164" s="15">
        <v>154.92078355235492</v>
      </c>
      <c r="F164" s="15">
        <v>118.09344383089206</v>
      </c>
      <c r="G164" s="15">
        <v>146.08338057187359</v>
      </c>
      <c r="H164" s="14">
        <v>46.827333643603936</v>
      </c>
      <c r="I164" s="15">
        <v>114.01718981933908</v>
      </c>
      <c r="J164" s="15">
        <v>223.33852963709319</v>
      </c>
      <c r="K164" s="15">
        <v>128.06101770001206</v>
      </c>
      <c r="L164" s="3" t="s">
        <v>1900</v>
      </c>
      <c r="M164" s="14">
        <f t="shared" si="2"/>
        <v>0.87662961521489124</v>
      </c>
    </row>
    <row r="165" spans="1:13" x14ac:dyDescent="0.2">
      <c r="A165" s="1">
        <v>3903</v>
      </c>
      <c r="B165" s="2" t="s">
        <v>175</v>
      </c>
      <c r="C165" s="3" t="s">
        <v>986</v>
      </c>
      <c r="D165" s="14">
        <v>122.12330874831576</v>
      </c>
      <c r="E165" s="15">
        <v>122.05536679477376</v>
      </c>
      <c r="F165" s="15">
        <v>112.55885252444477</v>
      </c>
      <c r="G165" s="15">
        <v>118.91250935584476</v>
      </c>
      <c r="H165" s="14">
        <v>42.230457607078478</v>
      </c>
      <c r="I165" s="15">
        <v>127.47669118894098</v>
      </c>
      <c r="J165" s="15">
        <v>140.3990378092742</v>
      </c>
      <c r="K165" s="15">
        <v>103.36872886843122</v>
      </c>
      <c r="L165" s="3" t="s">
        <v>1900</v>
      </c>
      <c r="M165" s="14">
        <f t="shared" si="2"/>
        <v>0.8692838913953207</v>
      </c>
    </row>
    <row r="166" spans="1:13" x14ac:dyDescent="0.2">
      <c r="A166" s="1">
        <v>1826</v>
      </c>
      <c r="B166" s="2" t="s">
        <v>180</v>
      </c>
      <c r="C166" s="3" t="s">
        <v>1421</v>
      </c>
      <c r="D166" s="14">
        <v>96.673609241959355</v>
      </c>
      <c r="E166" s="15">
        <v>152.48383548431497</v>
      </c>
      <c r="F166" s="15">
        <v>136.02097445357919</v>
      </c>
      <c r="G166" s="15">
        <v>128.3928063932845</v>
      </c>
      <c r="H166" s="14">
        <v>50.84783348272947</v>
      </c>
      <c r="I166" s="15">
        <v>83.969916060784271</v>
      </c>
      <c r="J166" s="15">
        <v>196.07987046892333</v>
      </c>
      <c r="K166" s="15">
        <v>110.29920667081235</v>
      </c>
      <c r="L166" s="3" t="s">
        <v>1900</v>
      </c>
      <c r="M166" s="14">
        <f t="shared" si="2"/>
        <v>0.8590762190597423</v>
      </c>
    </row>
    <row r="167" spans="1:13" x14ac:dyDescent="0.2">
      <c r="A167" s="1">
        <v>91</v>
      </c>
      <c r="B167" s="2" t="s">
        <v>85</v>
      </c>
      <c r="C167" s="3" t="s">
        <v>1867</v>
      </c>
      <c r="D167" s="14">
        <v>195.0829965789884</v>
      </c>
      <c r="E167" s="15">
        <v>200.22141405229524</v>
      </c>
      <c r="F167" s="15">
        <v>126.33580916039898</v>
      </c>
      <c r="G167" s="15">
        <v>173.88007326389422</v>
      </c>
      <c r="H167" s="14">
        <v>43.784650877005788</v>
      </c>
      <c r="I167" s="15">
        <v>131.18449972837334</v>
      </c>
      <c r="J167" s="15">
        <v>268.3553033764066</v>
      </c>
      <c r="K167" s="15">
        <v>147.77481799392856</v>
      </c>
      <c r="L167" s="3" t="s">
        <v>1900</v>
      </c>
      <c r="M167" s="14">
        <f t="shared" si="2"/>
        <v>0.84986632004492979</v>
      </c>
    </row>
    <row r="168" spans="1:13" x14ac:dyDescent="0.2">
      <c r="A168" s="1">
        <v>423</v>
      </c>
      <c r="B168" s="2" t="s">
        <v>115</v>
      </c>
      <c r="C168" s="3" t="s">
        <v>1787</v>
      </c>
      <c r="D168" s="14">
        <v>155.65181151708296</v>
      </c>
      <c r="E168" s="15">
        <v>143.08376137182361</v>
      </c>
      <c r="F168" s="15">
        <v>127.5985624151449</v>
      </c>
      <c r="G168" s="15">
        <v>142.11137843468381</v>
      </c>
      <c r="H168" s="14">
        <v>49.581177855845283</v>
      </c>
      <c r="I168" s="15">
        <v>130.79529954589117</v>
      </c>
      <c r="J168" s="15">
        <v>180.77632327517281</v>
      </c>
      <c r="K168" s="15">
        <v>120.38426689230307</v>
      </c>
      <c r="L168" s="3" t="s">
        <v>1900</v>
      </c>
      <c r="M168" s="14">
        <f t="shared" si="2"/>
        <v>0.84711209065946258</v>
      </c>
    </row>
    <row r="169" spans="1:13" x14ac:dyDescent="0.2">
      <c r="A169" s="1">
        <v>1095</v>
      </c>
      <c r="B169" s="2" t="s">
        <v>121</v>
      </c>
      <c r="C169" s="3" t="s">
        <v>1631</v>
      </c>
      <c r="D169" s="14">
        <v>141.7705514412591</v>
      </c>
      <c r="E169" s="15">
        <v>131.6738359086857</v>
      </c>
      <c r="F169" s="15">
        <v>132.56296625087609</v>
      </c>
      <c r="G169" s="15">
        <v>135.33578453360698</v>
      </c>
      <c r="H169" s="14">
        <v>59.568068032610569</v>
      </c>
      <c r="I169" s="15">
        <v>100.43710997792192</v>
      </c>
      <c r="J169" s="15">
        <v>179.94064984612399</v>
      </c>
      <c r="K169" s="15">
        <v>113.31527595221883</v>
      </c>
      <c r="L169" s="3" t="s">
        <v>1900</v>
      </c>
      <c r="M169" s="14">
        <f t="shared" si="2"/>
        <v>0.83728982946177133</v>
      </c>
    </row>
    <row r="170" spans="1:13" x14ac:dyDescent="0.2">
      <c r="A170" s="1">
        <v>4535</v>
      </c>
      <c r="B170" s="2" t="s">
        <v>112</v>
      </c>
      <c r="C170" s="3" t="s">
        <v>1889</v>
      </c>
      <c r="D170" s="14">
        <v>203.20186927735836</v>
      </c>
      <c r="E170" s="15">
        <v>176.28144022383003</v>
      </c>
      <c r="F170" s="15">
        <v>86.084042073061141</v>
      </c>
      <c r="G170" s="15">
        <v>155.1891171914165</v>
      </c>
      <c r="H170" s="14">
        <v>48.787939682029901</v>
      </c>
      <c r="I170" s="15">
        <v>122.40255818954188</v>
      </c>
      <c r="J170" s="15">
        <v>215.40534371608248</v>
      </c>
      <c r="K170" s="15">
        <v>128.8652805292181</v>
      </c>
      <c r="L170" s="3" t="s">
        <v>1900</v>
      </c>
      <c r="M170" s="14">
        <f t="shared" si="2"/>
        <v>0.83037575611871339</v>
      </c>
    </row>
    <row r="171" spans="1:13" x14ac:dyDescent="0.2">
      <c r="A171" s="1">
        <v>2338</v>
      </c>
      <c r="B171" s="2" t="s">
        <v>62</v>
      </c>
      <c r="C171" s="3" t="s">
        <v>1305</v>
      </c>
      <c r="D171" s="14">
        <v>189.26362457471885</v>
      </c>
      <c r="E171" s="15">
        <v>207.55060889837705</v>
      </c>
      <c r="F171" s="15">
        <v>174.49388911135628</v>
      </c>
      <c r="G171" s="15">
        <v>190.43604086148403</v>
      </c>
      <c r="H171" s="14">
        <v>76.039513040425788</v>
      </c>
      <c r="I171" s="15">
        <v>163.84074064916001</v>
      </c>
      <c r="J171" s="15">
        <v>225.19988669474242</v>
      </c>
      <c r="K171" s="15">
        <v>155.02671346144274</v>
      </c>
      <c r="L171" s="3" t="s">
        <v>1900</v>
      </c>
      <c r="M171" s="14">
        <f t="shared" si="2"/>
        <v>0.81406183808559274</v>
      </c>
    </row>
    <row r="172" spans="1:13" x14ac:dyDescent="0.2">
      <c r="A172" s="1">
        <v>427</v>
      </c>
      <c r="B172" s="2" t="s">
        <v>61</v>
      </c>
      <c r="C172" s="3" t="s">
        <v>1784</v>
      </c>
      <c r="D172" s="14">
        <v>210.8810362862821</v>
      </c>
      <c r="E172" s="15">
        <v>221.28719174134392</v>
      </c>
      <c r="F172" s="15">
        <v>158.76385786684818</v>
      </c>
      <c r="G172" s="15">
        <v>196.97736196482472</v>
      </c>
      <c r="H172" s="14">
        <v>72.606433956554412</v>
      </c>
      <c r="I172" s="15">
        <v>171.43610070108278</v>
      </c>
      <c r="J172" s="15">
        <v>231.87933777861446</v>
      </c>
      <c r="K172" s="15">
        <v>158.64062414541721</v>
      </c>
      <c r="L172" s="3" t="s">
        <v>1900</v>
      </c>
      <c r="M172" s="14">
        <f t="shared" si="2"/>
        <v>0.8053749048266089</v>
      </c>
    </row>
    <row r="173" spans="1:13" x14ac:dyDescent="0.2">
      <c r="A173" s="1">
        <v>312</v>
      </c>
      <c r="B173" s="2" t="s">
        <v>163</v>
      </c>
      <c r="C173" s="3" t="s">
        <v>1804</v>
      </c>
      <c r="D173" s="14">
        <v>126.115874286946</v>
      </c>
      <c r="E173" s="15">
        <v>139.13708603860505</v>
      </c>
      <c r="F173" s="15">
        <v>115.81232253191263</v>
      </c>
      <c r="G173" s="15">
        <v>127.0217609524879</v>
      </c>
      <c r="H173" s="14">
        <v>41.829216872153211</v>
      </c>
      <c r="I173" s="15">
        <v>114.17899322818198</v>
      </c>
      <c r="J173" s="15">
        <v>141.33432494182551</v>
      </c>
      <c r="K173" s="15">
        <v>99.114178347386897</v>
      </c>
      <c r="L173" s="3" t="s">
        <v>1900</v>
      </c>
      <c r="M173" s="14">
        <f t="shared" si="2"/>
        <v>0.78029290102866911</v>
      </c>
    </row>
    <row r="174" spans="1:13" x14ac:dyDescent="0.2">
      <c r="A174" s="1">
        <v>2978</v>
      </c>
      <c r="B174" s="2" t="s">
        <v>93</v>
      </c>
      <c r="C174" s="3" t="s">
        <v>1179</v>
      </c>
      <c r="D174" s="14">
        <v>207.60327107999774</v>
      </c>
      <c r="E174" s="15">
        <v>145.88689275862765</v>
      </c>
      <c r="F174" s="15">
        <v>105.61293107802442</v>
      </c>
      <c r="G174" s="15">
        <v>153.03436497221659</v>
      </c>
      <c r="H174" s="14">
        <v>42.015046647128372</v>
      </c>
      <c r="I174" s="15">
        <v>119.64020892647864</v>
      </c>
      <c r="J174" s="15">
        <v>196.05825261777323</v>
      </c>
      <c r="K174" s="15">
        <v>119.23783606379341</v>
      </c>
      <c r="L174" s="3" t="s">
        <v>1900</v>
      </c>
      <c r="M174" s="14">
        <f t="shared" si="2"/>
        <v>0.77915725716535011</v>
      </c>
    </row>
    <row r="175" spans="1:13" x14ac:dyDescent="0.2">
      <c r="A175" s="1">
        <v>433</v>
      </c>
      <c r="B175" s="2" t="s">
        <v>101</v>
      </c>
      <c r="C175" s="3" t="s">
        <v>1781</v>
      </c>
      <c r="D175" s="14">
        <v>204.08350354948271</v>
      </c>
      <c r="E175" s="15">
        <v>144.68958822317165</v>
      </c>
      <c r="F175" s="15">
        <v>101.44052101043337</v>
      </c>
      <c r="G175" s="15">
        <v>150.07120426102924</v>
      </c>
      <c r="H175" s="14">
        <v>37.735689719025174</v>
      </c>
      <c r="I175" s="15">
        <v>99.508583623611685</v>
      </c>
      <c r="J175" s="15">
        <v>211.91058338663089</v>
      </c>
      <c r="K175" s="15">
        <v>116.38495224308924</v>
      </c>
      <c r="L175" s="3" t="s">
        <v>1900</v>
      </c>
      <c r="M175" s="14">
        <f t="shared" si="2"/>
        <v>0.7755315406188974</v>
      </c>
    </row>
    <row r="176" spans="1:13" x14ac:dyDescent="0.2">
      <c r="A176" s="1">
        <v>1884</v>
      </c>
      <c r="B176" s="2" t="s">
        <v>183</v>
      </c>
      <c r="C176" s="3" t="s">
        <v>1392</v>
      </c>
      <c r="D176" s="14">
        <v>109.6720731598993</v>
      </c>
      <c r="E176" s="15">
        <v>134.36978966880847</v>
      </c>
      <c r="F176" s="15">
        <v>121.24295743469312</v>
      </c>
      <c r="G176" s="15">
        <v>121.76160675446697</v>
      </c>
      <c r="H176" s="14">
        <v>39.936816359510146</v>
      </c>
      <c r="I176" s="15">
        <v>92.489581393084364</v>
      </c>
      <c r="J176" s="15">
        <v>144.83619379896885</v>
      </c>
      <c r="K176" s="15">
        <v>92.420863850521116</v>
      </c>
      <c r="L176" s="3" t="s">
        <v>1900</v>
      </c>
      <c r="M176" s="14">
        <f t="shared" si="2"/>
        <v>0.75903124403481603</v>
      </c>
    </row>
    <row r="177" spans="1:13" x14ac:dyDescent="0.2">
      <c r="A177" s="1">
        <v>3273</v>
      </c>
      <c r="B177" s="2"/>
      <c r="C177" s="3" t="s">
        <v>1119</v>
      </c>
      <c r="D177" s="14">
        <v>197.51327793792279</v>
      </c>
      <c r="E177" s="15">
        <v>135.77856543036512</v>
      </c>
      <c r="F177" s="15">
        <v>92.455824532937925</v>
      </c>
      <c r="G177" s="15">
        <v>141.91588930040862</v>
      </c>
      <c r="H177" s="14">
        <v>40.684807142478917</v>
      </c>
      <c r="I177" s="15">
        <v>130.0835686540608</v>
      </c>
      <c r="J177" s="15">
        <v>149.72589794189446</v>
      </c>
      <c r="K177" s="15">
        <v>106.83142457947805</v>
      </c>
      <c r="L177" s="3" t="s">
        <v>1900</v>
      </c>
      <c r="M177" s="14">
        <f t="shared" si="2"/>
        <v>0.75277986916134876</v>
      </c>
    </row>
    <row r="178" spans="1:13" x14ac:dyDescent="0.2">
      <c r="A178" s="1">
        <v>1253</v>
      </c>
      <c r="B178" s="2" t="s">
        <v>60</v>
      </c>
      <c r="C178" s="3" t="s">
        <v>1575</v>
      </c>
      <c r="D178" s="14">
        <v>198.20566498957641</v>
      </c>
      <c r="E178" s="15">
        <v>183.57648481130514</v>
      </c>
      <c r="F178" s="15">
        <v>172.41355997939849</v>
      </c>
      <c r="G178" s="15">
        <v>184.73190326009333</v>
      </c>
      <c r="H178" s="14">
        <v>41.398595092455082</v>
      </c>
      <c r="I178" s="15">
        <v>110.18460952063117</v>
      </c>
      <c r="J178" s="15">
        <v>259.28531825385807</v>
      </c>
      <c r="K178" s="15">
        <v>136.95617428898143</v>
      </c>
      <c r="L178" s="3" t="s">
        <v>1900</v>
      </c>
      <c r="M178" s="14">
        <f t="shared" si="2"/>
        <v>0.74137802876503656</v>
      </c>
    </row>
    <row r="179" spans="1:13" x14ac:dyDescent="0.2">
      <c r="A179" s="1">
        <v>1254</v>
      </c>
      <c r="B179" s="2" t="s">
        <v>120</v>
      </c>
      <c r="C179" s="3" t="s">
        <v>1574</v>
      </c>
      <c r="D179" s="14">
        <v>129.64917513069278</v>
      </c>
      <c r="E179" s="15">
        <v>138.26293344725332</v>
      </c>
      <c r="F179" s="15">
        <v>145.44179146949563</v>
      </c>
      <c r="G179" s="15">
        <v>137.78463334914724</v>
      </c>
      <c r="H179" s="14">
        <v>42.387256582634535</v>
      </c>
      <c r="I179" s="15">
        <v>111.19667575057095</v>
      </c>
      <c r="J179" s="15">
        <v>146.94557948683916</v>
      </c>
      <c r="K179" s="15">
        <v>100.17650394001488</v>
      </c>
      <c r="L179" s="3" t="s">
        <v>1900</v>
      </c>
      <c r="M179" s="14">
        <f t="shared" si="2"/>
        <v>0.72705135184536074</v>
      </c>
    </row>
    <row r="180" spans="1:13" x14ac:dyDescent="0.2">
      <c r="A180" s="1">
        <v>1258</v>
      </c>
      <c r="B180" s="2" t="s">
        <v>198</v>
      </c>
      <c r="C180" s="3" t="s">
        <v>1571</v>
      </c>
      <c r="D180" s="14">
        <v>82.843625242440879</v>
      </c>
      <c r="E180" s="15">
        <v>135.52002308154644</v>
      </c>
      <c r="F180" s="15">
        <v>137.24633061088372</v>
      </c>
      <c r="G180" s="15">
        <v>118.53665964495701</v>
      </c>
      <c r="H180" s="14">
        <v>42.064215195285186</v>
      </c>
      <c r="I180" s="15">
        <v>64.725578281963465</v>
      </c>
      <c r="J180" s="15">
        <v>147.11762352177806</v>
      </c>
      <c r="K180" s="15">
        <v>84.635805666342236</v>
      </c>
      <c r="L180" s="3" t="s">
        <v>1900</v>
      </c>
      <c r="M180" s="14">
        <f t="shared" si="2"/>
        <v>0.71400532054678123</v>
      </c>
    </row>
    <row r="181" spans="1:13" x14ac:dyDescent="0.2">
      <c r="A181" s="1">
        <v>1695</v>
      </c>
      <c r="B181" s="2" t="s">
        <v>136</v>
      </c>
      <c r="C181" s="3" t="s">
        <v>1461</v>
      </c>
      <c r="D181" s="14">
        <v>162.25026564086602</v>
      </c>
      <c r="E181" s="15">
        <v>131.643147537739</v>
      </c>
      <c r="F181" s="15">
        <v>97.437599214664999</v>
      </c>
      <c r="G181" s="15">
        <v>130.44367079775665</v>
      </c>
      <c r="H181" s="14">
        <v>47.45875091344152</v>
      </c>
      <c r="I181" s="15">
        <v>81.221326967711974</v>
      </c>
      <c r="J181" s="15">
        <v>149.39348772367123</v>
      </c>
      <c r="K181" s="15">
        <v>92.69118853494156</v>
      </c>
      <c r="L181" s="3" t="s">
        <v>1900</v>
      </c>
      <c r="M181" s="14">
        <f t="shared" si="2"/>
        <v>0.71058402426172484</v>
      </c>
    </row>
    <row r="182" spans="1:13" x14ac:dyDescent="0.2">
      <c r="A182" s="1">
        <v>470</v>
      </c>
      <c r="B182" s="2" t="s">
        <v>48</v>
      </c>
      <c r="C182" s="3" t="s">
        <v>1766</v>
      </c>
      <c r="D182" s="14">
        <v>312.05595566891094</v>
      </c>
      <c r="E182" s="15">
        <v>200.30621183841373</v>
      </c>
      <c r="F182" s="15">
        <v>96.557660593781804</v>
      </c>
      <c r="G182" s="15">
        <v>202.97327603370218</v>
      </c>
      <c r="H182" s="14">
        <v>48.328437208064258</v>
      </c>
      <c r="I182" s="15">
        <v>117.56106357310756</v>
      </c>
      <c r="J182" s="15">
        <v>225.80586848578554</v>
      </c>
      <c r="K182" s="15">
        <v>130.56512308898579</v>
      </c>
      <c r="L182" s="3" t="s">
        <v>1900</v>
      </c>
      <c r="M182" s="14">
        <f t="shared" si="2"/>
        <v>0.64326262865908734</v>
      </c>
    </row>
    <row r="183" spans="1:13" x14ac:dyDescent="0.2">
      <c r="A183" s="1">
        <v>1864</v>
      </c>
      <c r="B183" s="2" t="s">
        <v>55</v>
      </c>
      <c r="C183" s="3" t="s">
        <v>1403</v>
      </c>
      <c r="D183" s="14">
        <v>200.35894885544118</v>
      </c>
      <c r="E183" s="15">
        <v>180.52473339539804</v>
      </c>
      <c r="F183" s="15">
        <v>185.13324987568612</v>
      </c>
      <c r="G183" s="15">
        <v>188.67231070884179</v>
      </c>
      <c r="H183" s="14">
        <v>64.400042462369072</v>
      </c>
      <c r="I183" s="15">
        <v>99.588950747173357</v>
      </c>
      <c r="J183" s="15">
        <v>181.20524232018354</v>
      </c>
      <c r="K183" s="15">
        <v>115.06474517657533</v>
      </c>
      <c r="L183" s="3" t="s">
        <v>1900</v>
      </c>
      <c r="M183" s="14">
        <f t="shared" si="2"/>
        <v>0.60986556397320379</v>
      </c>
    </row>
    <row r="184" spans="1:13" x14ac:dyDescent="0.2">
      <c r="A184" s="1">
        <v>4104</v>
      </c>
      <c r="B184" s="2" t="s">
        <v>65</v>
      </c>
      <c r="C184" s="3" t="s">
        <v>948</v>
      </c>
      <c r="D184" s="14">
        <v>265.75957420541386</v>
      </c>
      <c r="E184" s="15">
        <v>207.25064896423018</v>
      </c>
      <c r="F184" s="15">
        <v>92.289979545521874</v>
      </c>
      <c r="G184" s="15">
        <v>188.43340090505532</v>
      </c>
      <c r="H184" s="14">
        <v>38.567302058395825</v>
      </c>
      <c r="I184" s="15">
        <v>160.10016321380198</v>
      </c>
      <c r="J184" s="15">
        <v>140.05778121120028</v>
      </c>
      <c r="K184" s="15">
        <v>112.90841549446604</v>
      </c>
      <c r="L184" s="3" t="s">
        <v>1900</v>
      </c>
      <c r="M184" s="14">
        <f t="shared" si="2"/>
        <v>0.59919533878898912</v>
      </c>
    </row>
    <row r="185" spans="1:13" x14ac:dyDescent="0.2">
      <c r="A185" s="1">
        <v>2227</v>
      </c>
      <c r="B185" s="2"/>
      <c r="C185" s="3" t="s">
        <v>1887</v>
      </c>
      <c r="D185" s="14">
        <v>163.06317814209251</v>
      </c>
      <c r="E185" s="15">
        <v>161.5569522136405</v>
      </c>
      <c r="F185" s="15">
        <v>148.95518407847766</v>
      </c>
      <c r="G185" s="15">
        <v>157.85843814473688</v>
      </c>
      <c r="H185" s="14">
        <v>28.678248627438848</v>
      </c>
      <c r="I185" s="15">
        <v>65.533553950931207</v>
      </c>
      <c r="J185" s="15">
        <v>181.8592051197092</v>
      </c>
      <c r="K185" s="15">
        <v>92.023669232693081</v>
      </c>
      <c r="L185" s="3" t="s">
        <v>1900</v>
      </c>
      <c r="M185" s="14">
        <f t="shared" si="2"/>
        <v>0.58295058733774263</v>
      </c>
    </row>
    <row r="186" spans="1:13" x14ac:dyDescent="0.2">
      <c r="A186" s="1">
        <v>1834</v>
      </c>
      <c r="B186" s="2" t="s">
        <v>172</v>
      </c>
      <c r="C186" s="3" t="s">
        <v>1415</v>
      </c>
      <c r="D186" s="14">
        <v>110.9812550560388</v>
      </c>
      <c r="E186" s="15">
        <v>124.64056652342146</v>
      </c>
      <c r="F186" s="15">
        <v>126.26165505393945</v>
      </c>
      <c r="G186" s="15">
        <v>120.62782554446657</v>
      </c>
      <c r="H186" s="14">
        <v>30.307170403086701</v>
      </c>
      <c r="I186" s="15">
        <v>61.790859031988589</v>
      </c>
      <c r="J186" s="15">
        <v>116.05634055157884</v>
      </c>
      <c r="K186" s="15">
        <v>69.384789995551372</v>
      </c>
      <c r="L186" s="3" t="s">
        <v>1900</v>
      </c>
      <c r="M186" s="14">
        <f t="shared" si="2"/>
        <v>0.57519722072727175</v>
      </c>
    </row>
    <row r="187" spans="1:13" x14ac:dyDescent="0.2">
      <c r="A187" s="1">
        <v>140</v>
      </c>
      <c r="B187" s="2" t="s">
        <v>176</v>
      </c>
      <c r="C187" s="3" t="s">
        <v>1846</v>
      </c>
      <c r="D187" s="14">
        <v>121.59373657405933</v>
      </c>
      <c r="E187" s="15">
        <v>107.6540254539598</v>
      </c>
      <c r="F187" s="15">
        <v>112.2835348348485</v>
      </c>
      <c r="G187" s="15">
        <v>113.84376562095588</v>
      </c>
      <c r="H187" s="14">
        <v>19.831096497279816</v>
      </c>
      <c r="I187" s="15">
        <v>57.506706564397007</v>
      </c>
      <c r="J187" s="15">
        <v>118.47040627578383</v>
      </c>
      <c r="K187" s="15">
        <v>65.269403112486884</v>
      </c>
      <c r="L187" s="3" t="s">
        <v>1900</v>
      </c>
      <c r="M187" s="14">
        <f t="shared" si="2"/>
        <v>0.57332435163645334</v>
      </c>
    </row>
    <row r="188" spans="1:13" x14ac:dyDescent="0.2">
      <c r="A188" s="1">
        <v>3538</v>
      </c>
      <c r="B188" s="2" t="s">
        <v>90</v>
      </c>
      <c r="C188" s="3" t="s">
        <v>1041</v>
      </c>
      <c r="D188" s="14">
        <v>263.77999471559747</v>
      </c>
      <c r="E188" s="15">
        <v>107.1710857402004</v>
      </c>
      <c r="F188" s="15">
        <v>52.810282718685585</v>
      </c>
      <c r="G188" s="15">
        <v>141.25378772482782</v>
      </c>
      <c r="H188" s="14">
        <v>23.698768553209902</v>
      </c>
      <c r="I188" s="15">
        <v>83.858890578263527</v>
      </c>
      <c r="J188" s="15">
        <v>133.15949612624331</v>
      </c>
      <c r="K188" s="15">
        <v>80.239051752572252</v>
      </c>
      <c r="L188" s="3" t="s">
        <v>1900</v>
      </c>
      <c r="M188" s="14">
        <f t="shared" si="2"/>
        <v>0.56804885054752297</v>
      </c>
    </row>
    <row r="189" spans="1:13" x14ac:dyDescent="0.2">
      <c r="A189" s="1">
        <v>641</v>
      </c>
      <c r="B189" s="2" t="s">
        <v>196</v>
      </c>
      <c r="C189" s="3" t="s">
        <v>1735</v>
      </c>
      <c r="D189" s="14">
        <v>163.46514106846519</v>
      </c>
      <c r="E189" s="15">
        <v>129.00810717624535</v>
      </c>
      <c r="F189" s="15">
        <v>57.952860249237403</v>
      </c>
      <c r="G189" s="15">
        <v>116.80870283131598</v>
      </c>
      <c r="H189" s="14">
        <v>2.4444676287425295</v>
      </c>
      <c r="I189" s="15">
        <v>58.201525374022992</v>
      </c>
      <c r="J189" s="15">
        <v>132.58763025273839</v>
      </c>
      <c r="K189" s="15">
        <v>64.411207751834638</v>
      </c>
      <c r="L189" s="3" t="s">
        <v>1900</v>
      </c>
      <c r="M189" s="14">
        <f t="shared" si="2"/>
        <v>0.55142473283733984</v>
      </c>
    </row>
    <row r="190" spans="1:13" x14ac:dyDescent="0.2">
      <c r="A190" s="1">
        <v>1105</v>
      </c>
      <c r="B190" s="2" t="s">
        <v>46</v>
      </c>
      <c r="C190" s="3" t="s">
        <v>1624</v>
      </c>
      <c r="D190" s="14">
        <v>209.96356210125418</v>
      </c>
      <c r="E190" s="15">
        <v>223.52558944739457</v>
      </c>
      <c r="F190" s="15">
        <v>200.03160626527796</v>
      </c>
      <c r="G190" s="15">
        <v>211.17358593797556</v>
      </c>
      <c r="H190" s="14">
        <v>40.000049991921742</v>
      </c>
      <c r="I190" s="15">
        <v>83.819748391729604</v>
      </c>
      <c r="J190" s="15">
        <v>221.77345562305891</v>
      </c>
      <c r="K190" s="15">
        <v>115.19775133557009</v>
      </c>
      <c r="L190" s="3" t="s">
        <v>1900</v>
      </c>
      <c r="M190" s="14">
        <f t="shared" si="2"/>
        <v>0.54551212370568525</v>
      </c>
    </row>
    <row r="191" spans="1:13" x14ac:dyDescent="0.2">
      <c r="A191" s="1">
        <v>1106</v>
      </c>
      <c r="B191" s="2" t="s">
        <v>149</v>
      </c>
      <c r="C191" s="3" t="s">
        <v>1623</v>
      </c>
      <c r="D191" s="14">
        <v>125.70238757853215</v>
      </c>
      <c r="E191" s="15">
        <v>142.26198461444935</v>
      </c>
      <c r="F191" s="15">
        <v>123.6461883746781</v>
      </c>
      <c r="G191" s="15">
        <v>130.5368535225532</v>
      </c>
      <c r="H191" s="14">
        <v>21.846143187536995</v>
      </c>
      <c r="I191" s="15">
        <v>47.475790712400993</v>
      </c>
      <c r="J191" s="15">
        <v>133.86827505703204</v>
      </c>
      <c r="K191" s="15">
        <v>67.730069652323337</v>
      </c>
      <c r="L191" s="3" t="s">
        <v>1900</v>
      </c>
      <c r="M191" s="14">
        <f t="shared" si="2"/>
        <v>0.51885783841588795</v>
      </c>
    </row>
    <row r="192" spans="1:13" x14ac:dyDescent="0.2">
      <c r="A192" s="1">
        <v>703</v>
      </c>
      <c r="B192" s="2" t="s">
        <v>129</v>
      </c>
      <c r="C192" s="3" t="s">
        <v>1718</v>
      </c>
      <c r="D192" s="14">
        <v>212.76884644111831</v>
      </c>
      <c r="E192" s="15">
        <v>129.84038411373339</v>
      </c>
      <c r="F192" s="15">
        <v>51.951935131933908</v>
      </c>
      <c r="G192" s="15">
        <v>131.52038856226187</v>
      </c>
      <c r="H192" s="14">
        <v>34.253892402451726</v>
      </c>
      <c r="I192" s="15">
        <v>101.64801126627216</v>
      </c>
      <c r="J192" s="15">
        <v>67.421485111563186</v>
      </c>
      <c r="K192" s="15">
        <v>67.774462926762354</v>
      </c>
      <c r="L192" s="3" t="s">
        <v>1900</v>
      </c>
      <c r="M192" s="14">
        <f t="shared" si="2"/>
        <v>0.51531525771517817</v>
      </c>
    </row>
    <row r="193" spans="1:13" x14ac:dyDescent="0.2">
      <c r="A193" s="1">
        <v>1153</v>
      </c>
      <c r="B193" s="2" t="s">
        <v>117</v>
      </c>
      <c r="C193" s="3" t="s">
        <v>1601</v>
      </c>
      <c r="D193" s="14">
        <v>130.97432079260369</v>
      </c>
      <c r="E193" s="15">
        <v>169.8660925226913</v>
      </c>
      <c r="F193" s="15">
        <v>146.23399072524967</v>
      </c>
      <c r="G193" s="15">
        <v>149.02480134684822</v>
      </c>
      <c r="H193" s="14">
        <v>18.740376893678842</v>
      </c>
      <c r="I193" s="15">
        <v>46.410836019172564</v>
      </c>
      <c r="J193" s="15">
        <v>161.93149919073596</v>
      </c>
      <c r="K193" s="15">
        <v>75.694237367862456</v>
      </c>
      <c r="L193" s="3" t="s">
        <v>1900</v>
      </c>
      <c r="M193" s="14">
        <f t="shared" si="2"/>
        <v>0.50793046985305268</v>
      </c>
    </row>
    <row r="194" spans="1:13" x14ac:dyDescent="0.2">
      <c r="A194" s="1">
        <v>1835</v>
      </c>
      <c r="B194" s="2" t="s">
        <v>95</v>
      </c>
      <c r="C194" s="3" t="s">
        <v>1414</v>
      </c>
      <c r="D194" s="14">
        <v>175.27981234628422</v>
      </c>
      <c r="E194" s="15">
        <v>157.84136371168614</v>
      </c>
      <c r="F194" s="15">
        <v>135.21436798869985</v>
      </c>
      <c r="G194" s="15">
        <v>156.11184801555675</v>
      </c>
      <c r="H194" s="14">
        <v>33.515395090770738</v>
      </c>
      <c r="I194" s="15">
        <v>48.69409277337013</v>
      </c>
      <c r="J194" s="15">
        <v>154.17801264217826</v>
      </c>
      <c r="K194" s="15">
        <v>78.795833502106376</v>
      </c>
      <c r="L194" s="3" t="s">
        <v>1900</v>
      </c>
      <c r="M194" s="14">
        <f t="shared" si="2"/>
        <v>0.5047396113987086</v>
      </c>
    </row>
    <row r="195" spans="1:13" x14ac:dyDescent="0.2">
      <c r="A195" s="1">
        <v>3274</v>
      </c>
      <c r="B195" s="2" t="s">
        <v>88</v>
      </c>
      <c r="C195" s="3" t="s">
        <v>1118</v>
      </c>
      <c r="D195" s="14">
        <v>281.68310694838016</v>
      </c>
      <c r="E195" s="15">
        <v>116.96284134827698</v>
      </c>
      <c r="F195" s="15">
        <v>38.172631321950917</v>
      </c>
      <c r="G195" s="15">
        <v>145.60619320620268</v>
      </c>
      <c r="H195" s="14">
        <v>27.342887124266497</v>
      </c>
      <c r="I195" s="15">
        <v>63.459691886594499</v>
      </c>
      <c r="J195" s="15">
        <v>126.62535509237489</v>
      </c>
      <c r="K195" s="15">
        <v>72.475978034411966</v>
      </c>
      <c r="L195" s="3" t="s">
        <v>1900</v>
      </c>
      <c r="M195" s="14">
        <f t="shared" ref="M195:M258" si="3">K195/G195</f>
        <v>0.49775340209446917</v>
      </c>
    </row>
    <row r="196" spans="1:13" x14ac:dyDescent="0.2">
      <c r="A196" s="1">
        <v>698</v>
      </c>
      <c r="B196" s="2" t="s">
        <v>56</v>
      </c>
      <c r="C196" s="3" t="s">
        <v>1722</v>
      </c>
      <c r="D196" s="14">
        <v>318.9205177871126</v>
      </c>
      <c r="E196" s="15">
        <v>203.13045810257915</v>
      </c>
      <c r="F196" s="15">
        <v>65.321482903910521</v>
      </c>
      <c r="G196" s="15">
        <v>195.7908195978674</v>
      </c>
      <c r="H196" s="14">
        <v>36.767316082735022</v>
      </c>
      <c r="I196" s="15">
        <v>98.641387880455909</v>
      </c>
      <c r="J196" s="15">
        <v>125.06694021890149</v>
      </c>
      <c r="K196" s="15">
        <v>86.825214727364141</v>
      </c>
      <c r="L196" s="3" t="s">
        <v>1900</v>
      </c>
      <c r="M196" s="14">
        <f t="shared" si="3"/>
        <v>0.44345906976483113</v>
      </c>
    </row>
    <row r="197" spans="1:13" x14ac:dyDescent="0.2">
      <c r="A197" s="1">
        <v>1880</v>
      </c>
      <c r="B197" s="2" t="s">
        <v>158</v>
      </c>
      <c r="C197" s="3" t="s">
        <v>1395</v>
      </c>
      <c r="D197" s="14">
        <v>114.65358224868993</v>
      </c>
      <c r="E197" s="15">
        <v>131.87457792040487</v>
      </c>
      <c r="F197" s="15">
        <v>132.1568534972763</v>
      </c>
      <c r="G197" s="15">
        <v>126.22833788879036</v>
      </c>
      <c r="H197" s="14">
        <v>40.147005250836315</v>
      </c>
      <c r="I197" s="15">
        <v>12.734038094253208</v>
      </c>
      <c r="J197" s="15">
        <v>111.24353864136074</v>
      </c>
      <c r="K197" s="15">
        <v>54.70819399548342</v>
      </c>
      <c r="L197" s="3" t="s">
        <v>1900</v>
      </c>
      <c r="M197" s="14">
        <f t="shared" si="3"/>
        <v>0.43340659403819776</v>
      </c>
    </row>
    <row r="198" spans="1:13" x14ac:dyDescent="0.2">
      <c r="A198" s="1">
        <v>1863</v>
      </c>
      <c r="B198" s="2" t="s">
        <v>169</v>
      </c>
      <c r="C198" s="3" t="s">
        <v>1404</v>
      </c>
      <c r="D198" s="14">
        <v>126.14960088900492</v>
      </c>
      <c r="E198" s="15">
        <v>112.67375256664971</v>
      </c>
      <c r="F198" s="15">
        <v>113.02211995462343</v>
      </c>
      <c r="G198" s="15">
        <v>117.28182447009267</v>
      </c>
      <c r="H198" s="14">
        <v>22.937012896289616</v>
      </c>
      <c r="I198" s="15">
        <v>17.632628354672718</v>
      </c>
      <c r="J198" s="15">
        <v>98.906395010768307</v>
      </c>
      <c r="K198" s="15">
        <v>46.492012087243552</v>
      </c>
      <c r="L198" s="3" t="s">
        <v>1900</v>
      </c>
      <c r="M198" s="14">
        <f t="shared" si="3"/>
        <v>0.39641276299465478</v>
      </c>
    </row>
    <row r="199" spans="1:13" x14ac:dyDescent="0.2">
      <c r="A199" s="1">
        <v>3407</v>
      </c>
      <c r="B199" s="2" t="s">
        <v>146</v>
      </c>
      <c r="C199" s="3" t="s">
        <v>1086</v>
      </c>
      <c r="D199" s="14">
        <v>234.82152385839771</v>
      </c>
      <c r="E199" s="15">
        <v>112.2170034072434</v>
      </c>
      <c r="F199" s="15">
        <v>17.300702194427004</v>
      </c>
      <c r="G199" s="15">
        <v>121.44640982002271</v>
      </c>
      <c r="H199" s="14">
        <v>19.341962803288766</v>
      </c>
      <c r="I199" s="15">
        <v>52.556290055790214</v>
      </c>
      <c r="J199" s="15">
        <v>66.449621417272624</v>
      </c>
      <c r="K199" s="15">
        <v>46.115958092117204</v>
      </c>
      <c r="L199" s="3" t="s">
        <v>1900</v>
      </c>
      <c r="M199" s="14">
        <f t="shared" si="3"/>
        <v>0.37972269547085552</v>
      </c>
    </row>
    <row r="200" spans="1:13" x14ac:dyDescent="0.2">
      <c r="A200" s="1">
        <v>1831</v>
      </c>
      <c r="B200" s="2" t="s">
        <v>45</v>
      </c>
      <c r="C200" s="3" t="s">
        <v>1418</v>
      </c>
      <c r="D200" s="14">
        <v>233.05328772804921</v>
      </c>
      <c r="E200" s="15">
        <v>221.28234509862006</v>
      </c>
      <c r="F200" s="15">
        <v>177.65328150472601</v>
      </c>
      <c r="G200" s="15">
        <v>210.66297144379845</v>
      </c>
      <c r="H200" s="14">
        <v>36.22439219256961</v>
      </c>
      <c r="I200" s="15">
        <v>46.0142559039258</v>
      </c>
      <c r="J200" s="15">
        <v>149.65821291664042</v>
      </c>
      <c r="K200" s="15">
        <v>77.298953671045282</v>
      </c>
      <c r="L200" s="3" t="s">
        <v>1900</v>
      </c>
      <c r="M200" s="14">
        <f t="shared" si="3"/>
        <v>0.36693184920572253</v>
      </c>
    </row>
    <row r="201" spans="1:13" x14ac:dyDescent="0.2">
      <c r="A201" s="1">
        <v>4527</v>
      </c>
      <c r="B201" s="2" t="s">
        <v>125</v>
      </c>
      <c r="C201" s="3" t="s">
        <v>876</v>
      </c>
      <c r="D201" s="14">
        <v>145.32964744332276</v>
      </c>
      <c r="E201" s="15">
        <v>165.88238290360425</v>
      </c>
      <c r="F201" s="15">
        <v>123.96731991240563</v>
      </c>
      <c r="G201" s="15">
        <v>145.05978341977755</v>
      </c>
      <c r="H201" s="14">
        <v>10.508925792435036</v>
      </c>
      <c r="I201" s="15">
        <v>41.164312193007447</v>
      </c>
      <c r="J201" s="15">
        <v>106.98399220752094</v>
      </c>
      <c r="K201" s="15">
        <v>52.885743397654473</v>
      </c>
      <c r="L201" s="3" t="s">
        <v>1900</v>
      </c>
      <c r="M201" s="14">
        <f t="shared" si="3"/>
        <v>0.36457894911239747</v>
      </c>
    </row>
    <row r="202" spans="1:13" x14ac:dyDescent="0.2">
      <c r="A202" s="1">
        <v>2152</v>
      </c>
      <c r="B202" s="2" t="s">
        <v>69</v>
      </c>
      <c r="C202" s="3" t="s">
        <v>1358</v>
      </c>
      <c r="D202" s="14">
        <v>312.38845876134178</v>
      </c>
      <c r="E202" s="15">
        <v>266.04351106036029</v>
      </c>
      <c r="F202" s="15">
        <v>42.685211299758066</v>
      </c>
      <c r="G202" s="15">
        <v>207.03906037382004</v>
      </c>
      <c r="H202" s="14">
        <v>20.207677905550923</v>
      </c>
      <c r="I202" s="15">
        <v>125.53290501276854</v>
      </c>
      <c r="J202" s="15">
        <v>35.856118715804683</v>
      </c>
      <c r="K202" s="15">
        <v>60.532233878041382</v>
      </c>
      <c r="L202" s="3" t="s">
        <v>1900</v>
      </c>
      <c r="M202" s="14">
        <f t="shared" si="3"/>
        <v>0.29237108093877173</v>
      </c>
    </row>
    <row r="203" spans="1:13" x14ac:dyDescent="0.2">
      <c r="A203" s="1">
        <v>868</v>
      </c>
      <c r="B203" s="2" t="s">
        <v>109</v>
      </c>
      <c r="C203" s="3" t="s">
        <v>1678</v>
      </c>
      <c r="D203" s="14">
        <v>263.82683080817259</v>
      </c>
      <c r="E203" s="15">
        <v>77.802055588487292</v>
      </c>
      <c r="F203" s="15">
        <v>27.671865909472558</v>
      </c>
      <c r="G203" s="15">
        <v>123.10025076871081</v>
      </c>
      <c r="H203" s="14">
        <v>0</v>
      </c>
      <c r="I203" s="15">
        <v>8.7037057920907159</v>
      </c>
      <c r="J203" s="15">
        <v>82.458490700657421</v>
      </c>
      <c r="K203" s="15">
        <v>30.387398830916045</v>
      </c>
      <c r="L203" s="3" t="s">
        <v>1900</v>
      </c>
      <c r="M203" s="14">
        <f t="shared" si="3"/>
        <v>0.24685082801342115</v>
      </c>
    </row>
    <row r="204" spans="1:13" x14ac:dyDescent="0.2">
      <c r="A204" s="1">
        <v>3655</v>
      </c>
      <c r="B204" s="2" t="s">
        <v>110</v>
      </c>
      <c r="C204" s="3" t="s">
        <v>1022</v>
      </c>
      <c r="D204" s="14">
        <v>247.63560436231268</v>
      </c>
      <c r="E204" s="15">
        <v>182.17070759414418</v>
      </c>
      <c r="F204" s="15">
        <v>42.105658758508071</v>
      </c>
      <c r="G204" s="15">
        <v>157.30399023832163</v>
      </c>
      <c r="H204" s="14">
        <v>20.202405801876409</v>
      </c>
      <c r="I204" s="15">
        <v>79.741817861930997</v>
      </c>
      <c r="J204" s="15">
        <v>16.180093103590082</v>
      </c>
      <c r="K204" s="15">
        <v>38.708105589132494</v>
      </c>
      <c r="L204" s="3" t="s">
        <v>1900</v>
      </c>
      <c r="M204" s="14">
        <f t="shared" si="3"/>
        <v>0.24607198794187113</v>
      </c>
    </row>
    <row r="205" spans="1:13" x14ac:dyDescent="0.2">
      <c r="A205" s="1">
        <v>2241</v>
      </c>
      <c r="B205" s="2" t="s">
        <v>80</v>
      </c>
      <c r="C205" s="3" t="s">
        <v>1338</v>
      </c>
      <c r="D205" s="14">
        <v>298.33825143489491</v>
      </c>
      <c r="E205" s="15">
        <v>221.95402737178694</v>
      </c>
      <c r="F205" s="15">
        <v>34.818271291493772</v>
      </c>
      <c r="G205" s="15">
        <v>185.03685003272525</v>
      </c>
      <c r="H205" s="14">
        <v>14.632334340841197</v>
      </c>
      <c r="I205" s="15">
        <v>62.277338420236902</v>
      </c>
      <c r="J205" s="15">
        <v>26.943218917605975</v>
      </c>
      <c r="K205" s="15">
        <v>34.617630559561356</v>
      </c>
      <c r="L205" s="3" t="s">
        <v>1900</v>
      </c>
      <c r="M205" s="14">
        <f t="shared" si="3"/>
        <v>0.18708506199407821</v>
      </c>
    </row>
    <row r="206" spans="1:13" x14ac:dyDescent="0.2">
      <c r="A206" s="1">
        <v>2151</v>
      </c>
      <c r="B206" s="2" t="s">
        <v>99</v>
      </c>
      <c r="C206" s="3" t="s">
        <v>1359</v>
      </c>
      <c r="D206" s="14">
        <v>306.09100111979569</v>
      </c>
      <c r="E206" s="15">
        <v>232.77856762007428</v>
      </c>
      <c r="F206" s="15">
        <v>0</v>
      </c>
      <c r="G206" s="15">
        <v>179.62318957995663</v>
      </c>
      <c r="H206" s="14">
        <v>17.918658306000111</v>
      </c>
      <c r="I206" s="15">
        <v>77.443745669259158</v>
      </c>
      <c r="J206" s="15">
        <v>0</v>
      </c>
      <c r="K206" s="15">
        <v>31.78746799175309</v>
      </c>
      <c r="L206" s="3" t="s">
        <v>1900</v>
      </c>
      <c r="M206" s="14">
        <f t="shared" si="3"/>
        <v>0.17696750662365543</v>
      </c>
    </row>
    <row r="207" spans="1:13" x14ac:dyDescent="0.2">
      <c r="A207" s="1">
        <v>1161</v>
      </c>
      <c r="B207" s="2" t="s">
        <v>141</v>
      </c>
      <c r="C207" s="3" t="s">
        <v>1597</v>
      </c>
      <c r="D207" s="14">
        <v>185.19314015603521</v>
      </c>
      <c r="E207" s="15">
        <v>152.0569678011895</v>
      </c>
      <c r="F207" s="15">
        <v>71.33385159346858</v>
      </c>
      <c r="G207" s="15">
        <v>136.19465318356444</v>
      </c>
      <c r="H207" s="14">
        <v>0</v>
      </c>
      <c r="I207" s="15">
        <v>6.9322896028298828</v>
      </c>
      <c r="J207" s="15">
        <v>56.813159959915652</v>
      </c>
      <c r="K207" s="15">
        <v>21.248483187581844</v>
      </c>
      <c r="L207" s="3" t="s">
        <v>1900</v>
      </c>
      <c r="M207" s="14">
        <f t="shared" si="3"/>
        <v>0.15601554606510828</v>
      </c>
    </row>
    <row r="208" spans="1:13" x14ac:dyDescent="0.2">
      <c r="A208" s="1">
        <v>4328</v>
      </c>
      <c r="B208" s="2" t="s">
        <v>181</v>
      </c>
      <c r="C208" s="3" t="s">
        <v>907</v>
      </c>
      <c r="D208" s="14">
        <v>231.39659039879245</v>
      </c>
      <c r="E208" s="15">
        <v>134.62925342942697</v>
      </c>
      <c r="F208" s="15">
        <v>0</v>
      </c>
      <c r="G208" s="15">
        <v>122.00861460940648</v>
      </c>
      <c r="H208" s="14">
        <v>0</v>
      </c>
      <c r="I208" s="15">
        <v>14.902034398760691</v>
      </c>
      <c r="J208" s="15">
        <v>32.895280673562695</v>
      </c>
      <c r="K208" s="15">
        <v>15.932438357441129</v>
      </c>
      <c r="L208" s="3" t="s">
        <v>1900</v>
      </c>
      <c r="M208" s="14">
        <f t="shared" si="3"/>
        <v>0.13058453625136718</v>
      </c>
    </row>
    <row r="209" spans="1:13" x14ac:dyDescent="0.2">
      <c r="A209" s="1">
        <v>1666</v>
      </c>
      <c r="B209" s="2" t="s">
        <v>153</v>
      </c>
      <c r="C209" s="3" t="s">
        <v>1470</v>
      </c>
      <c r="D209" s="14">
        <v>248.3424761522831</v>
      </c>
      <c r="E209" s="15">
        <v>42.956091096142188</v>
      </c>
      <c r="F209" s="15">
        <v>0</v>
      </c>
      <c r="G209" s="15">
        <v>97.099522416141767</v>
      </c>
      <c r="H209" s="14">
        <v>0</v>
      </c>
      <c r="I209" s="15">
        <v>0</v>
      </c>
      <c r="J209" s="15">
        <v>12.481184078731587</v>
      </c>
      <c r="K209" s="15">
        <v>4.1603946929105291</v>
      </c>
      <c r="L209" s="3" t="s">
        <v>1900</v>
      </c>
      <c r="M209" s="14">
        <f t="shared" si="3"/>
        <v>4.2846706033014513E-2</v>
      </c>
    </row>
    <row r="210" spans="1:13" x14ac:dyDescent="0.2">
      <c r="A210" s="1">
        <v>2153</v>
      </c>
      <c r="B210" s="2" t="s">
        <v>193</v>
      </c>
      <c r="C210" s="3" t="s">
        <v>1357</v>
      </c>
      <c r="D210" s="14">
        <v>224.19170332680517</v>
      </c>
      <c r="E210" s="15">
        <v>165.55231245890877</v>
      </c>
      <c r="F210" s="15">
        <v>0</v>
      </c>
      <c r="G210" s="15">
        <v>129.91467192857132</v>
      </c>
      <c r="H210" s="14">
        <v>6.8560642758486097</v>
      </c>
      <c r="I210" s="15">
        <v>6.6594398716117666</v>
      </c>
      <c r="J210" s="15">
        <v>0</v>
      </c>
      <c r="K210" s="15">
        <v>4.5051680491534585</v>
      </c>
      <c r="L210" s="3" t="s">
        <v>1900</v>
      </c>
      <c r="M210" s="14">
        <f t="shared" si="3"/>
        <v>3.4677900365483391E-2</v>
      </c>
    </row>
    <row r="211" spans="1:13" x14ac:dyDescent="0.2">
      <c r="A211" s="1">
        <v>1711</v>
      </c>
      <c r="B211" s="2"/>
      <c r="C211" s="3" t="s">
        <v>1458</v>
      </c>
      <c r="D211" s="14">
        <v>216.98226959006701</v>
      </c>
      <c r="E211" s="15">
        <v>102.32718559753533</v>
      </c>
      <c r="F211" s="15">
        <v>0</v>
      </c>
      <c r="G211" s="15">
        <v>106.43648506253412</v>
      </c>
      <c r="H211" s="14">
        <v>9.0764280341617791</v>
      </c>
      <c r="I211" s="15">
        <v>0</v>
      </c>
      <c r="J211" s="15">
        <v>0</v>
      </c>
      <c r="K211" s="15">
        <v>3.0254760113872599</v>
      </c>
      <c r="L211" s="3" t="s">
        <v>1900</v>
      </c>
      <c r="M211" s="14">
        <f t="shared" si="3"/>
        <v>2.8425177791334584E-2</v>
      </c>
    </row>
    <row r="212" spans="1:13" x14ac:dyDescent="0.2">
      <c r="A212" s="1">
        <v>156</v>
      </c>
      <c r="B212" s="2" t="s">
        <v>44</v>
      </c>
      <c r="C212" s="3" t="s">
        <v>1841</v>
      </c>
      <c r="D212" s="14">
        <v>369.84899005611305</v>
      </c>
      <c r="E212" s="15">
        <v>127.54198914612471</v>
      </c>
      <c r="F212" s="15">
        <v>41.938146244599125</v>
      </c>
      <c r="G212" s="15">
        <v>179.77637514894562</v>
      </c>
      <c r="H212" s="14">
        <v>0</v>
      </c>
      <c r="I212" s="15">
        <v>0</v>
      </c>
      <c r="J212" s="15">
        <v>12.690175503012483</v>
      </c>
      <c r="K212" s="15">
        <v>4.2300585010041614</v>
      </c>
      <c r="L212" s="3" t="s">
        <v>1900</v>
      </c>
      <c r="M212" s="14">
        <f t="shared" si="3"/>
        <v>2.3529557192926695E-2</v>
      </c>
    </row>
    <row r="213" spans="1:13" x14ac:dyDescent="0.2">
      <c r="A213" s="1">
        <v>3142</v>
      </c>
      <c r="B213" s="2" t="s">
        <v>197</v>
      </c>
      <c r="C213" s="3" t="s">
        <v>1145</v>
      </c>
      <c r="D213" s="14">
        <v>211.23489455329963</v>
      </c>
      <c r="E213" s="15">
        <v>110.62351955960855</v>
      </c>
      <c r="F213" s="15">
        <v>9.5356400881088348</v>
      </c>
      <c r="G213" s="15">
        <v>110.46468473367234</v>
      </c>
      <c r="H213" s="14">
        <v>0</v>
      </c>
      <c r="I213" s="15">
        <v>1.6498032888168837</v>
      </c>
      <c r="J213" s="15">
        <v>0</v>
      </c>
      <c r="K213" s="15">
        <v>0.54993442960562788</v>
      </c>
      <c r="L213" s="3" t="s">
        <v>1900</v>
      </c>
      <c r="M213" s="14">
        <f t="shared" si="3"/>
        <v>4.9783732324181831E-3</v>
      </c>
    </row>
    <row r="214" spans="1:13" x14ac:dyDescent="0.2">
      <c r="A214" s="1">
        <v>3732</v>
      </c>
      <c r="B214" s="2" t="s">
        <v>47</v>
      </c>
      <c r="C214" s="3" t="s">
        <v>1014</v>
      </c>
      <c r="D214" s="14">
        <v>408.64181463827134</v>
      </c>
      <c r="E214" s="15">
        <v>156.7364678404719</v>
      </c>
      <c r="F214" s="15">
        <v>0</v>
      </c>
      <c r="G214" s="15">
        <v>188.45942749291441</v>
      </c>
      <c r="H214" s="14">
        <v>0</v>
      </c>
      <c r="I214" s="15">
        <v>0</v>
      </c>
      <c r="J214" s="15">
        <v>0</v>
      </c>
      <c r="K214" s="15">
        <v>0</v>
      </c>
      <c r="L214" s="3" t="s">
        <v>1900</v>
      </c>
      <c r="M214" s="14">
        <f t="shared" si="3"/>
        <v>0</v>
      </c>
    </row>
    <row r="215" spans="1:13" x14ac:dyDescent="0.2">
      <c r="A215" s="1">
        <v>4526</v>
      </c>
      <c r="B215" s="2" t="s">
        <v>51</v>
      </c>
      <c r="C215" s="3" t="s">
        <v>877</v>
      </c>
      <c r="D215" s="14">
        <v>396.99672489446539</v>
      </c>
      <c r="E215" s="15">
        <v>238.96467658827703</v>
      </c>
      <c r="F215" s="15">
        <v>0</v>
      </c>
      <c r="G215" s="15">
        <v>211.98713382758081</v>
      </c>
      <c r="H215" s="14">
        <v>0</v>
      </c>
      <c r="I215" s="15">
        <v>0</v>
      </c>
      <c r="J215" s="15">
        <v>0</v>
      </c>
      <c r="K215" s="15">
        <v>0</v>
      </c>
      <c r="L215" s="3" t="s">
        <v>1900</v>
      </c>
      <c r="M215" s="14">
        <f t="shared" si="3"/>
        <v>0</v>
      </c>
    </row>
    <row r="216" spans="1:13" x14ac:dyDescent="0.2">
      <c r="A216" s="1">
        <v>1270</v>
      </c>
      <c r="B216" s="2" t="s">
        <v>66</v>
      </c>
      <c r="C216" s="3" t="s">
        <v>1565</v>
      </c>
      <c r="D216" s="14">
        <v>171.69872398487718</v>
      </c>
      <c r="E216" s="15">
        <v>226.69721031982647</v>
      </c>
      <c r="F216" s="15">
        <v>186.10876770865906</v>
      </c>
      <c r="G216" s="15">
        <v>194.83490067112089</v>
      </c>
      <c r="H216" s="14">
        <v>0</v>
      </c>
      <c r="I216" s="15">
        <v>0</v>
      </c>
      <c r="J216" s="15">
        <v>0</v>
      </c>
      <c r="K216" s="15">
        <v>0</v>
      </c>
      <c r="L216" s="3" t="s">
        <v>1900</v>
      </c>
      <c r="M216" s="14">
        <f t="shared" si="3"/>
        <v>0</v>
      </c>
    </row>
    <row r="217" spans="1:13" x14ac:dyDescent="0.2">
      <c r="A217" s="1">
        <v>1048</v>
      </c>
      <c r="B217" s="2" t="s">
        <v>75</v>
      </c>
      <c r="C217" s="3" t="s">
        <v>1642</v>
      </c>
      <c r="D217" s="14">
        <v>341.7903372286741</v>
      </c>
      <c r="E217" s="15">
        <v>59.99200945518561</v>
      </c>
      <c r="F217" s="15">
        <v>0</v>
      </c>
      <c r="G217" s="15">
        <v>133.92744889461991</v>
      </c>
      <c r="H217" s="14">
        <v>0</v>
      </c>
      <c r="I217" s="15">
        <v>0</v>
      </c>
      <c r="J217" s="15">
        <v>0</v>
      </c>
      <c r="K217" s="15">
        <v>0</v>
      </c>
      <c r="L217" s="3" t="s">
        <v>1900</v>
      </c>
      <c r="M217" s="14">
        <f t="shared" si="3"/>
        <v>0</v>
      </c>
    </row>
    <row r="218" spans="1:13" x14ac:dyDescent="0.2">
      <c r="A218" s="1">
        <v>640</v>
      </c>
      <c r="B218" s="2" t="s">
        <v>124</v>
      </c>
      <c r="C218" s="3" t="s">
        <v>1736</v>
      </c>
      <c r="D218" s="14">
        <v>269.12931920735292</v>
      </c>
      <c r="E218" s="15">
        <v>110.51057387840365</v>
      </c>
      <c r="F218" s="15">
        <v>1.0151989197489684</v>
      </c>
      <c r="G218" s="15">
        <v>126.88503066850184</v>
      </c>
      <c r="H218" s="14">
        <v>0</v>
      </c>
      <c r="I218" s="15">
        <v>0</v>
      </c>
      <c r="J218" s="15">
        <v>0</v>
      </c>
      <c r="K218" s="15">
        <v>0</v>
      </c>
      <c r="L218" s="3" t="s">
        <v>1900</v>
      </c>
      <c r="M218" s="14">
        <f t="shared" si="3"/>
        <v>0</v>
      </c>
    </row>
    <row r="219" spans="1:13" x14ac:dyDescent="0.2">
      <c r="A219" s="1">
        <v>1542</v>
      </c>
      <c r="B219" s="2" t="s">
        <v>131</v>
      </c>
      <c r="C219" s="3" t="s">
        <v>1497</v>
      </c>
      <c r="D219" s="14">
        <v>263.87789642380346</v>
      </c>
      <c r="E219" s="15">
        <v>100.30868216510316</v>
      </c>
      <c r="F219" s="15">
        <v>0</v>
      </c>
      <c r="G219" s="15">
        <v>121.39552619630221</v>
      </c>
      <c r="H219" s="14">
        <v>0</v>
      </c>
      <c r="I219" s="15">
        <v>0</v>
      </c>
      <c r="J219" s="15">
        <v>0</v>
      </c>
      <c r="K219" s="15">
        <v>0</v>
      </c>
      <c r="L219" s="3" t="s">
        <v>1900</v>
      </c>
      <c r="M219" s="14">
        <f t="shared" si="3"/>
        <v>0</v>
      </c>
    </row>
    <row r="220" spans="1:13" x14ac:dyDescent="0.2">
      <c r="A220" s="1">
        <v>2243</v>
      </c>
      <c r="B220" s="2" t="s">
        <v>132</v>
      </c>
      <c r="C220" s="3" t="s">
        <v>1336</v>
      </c>
      <c r="D220" s="14">
        <v>263.35339851666731</v>
      </c>
      <c r="E220" s="15">
        <v>167.10530013301519</v>
      </c>
      <c r="F220" s="15">
        <v>0</v>
      </c>
      <c r="G220" s="15">
        <v>143.4862328832275</v>
      </c>
      <c r="H220" s="14">
        <v>0</v>
      </c>
      <c r="I220" s="15">
        <v>0</v>
      </c>
      <c r="J220" s="15">
        <v>0</v>
      </c>
      <c r="K220" s="15">
        <v>0</v>
      </c>
      <c r="L220" s="3" t="s">
        <v>1900</v>
      </c>
      <c r="M220" s="14">
        <f t="shared" si="3"/>
        <v>0</v>
      </c>
    </row>
    <row r="221" spans="1:13" x14ac:dyDescent="0.2">
      <c r="A221" s="1">
        <v>1719</v>
      </c>
      <c r="B221" s="2" t="s">
        <v>165</v>
      </c>
      <c r="C221" s="3" t="s">
        <v>1454</v>
      </c>
      <c r="D221" s="14">
        <v>241.07087684058848</v>
      </c>
      <c r="E221" s="15">
        <v>44.940100718566043</v>
      </c>
      <c r="F221" s="15">
        <v>0</v>
      </c>
      <c r="G221" s="15">
        <v>95.33699251971818</v>
      </c>
      <c r="H221" s="14">
        <v>0</v>
      </c>
      <c r="I221" s="15">
        <v>0</v>
      </c>
      <c r="J221" s="15">
        <v>0</v>
      </c>
      <c r="K221" s="15">
        <v>0</v>
      </c>
      <c r="L221" s="3" t="s">
        <v>1900</v>
      </c>
      <c r="M221" s="14">
        <f t="shared" si="3"/>
        <v>0</v>
      </c>
    </row>
    <row r="222" spans="1:13" x14ac:dyDescent="0.2">
      <c r="A222" s="1">
        <v>3328</v>
      </c>
      <c r="B222" s="2" t="s">
        <v>444</v>
      </c>
      <c r="C222" s="3" t="s">
        <v>1114</v>
      </c>
      <c r="D222" s="14">
        <v>0</v>
      </c>
      <c r="E222" s="15">
        <v>65.244088362341131</v>
      </c>
      <c r="F222" s="15">
        <v>126.82523560337825</v>
      </c>
      <c r="G222" s="15">
        <v>64.02310798857313</v>
      </c>
      <c r="H222" s="14">
        <v>84.245654359358355</v>
      </c>
      <c r="I222" s="15">
        <v>192.2139052106927</v>
      </c>
      <c r="J222" s="15">
        <v>315.16510491560092</v>
      </c>
      <c r="K222" s="15">
        <v>197.20822149521732</v>
      </c>
      <c r="L222" s="3" t="s">
        <v>1901</v>
      </c>
      <c r="M222" s="14">
        <f t="shared" si="3"/>
        <v>3.0802662927644051</v>
      </c>
    </row>
    <row r="223" spans="1:13" x14ac:dyDescent="0.2">
      <c r="A223" s="1">
        <v>3911</v>
      </c>
      <c r="B223" s="2" t="s">
        <v>524</v>
      </c>
      <c r="C223" s="3" t="s">
        <v>980</v>
      </c>
      <c r="D223" s="14">
        <v>0</v>
      </c>
      <c r="E223" s="15">
        <v>157.44702722310683</v>
      </c>
      <c r="F223" s="15">
        <v>108.87924351193158</v>
      </c>
      <c r="G223" s="15">
        <v>88.775423578346135</v>
      </c>
      <c r="H223" s="14">
        <v>73.138613499168741</v>
      </c>
      <c r="I223" s="15">
        <v>273.13171019499111</v>
      </c>
      <c r="J223" s="15">
        <v>307.24742451500185</v>
      </c>
      <c r="K223" s="15">
        <v>217.83924940305391</v>
      </c>
      <c r="L223" s="3" t="s">
        <v>1901</v>
      </c>
      <c r="M223" s="14">
        <f t="shared" si="3"/>
        <v>2.4538238244597763</v>
      </c>
    </row>
    <row r="224" spans="1:13" x14ac:dyDescent="0.2">
      <c r="A224" s="1">
        <v>4025</v>
      </c>
      <c r="B224" s="2" t="s">
        <v>460</v>
      </c>
      <c r="C224" s="3" t="s">
        <v>956</v>
      </c>
      <c r="D224" s="14">
        <v>9.3355442951187797</v>
      </c>
      <c r="E224" s="15">
        <v>123.82709302170235</v>
      </c>
      <c r="F224" s="15">
        <v>114.62596781384809</v>
      </c>
      <c r="G224" s="15">
        <v>82.59620171022307</v>
      </c>
      <c r="H224" s="14">
        <v>69.681025193794767</v>
      </c>
      <c r="I224" s="15">
        <v>208.01378676495005</v>
      </c>
      <c r="J224" s="15">
        <v>305.1069303636167</v>
      </c>
      <c r="K224" s="15">
        <v>194.26724744078717</v>
      </c>
      <c r="L224" s="3" t="s">
        <v>1901</v>
      </c>
      <c r="M224" s="14">
        <f t="shared" si="3"/>
        <v>2.3520118772815479</v>
      </c>
    </row>
    <row r="225" spans="1:13" x14ac:dyDescent="0.2">
      <c r="A225" s="1">
        <v>3991</v>
      </c>
      <c r="B225" s="2" t="s">
        <v>468</v>
      </c>
      <c r="C225" s="3" t="s">
        <v>964</v>
      </c>
      <c r="D225" s="14">
        <v>25.587140146785657</v>
      </c>
      <c r="E225" s="15">
        <v>28.748802300723924</v>
      </c>
      <c r="F225" s="15">
        <v>95.391229383355949</v>
      </c>
      <c r="G225" s="15">
        <v>49.909057276955174</v>
      </c>
      <c r="H225" s="14">
        <v>35.041057911784208</v>
      </c>
      <c r="I225" s="15">
        <v>140.22869663388175</v>
      </c>
      <c r="J225" s="15">
        <v>147.30407945748362</v>
      </c>
      <c r="K225" s="15">
        <v>107.52461133438321</v>
      </c>
      <c r="L225" s="3" t="s">
        <v>1901</v>
      </c>
      <c r="M225" s="14">
        <f t="shared" si="3"/>
        <v>2.1544107863570332</v>
      </c>
    </row>
    <row r="226" spans="1:13" x14ac:dyDescent="0.2">
      <c r="A226" s="1">
        <v>229</v>
      </c>
      <c r="B226" s="2" t="s">
        <v>387</v>
      </c>
      <c r="C226" s="3" t="s">
        <v>1817</v>
      </c>
      <c r="D226" s="14">
        <v>26.792605103188293</v>
      </c>
      <c r="E226" s="15">
        <v>137.88255375171912</v>
      </c>
      <c r="F226" s="15">
        <v>114.11433387389559</v>
      </c>
      <c r="G226" s="15">
        <v>92.929830909600994</v>
      </c>
      <c r="H226" s="14">
        <v>48.562384795135131</v>
      </c>
      <c r="I226" s="15">
        <v>173.84206730391656</v>
      </c>
      <c r="J226" s="15">
        <v>376.78942635626731</v>
      </c>
      <c r="K226" s="15">
        <v>199.73129281843967</v>
      </c>
      <c r="L226" s="3" t="s">
        <v>1901</v>
      </c>
      <c r="M226" s="14">
        <f t="shared" si="3"/>
        <v>2.1492699476956063</v>
      </c>
    </row>
    <row r="227" spans="1:13" x14ac:dyDescent="0.2">
      <c r="A227" s="1">
        <v>1125</v>
      </c>
      <c r="B227" s="2" t="s">
        <v>427</v>
      </c>
      <c r="C227" s="3" t="s">
        <v>1610</v>
      </c>
      <c r="D227" s="14">
        <v>74.957133936430466</v>
      </c>
      <c r="E227" s="15">
        <v>123.02077760429967</v>
      </c>
      <c r="F227" s="15">
        <v>55.441041742222069</v>
      </c>
      <c r="G227" s="15">
        <v>84.472984427650729</v>
      </c>
      <c r="H227" s="14">
        <v>64.262680744843294</v>
      </c>
      <c r="I227" s="15">
        <v>202.926934970807</v>
      </c>
      <c r="J227" s="15">
        <v>262.98030218726797</v>
      </c>
      <c r="K227" s="15">
        <v>176.72330596763945</v>
      </c>
      <c r="L227" s="3" t="s">
        <v>1901</v>
      </c>
      <c r="M227" s="14">
        <f t="shared" si="3"/>
        <v>2.0920689278949189</v>
      </c>
    </row>
    <row r="228" spans="1:13" x14ac:dyDescent="0.2">
      <c r="A228" s="1">
        <v>3480</v>
      </c>
      <c r="B228" s="2" t="s">
        <v>428</v>
      </c>
      <c r="C228" s="3" t="s">
        <v>1063</v>
      </c>
      <c r="D228" s="14">
        <v>0</v>
      </c>
      <c r="E228" s="15">
        <v>110.18211722303994</v>
      </c>
      <c r="F228" s="15">
        <v>130.30909458746123</v>
      </c>
      <c r="G228" s="15">
        <v>80.163737270167061</v>
      </c>
      <c r="H228" s="14">
        <v>81.179863352672498</v>
      </c>
      <c r="I228" s="15">
        <v>199.4317077665396</v>
      </c>
      <c r="J228" s="15">
        <v>198.54912315199422</v>
      </c>
      <c r="K228" s="15">
        <v>159.72023142373544</v>
      </c>
      <c r="L228" s="3" t="s">
        <v>1901</v>
      </c>
      <c r="M228" s="14">
        <f t="shared" si="3"/>
        <v>1.9924249649869472</v>
      </c>
    </row>
    <row r="229" spans="1:13" x14ac:dyDescent="0.2">
      <c r="A229" s="1">
        <v>3873</v>
      </c>
      <c r="B229" s="2" t="s">
        <v>483</v>
      </c>
      <c r="C229" s="3" t="s">
        <v>999</v>
      </c>
      <c r="D229" s="14">
        <v>21.979091839935677</v>
      </c>
      <c r="E229" s="15">
        <v>140.03638798064765</v>
      </c>
      <c r="F229" s="15">
        <v>95.098849079184674</v>
      </c>
      <c r="G229" s="15">
        <v>85.704776299922671</v>
      </c>
      <c r="H229" s="14">
        <v>36.340965705700796</v>
      </c>
      <c r="I229" s="15">
        <v>190.39174582820056</v>
      </c>
      <c r="J229" s="15">
        <v>270.13483691294618</v>
      </c>
      <c r="K229" s="15">
        <v>165.62251614894919</v>
      </c>
      <c r="L229" s="3" t="s">
        <v>1901</v>
      </c>
      <c r="M229" s="14">
        <f t="shared" si="3"/>
        <v>1.9324770835333085</v>
      </c>
    </row>
    <row r="230" spans="1:13" x14ac:dyDescent="0.2">
      <c r="A230" s="1">
        <v>150</v>
      </c>
      <c r="B230" s="2" t="s">
        <v>251</v>
      </c>
      <c r="C230" s="3" t="s">
        <v>1845</v>
      </c>
      <c r="D230" s="14">
        <v>0</v>
      </c>
      <c r="E230" s="15">
        <v>103.81787511794857</v>
      </c>
      <c r="F230" s="15">
        <v>187.56076681436508</v>
      </c>
      <c r="G230" s="15">
        <v>97.126213977437885</v>
      </c>
      <c r="H230" s="14">
        <v>101.12883427439724</v>
      </c>
      <c r="I230" s="15">
        <v>226.18574823806898</v>
      </c>
      <c r="J230" s="15">
        <v>220.08879048383935</v>
      </c>
      <c r="K230" s="15">
        <v>182.46779099876855</v>
      </c>
      <c r="L230" s="3" t="s">
        <v>1901</v>
      </c>
      <c r="M230" s="14">
        <f t="shared" si="3"/>
        <v>1.8786667731242488</v>
      </c>
    </row>
    <row r="231" spans="1:13" x14ac:dyDescent="0.2">
      <c r="A231" s="1">
        <v>4017</v>
      </c>
      <c r="B231" s="2"/>
      <c r="C231" s="3" t="s">
        <v>1882</v>
      </c>
      <c r="D231" s="14">
        <v>47.525741629413062</v>
      </c>
      <c r="E231" s="15">
        <v>91.565521363339201</v>
      </c>
      <c r="F231" s="15">
        <v>110.9176075677787</v>
      </c>
      <c r="G231" s="15">
        <v>83.336290186843655</v>
      </c>
      <c r="H231" s="14">
        <v>61.719775949686067</v>
      </c>
      <c r="I231" s="15">
        <v>207.11167685581148</v>
      </c>
      <c r="J231" s="15">
        <v>197.95317878313821</v>
      </c>
      <c r="K231" s="15">
        <v>155.59487719621191</v>
      </c>
      <c r="L231" s="3" t="s">
        <v>1901</v>
      </c>
      <c r="M231" s="14">
        <f t="shared" si="3"/>
        <v>1.8670722784438964</v>
      </c>
    </row>
    <row r="232" spans="1:13" x14ac:dyDescent="0.2">
      <c r="A232" s="1">
        <v>458</v>
      </c>
      <c r="B232" s="2" t="s">
        <v>485</v>
      </c>
      <c r="C232" s="3" t="s">
        <v>1772</v>
      </c>
      <c r="D232" s="14">
        <v>21.081176660344909</v>
      </c>
      <c r="E232" s="15">
        <v>106.645807029313</v>
      </c>
      <c r="F232" s="15">
        <v>95.150281969636239</v>
      </c>
      <c r="G232" s="15">
        <v>74.292421886431384</v>
      </c>
      <c r="H232" s="14">
        <v>41.197199181709266</v>
      </c>
      <c r="I232" s="15">
        <v>87.510637902339454</v>
      </c>
      <c r="J232" s="15">
        <v>276.4297956964441</v>
      </c>
      <c r="K232" s="15">
        <v>135.04587759349761</v>
      </c>
      <c r="L232" s="3" t="s">
        <v>1901</v>
      </c>
      <c r="M232" s="14">
        <f t="shared" si="3"/>
        <v>1.8177611412364267</v>
      </c>
    </row>
    <row r="233" spans="1:13" x14ac:dyDescent="0.2">
      <c r="A233" s="1">
        <v>467</v>
      </c>
      <c r="B233" s="2" t="s">
        <v>213</v>
      </c>
      <c r="C233" s="3" t="s">
        <v>1768</v>
      </c>
      <c r="D233" s="14">
        <v>62.820004320767282</v>
      </c>
      <c r="E233" s="15">
        <v>114.83888859562921</v>
      </c>
      <c r="F233" s="15">
        <v>141.58468840969783</v>
      </c>
      <c r="G233" s="15">
        <v>106.41452710869811</v>
      </c>
      <c r="H233" s="14">
        <v>96.462802046128843</v>
      </c>
      <c r="I233" s="15">
        <v>170.70851299553124</v>
      </c>
      <c r="J233" s="15">
        <v>298.13721114417666</v>
      </c>
      <c r="K233" s="15">
        <v>188.43617539527892</v>
      </c>
      <c r="L233" s="3" t="s">
        <v>1901</v>
      </c>
      <c r="M233" s="14">
        <f t="shared" si="3"/>
        <v>1.7707749168757667</v>
      </c>
    </row>
    <row r="234" spans="1:13" x14ac:dyDescent="0.2">
      <c r="A234" s="1">
        <v>3483</v>
      </c>
      <c r="B234" s="2" t="s">
        <v>420</v>
      </c>
      <c r="C234" s="3" t="s">
        <v>1061</v>
      </c>
      <c r="D234" s="14">
        <v>28.813312135069566</v>
      </c>
      <c r="E234" s="15">
        <v>90.303841541594153</v>
      </c>
      <c r="F234" s="15">
        <v>102.63082724432536</v>
      </c>
      <c r="G234" s="15">
        <v>73.915993640329688</v>
      </c>
      <c r="H234" s="14">
        <v>62.805723800117988</v>
      </c>
      <c r="I234" s="15">
        <v>155.56324584926446</v>
      </c>
      <c r="J234" s="15">
        <v>168.83288915240794</v>
      </c>
      <c r="K234" s="15">
        <v>129.06728626726348</v>
      </c>
      <c r="L234" s="3" t="s">
        <v>1901</v>
      </c>
      <c r="M234" s="14">
        <f t="shared" si="3"/>
        <v>1.7461347661143043</v>
      </c>
    </row>
    <row r="235" spans="1:13" x14ac:dyDescent="0.2">
      <c r="A235" s="1">
        <v>3432</v>
      </c>
      <c r="B235" s="2" t="s">
        <v>408</v>
      </c>
      <c r="C235" s="3" t="s">
        <v>1080</v>
      </c>
      <c r="D235" s="14">
        <v>0</v>
      </c>
      <c r="E235" s="15">
        <v>119.98563797443171</v>
      </c>
      <c r="F235" s="15">
        <v>135.54891885659566</v>
      </c>
      <c r="G235" s="15">
        <v>85.178185610342453</v>
      </c>
      <c r="H235" s="14">
        <v>61.783309792400871</v>
      </c>
      <c r="I235" s="15">
        <v>168.97834258315262</v>
      </c>
      <c r="J235" s="15">
        <v>209.35503528117931</v>
      </c>
      <c r="K235" s="15">
        <v>146.70556255224426</v>
      </c>
      <c r="L235" s="3" t="s">
        <v>1901</v>
      </c>
      <c r="M235" s="14">
        <f t="shared" si="3"/>
        <v>1.7223372569047899</v>
      </c>
    </row>
    <row r="236" spans="1:13" x14ac:dyDescent="0.2">
      <c r="A236" s="1">
        <v>2491</v>
      </c>
      <c r="B236" s="2" t="s">
        <v>363</v>
      </c>
      <c r="C236" s="3" t="s">
        <v>1270</v>
      </c>
      <c r="D236" s="14">
        <v>31.309458088280223</v>
      </c>
      <c r="E236" s="15">
        <v>101.36558022707101</v>
      </c>
      <c r="F236" s="15">
        <v>115.4953479976266</v>
      </c>
      <c r="G236" s="15">
        <v>82.723462104325947</v>
      </c>
      <c r="H236" s="14">
        <v>87.082619777496404</v>
      </c>
      <c r="I236" s="15">
        <v>92.404986248971625</v>
      </c>
      <c r="J236" s="15">
        <v>244.83267660465685</v>
      </c>
      <c r="K236" s="15">
        <v>141.44009421037495</v>
      </c>
      <c r="L236" s="3" t="s">
        <v>1901</v>
      </c>
      <c r="M236" s="14">
        <f t="shared" si="3"/>
        <v>1.7097941818730829</v>
      </c>
    </row>
    <row r="237" spans="1:13" x14ac:dyDescent="0.2">
      <c r="A237" s="1">
        <v>3876</v>
      </c>
      <c r="B237" s="2" t="s">
        <v>405</v>
      </c>
      <c r="C237" s="3" t="s">
        <v>997</v>
      </c>
      <c r="D237" s="14">
        <v>40.891340911705925</v>
      </c>
      <c r="E237" s="15">
        <v>109.38272030622841</v>
      </c>
      <c r="F237" s="15">
        <v>94.961921253825949</v>
      </c>
      <c r="G237" s="15">
        <v>81.74532749058676</v>
      </c>
      <c r="H237" s="14">
        <v>45.399157323045074</v>
      </c>
      <c r="I237" s="15">
        <v>165.13307822279143</v>
      </c>
      <c r="J237" s="15">
        <v>207.09750807150164</v>
      </c>
      <c r="K237" s="15">
        <v>139.2099145391127</v>
      </c>
      <c r="L237" s="3" t="s">
        <v>1901</v>
      </c>
      <c r="M237" s="14">
        <f t="shared" si="3"/>
        <v>1.7029709074826713</v>
      </c>
    </row>
    <row r="238" spans="1:13" x14ac:dyDescent="0.2">
      <c r="A238" s="1">
        <v>4241</v>
      </c>
      <c r="B238" s="2" t="s">
        <v>477</v>
      </c>
      <c r="C238" s="3" t="s">
        <v>921</v>
      </c>
      <c r="D238" s="14">
        <v>57.768928717014205</v>
      </c>
      <c r="E238" s="15">
        <v>79.841673898280703</v>
      </c>
      <c r="F238" s="15">
        <v>60.69735172220237</v>
      </c>
      <c r="G238" s="15">
        <v>66.102651445832421</v>
      </c>
      <c r="H238" s="14">
        <v>36.121633588440602</v>
      </c>
      <c r="I238" s="15">
        <v>125.66827808320346</v>
      </c>
      <c r="J238" s="15">
        <v>174.93865795108815</v>
      </c>
      <c r="K238" s="15">
        <v>112.24285654091074</v>
      </c>
      <c r="L238" s="3" t="s">
        <v>1901</v>
      </c>
      <c r="M238" s="14">
        <f t="shared" si="3"/>
        <v>1.6980083867420619</v>
      </c>
    </row>
    <row r="239" spans="1:13" x14ac:dyDescent="0.2">
      <c r="A239" s="1">
        <v>3963</v>
      </c>
      <c r="B239" s="2" t="s">
        <v>344</v>
      </c>
      <c r="C239" s="3" t="s">
        <v>966</v>
      </c>
      <c r="D239" s="14">
        <v>80.380568706532586</v>
      </c>
      <c r="E239" s="15">
        <v>93.563831330209723</v>
      </c>
      <c r="F239" s="15">
        <v>70.652832125500368</v>
      </c>
      <c r="G239" s="15">
        <v>81.532410720747563</v>
      </c>
      <c r="H239" s="14">
        <v>13.828952240081094</v>
      </c>
      <c r="I239" s="15">
        <v>160.41639704534157</v>
      </c>
      <c r="J239" s="15">
        <v>238.54867288077128</v>
      </c>
      <c r="K239" s="15">
        <v>137.5980073887313</v>
      </c>
      <c r="L239" s="3" t="s">
        <v>1901</v>
      </c>
      <c r="M239" s="14">
        <f t="shared" si="3"/>
        <v>1.6876479693457258</v>
      </c>
    </row>
    <row r="240" spans="1:13" x14ac:dyDescent="0.2">
      <c r="A240" s="1">
        <v>3121</v>
      </c>
      <c r="B240" s="2" t="s">
        <v>448</v>
      </c>
      <c r="C240" s="3" t="s">
        <v>1147</v>
      </c>
      <c r="D240" s="14">
        <v>83.426376343172876</v>
      </c>
      <c r="E240" s="15">
        <v>83.056560454369048</v>
      </c>
      <c r="F240" s="15">
        <v>42.401208187163832</v>
      </c>
      <c r="G240" s="15">
        <v>69.628048328235252</v>
      </c>
      <c r="H240" s="14">
        <v>32.292435768166797</v>
      </c>
      <c r="I240" s="15">
        <v>125.52867699221747</v>
      </c>
      <c r="J240" s="15">
        <v>193.97075818596426</v>
      </c>
      <c r="K240" s="15">
        <v>117.26395698211617</v>
      </c>
      <c r="L240" s="3" t="s">
        <v>1901</v>
      </c>
      <c r="M240" s="14">
        <f t="shared" si="3"/>
        <v>1.6841482677974735</v>
      </c>
    </row>
    <row r="241" spans="1:13" x14ac:dyDescent="0.2">
      <c r="A241" s="1">
        <v>2464</v>
      </c>
      <c r="B241" s="2" t="s">
        <v>482</v>
      </c>
      <c r="C241" s="3" t="s">
        <v>1279</v>
      </c>
      <c r="D241" s="14">
        <v>0</v>
      </c>
      <c r="E241" s="15">
        <v>72.339312349896886</v>
      </c>
      <c r="F241" s="15">
        <v>117.1201072434468</v>
      </c>
      <c r="G241" s="15">
        <v>63.153139864447894</v>
      </c>
      <c r="H241" s="14">
        <v>48.48046443045115</v>
      </c>
      <c r="I241" s="15">
        <v>77.783223193902529</v>
      </c>
      <c r="J241" s="15">
        <v>182.68128686272496</v>
      </c>
      <c r="K241" s="15">
        <v>102.98165816235955</v>
      </c>
      <c r="L241" s="3" t="s">
        <v>1901</v>
      </c>
      <c r="M241" s="14">
        <f t="shared" si="3"/>
        <v>1.6306656863522497</v>
      </c>
    </row>
    <row r="242" spans="1:13" x14ac:dyDescent="0.2">
      <c r="A242" s="1">
        <v>3335</v>
      </c>
      <c r="B242" s="2" t="s">
        <v>206</v>
      </c>
      <c r="C242" s="3" t="s">
        <v>1109</v>
      </c>
      <c r="D242" s="14">
        <v>0</v>
      </c>
      <c r="E242" s="15">
        <v>256.58690157397086</v>
      </c>
      <c r="F242" s="15">
        <v>209.88333575252295</v>
      </c>
      <c r="G242" s="15">
        <v>155.49007910883128</v>
      </c>
      <c r="H242" s="14">
        <v>65.19580081207971</v>
      </c>
      <c r="I242" s="15">
        <v>297.65114046182407</v>
      </c>
      <c r="J242" s="15">
        <v>379.74835056413087</v>
      </c>
      <c r="K242" s="15">
        <v>247.53176394601155</v>
      </c>
      <c r="L242" s="3" t="s">
        <v>1901</v>
      </c>
      <c r="M242" s="14">
        <f t="shared" si="3"/>
        <v>1.591945707177614</v>
      </c>
    </row>
    <row r="243" spans="1:13" x14ac:dyDescent="0.2">
      <c r="A243" s="1">
        <v>3924</v>
      </c>
      <c r="B243" s="2"/>
      <c r="C243" s="3" t="s">
        <v>977</v>
      </c>
      <c r="D243" s="14">
        <v>70.325677414317113</v>
      </c>
      <c r="E243" s="15">
        <v>136.32184068235557</v>
      </c>
      <c r="F243" s="15">
        <v>126.62434069254971</v>
      </c>
      <c r="G243" s="15">
        <v>111.09061959640746</v>
      </c>
      <c r="H243" s="14">
        <v>79.350646437390481</v>
      </c>
      <c r="I243" s="15">
        <v>229.80258834278024</v>
      </c>
      <c r="J243" s="15">
        <v>210.15157408159644</v>
      </c>
      <c r="K243" s="15">
        <v>173.10160295392237</v>
      </c>
      <c r="L243" s="3" t="s">
        <v>1901</v>
      </c>
      <c r="M243" s="14">
        <f t="shared" si="3"/>
        <v>1.558201795820394</v>
      </c>
    </row>
    <row r="244" spans="1:13" x14ac:dyDescent="0.2">
      <c r="A244" s="1">
        <v>1347</v>
      </c>
      <c r="B244" s="2" t="s">
        <v>388</v>
      </c>
      <c r="C244" s="3" t="s">
        <v>1534</v>
      </c>
      <c r="D244" s="14">
        <v>57.99401585038845</v>
      </c>
      <c r="E244" s="15">
        <v>108.16661233500358</v>
      </c>
      <c r="F244" s="15">
        <v>82.798280291437436</v>
      </c>
      <c r="G244" s="15">
        <v>82.986302825609826</v>
      </c>
      <c r="H244" s="14">
        <v>55.875481404104619</v>
      </c>
      <c r="I244" s="15">
        <v>134.57923329509788</v>
      </c>
      <c r="J244" s="15">
        <v>193.95187438392637</v>
      </c>
      <c r="K244" s="15">
        <v>128.13552969437629</v>
      </c>
      <c r="L244" s="3" t="s">
        <v>1901</v>
      </c>
      <c r="M244" s="14">
        <f t="shared" si="3"/>
        <v>1.5440563723346556</v>
      </c>
    </row>
    <row r="245" spans="1:13" x14ac:dyDescent="0.2">
      <c r="A245" s="1">
        <v>3350</v>
      </c>
      <c r="B245" s="2"/>
      <c r="C245" s="3" t="s">
        <v>1880</v>
      </c>
      <c r="D245" s="14">
        <v>29.216226486527376</v>
      </c>
      <c r="E245" s="15">
        <v>130.1631872317073</v>
      </c>
      <c r="F245" s="15">
        <v>137.4809793347471</v>
      </c>
      <c r="G245" s="15">
        <v>98.953464350993912</v>
      </c>
      <c r="H245" s="14">
        <v>68.322155170130429</v>
      </c>
      <c r="I245" s="15">
        <v>169.99994096253235</v>
      </c>
      <c r="J245" s="15">
        <v>218.69685412438875</v>
      </c>
      <c r="K245" s="15">
        <v>152.33965008568384</v>
      </c>
      <c r="L245" s="3" t="s">
        <v>1901</v>
      </c>
      <c r="M245" s="14">
        <f t="shared" si="3"/>
        <v>1.5395080009056168</v>
      </c>
    </row>
    <row r="246" spans="1:13" x14ac:dyDescent="0.2">
      <c r="A246" s="1">
        <v>2231</v>
      </c>
      <c r="B246" s="2" t="s">
        <v>226</v>
      </c>
      <c r="C246" s="3" t="s">
        <v>1341</v>
      </c>
      <c r="D246" s="14">
        <v>37.776073441123799</v>
      </c>
      <c r="E246" s="15">
        <v>180.08332578410068</v>
      </c>
      <c r="F246" s="15">
        <v>161.46403708967364</v>
      </c>
      <c r="G246" s="15">
        <v>126.44114543829937</v>
      </c>
      <c r="H246" s="14">
        <v>88.656700620908737</v>
      </c>
      <c r="I246" s="15">
        <v>130.8598306955862</v>
      </c>
      <c r="J246" s="15">
        <v>360.85326080923016</v>
      </c>
      <c r="K246" s="15">
        <v>193.4565973752417</v>
      </c>
      <c r="L246" s="3" t="s">
        <v>1901</v>
      </c>
      <c r="M246" s="14">
        <f t="shared" si="3"/>
        <v>1.5300130088559223</v>
      </c>
    </row>
    <row r="247" spans="1:13" x14ac:dyDescent="0.2">
      <c r="A247" s="1">
        <v>3346</v>
      </c>
      <c r="B247" s="2" t="s">
        <v>532</v>
      </c>
      <c r="C247" s="3" t="s">
        <v>1101</v>
      </c>
      <c r="D247" s="14">
        <v>66.201379785767969</v>
      </c>
      <c r="E247" s="15">
        <v>51.240659914900334</v>
      </c>
      <c r="F247" s="15">
        <v>41.286209867189442</v>
      </c>
      <c r="G247" s="15">
        <v>52.909416522619246</v>
      </c>
      <c r="H247" s="14">
        <v>41.003176846760141</v>
      </c>
      <c r="I247" s="15">
        <v>103.41306805816092</v>
      </c>
      <c r="J247" s="15">
        <v>97.715326487790023</v>
      </c>
      <c r="K247" s="15">
        <v>80.71052379757036</v>
      </c>
      <c r="L247" s="3" t="s">
        <v>1901</v>
      </c>
      <c r="M247" s="14">
        <f t="shared" si="3"/>
        <v>1.5254472474302545</v>
      </c>
    </row>
    <row r="248" spans="1:13" x14ac:dyDescent="0.2">
      <c r="A248" s="1">
        <v>4544</v>
      </c>
      <c r="B248" s="2" t="s">
        <v>457</v>
      </c>
      <c r="C248" s="3" t="s">
        <v>874</v>
      </c>
      <c r="D248" s="14">
        <v>52.60568002877929</v>
      </c>
      <c r="E248" s="15">
        <v>61.606144836917565</v>
      </c>
      <c r="F248" s="15">
        <v>71.797221767454175</v>
      </c>
      <c r="G248" s="15">
        <v>62.003015544383679</v>
      </c>
      <c r="H248" s="14">
        <v>19.699056918479016</v>
      </c>
      <c r="I248" s="15">
        <v>99.712688077820104</v>
      </c>
      <c r="J248" s="15">
        <v>160.72765919645832</v>
      </c>
      <c r="K248" s="15">
        <v>93.379801397585808</v>
      </c>
      <c r="L248" s="3" t="s">
        <v>1901</v>
      </c>
      <c r="M248" s="14">
        <f t="shared" si="3"/>
        <v>1.5060525778902101</v>
      </c>
    </row>
    <row r="249" spans="1:13" x14ac:dyDescent="0.2">
      <c r="A249" s="1">
        <v>2644</v>
      </c>
      <c r="B249" s="2" t="s">
        <v>349</v>
      </c>
      <c r="C249" s="3" t="s">
        <v>1240</v>
      </c>
      <c r="D249" s="14">
        <v>32.282755014364255</v>
      </c>
      <c r="E249" s="15">
        <v>109.38595315962064</v>
      </c>
      <c r="F249" s="15">
        <v>117.08791821309789</v>
      </c>
      <c r="G249" s="15">
        <v>86.252208795694273</v>
      </c>
      <c r="H249" s="14">
        <v>67.82362807495268</v>
      </c>
      <c r="I249" s="15">
        <v>155.09792045700794</v>
      </c>
      <c r="J249" s="15">
        <v>165.87560537401183</v>
      </c>
      <c r="K249" s="15">
        <v>129.59905130199081</v>
      </c>
      <c r="L249" s="3" t="s">
        <v>1901</v>
      </c>
      <c r="M249" s="14">
        <f t="shared" si="3"/>
        <v>1.5025592168772428</v>
      </c>
    </row>
    <row r="250" spans="1:13" x14ac:dyDescent="0.2">
      <c r="A250" s="1">
        <v>3912</v>
      </c>
      <c r="B250" s="2" t="s">
        <v>486</v>
      </c>
      <c r="C250" s="3" t="s">
        <v>979</v>
      </c>
      <c r="D250" s="14">
        <v>44.243219297703462</v>
      </c>
      <c r="E250" s="15">
        <v>67.964618887485273</v>
      </c>
      <c r="F250" s="15">
        <v>71.69534386550805</v>
      </c>
      <c r="G250" s="15">
        <v>61.301060683565595</v>
      </c>
      <c r="H250" s="14">
        <v>34.870143816922877</v>
      </c>
      <c r="I250" s="15">
        <v>115.16885714026492</v>
      </c>
      <c r="J250" s="15">
        <v>125.28386038560785</v>
      </c>
      <c r="K250" s="15">
        <v>91.774287114265221</v>
      </c>
      <c r="L250" s="3" t="s">
        <v>1901</v>
      </c>
      <c r="M250" s="14">
        <f t="shared" si="3"/>
        <v>1.4971076534548331</v>
      </c>
    </row>
    <row r="251" spans="1:13" x14ac:dyDescent="0.2">
      <c r="A251" s="1">
        <v>993</v>
      </c>
      <c r="B251" s="2"/>
      <c r="C251" s="3" t="s">
        <v>1895</v>
      </c>
      <c r="D251" s="14">
        <v>39.119933364407245</v>
      </c>
      <c r="E251" s="15">
        <v>127.46030969626457</v>
      </c>
      <c r="F251" s="15">
        <v>97.870179212486391</v>
      </c>
      <c r="G251" s="15">
        <v>88.150140757719399</v>
      </c>
      <c r="H251" s="14">
        <v>47.252733354678128</v>
      </c>
      <c r="I251" s="15">
        <v>100.50268944948203</v>
      </c>
      <c r="J251" s="15">
        <v>247.97668972366984</v>
      </c>
      <c r="K251" s="15">
        <v>131.91070417594332</v>
      </c>
      <c r="L251" s="3" t="s">
        <v>1901</v>
      </c>
      <c r="M251" s="14">
        <f t="shared" si="3"/>
        <v>1.4964321445441569</v>
      </c>
    </row>
    <row r="252" spans="1:13" x14ac:dyDescent="0.2">
      <c r="A252" s="1">
        <v>3092</v>
      </c>
      <c r="B252" s="2" t="s">
        <v>478</v>
      </c>
      <c r="C252" s="3" t="s">
        <v>1157</v>
      </c>
      <c r="D252" s="14">
        <v>35.987116419578683</v>
      </c>
      <c r="E252" s="15">
        <v>96.282748066022123</v>
      </c>
      <c r="F252" s="15">
        <v>82.439648912461621</v>
      </c>
      <c r="G252" s="15">
        <v>71.569837799354147</v>
      </c>
      <c r="H252" s="14">
        <v>33.661849999180049</v>
      </c>
      <c r="I252" s="15">
        <v>110.75885680506013</v>
      </c>
      <c r="J252" s="15">
        <v>176.56612487437167</v>
      </c>
      <c r="K252" s="15">
        <v>106.99561055953728</v>
      </c>
      <c r="L252" s="3" t="s">
        <v>1901</v>
      </c>
      <c r="M252" s="14">
        <f t="shared" si="3"/>
        <v>1.4949818785323952</v>
      </c>
    </row>
    <row r="253" spans="1:13" x14ac:dyDescent="0.2">
      <c r="A253" s="1">
        <v>3762</v>
      </c>
      <c r="B253" s="2" t="s">
        <v>447</v>
      </c>
      <c r="C253" s="3" t="s">
        <v>1010</v>
      </c>
      <c r="D253" s="14">
        <v>58.559110795853371</v>
      </c>
      <c r="E253" s="15">
        <v>108.30528522729736</v>
      </c>
      <c r="F253" s="15">
        <v>67.753836493566894</v>
      </c>
      <c r="G253" s="15">
        <v>78.206077505572537</v>
      </c>
      <c r="H253" s="14">
        <v>29.304043548248217</v>
      </c>
      <c r="I253" s="15">
        <v>134.48300241119688</v>
      </c>
      <c r="J253" s="15">
        <v>182.3128468925849</v>
      </c>
      <c r="K253" s="15">
        <v>115.36663095067667</v>
      </c>
      <c r="L253" s="3" t="s">
        <v>1901</v>
      </c>
      <c r="M253" s="14">
        <f t="shared" si="3"/>
        <v>1.4751619647776897</v>
      </c>
    </row>
    <row r="254" spans="1:13" x14ac:dyDescent="0.2">
      <c r="A254" s="1">
        <v>870</v>
      </c>
      <c r="B254" s="2"/>
      <c r="C254" s="3" t="s">
        <v>1677</v>
      </c>
      <c r="D254" s="14">
        <v>23.07746088034321</v>
      </c>
      <c r="E254" s="15">
        <v>146.31883611874491</v>
      </c>
      <c r="F254" s="15">
        <v>121.22173781667675</v>
      </c>
      <c r="G254" s="15">
        <v>96.872678271921629</v>
      </c>
      <c r="H254" s="14">
        <v>68.899131788136742</v>
      </c>
      <c r="I254" s="15">
        <v>158.40596223588949</v>
      </c>
      <c r="J254" s="15">
        <v>198.46729963088467</v>
      </c>
      <c r="K254" s="15">
        <v>141.92413121830364</v>
      </c>
      <c r="L254" s="3" t="s">
        <v>1901</v>
      </c>
      <c r="M254" s="14">
        <f t="shared" si="3"/>
        <v>1.4650584019151671</v>
      </c>
    </row>
    <row r="255" spans="1:13" x14ac:dyDescent="0.2">
      <c r="A255" s="1">
        <v>947</v>
      </c>
      <c r="B255" s="2"/>
      <c r="C255" s="3" t="s">
        <v>1655</v>
      </c>
      <c r="D255" s="14">
        <v>52.230677047849582</v>
      </c>
      <c r="E255" s="15">
        <v>61.206852463209131</v>
      </c>
      <c r="F255" s="15">
        <v>57.778124351209499</v>
      </c>
      <c r="G255" s="15">
        <v>57.071884620756066</v>
      </c>
      <c r="H255" s="14">
        <v>44.216423462866004</v>
      </c>
      <c r="I255" s="15">
        <v>90.590206799243902</v>
      </c>
      <c r="J255" s="15">
        <v>114.44492595852931</v>
      </c>
      <c r="K255" s="15">
        <v>83.083852073546396</v>
      </c>
      <c r="L255" s="3" t="s">
        <v>1901</v>
      </c>
      <c r="M255" s="14">
        <f t="shared" si="3"/>
        <v>1.455775512332218</v>
      </c>
    </row>
    <row r="256" spans="1:13" x14ac:dyDescent="0.2">
      <c r="A256" s="1">
        <v>3428</v>
      </c>
      <c r="B256" s="2" t="s">
        <v>376</v>
      </c>
      <c r="C256" s="3" t="s">
        <v>1081</v>
      </c>
      <c r="D256" s="14">
        <v>52.909213644576425</v>
      </c>
      <c r="E256" s="15">
        <v>115.0622447569076</v>
      </c>
      <c r="F256" s="15">
        <v>90.769073959561581</v>
      </c>
      <c r="G256" s="15">
        <v>86.246844120348541</v>
      </c>
      <c r="H256" s="14">
        <v>46.48013328010569</v>
      </c>
      <c r="I256" s="15">
        <v>132.34039506985039</v>
      </c>
      <c r="J256" s="15">
        <v>195.30112185089922</v>
      </c>
      <c r="K256" s="15">
        <v>124.70721673361844</v>
      </c>
      <c r="L256" s="3" t="s">
        <v>1901</v>
      </c>
      <c r="M256" s="14">
        <f t="shared" si="3"/>
        <v>1.4459336803048981</v>
      </c>
    </row>
    <row r="257" spans="1:13" x14ac:dyDescent="0.2">
      <c r="A257" s="1">
        <v>800</v>
      </c>
      <c r="B257" s="2" t="s">
        <v>430</v>
      </c>
      <c r="C257" s="3" t="s">
        <v>1695</v>
      </c>
      <c r="D257" s="14">
        <v>57.393925736084498</v>
      </c>
      <c r="E257" s="15">
        <v>84.559363944227812</v>
      </c>
      <c r="F257" s="15">
        <v>72.820900622587146</v>
      </c>
      <c r="G257" s="15">
        <v>71.591396767633157</v>
      </c>
      <c r="H257" s="14">
        <v>45.717577062376876</v>
      </c>
      <c r="I257" s="15">
        <v>86.944818872539997</v>
      </c>
      <c r="J257" s="15">
        <v>175.52347127811203</v>
      </c>
      <c r="K257" s="15">
        <v>102.72862240434297</v>
      </c>
      <c r="L257" s="3" t="s">
        <v>1901</v>
      </c>
      <c r="M257" s="14">
        <f t="shared" si="3"/>
        <v>1.4349297128225205</v>
      </c>
    </row>
    <row r="258" spans="1:13" x14ac:dyDescent="0.2">
      <c r="A258" s="1">
        <v>2297</v>
      </c>
      <c r="B258" s="2" t="s">
        <v>346</v>
      </c>
      <c r="C258" s="3" t="s">
        <v>1315</v>
      </c>
      <c r="D258" s="14">
        <v>8.3781073551521672</v>
      </c>
      <c r="E258" s="15">
        <v>120.13204153671131</v>
      </c>
      <c r="F258" s="15">
        <v>141.90551171600436</v>
      </c>
      <c r="G258" s="15">
        <v>90.13855353595595</v>
      </c>
      <c r="H258" s="14">
        <v>54.236866016966871</v>
      </c>
      <c r="I258" s="15">
        <v>123.41779717154964</v>
      </c>
      <c r="J258" s="15">
        <v>210.07722991578146</v>
      </c>
      <c r="K258" s="15">
        <v>129.24396436809931</v>
      </c>
      <c r="L258" s="3" t="s">
        <v>1901</v>
      </c>
      <c r="M258" s="14">
        <f t="shared" si="3"/>
        <v>1.4338366802895761</v>
      </c>
    </row>
    <row r="259" spans="1:13" x14ac:dyDescent="0.2">
      <c r="A259" s="1">
        <v>436</v>
      </c>
      <c r="B259" s="2" t="s">
        <v>436</v>
      </c>
      <c r="C259" s="3" t="s">
        <v>1778</v>
      </c>
      <c r="D259" s="14">
        <v>39.852706993715231</v>
      </c>
      <c r="E259" s="15">
        <v>120.34858843980373</v>
      </c>
      <c r="F259" s="15">
        <v>89.267514977510871</v>
      </c>
      <c r="G259" s="15">
        <v>83.15627013700994</v>
      </c>
      <c r="H259" s="14">
        <v>47.003119561735502</v>
      </c>
      <c r="I259" s="15">
        <v>103.03871110062551</v>
      </c>
      <c r="J259" s="15">
        <v>204.85466616750176</v>
      </c>
      <c r="K259" s="15">
        <v>118.29883227662093</v>
      </c>
      <c r="L259" s="3" t="s">
        <v>1901</v>
      </c>
      <c r="M259" s="14">
        <f t="shared" ref="M259:M322" si="4">K259/G259</f>
        <v>1.4226086870143333</v>
      </c>
    </row>
    <row r="260" spans="1:13" x14ac:dyDescent="0.2">
      <c r="A260" s="1">
        <v>3457</v>
      </c>
      <c r="B260" s="2" t="s">
        <v>351</v>
      </c>
      <c r="C260" s="3" t="s">
        <v>1077</v>
      </c>
      <c r="D260" s="14">
        <v>63.361524099780411</v>
      </c>
      <c r="E260" s="15">
        <v>76.889832782333315</v>
      </c>
      <c r="F260" s="15">
        <v>85.449579285454234</v>
      </c>
      <c r="G260" s="15">
        <v>75.23364538918932</v>
      </c>
      <c r="H260" s="14">
        <v>57.641264546772902</v>
      </c>
      <c r="I260" s="15">
        <v>127.95787339491866</v>
      </c>
      <c r="J260" s="15">
        <v>133.62909280666156</v>
      </c>
      <c r="K260" s="15">
        <v>106.40941024945103</v>
      </c>
      <c r="L260" s="3" t="s">
        <v>1901</v>
      </c>
      <c r="M260" s="14">
        <f t="shared" si="4"/>
        <v>1.4143859399473084</v>
      </c>
    </row>
    <row r="261" spans="1:13" x14ac:dyDescent="0.2">
      <c r="A261" s="1">
        <v>383</v>
      </c>
      <c r="B261" s="2" t="s">
        <v>353</v>
      </c>
      <c r="C261" s="3" t="s">
        <v>1798</v>
      </c>
      <c r="D261" s="14">
        <v>52.857620426576034</v>
      </c>
      <c r="E261" s="15">
        <v>91.493529924198242</v>
      </c>
      <c r="F261" s="15">
        <v>95.356384947557331</v>
      </c>
      <c r="G261" s="15">
        <v>79.902511766110536</v>
      </c>
      <c r="H261" s="14">
        <v>49.326592169531409</v>
      </c>
      <c r="I261" s="15">
        <v>105.36109614812074</v>
      </c>
      <c r="J261" s="15">
        <v>183.97944844450029</v>
      </c>
      <c r="K261" s="15">
        <v>112.88904558738415</v>
      </c>
      <c r="L261" s="3" t="s">
        <v>1901</v>
      </c>
      <c r="M261" s="14">
        <f t="shared" si="4"/>
        <v>1.4128347544046089</v>
      </c>
    </row>
    <row r="262" spans="1:13" x14ac:dyDescent="0.2">
      <c r="A262" s="1">
        <v>796</v>
      </c>
      <c r="B262" s="2"/>
      <c r="C262" s="3" t="s">
        <v>1697</v>
      </c>
      <c r="D262" s="14">
        <v>36.498715296873115</v>
      </c>
      <c r="E262" s="15">
        <v>114.73667212880576</v>
      </c>
      <c r="F262" s="15">
        <v>74.986724689452103</v>
      </c>
      <c r="G262" s="15">
        <v>75.407370705043661</v>
      </c>
      <c r="H262" s="14">
        <v>36.909099308076236</v>
      </c>
      <c r="I262" s="15">
        <v>101.00502565145155</v>
      </c>
      <c r="J262" s="15">
        <v>181.07516438568024</v>
      </c>
      <c r="K262" s="15">
        <v>106.32976311506934</v>
      </c>
      <c r="L262" s="3" t="s">
        <v>1901</v>
      </c>
      <c r="M262" s="14">
        <f t="shared" si="4"/>
        <v>1.4100712187801745</v>
      </c>
    </row>
    <row r="263" spans="1:13" x14ac:dyDescent="0.2">
      <c r="A263" s="1">
        <v>1656</v>
      </c>
      <c r="B263" s="2" t="s">
        <v>418</v>
      </c>
      <c r="C263" s="3" t="s">
        <v>1471</v>
      </c>
      <c r="D263" s="14">
        <v>48.482968108705194</v>
      </c>
      <c r="E263" s="15">
        <v>84.280862438843968</v>
      </c>
      <c r="F263" s="15">
        <v>83.848118159371097</v>
      </c>
      <c r="G263" s="15">
        <v>72.203982902306748</v>
      </c>
      <c r="H263" s="14">
        <v>40.186330082351645</v>
      </c>
      <c r="I263" s="15">
        <v>96.309470683520829</v>
      </c>
      <c r="J263" s="15">
        <v>167.72866286163273</v>
      </c>
      <c r="K263" s="15">
        <v>101.40815454250173</v>
      </c>
      <c r="L263" s="3" t="s">
        <v>1901</v>
      </c>
      <c r="M263" s="14">
        <f t="shared" si="4"/>
        <v>1.4044675995188345</v>
      </c>
    </row>
    <row r="264" spans="1:13" x14ac:dyDescent="0.2">
      <c r="A264" s="1">
        <v>3348</v>
      </c>
      <c r="B264" s="2" t="s">
        <v>423</v>
      </c>
      <c r="C264" s="3" t="s">
        <v>1099</v>
      </c>
      <c r="D264" s="14">
        <v>61.549940435501924</v>
      </c>
      <c r="E264" s="15">
        <v>62.198219518091662</v>
      </c>
      <c r="F264" s="15">
        <v>69.574448511624382</v>
      </c>
      <c r="G264" s="15">
        <v>64.440869488405994</v>
      </c>
      <c r="H264" s="14">
        <v>22.290729981388779</v>
      </c>
      <c r="I264" s="15">
        <v>88.203318388526327</v>
      </c>
      <c r="J264" s="15">
        <v>158.96536903248915</v>
      </c>
      <c r="K264" s="15">
        <v>89.819805800801419</v>
      </c>
      <c r="L264" s="3" t="s">
        <v>1901</v>
      </c>
      <c r="M264" s="14">
        <f t="shared" si="4"/>
        <v>1.393832927983095</v>
      </c>
    </row>
    <row r="265" spans="1:13" x14ac:dyDescent="0.2">
      <c r="A265" s="1">
        <v>2474</v>
      </c>
      <c r="B265" s="2" t="s">
        <v>407</v>
      </c>
      <c r="C265" s="3" t="s">
        <v>1275</v>
      </c>
      <c r="D265" s="14">
        <v>38.427229171058627</v>
      </c>
      <c r="E265" s="15">
        <v>108.44015268052954</v>
      </c>
      <c r="F265" s="15">
        <v>97.314604438509491</v>
      </c>
      <c r="G265" s="15">
        <v>81.393995430032547</v>
      </c>
      <c r="H265" s="14">
        <v>54.173332174252153</v>
      </c>
      <c r="I265" s="15">
        <v>98.857128074452589</v>
      </c>
      <c r="J265" s="15">
        <v>186.12158302535272</v>
      </c>
      <c r="K265" s="15">
        <v>113.05068109135249</v>
      </c>
      <c r="L265" s="3" t="s">
        <v>1901</v>
      </c>
      <c r="M265" s="14">
        <f t="shared" si="4"/>
        <v>1.3889314622542701</v>
      </c>
    </row>
    <row r="266" spans="1:13" x14ac:dyDescent="0.2">
      <c r="A266" s="1">
        <v>2477</v>
      </c>
      <c r="B266" s="2" t="s">
        <v>350</v>
      </c>
      <c r="C266" s="3" t="s">
        <v>1272</v>
      </c>
      <c r="D266" s="14">
        <v>67.146658660303444</v>
      </c>
      <c r="E266" s="15">
        <v>120.56756130162233</v>
      </c>
      <c r="F266" s="15">
        <v>81.982103268410299</v>
      </c>
      <c r="G266" s="15">
        <v>89.898774410112026</v>
      </c>
      <c r="H266" s="14">
        <v>37.867779332876523</v>
      </c>
      <c r="I266" s="15">
        <v>117.91216294430285</v>
      </c>
      <c r="J266" s="15">
        <v>216.91595356329304</v>
      </c>
      <c r="K266" s="15">
        <v>124.23196528015747</v>
      </c>
      <c r="L266" s="3" t="s">
        <v>1901</v>
      </c>
      <c r="M266" s="14">
        <f t="shared" si="4"/>
        <v>1.3819094430967411</v>
      </c>
    </row>
    <row r="267" spans="1:13" x14ac:dyDescent="0.2">
      <c r="A267" s="1">
        <v>3975</v>
      </c>
      <c r="B267" s="2" t="s">
        <v>385</v>
      </c>
      <c r="C267" s="3" t="s">
        <v>965</v>
      </c>
      <c r="D267" s="14">
        <v>45.5975448969225</v>
      </c>
      <c r="E267" s="15">
        <v>108.33805073084</v>
      </c>
      <c r="F267" s="15">
        <v>95.414527503092984</v>
      </c>
      <c r="G267" s="15">
        <v>83.116707710285155</v>
      </c>
      <c r="H267" s="14">
        <v>41.804807720751683</v>
      </c>
      <c r="I267" s="15">
        <v>141.99798839293982</v>
      </c>
      <c r="J267" s="15">
        <v>160.19830623321144</v>
      </c>
      <c r="K267" s="15">
        <v>114.66703411563431</v>
      </c>
      <c r="L267" s="3" t="s">
        <v>1901</v>
      </c>
      <c r="M267" s="14">
        <f t="shared" si="4"/>
        <v>1.3795906656375538</v>
      </c>
    </row>
    <row r="268" spans="1:13" x14ac:dyDescent="0.2">
      <c r="A268" s="1">
        <v>3766</v>
      </c>
      <c r="B268" s="2" t="s">
        <v>507</v>
      </c>
      <c r="C268" s="3" t="s">
        <v>1008</v>
      </c>
      <c r="D268" s="14">
        <v>44.371145687282208</v>
      </c>
      <c r="E268" s="15">
        <v>60.373654113921361</v>
      </c>
      <c r="F268" s="15">
        <v>67.36676211245576</v>
      </c>
      <c r="G268" s="15">
        <v>57.370520637886443</v>
      </c>
      <c r="H268" s="14">
        <v>42.372641112823928</v>
      </c>
      <c r="I268" s="15">
        <v>103.11166355833197</v>
      </c>
      <c r="J268" s="15">
        <v>90.508983084872142</v>
      </c>
      <c r="K268" s="15">
        <v>78.664429252009342</v>
      </c>
      <c r="L268" s="3" t="s">
        <v>1901</v>
      </c>
      <c r="M268" s="14">
        <f t="shared" si="4"/>
        <v>1.3711646395633508</v>
      </c>
    </row>
    <row r="269" spans="1:13" x14ac:dyDescent="0.2">
      <c r="A269" s="1">
        <v>3442</v>
      </c>
      <c r="B269" s="2"/>
      <c r="C269" s="3" t="s">
        <v>1079</v>
      </c>
      <c r="D269" s="14">
        <v>72.211901860678324</v>
      </c>
      <c r="E269" s="15">
        <v>104.28754514146627</v>
      </c>
      <c r="F269" s="15">
        <v>109.51959401416696</v>
      </c>
      <c r="G269" s="15">
        <v>95.339680338770521</v>
      </c>
      <c r="H269" s="14">
        <v>67.212248483751779</v>
      </c>
      <c r="I269" s="15">
        <v>164.64130165227243</v>
      </c>
      <c r="J269" s="15">
        <v>159.14370138038612</v>
      </c>
      <c r="K269" s="15">
        <v>130.33241717213676</v>
      </c>
      <c r="L269" s="3" t="s">
        <v>1901</v>
      </c>
      <c r="M269" s="14">
        <f t="shared" si="4"/>
        <v>1.3670322441718552</v>
      </c>
    </row>
    <row r="270" spans="1:13" x14ac:dyDescent="0.2">
      <c r="A270" s="1">
        <v>3460</v>
      </c>
      <c r="B270" s="2" t="s">
        <v>361</v>
      </c>
      <c r="C270" s="3" t="s">
        <v>1074</v>
      </c>
      <c r="D270" s="14">
        <v>62.750544486825376</v>
      </c>
      <c r="E270" s="15">
        <v>74.936397013722285</v>
      </c>
      <c r="F270" s="15">
        <v>84.303688045508679</v>
      </c>
      <c r="G270" s="15">
        <v>73.996876515352128</v>
      </c>
      <c r="H270" s="14">
        <v>56.961529324637539</v>
      </c>
      <c r="I270" s="15">
        <v>126.71524458588983</v>
      </c>
      <c r="J270" s="15">
        <v>119.55045664851636</v>
      </c>
      <c r="K270" s="15">
        <v>101.07574351968124</v>
      </c>
      <c r="L270" s="3" t="s">
        <v>1901</v>
      </c>
      <c r="M270" s="14">
        <f t="shared" si="4"/>
        <v>1.3659460815040085</v>
      </c>
    </row>
    <row r="271" spans="1:13" x14ac:dyDescent="0.2">
      <c r="A271" s="1">
        <v>403</v>
      </c>
      <c r="B271" s="2" t="s">
        <v>529</v>
      </c>
      <c r="C271" s="3" t="s">
        <v>1789</v>
      </c>
      <c r="D271" s="14">
        <v>27.295113552347743</v>
      </c>
      <c r="E271" s="15">
        <v>81.499303997936863</v>
      </c>
      <c r="F271" s="15">
        <v>81.010639695071745</v>
      </c>
      <c r="G271" s="15">
        <v>63.268352415118784</v>
      </c>
      <c r="H271" s="14">
        <v>31.304724943947491</v>
      </c>
      <c r="I271" s="15">
        <v>83.09002930935705</v>
      </c>
      <c r="J271" s="15">
        <v>144.62839341702443</v>
      </c>
      <c r="K271" s="15">
        <v>86.341049223442994</v>
      </c>
      <c r="L271" s="3" t="s">
        <v>1901</v>
      </c>
      <c r="M271" s="14">
        <f t="shared" si="4"/>
        <v>1.3646799059494821</v>
      </c>
    </row>
    <row r="272" spans="1:13" x14ac:dyDescent="0.2">
      <c r="A272" s="1">
        <v>663</v>
      </c>
      <c r="B272" s="2" t="s">
        <v>547</v>
      </c>
      <c r="C272" s="3" t="s">
        <v>1725</v>
      </c>
      <c r="D272" s="14">
        <v>47.281519313317261</v>
      </c>
      <c r="E272" s="15">
        <v>64.410431944517853</v>
      </c>
      <c r="F272" s="15">
        <v>58.254131464020475</v>
      </c>
      <c r="G272" s="15">
        <v>56.648694240618532</v>
      </c>
      <c r="H272" s="14">
        <v>39.981063049346218</v>
      </c>
      <c r="I272" s="15">
        <v>81.434949678123971</v>
      </c>
      <c r="J272" s="15">
        <v>110.23554777246183</v>
      </c>
      <c r="K272" s="15">
        <v>77.217186833310677</v>
      </c>
      <c r="L272" s="3" t="s">
        <v>1901</v>
      </c>
      <c r="M272" s="14">
        <f t="shared" si="4"/>
        <v>1.3630885560278991</v>
      </c>
    </row>
    <row r="273" spans="1:13" x14ac:dyDescent="0.2">
      <c r="A273" s="1">
        <v>4474</v>
      </c>
      <c r="B273" s="2" t="s">
        <v>488</v>
      </c>
      <c r="C273" s="3" t="s">
        <v>881</v>
      </c>
      <c r="D273" s="14">
        <v>55.386858698455512</v>
      </c>
      <c r="E273" s="15">
        <v>89.427262991516102</v>
      </c>
      <c r="F273" s="15">
        <v>60.040001790086308</v>
      </c>
      <c r="G273" s="15">
        <v>68.284707826685974</v>
      </c>
      <c r="H273" s="14">
        <v>25.968801210185177</v>
      </c>
      <c r="I273" s="15">
        <v>114.38204241390713</v>
      </c>
      <c r="J273" s="15">
        <v>138.83870910142218</v>
      </c>
      <c r="K273" s="15">
        <v>93.063184241838158</v>
      </c>
      <c r="L273" s="3" t="s">
        <v>1901</v>
      </c>
      <c r="M273" s="14">
        <f t="shared" si="4"/>
        <v>1.3628700656967392</v>
      </c>
    </row>
    <row r="274" spans="1:13" x14ac:dyDescent="0.2">
      <c r="A274" s="1">
        <v>609</v>
      </c>
      <c r="B274" s="2" t="s">
        <v>398</v>
      </c>
      <c r="C274" s="3" t="s">
        <v>1741</v>
      </c>
      <c r="D274" s="14">
        <v>52.795454851619496</v>
      </c>
      <c r="E274" s="15">
        <v>97.473592169422346</v>
      </c>
      <c r="F274" s="15">
        <v>84.608231128583242</v>
      </c>
      <c r="G274" s="15">
        <v>78.292426049875033</v>
      </c>
      <c r="H274" s="14">
        <v>43.917691156817114</v>
      </c>
      <c r="I274" s="15">
        <v>120.81726521056558</v>
      </c>
      <c r="J274" s="15">
        <v>153.29326458500202</v>
      </c>
      <c r="K274" s="15">
        <v>106.00940698412823</v>
      </c>
      <c r="L274" s="3" t="s">
        <v>1901</v>
      </c>
      <c r="M274" s="14">
        <f t="shared" si="4"/>
        <v>1.3540186750196821</v>
      </c>
    </row>
    <row r="275" spans="1:13" x14ac:dyDescent="0.2">
      <c r="A275" s="1">
        <v>475</v>
      </c>
      <c r="B275" s="2" t="s">
        <v>543</v>
      </c>
      <c r="C275" s="3" t="s">
        <v>1764</v>
      </c>
      <c r="D275" s="14">
        <v>52.909530786271489</v>
      </c>
      <c r="E275" s="15">
        <v>65.887273914291313</v>
      </c>
      <c r="F275" s="15">
        <v>52.976807353637639</v>
      </c>
      <c r="G275" s="15">
        <v>57.257870684733483</v>
      </c>
      <c r="H275" s="14">
        <v>10.455285701412265</v>
      </c>
      <c r="I275" s="15">
        <v>68.158412659974942</v>
      </c>
      <c r="J275" s="15">
        <v>153.87315662362391</v>
      </c>
      <c r="K275" s="15">
        <v>77.495618328337045</v>
      </c>
      <c r="L275" s="3" t="s">
        <v>1901</v>
      </c>
      <c r="M275" s="14">
        <f t="shared" si="4"/>
        <v>1.3534491835198388</v>
      </c>
    </row>
    <row r="276" spans="1:13" x14ac:dyDescent="0.2">
      <c r="A276" s="1">
        <v>2879</v>
      </c>
      <c r="B276" s="2" t="s">
        <v>284</v>
      </c>
      <c r="C276" s="3" t="s">
        <v>1212</v>
      </c>
      <c r="D276" s="14">
        <v>69.872121269944017</v>
      </c>
      <c r="E276" s="15">
        <v>97.189322609514846</v>
      </c>
      <c r="F276" s="15">
        <v>105.04955601619943</v>
      </c>
      <c r="G276" s="15">
        <v>90.703666631886108</v>
      </c>
      <c r="H276" s="14">
        <v>64.434345365462605</v>
      </c>
      <c r="I276" s="15">
        <v>126.56295943325051</v>
      </c>
      <c r="J276" s="15">
        <v>174.94914476040614</v>
      </c>
      <c r="K276" s="15">
        <v>121.98214985303976</v>
      </c>
      <c r="L276" s="3" t="s">
        <v>1901</v>
      </c>
      <c r="M276" s="14">
        <f t="shared" si="4"/>
        <v>1.3448425447682835</v>
      </c>
    </row>
    <row r="277" spans="1:13" x14ac:dyDescent="0.2">
      <c r="A277" s="1">
        <v>389</v>
      </c>
      <c r="B277" s="2" t="s">
        <v>434</v>
      </c>
      <c r="C277" s="3" t="s">
        <v>1795</v>
      </c>
      <c r="D277" s="14">
        <v>47.196516634952957</v>
      </c>
      <c r="E277" s="15">
        <v>97.725674086185336</v>
      </c>
      <c r="F277" s="15">
        <v>82.369857297057422</v>
      </c>
      <c r="G277" s="15">
        <v>75.764016006065233</v>
      </c>
      <c r="H277" s="14">
        <v>32.468521896601601</v>
      </c>
      <c r="I277" s="15">
        <v>92.310858955418837</v>
      </c>
      <c r="J277" s="15">
        <v>179.4568172471586</v>
      </c>
      <c r="K277" s="15">
        <v>101.41206603305967</v>
      </c>
      <c r="L277" s="3" t="s">
        <v>1901</v>
      </c>
      <c r="M277" s="14">
        <f t="shared" si="4"/>
        <v>1.3385254818717793</v>
      </c>
    </row>
    <row r="278" spans="1:13" x14ac:dyDescent="0.2">
      <c r="A278" s="1">
        <v>3441</v>
      </c>
      <c r="B278" s="2"/>
      <c r="C278" s="3" t="s">
        <v>1881</v>
      </c>
      <c r="D278" s="14">
        <v>71.780124713607407</v>
      </c>
      <c r="E278" s="15">
        <v>86.988815651278344</v>
      </c>
      <c r="F278" s="15">
        <v>102.94000149076339</v>
      </c>
      <c r="G278" s="15">
        <v>87.236313951883048</v>
      </c>
      <c r="H278" s="14">
        <v>76.734564223079147</v>
      </c>
      <c r="I278" s="15">
        <v>152.86330330569339</v>
      </c>
      <c r="J278" s="15">
        <v>118.67400816136833</v>
      </c>
      <c r="K278" s="15">
        <v>116.09062523004695</v>
      </c>
      <c r="L278" s="3" t="s">
        <v>1901</v>
      </c>
      <c r="M278" s="14">
        <f t="shared" si="4"/>
        <v>1.3307603218320192</v>
      </c>
    </row>
    <row r="279" spans="1:13" x14ac:dyDescent="0.2">
      <c r="A279" s="1">
        <v>1377</v>
      </c>
      <c r="B279" s="2" t="s">
        <v>389</v>
      </c>
      <c r="C279" s="3" t="s">
        <v>1524</v>
      </c>
      <c r="D279" s="14">
        <v>54.251487859384852</v>
      </c>
      <c r="E279" s="15">
        <v>86.59332871663149</v>
      </c>
      <c r="F279" s="15">
        <v>85.897451627550751</v>
      </c>
      <c r="G279" s="15">
        <v>75.580756067855702</v>
      </c>
      <c r="H279" s="14">
        <v>61.010959893081093</v>
      </c>
      <c r="I279" s="15">
        <v>108.6458525541895</v>
      </c>
      <c r="J279" s="15">
        <v>132.06319857789356</v>
      </c>
      <c r="K279" s="15">
        <v>100.57333700838804</v>
      </c>
      <c r="L279" s="3" t="s">
        <v>1901</v>
      </c>
      <c r="M279" s="14">
        <f t="shared" si="4"/>
        <v>1.3306738678043155</v>
      </c>
    </row>
    <row r="280" spans="1:13" x14ac:dyDescent="0.2">
      <c r="A280" s="1">
        <v>3767</v>
      </c>
      <c r="B280" s="2" t="s">
        <v>368</v>
      </c>
      <c r="C280" s="3" t="s">
        <v>1007</v>
      </c>
      <c r="D280" s="14">
        <v>68.464827204923921</v>
      </c>
      <c r="E280" s="15">
        <v>99.352730332028671</v>
      </c>
      <c r="F280" s="15">
        <v>77.087388304276345</v>
      </c>
      <c r="G280" s="15">
        <v>81.634981947076312</v>
      </c>
      <c r="H280" s="14">
        <v>46.118517586998962</v>
      </c>
      <c r="I280" s="15">
        <v>136.57061075228825</v>
      </c>
      <c r="J280" s="15">
        <v>143.03531581619035</v>
      </c>
      <c r="K280" s="15">
        <v>108.57481471849252</v>
      </c>
      <c r="L280" s="3" t="s">
        <v>1901</v>
      </c>
      <c r="M280" s="14">
        <f t="shared" si="4"/>
        <v>1.3300035368278909</v>
      </c>
    </row>
    <row r="281" spans="1:13" x14ac:dyDescent="0.2">
      <c r="A281" s="1">
        <v>3352</v>
      </c>
      <c r="B281" s="2" t="s">
        <v>304</v>
      </c>
      <c r="C281" s="3" t="s">
        <v>1096</v>
      </c>
      <c r="D281" s="14">
        <v>70.870685751975486</v>
      </c>
      <c r="E281" s="15">
        <v>86.381972007664729</v>
      </c>
      <c r="F281" s="15">
        <v>97.153493358263844</v>
      </c>
      <c r="G281" s="15">
        <v>84.802050372634696</v>
      </c>
      <c r="H281" s="14">
        <v>66.870020013624796</v>
      </c>
      <c r="I281" s="15">
        <v>143.19724699488359</v>
      </c>
      <c r="J281" s="15">
        <v>127.42626837137148</v>
      </c>
      <c r="K281" s="15">
        <v>112.49784512662661</v>
      </c>
      <c r="L281" s="3" t="s">
        <v>1901</v>
      </c>
      <c r="M281" s="14">
        <f t="shared" si="4"/>
        <v>1.3265934565531361</v>
      </c>
    </row>
    <row r="282" spans="1:13" x14ac:dyDescent="0.2">
      <c r="A282" s="1">
        <v>3675</v>
      </c>
      <c r="B282" s="2"/>
      <c r="C282" s="3" t="s">
        <v>1021</v>
      </c>
      <c r="D282" s="14">
        <v>86.067153416144151</v>
      </c>
      <c r="E282" s="15">
        <v>149.95009017784503</v>
      </c>
      <c r="F282" s="15">
        <v>123.04817436466845</v>
      </c>
      <c r="G282" s="15">
        <v>119.68847265288588</v>
      </c>
      <c r="H282" s="14">
        <v>81.55127272737019</v>
      </c>
      <c r="I282" s="15">
        <v>199.32278587436713</v>
      </c>
      <c r="J282" s="15">
        <v>193.67584216690551</v>
      </c>
      <c r="K282" s="15">
        <v>158.18330025621427</v>
      </c>
      <c r="L282" s="3" t="s">
        <v>1901</v>
      </c>
      <c r="M282" s="14">
        <f t="shared" si="4"/>
        <v>1.3216251887094344</v>
      </c>
    </row>
    <row r="283" spans="1:13" x14ac:dyDescent="0.2">
      <c r="A283" s="1">
        <v>2498</v>
      </c>
      <c r="B283" s="2" t="s">
        <v>297</v>
      </c>
      <c r="C283" s="3" t="s">
        <v>1263</v>
      </c>
      <c r="D283" s="14">
        <v>61.384588424544603</v>
      </c>
      <c r="E283" s="15">
        <v>111.16598791693318</v>
      </c>
      <c r="F283" s="15">
        <v>108.20608751650551</v>
      </c>
      <c r="G283" s="15">
        <v>93.585554619327766</v>
      </c>
      <c r="H283" s="14">
        <v>43.100994497560237</v>
      </c>
      <c r="I283" s="15">
        <v>136.31045202934149</v>
      </c>
      <c r="J283" s="15">
        <v>190.81342678582948</v>
      </c>
      <c r="K283" s="15">
        <v>123.40829110424374</v>
      </c>
      <c r="L283" s="3" t="s">
        <v>1901</v>
      </c>
      <c r="M283" s="14">
        <f t="shared" si="4"/>
        <v>1.3186681599123293</v>
      </c>
    </row>
    <row r="284" spans="1:13" x14ac:dyDescent="0.2">
      <c r="A284" s="1">
        <v>3689</v>
      </c>
      <c r="B284" s="2" t="s">
        <v>282</v>
      </c>
      <c r="C284" s="3" t="s">
        <v>1017</v>
      </c>
      <c r="D284" s="14">
        <v>86.080686729375955</v>
      </c>
      <c r="E284" s="15">
        <v>90.028916441004156</v>
      </c>
      <c r="F284" s="15">
        <v>91.274883369579896</v>
      </c>
      <c r="G284" s="15">
        <v>89.12816217998666</v>
      </c>
      <c r="H284" s="14">
        <v>64.180109924502474</v>
      </c>
      <c r="I284" s="15">
        <v>150.9448991460639</v>
      </c>
      <c r="J284" s="15">
        <v>136.60024167600193</v>
      </c>
      <c r="K284" s="15">
        <v>117.24175024885609</v>
      </c>
      <c r="L284" s="3" t="s">
        <v>1901</v>
      </c>
      <c r="M284" s="14">
        <f t="shared" si="4"/>
        <v>1.315428786830547</v>
      </c>
    </row>
    <row r="285" spans="1:13" x14ac:dyDescent="0.2">
      <c r="A285" s="1">
        <v>3336</v>
      </c>
      <c r="B285" s="2" t="s">
        <v>218</v>
      </c>
      <c r="C285" s="3" t="s">
        <v>1108</v>
      </c>
      <c r="D285" s="14">
        <v>50.139558756941369</v>
      </c>
      <c r="E285" s="15">
        <v>168.995167510003</v>
      </c>
      <c r="F285" s="15">
        <v>150.47145850107449</v>
      </c>
      <c r="G285" s="15">
        <v>123.20206158933962</v>
      </c>
      <c r="H285" s="14">
        <v>59.411018881801851</v>
      </c>
      <c r="I285" s="15">
        <v>180.44330763673264</v>
      </c>
      <c r="J285" s="15">
        <v>246.19049704656919</v>
      </c>
      <c r="K285" s="15">
        <v>162.01494118836789</v>
      </c>
      <c r="L285" s="3" t="s">
        <v>1901</v>
      </c>
      <c r="M285" s="14">
        <f t="shared" si="4"/>
        <v>1.3150343354513043</v>
      </c>
    </row>
    <row r="286" spans="1:13" x14ac:dyDescent="0.2">
      <c r="A286" s="1">
        <v>871</v>
      </c>
      <c r="B286" s="2"/>
      <c r="C286" s="3" t="s">
        <v>1676</v>
      </c>
      <c r="D286" s="14">
        <v>50.953212222578372</v>
      </c>
      <c r="E286" s="15">
        <v>121.11787484606657</v>
      </c>
      <c r="F286" s="15">
        <v>117.13352657361517</v>
      </c>
      <c r="G286" s="15">
        <v>96.401537880753381</v>
      </c>
      <c r="H286" s="14">
        <v>56.369536956416397</v>
      </c>
      <c r="I286" s="15">
        <v>146.50739931073159</v>
      </c>
      <c r="J286" s="15">
        <v>176.52781046047349</v>
      </c>
      <c r="K286" s="15">
        <v>126.46824890920716</v>
      </c>
      <c r="L286" s="3" t="s">
        <v>1901</v>
      </c>
      <c r="M286" s="14">
        <f t="shared" si="4"/>
        <v>1.3118903669944109</v>
      </c>
    </row>
    <row r="287" spans="1:13" x14ac:dyDescent="0.2">
      <c r="A287" s="1">
        <v>252</v>
      </c>
      <c r="B287" s="2" t="s">
        <v>205</v>
      </c>
      <c r="C287" s="3" t="s">
        <v>1812</v>
      </c>
      <c r="D287" s="14">
        <v>54.868493164545157</v>
      </c>
      <c r="E287" s="15">
        <v>174.12495627663606</v>
      </c>
      <c r="F287" s="15">
        <v>155.08690425978472</v>
      </c>
      <c r="G287" s="15">
        <v>128.02678456698865</v>
      </c>
      <c r="H287" s="14">
        <v>56.530507264535231</v>
      </c>
      <c r="I287" s="15">
        <v>191.08654379797207</v>
      </c>
      <c r="J287" s="15">
        <v>256.08109946488577</v>
      </c>
      <c r="K287" s="15">
        <v>167.89938350913101</v>
      </c>
      <c r="L287" s="3" t="s">
        <v>1901</v>
      </c>
      <c r="M287" s="14">
        <f t="shared" si="4"/>
        <v>1.3114395091386479</v>
      </c>
    </row>
    <row r="288" spans="1:13" x14ac:dyDescent="0.2">
      <c r="A288" s="1">
        <v>1813</v>
      </c>
      <c r="B288" s="2" t="s">
        <v>307</v>
      </c>
      <c r="C288" s="3" t="s">
        <v>1424</v>
      </c>
      <c r="D288" s="14">
        <v>22.689876011266847</v>
      </c>
      <c r="E288" s="15">
        <v>149.19764986661761</v>
      </c>
      <c r="F288" s="15">
        <v>143.06305201581841</v>
      </c>
      <c r="G288" s="15">
        <v>104.98352596456762</v>
      </c>
      <c r="H288" s="14">
        <v>39.349445639306566</v>
      </c>
      <c r="I288" s="15">
        <v>108.96101722400948</v>
      </c>
      <c r="J288" s="15">
        <v>263.72220083864153</v>
      </c>
      <c r="K288" s="15">
        <v>137.34422123398585</v>
      </c>
      <c r="L288" s="3" t="s">
        <v>1901</v>
      </c>
      <c r="M288" s="14">
        <f t="shared" si="4"/>
        <v>1.3082454601528635</v>
      </c>
    </row>
    <row r="289" spans="1:13" x14ac:dyDescent="0.2">
      <c r="A289" s="1">
        <v>466</v>
      </c>
      <c r="B289" s="2" t="s">
        <v>402</v>
      </c>
      <c r="C289" s="3" t="s">
        <v>1769</v>
      </c>
      <c r="D289" s="14">
        <v>59.402578482188602</v>
      </c>
      <c r="E289" s="15">
        <v>83.304144554538453</v>
      </c>
      <c r="F289" s="15">
        <v>76.899233076080066</v>
      </c>
      <c r="G289" s="15">
        <v>73.201985370935702</v>
      </c>
      <c r="H289" s="14">
        <v>36.679723333972447</v>
      </c>
      <c r="I289" s="15">
        <v>100.74274249830202</v>
      </c>
      <c r="J289" s="15">
        <v>149.83545164489252</v>
      </c>
      <c r="K289" s="15">
        <v>95.752639159055661</v>
      </c>
      <c r="L289" s="3" t="s">
        <v>1901</v>
      </c>
      <c r="M289" s="14">
        <f t="shared" si="4"/>
        <v>1.308060685428807</v>
      </c>
    </row>
    <row r="290" spans="1:13" x14ac:dyDescent="0.2">
      <c r="A290" s="1">
        <v>4153</v>
      </c>
      <c r="B290" s="2" t="s">
        <v>211</v>
      </c>
      <c r="C290" s="3" t="s">
        <v>933</v>
      </c>
      <c r="D290" s="14">
        <v>78.452268194388154</v>
      </c>
      <c r="E290" s="15">
        <v>118.84244285414749</v>
      </c>
      <c r="F290" s="15">
        <v>126.8830699274931</v>
      </c>
      <c r="G290" s="15">
        <v>108.05926032534292</v>
      </c>
      <c r="H290" s="14">
        <v>70.841101129340871</v>
      </c>
      <c r="I290" s="15">
        <v>177.37427058480606</v>
      </c>
      <c r="J290" s="15">
        <v>174.60095561686006</v>
      </c>
      <c r="K290" s="15">
        <v>140.93877577700232</v>
      </c>
      <c r="L290" s="3" t="s">
        <v>1901</v>
      </c>
      <c r="M290" s="14">
        <f t="shared" si="4"/>
        <v>1.3042730012464119</v>
      </c>
    </row>
    <row r="291" spans="1:13" x14ac:dyDescent="0.2">
      <c r="A291" s="1">
        <v>3391</v>
      </c>
      <c r="B291" s="2"/>
      <c r="C291" s="3" t="s">
        <v>1090</v>
      </c>
      <c r="D291" s="14">
        <v>48.385807364909709</v>
      </c>
      <c r="E291" s="15">
        <v>81.156656240531674</v>
      </c>
      <c r="F291" s="15">
        <v>79.139685409326631</v>
      </c>
      <c r="G291" s="15">
        <v>69.560716338256</v>
      </c>
      <c r="H291" s="14">
        <v>23.190998161997129</v>
      </c>
      <c r="I291" s="15">
        <v>106.04427227134039</v>
      </c>
      <c r="J291" s="15">
        <v>142.9348818979542</v>
      </c>
      <c r="K291" s="15">
        <v>90.723384110430572</v>
      </c>
      <c r="L291" s="3" t="s">
        <v>1901</v>
      </c>
      <c r="M291" s="14">
        <f t="shared" si="4"/>
        <v>1.304233033904739</v>
      </c>
    </row>
    <row r="292" spans="1:13" x14ac:dyDescent="0.2">
      <c r="A292" s="1">
        <v>4150</v>
      </c>
      <c r="B292" s="2"/>
      <c r="C292" s="3" t="s">
        <v>936</v>
      </c>
      <c r="D292" s="14">
        <v>52.040267941619319</v>
      </c>
      <c r="E292" s="15">
        <v>53.73875569056581</v>
      </c>
      <c r="F292" s="15">
        <v>56.486825350521272</v>
      </c>
      <c r="G292" s="15">
        <v>54.088616327568808</v>
      </c>
      <c r="H292" s="14">
        <v>37.090757750488663</v>
      </c>
      <c r="I292" s="15">
        <v>94.140419110530019</v>
      </c>
      <c r="J292" s="15">
        <v>79.187309678473213</v>
      </c>
      <c r="K292" s="15">
        <v>70.139495513163965</v>
      </c>
      <c r="L292" s="3" t="s">
        <v>1901</v>
      </c>
      <c r="M292" s="14">
        <f t="shared" si="4"/>
        <v>1.2967515213994127</v>
      </c>
    </row>
    <row r="293" spans="1:13" x14ac:dyDescent="0.2">
      <c r="A293" s="1">
        <v>2880</v>
      </c>
      <c r="B293" s="2" t="s">
        <v>272</v>
      </c>
      <c r="C293" s="3" t="s">
        <v>1211</v>
      </c>
      <c r="D293" s="14">
        <v>87.940268371989077</v>
      </c>
      <c r="E293" s="15">
        <v>86.332709235216839</v>
      </c>
      <c r="F293" s="15">
        <v>92.931626158135032</v>
      </c>
      <c r="G293" s="15">
        <v>89.068201255113649</v>
      </c>
      <c r="H293" s="14">
        <v>64.004073831118248</v>
      </c>
      <c r="I293" s="15">
        <v>154.09324110645079</v>
      </c>
      <c r="J293" s="15">
        <v>127.43292751193239</v>
      </c>
      <c r="K293" s="15">
        <v>115.17674748316715</v>
      </c>
      <c r="L293" s="3" t="s">
        <v>1901</v>
      </c>
      <c r="M293" s="14">
        <f t="shared" si="4"/>
        <v>1.2931298247875478</v>
      </c>
    </row>
    <row r="294" spans="1:13" x14ac:dyDescent="0.2">
      <c r="A294" s="1">
        <v>1139</v>
      </c>
      <c r="B294" s="2" t="s">
        <v>517</v>
      </c>
      <c r="C294" s="3" t="s">
        <v>1604</v>
      </c>
      <c r="D294" s="14">
        <v>54.545083401615898</v>
      </c>
      <c r="E294" s="15">
        <v>58.17413351733876</v>
      </c>
      <c r="F294" s="15">
        <v>55.464237118152113</v>
      </c>
      <c r="G294" s="15">
        <v>56.061151345702257</v>
      </c>
      <c r="H294" s="14">
        <v>26.081403530955726</v>
      </c>
      <c r="I294" s="15">
        <v>50.895927135522811</v>
      </c>
      <c r="J294" s="15">
        <v>139.84998082925586</v>
      </c>
      <c r="K294" s="15">
        <v>72.275770498578126</v>
      </c>
      <c r="L294" s="3" t="s">
        <v>1901</v>
      </c>
      <c r="M294" s="14">
        <f t="shared" si="4"/>
        <v>1.2892309337867158</v>
      </c>
    </row>
    <row r="295" spans="1:13" x14ac:dyDescent="0.2">
      <c r="A295" s="1">
        <v>3120</v>
      </c>
      <c r="B295" s="2" t="s">
        <v>481</v>
      </c>
      <c r="C295" s="3" t="s">
        <v>1148</v>
      </c>
      <c r="D295" s="14">
        <v>71.406600760132278</v>
      </c>
      <c r="E295" s="15">
        <v>66.830997260786376</v>
      </c>
      <c r="F295" s="15">
        <v>46.385565770365531</v>
      </c>
      <c r="G295" s="15">
        <v>61.541054597094728</v>
      </c>
      <c r="H295" s="14">
        <v>27.308834396425652</v>
      </c>
      <c r="I295" s="15">
        <v>58.94815653859996</v>
      </c>
      <c r="J295" s="15">
        <v>151.65995873589122</v>
      </c>
      <c r="K295" s="15">
        <v>79.305649890305617</v>
      </c>
      <c r="L295" s="3" t="s">
        <v>1901</v>
      </c>
      <c r="M295" s="14">
        <f t="shared" si="4"/>
        <v>1.2886625100839519</v>
      </c>
    </row>
    <row r="296" spans="1:13" x14ac:dyDescent="0.2">
      <c r="A296" s="1">
        <v>919</v>
      </c>
      <c r="B296" s="2" t="s">
        <v>215</v>
      </c>
      <c r="C296" s="3" t="s">
        <v>1659</v>
      </c>
      <c r="D296" s="14">
        <v>151.95315866237883</v>
      </c>
      <c r="E296" s="15">
        <v>122.81865083751654</v>
      </c>
      <c r="F296" s="15">
        <v>51.308312761407024</v>
      </c>
      <c r="G296" s="15">
        <v>108.69337408710079</v>
      </c>
      <c r="H296" s="14">
        <v>61.778387934080115</v>
      </c>
      <c r="I296" s="15">
        <v>158.25261486814875</v>
      </c>
      <c r="J296" s="15">
        <v>199.91332932955623</v>
      </c>
      <c r="K296" s="15">
        <v>139.98144404392838</v>
      </c>
      <c r="L296" s="3" t="s">
        <v>1901</v>
      </c>
      <c r="M296" s="14">
        <f t="shared" si="4"/>
        <v>1.2878562766094195</v>
      </c>
    </row>
    <row r="297" spans="1:13" x14ac:dyDescent="0.2">
      <c r="A297" s="1">
        <v>3333</v>
      </c>
      <c r="B297" s="2" t="s">
        <v>414</v>
      </c>
      <c r="C297" s="3" t="s">
        <v>1110</v>
      </c>
      <c r="D297" s="14">
        <v>57.615417629793001</v>
      </c>
      <c r="E297" s="15">
        <v>89.364386977424886</v>
      </c>
      <c r="F297" s="15">
        <v>76.59687123853314</v>
      </c>
      <c r="G297" s="15">
        <v>74.525558615250347</v>
      </c>
      <c r="H297" s="14">
        <v>27.343187334569734</v>
      </c>
      <c r="I297" s="15">
        <v>97.637763798382025</v>
      </c>
      <c r="J297" s="15">
        <v>162.28023514410449</v>
      </c>
      <c r="K297" s="15">
        <v>95.753728759018756</v>
      </c>
      <c r="L297" s="3" t="s">
        <v>1901</v>
      </c>
      <c r="M297" s="14">
        <f t="shared" si="4"/>
        <v>1.2848441600198142</v>
      </c>
    </row>
    <row r="298" spans="1:13" x14ac:dyDescent="0.2">
      <c r="A298" s="1">
        <v>2475</v>
      </c>
      <c r="B298" s="2" t="s">
        <v>422</v>
      </c>
      <c r="C298" s="3" t="s">
        <v>1274</v>
      </c>
      <c r="D298" s="14">
        <v>44.906743553743979</v>
      </c>
      <c r="E298" s="15">
        <v>104.23701213108831</v>
      </c>
      <c r="F298" s="15">
        <v>86.483136930155922</v>
      </c>
      <c r="G298" s="15">
        <v>78.542297538329407</v>
      </c>
      <c r="H298" s="14">
        <v>42.401521807091399</v>
      </c>
      <c r="I298" s="15">
        <v>94.537013119013125</v>
      </c>
      <c r="J298" s="15">
        <v>165.57184297510236</v>
      </c>
      <c r="K298" s="15">
        <v>100.83679263373563</v>
      </c>
      <c r="L298" s="3" t="s">
        <v>1901</v>
      </c>
      <c r="M298" s="14">
        <f t="shared" si="4"/>
        <v>1.2838533604714872</v>
      </c>
    </row>
    <row r="299" spans="1:13" x14ac:dyDescent="0.2">
      <c r="A299" s="1">
        <v>4405</v>
      </c>
      <c r="B299" s="2"/>
      <c r="C299" s="3" t="s">
        <v>889</v>
      </c>
      <c r="D299" s="14">
        <v>80.268502303071273</v>
      </c>
      <c r="E299" s="15">
        <v>62.79791035211764</v>
      </c>
      <c r="F299" s="15">
        <v>27.629118442018978</v>
      </c>
      <c r="G299" s="15">
        <v>56.898510365735966</v>
      </c>
      <c r="H299" s="14">
        <v>34.302310424850589</v>
      </c>
      <c r="I299" s="15">
        <v>67.850662656010229</v>
      </c>
      <c r="J299" s="15">
        <v>115.38997710835662</v>
      </c>
      <c r="K299" s="15">
        <v>72.51431672973915</v>
      </c>
      <c r="L299" s="3" t="s">
        <v>1901</v>
      </c>
      <c r="M299" s="14">
        <f t="shared" si="4"/>
        <v>1.2744501791633362</v>
      </c>
    </row>
    <row r="300" spans="1:13" x14ac:dyDescent="0.2">
      <c r="A300" s="1">
        <v>4152</v>
      </c>
      <c r="B300" s="2" t="s">
        <v>254</v>
      </c>
      <c r="C300" s="3" t="s">
        <v>934</v>
      </c>
      <c r="D300" s="14">
        <v>81.22097165693819</v>
      </c>
      <c r="E300" s="15">
        <v>95.547153849830266</v>
      </c>
      <c r="F300" s="15">
        <v>104.90700914852043</v>
      </c>
      <c r="G300" s="15">
        <v>93.891711551762967</v>
      </c>
      <c r="H300" s="14">
        <v>69.046337222304004</v>
      </c>
      <c r="I300" s="15">
        <v>140.92244628178821</v>
      </c>
      <c r="J300" s="15">
        <v>148.94623168644512</v>
      </c>
      <c r="K300" s="15">
        <v>119.63833839684578</v>
      </c>
      <c r="L300" s="3" t="s">
        <v>1901</v>
      </c>
      <c r="M300" s="14">
        <f t="shared" si="4"/>
        <v>1.2742161839374775</v>
      </c>
    </row>
    <row r="301" spans="1:13" x14ac:dyDescent="0.2">
      <c r="A301" s="1">
        <v>4240</v>
      </c>
      <c r="B301" s="2" t="s">
        <v>245</v>
      </c>
      <c r="C301" s="3" t="s">
        <v>922</v>
      </c>
      <c r="D301" s="14">
        <v>97.613179565984467</v>
      </c>
      <c r="E301" s="15">
        <v>111.89062388447567</v>
      </c>
      <c r="F301" s="15">
        <v>92.942390082853649</v>
      </c>
      <c r="G301" s="15">
        <v>100.81539784443794</v>
      </c>
      <c r="H301" s="14">
        <v>53.258998909389049</v>
      </c>
      <c r="I301" s="15">
        <v>159.00241878479355</v>
      </c>
      <c r="J301" s="15">
        <v>172.53234498708892</v>
      </c>
      <c r="K301" s="15">
        <v>128.26458756042385</v>
      </c>
      <c r="L301" s="3" t="s">
        <v>1901</v>
      </c>
      <c r="M301" s="14">
        <f t="shared" si="4"/>
        <v>1.2722717987815817</v>
      </c>
    </row>
    <row r="302" spans="1:13" x14ac:dyDescent="0.2">
      <c r="A302" s="1">
        <v>3473</v>
      </c>
      <c r="B302" s="2" t="s">
        <v>247</v>
      </c>
      <c r="C302" s="3" t="s">
        <v>1066</v>
      </c>
      <c r="D302" s="14">
        <v>85.380581596021372</v>
      </c>
      <c r="E302" s="15">
        <v>99.296892610391268</v>
      </c>
      <c r="F302" s="15">
        <v>103.71946106388513</v>
      </c>
      <c r="G302" s="15">
        <v>96.13231175676593</v>
      </c>
      <c r="H302" s="14">
        <v>67.036262425418073</v>
      </c>
      <c r="I302" s="15">
        <v>159.60204808576543</v>
      </c>
      <c r="J302" s="15">
        <v>139.59802710758601</v>
      </c>
      <c r="K302" s="15">
        <v>122.07877920625651</v>
      </c>
      <c r="L302" s="3" t="s">
        <v>1901</v>
      </c>
      <c r="M302" s="14">
        <f t="shared" si="4"/>
        <v>1.2699037084964768</v>
      </c>
    </row>
    <row r="303" spans="1:13" x14ac:dyDescent="0.2">
      <c r="A303" s="1">
        <v>3474</v>
      </c>
      <c r="B303" s="2" t="s">
        <v>538</v>
      </c>
      <c r="C303" s="3" t="s">
        <v>1065</v>
      </c>
      <c r="D303" s="14">
        <v>46.090642874885432</v>
      </c>
      <c r="E303" s="15">
        <v>62.801835583041814</v>
      </c>
      <c r="F303" s="15">
        <v>60.795957755857074</v>
      </c>
      <c r="G303" s="15">
        <v>56.56281207126144</v>
      </c>
      <c r="H303" s="14">
        <v>40.949486720686856</v>
      </c>
      <c r="I303" s="15">
        <v>85.15542838597338</v>
      </c>
      <c r="J303" s="15">
        <v>88.883156591055936</v>
      </c>
      <c r="K303" s="15">
        <v>71.662690565905393</v>
      </c>
      <c r="L303" s="3" t="s">
        <v>1901</v>
      </c>
      <c r="M303" s="14">
        <f t="shared" si="4"/>
        <v>1.2669577049249277</v>
      </c>
    </row>
    <row r="304" spans="1:13" x14ac:dyDescent="0.2">
      <c r="A304" s="1">
        <v>2496</v>
      </c>
      <c r="B304" s="2" t="s">
        <v>475</v>
      </c>
      <c r="C304" s="3" t="s">
        <v>1265</v>
      </c>
      <c r="D304" s="14">
        <v>59.842707994350462</v>
      </c>
      <c r="E304" s="15">
        <v>67.233522487887058</v>
      </c>
      <c r="F304" s="15">
        <v>59.358365859276262</v>
      </c>
      <c r="G304" s="15">
        <v>62.144865447171263</v>
      </c>
      <c r="H304" s="14">
        <v>24.223155816254632</v>
      </c>
      <c r="I304" s="15">
        <v>82.570767131946837</v>
      </c>
      <c r="J304" s="15">
        <v>127.64602000988162</v>
      </c>
      <c r="K304" s="15">
        <v>78.146647652694369</v>
      </c>
      <c r="L304" s="3" t="s">
        <v>1901</v>
      </c>
      <c r="M304" s="14">
        <f t="shared" si="4"/>
        <v>1.2574916220411816</v>
      </c>
    </row>
    <row r="305" spans="1:13" x14ac:dyDescent="0.2">
      <c r="A305" s="1">
        <v>2081</v>
      </c>
      <c r="B305" s="2" t="s">
        <v>244</v>
      </c>
      <c r="C305" s="3" t="s">
        <v>1364</v>
      </c>
      <c r="D305" s="14">
        <v>70.799109705822389</v>
      </c>
      <c r="E305" s="15">
        <v>139.70193423649243</v>
      </c>
      <c r="F305" s="15">
        <v>120.57229091621559</v>
      </c>
      <c r="G305" s="15">
        <v>110.35777828617681</v>
      </c>
      <c r="H305" s="14">
        <v>51.116384183196999</v>
      </c>
      <c r="I305" s="15">
        <v>100.24253072653528</v>
      </c>
      <c r="J305" s="15">
        <v>264.6990832440257</v>
      </c>
      <c r="K305" s="15">
        <v>138.68599938458598</v>
      </c>
      <c r="L305" s="3" t="s">
        <v>1901</v>
      </c>
      <c r="M305" s="14">
        <f t="shared" si="4"/>
        <v>1.2566943765843963</v>
      </c>
    </row>
    <row r="306" spans="1:13" x14ac:dyDescent="0.2">
      <c r="A306" s="1">
        <v>3484</v>
      </c>
      <c r="B306" s="2" t="s">
        <v>235</v>
      </c>
      <c r="C306" s="3" t="s">
        <v>1060</v>
      </c>
      <c r="D306" s="14">
        <v>91.919724420103094</v>
      </c>
      <c r="E306" s="15">
        <v>87.503594182051955</v>
      </c>
      <c r="F306" s="15">
        <v>103.32390674739</v>
      </c>
      <c r="G306" s="15">
        <v>94.249075116515016</v>
      </c>
      <c r="H306" s="14">
        <v>75.013027770246921</v>
      </c>
      <c r="I306" s="15">
        <v>137.69161276763685</v>
      </c>
      <c r="J306" s="15">
        <v>140.39483931291426</v>
      </c>
      <c r="K306" s="15">
        <v>117.69982661693268</v>
      </c>
      <c r="L306" s="3" t="s">
        <v>1901</v>
      </c>
      <c r="M306" s="14">
        <f t="shared" si="4"/>
        <v>1.2488167811877917</v>
      </c>
    </row>
    <row r="307" spans="1:13" x14ac:dyDescent="0.2">
      <c r="A307" s="1">
        <v>3461</v>
      </c>
      <c r="B307" s="2" t="s">
        <v>216</v>
      </c>
      <c r="C307" s="3" t="s">
        <v>1073</v>
      </c>
      <c r="D307" s="14">
        <v>95.26028948473396</v>
      </c>
      <c r="E307" s="15">
        <v>103.25868045745104</v>
      </c>
      <c r="F307" s="15">
        <v>105.97629636417064</v>
      </c>
      <c r="G307" s="15">
        <v>101.49842210211854</v>
      </c>
      <c r="H307" s="14">
        <v>69.28108537018332</v>
      </c>
      <c r="I307" s="15">
        <v>164.67408444143433</v>
      </c>
      <c r="J307" s="15">
        <v>146.18926893469884</v>
      </c>
      <c r="K307" s="15">
        <v>126.71481291543883</v>
      </c>
      <c r="L307" s="3" t="s">
        <v>1901</v>
      </c>
      <c r="M307" s="14">
        <f t="shared" si="4"/>
        <v>1.2484412101298465</v>
      </c>
    </row>
    <row r="308" spans="1:13" x14ac:dyDescent="0.2">
      <c r="A308" s="1">
        <v>2351</v>
      </c>
      <c r="B308" s="2" t="s">
        <v>279</v>
      </c>
      <c r="C308" s="3" t="s">
        <v>1302</v>
      </c>
      <c r="D308" s="14">
        <v>101.86540358411241</v>
      </c>
      <c r="E308" s="15">
        <v>110.15581215155299</v>
      </c>
      <c r="F308" s="15">
        <v>76.8906503968891</v>
      </c>
      <c r="G308" s="15">
        <v>96.303955377518164</v>
      </c>
      <c r="H308" s="14">
        <v>46.494948890118394</v>
      </c>
      <c r="I308" s="15">
        <v>109.85253276860681</v>
      </c>
      <c r="J308" s="15">
        <v>203.92767860497867</v>
      </c>
      <c r="K308" s="15">
        <v>120.09172008790129</v>
      </c>
      <c r="L308" s="3" t="s">
        <v>1901</v>
      </c>
      <c r="M308" s="14">
        <f t="shared" si="4"/>
        <v>1.2470071412657293</v>
      </c>
    </row>
    <row r="309" spans="1:13" x14ac:dyDescent="0.2">
      <c r="A309" s="1">
        <v>1378</v>
      </c>
      <c r="B309" s="2" t="s">
        <v>273</v>
      </c>
      <c r="C309" s="3" t="s">
        <v>1523</v>
      </c>
      <c r="D309" s="14">
        <v>84.73048397219209</v>
      </c>
      <c r="E309" s="15">
        <v>88.017680335293576</v>
      </c>
      <c r="F309" s="15">
        <v>95.555881004201225</v>
      </c>
      <c r="G309" s="15">
        <v>89.434681770562293</v>
      </c>
      <c r="H309" s="14">
        <v>65.627773538142165</v>
      </c>
      <c r="I309" s="15">
        <v>116.62193590763789</v>
      </c>
      <c r="J309" s="15">
        <v>152.26529629442032</v>
      </c>
      <c r="K309" s="15">
        <v>111.50500191340014</v>
      </c>
      <c r="L309" s="3" t="s">
        <v>1901</v>
      </c>
      <c r="M309" s="14">
        <f t="shared" si="4"/>
        <v>1.2467758559197151</v>
      </c>
    </row>
    <row r="310" spans="1:13" x14ac:dyDescent="0.2">
      <c r="A310" s="1">
        <v>2323</v>
      </c>
      <c r="B310" s="2" t="s">
        <v>508</v>
      </c>
      <c r="C310" s="3" t="s">
        <v>1310</v>
      </c>
      <c r="D310" s="14">
        <v>44.632389875254972</v>
      </c>
      <c r="E310" s="15">
        <v>80.885193027601645</v>
      </c>
      <c r="F310" s="15">
        <v>67.02846521634639</v>
      </c>
      <c r="G310" s="15">
        <v>64.182016039734336</v>
      </c>
      <c r="H310" s="14">
        <v>33.730705980619788</v>
      </c>
      <c r="I310" s="15">
        <v>88.854760044449137</v>
      </c>
      <c r="J310" s="15">
        <v>117.36836722429844</v>
      </c>
      <c r="K310" s="15">
        <v>79.984611083122459</v>
      </c>
      <c r="L310" s="3" t="s">
        <v>1901</v>
      </c>
      <c r="M310" s="14">
        <f t="shared" si="4"/>
        <v>1.2462153110554353</v>
      </c>
    </row>
    <row r="311" spans="1:13" x14ac:dyDescent="0.2">
      <c r="A311" s="1">
        <v>2146</v>
      </c>
      <c r="B311" s="2" t="s">
        <v>456</v>
      </c>
      <c r="C311" s="3" t="s">
        <v>1361</v>
      </c>
      <c r="D311" s="14">
        <v>74.332727691264211</v>
      </c>
      <c r="E311" s="15">
        <v>71.414512231033257</v>
      </c>
      <c r="F311" s="15">
        <v>50.321351356179463</v>
      </c>
      <c r="G311" s="15">
        <v>65.356197092825639</v>
      </c>
      <c r="H311" s="14">
        <v>35.549929074108746</v>
      </c>
      <c r="I311" s="15">
        <v>83.27721473474287</v>
      </c>
      <c r="J311" s="15">
        <v>122.39955374847054</v>
      </c>
      <c r="K311" s="15">
        <v>80.408899185774047</v>
      </c>
      <c r="L311" s="3" t="s">
        <v>1901</v>
      </c>
      <c r="M311" s="14">
        <f t="shared" si="4"/>
        <v>1.2303179004061238</v>
      </c>
    </row>
    <row r="312" spans="1:13" x14ac:dyDescent="0.2">
      <c r="A312" s="1">
        <v>3422</v>
      </c>
      <c r="B312" s="2" t="s">
        <v>301</v>
      </c>
      <c r="C312" s="3" t="s">
        <v>1083</v>
      </c>
      <c r="D312" s="14">
        <v>80.156329218589462</v>
      </c>
      <c r="E312" s="15">
        <v>122.40816590616237</v>
      </c>
      <c r="F312" s="15">
        <v>89.114204185113181</v>
      </c>
      <c r="G312" s="15">
        <v>97.226233103288337</v>
      </c>
      <c r="H312" s="14">
        <v>42.523717669250743</v>
      </c>
      <c r="I312" s="15">
        <v>132.23886700367871</v>
      </c>
      <c r="J312" s="15">
        <v>183.34436944701253</v>
      </c>
      <c r="K312" s="15">
        <v>119.36898470664732</v>
      </c>
      <c r="L312" s="3" t="s">
        <v>1901</v>
      </c>
      <c r="M312" s="14">
        <f t="shared" si="4"/>
        <v>1.2277446209382155</v>
      </c>
    </row>
    <row r="313" spans="1:13" x14ac:dyDescent="0.2">
      <c r="A313" s="1">
        <v>4157</v>
      </c>
      <c r="B313" s="2" t="s">
        <v>257</v>
      </c>
      <c r="C313" s="3" t="s">
        <v>929</v>
      </c>
      <c r="D313" s="14">
        <v>78.261224804767835</v>
      </c>
      <c r="E313" s="15">
        <v>104.29965911091176</v>
      </c>
      <c r="F313" s="15">
        <v>106.63551931039352</v>
      </c>
      <c r="G313" s="15">
        <v>96.39880107535771</v>
      </c>
      <c r="H313" s="14">
        <v>55.459975444722417</v>
      </c>
      <c r="I313" s="15">
        <v>156.46005162951423</v>
      </c>
      <c r="J313" s="15">
        <v>142.38828556213684</v>
      </c>
      <c r="K313" s="15">
        <v>118.10277087879116</v>
      </c>
      <c r="L313" s="3" t="s">
        <v>1901</v>
      </c>
      <c r="M313" s="14">
        <f t="shared" si="4"/>
        <v>1.2251477151304697</v>
      </c>
    </row>
    <row r="314" spans="1:13" x14ac:dyDescent="0.2">
      <c r="A314" s="1">
        <v>3874</v>
      </c>
      <c r="B314" s="2" t="s">
        <v>397</v>
      </c>
      <c r="C314" s="3" t="s">
        <v>998</v>
      </c>
      <c r="D314" s="14">
        <v>75.637045780957976</v>
      </c>
      <c r="E314" s="15">
        <v>74.037782174483084</v>
      </c>
      <c r="F314" s="15">
        <v>61.974038026151447</v>
      </c>
      <c r="G314" s="15">
        <v>70.549621993864164</v>
      </c>
      <c r="H314" s="14">
        <v>34.889330899700497</v>
      </c>
      <c r="I314" s="15">
        <v>92.698983029563465</v>
      </c>
      <c r="J314" s="15">
        <v>131.21010579405458</v>
      </c>
      <c r="K314" s="15">
        <v>86.266139907772853</v>
      </c>
      <c r="L314" s="3" t="s">
        <v>1901</v>
      </c>
      <c r="M314" s="14">
        <f t="shared" si="4"/>
        <v>1.2227725318680742</v>
      </c>
    </row>
    <row r="315" spans="1:13" x14ac:dyDescent="0.2">
      <c r="A315" s="1">
        <v>1157</v>
      </c>
      <c r="B315" s="2" t="s">
        <v>255</v>
      </c>
      <c r="C315" s="3" t="s">
        <v>1598</v>
      </c>
      <c r="D315" s="14">
        <v>65.694220892203816</v>
      </c>
      <c r="E315" s="15">
        <v>119.83565800735823</v>
      </c>
      <c r="F315" s="15">
        <v>119.95363419191861</v>
      </c>
      <c r="G315" s="15">
        <v>101.82783769716021</v>
      </c>
      <c r="H315" s="14">
        <v>56.491682783525164</v>
      </c>
      <c r="I315" s="15">
        <v>108.58557721151826</v>
      </c>
      <c r="J315" s="15">
        <v>207.65623164610432</v>
      </c>
      <c r="K315" s="15">
        <v>124.24449721371592</v>
      </c>
      <c r="L315" s="3" t="s">
        <v>1901</v>
      </c>
      <c r="M315" s="14">
        <f t="shared" si="4"/>
        <v>1.2201427431192606</v>
      </c>
    </row>
    <row r="316" spans="1:13" x14ac:dyDescent="0.2">
      <c r="A316" s="1">
        <v>3959</v>
      </c>
      <c r="B316" s="2" t="s">
        <v>262</v>
      </c>
      <c r="C316" s="3" t="s">
        <v>968</v>
      </c>
      <c r="D316" s="14">
        <v>96.327679517317279</v>
      </c>
      <c r="E316" s="15">
        <v>112.68401843776701</v>
      </c>
      <c r="F316" s="15">
        <v>86.984417920617659</v>
      </c>
      <c r="G316" s="15">
        <v>98.66537195856732</v>
      </c>
      <c r="H316" s="14">
        <v>45.228143158082617</v>
      </c>
      <c r="I316" s="15">
        <v>153.94942588815002</v>
      </c>
      <c r="J316" s="15">
        <v>161.93040557109106</v>
      </c>
      <c r="K316" s="15">
        <v>120.36932487244123</v>
      </c>
      <c r="L316" s="3" t="s">
        <v>1901</v>
      </c>
      <c r="M316" s="14">
        <f t="shared" si="4"/>
        <v>1.2199753822748276</v>
      </c>
    </row>
    <row r="317" spans="1:13" x14ac:dyDescent="0.2">
      <c r="A317" s="1">
        <v>3394</v>
      </c>
      <c r="B317" s="2"/>
      <c r="C317" s="3" t="s">
        <v>1087</v>
      </c>
      <c r="D317" s="14">
        <v>65.647701941323646</v>
      </c>
      <c r="E317" s="15">
        <v>100.37524910112211</v>
      </c>
      <c r="F317" s="15">
        <v>75.321172813540954</v>
      </c>
      <c r="G317" s="15">
        <v>80.448041285328898</v>
      </c>
      <c r="H317" s="14">
        <v>27.587529023837874</v>
      </c>
      <c r="I317" s="15">
        <v>121.99750119333851</v>
      </c>
      <c r="J317" s="15">
        <v>144.4791582755721</v>
      </c>
      <c r="K317" s="15">
        <v>98.021396164249495</v>
      </c>
      <c r="L317" s="3" t="s">
        <v>1901</v>
      </c>
      <c r="M317" s="14">
        <f t="shared" si="4"/>
        <v>1.2184435394342585</v>
      </c>
    </row>
    <row r="318" spans="1:13" x14ac:dyDescent="0.2">
      <c r="A318" s="1">
        <v>392</v>
      </c>
      <c r="B318" s="2" t="s">
        <v>504</v>
      </c>
      <c r="C318" s="3" t="s">
        <v>1793</v>
      </c>
      <c r="D318" s="14">
        <v>48.175839253242316</v>
      </c>
      <c r="E318" s="15">
        <v>77.017084082713666</v>
      </c>
      <c r="F318" s="15">
        <v>64.308362485882213</v>
      </c>
      <c r="G318" s="15">
        <v>63.167095273946067</v>
      </c>
      <c r="H318" s="14">
        <v>24.34027971494163</v>
      </c>
      <c r="I318" s="15">
        <v>70.551653521446411</v>
      </c>
      <c r="J318" s="15">
        <v>135.64753518866047</v>
      </c>
      <c r="K318" s="15">
        <v>76.84648947501617</v>
      </c>
      <c r="L318" s="3" t="s">
        <v>1901</v>
      </c>
      <c r="M318" s="14">
        <f t="shared" si="4"/>
        <v>1.2165588609345523</v>
      </c>
    </row>
    <row r="319" spans="1:13" x14ac:dyDescent="0.2">
      <c r="A319" s="1">
        <v>3676</v>
      </c>
      <c r="B319" s="2" t="s">
        <v>303</v>
      </c>
      <c r="C319" s="3" t="s">
        <v>1020</v>
      </c>
      <c r="D319" s="14">
        <v>88.642803957883302</v>
      </c>
      <c r="E319" s="15">
        <v>122.69970279279141</v>
      </c>
      <c r="F319" s="15">
        <v>80.012440205203461</v>
      </c>
      <c r="G319" s="15">
        <v>97.118315651959392</v>
      </c>
      <c r="H319" s="14">
        <v>49.233176931538537</v>
      </c>
      <c r="I319" s="15">
        <v>168.06039670014735</v>
      </c>
      <c r="J319" s="15">
        <v>137.12859844229547</v>
      </c>
      <c r="K319" s="15">
        <v>118.14072402466046</v>
      </c>
      <c r="L319" s="3" t="s">
        <v>1901</v>
      </c>
      <c r="M319" s="14">
        <f t="shared" si="4"/>
        <v>1.2164618304135193</v>
      </c>
    </row>
    <row r="320" spans="1:13" x14ac:dyDescent="0.2">
      <c r="A320" s="1">
        <v>3263</v>
      </c>
      <c r="B320" s="2"/>
      <c r="C320" s="3" t="s">
        <v>1122</v>
      </c>
      <c r="D320" s="14">
        <v>66.43471260321266</v>
      </c>
      <c r="E320" s="15">
        <v>97.849119947504079</v>
      </c>
      <c r="F320" s="15">
        <v>76.169333379303083</v>
      </c>
      <c r="G320" s="15">
        <v>80.151055310006612</v>
      </c>
      <c r="H320" s="14">
        <v>34.689035760066304</v>
      </c>
      <c r="I320" s="15">
        <v>120.00188876897889</v>
      </c>
      <c r="J320" s="15">
        <v>137.80937378628443</v>
      </c>
      <c r="K320" s="15">
        <v>97.5000994384432</v>
      </c>
      <c r="L320" s="3" t="s">
        <v>1901</v>
      </c>
      <c r="M320" s="14">
        <f t="shared" si="4"/>
        <v>1.2164543443793012</v>
      </c>
    </row>
    <row r="321" spans="1:13" x14ac:dyDescent="0.2">
      <c r="A321" s="1">
        <v>1638</v>
      </c>
      <c r="B321" s="2" t="s">
        <v>287</v>
      </c>
      <c r="C321" s="3" t="s">
        <v>1474</v>
      </c>
      <c r="D321" s="14">
        <v>73.822714522444898</v>
      </c>
      <c r="E321" s="15">
        <v>117.31102812593807</v>
      </c>
      <c r="F321" s="15">
        <v>98.777367468934131</v>
      </c>
      <c r="G321" s="15">
        <v>96.63703670577236</v>
      </c>
      <c r="H321" s="14">
        <v>63.001297221633536</v>
      </c>
      <c r="I321" s="15">
        <v>111.94965936590177</v>
      </c>
      <c r="J321" s="15">
        <v>177.35071241822297</v>
      </c>
      <c r="K321" s="15">
        <v>117.4338896685861</v>
      </c>
      <c r="L321" s="3" t="s">
        <v>1901</v>
      </c>
      <c r="M321" s="14">
        <f t="shared" si="4"/>
        <v>1.2152058224439688</v>
      </c>
    </row>
    <row r="322" spans="1:13" x14ac:dyDescent="0.2">
      <c r="A322" s="1">
        <v>662</v>
      </c>
      <c r="B322" s="2" t="s">
        <v>306</v>
      </c>
      <c r="C322" s="3" t="s">
        <v>1726</v>
      </c>
      <c r="D322" s="14">
        <v>70.332444070933036</v>
      </c>
      <c r="E322" s="15">
        <v>94.65546278591097</v>
      </c>
      <c r="F322" s="15">
        <v>96.238402070161186</v>
      </c>
      <c r="G322" s="15">
        <v>87.075436309001745</v>
      </c>
      <c r="H322" s="14">
        <v>50.789321568436492</v>
      </c>
      <c r="I322" s="15">
        <v>103.06196174034753</v>
      </c>
      <c r="J322" s="15">
        <v>163.47960323711101</v>
      </c>
      <c r="K322" s="15">
        <v>105.77696218196502</v>
      </c>
      <c r="L322" s="3" t="s">
        <v>1901</v>
      </c>
      <c r="M322" s="14">
        <f t="shared" si="4"/>
        <v>1.2147738405420994</v>
      </c>
    </row>
    <row r="323" spans="1:13" x14ac:dyDescent="0.2">
      <c r="A323" s="1">
        <v>624</v>
      </c>
      <c r="B323" s="2" t="s">
        <v>258</v>
      </c>
      <c r="C323" s="3" t="s">
        <v>1738</v>
      </c>
      <c r="D323" s="14">
        <v>88.213246802677531</v>
      </c>
      <c r="E323" s="15">
        <v>113.65531181895051</v>
      </c>
      <c r="F323" s="15">
        <v>96.578097820455241</v>
      </c>
      <c r="G323" s="15">
        <v>99.48221881402776</v>
      </c>
      <c r="H323" s="14">
        <v>53.419468867002593</v>
      </c>
      <c r="I323" s="15">
        <v>72.786284565997335</v>
      </c>
      <c r="J323" s="15">
        <v>236.33684201759468</v>
      </c>
      <c r="K323" s="15">
        <v>120.84753181686487</v>
      </c>
      <c r="L323" s="3" t="s">
        <v>1901</v>
      </c>
      <c r="M323" s="14">
        <f t="shared" ref="M323:M386" si="5">K323/G323</f>
        <v>1.2147651435356248</v>
      </c>
    </row>
    <row r="324" spans="1:13" x14ac:dyDescent="0.2">
      <c r="A324" s="1">
        <v>2186</v>
      </c>
      <c r="B324" s="2" t="s">
        <v>540</v>
      </c>
      <c r="C324" s="3" t="s">
        <v>1345</v>
      </c>
      <c r="D324" s="14">
        <v>34.431175073783209</v>
      </c>
      <c r="E324" s="15">
        <v>75.042767745737663</v>
      </c>
      <c r="F324" s="15">
        <v>71.960885509342603</v>
      </c>
      <c r="G324" s="15">
        <v>60.478276109621163</v>
      </c>
      <c r="H324" s="14">
        <v>42.177017656257831</v>
      </c>
      <c r="I324" s="15">
        <v>75.984307504514121</v>
      </c>
      <c r="J324" s="15">
        <v>102.21934728800507</v>
      </c>
      <c r="K324" s="15">
        <v>73.460224149592349</v>
      </c>
      <c r="L324" s="3" t="s">
        <v>1901</v>
      </c>
      <c r="M324" s="14">
        <f t="shared" si="5"/>
        <v>1.214654730178494</v>
      </c>
    </row>
    <row r="325" spans="1:13" x14ac:dyDescent="0.2">
      <c r="A325" s="1">
        <v>3368</v>
      </c>
      <c r="B325" s="2" t="s">
        <v>362</v>
      </c>
      <c r="C325" s="3" t="s">
        <v>1093</v>
      </c>
      <c r="D325" s="14">
        <v>82.408887139094304</v>
      </c>
      <c r="E325" s="15">
        <v>108.45238116710891</v>
      </c>
      <c r="F325" s="15">
        <v>64.42870185658802</v>
      </c>
      <c r="G325" s="15">
        <v>85.096656720930412</v>
      </c>
      <c r="H325" s="14">
        <v>29.934910432529989</v>
      </c>
      <c r="I325" s="15">
        <v>112.21511527111915</v>
      </c>
      <c r="J325" s="15">
        <v>167.79835914395693</v>
      </c>
      <c r="K325" s="15">
        <v>103.31612828253536</v>
      </c>
      <c r="L325" s="3" t="s">
        <v>1901</v>
      </c>
      <c r="M325" s="14">
        <f t="shared" si="5"/>
        <v>1.2141032593249186</v>
      </c>
    </row>
    <row r="326" spans="1:13" x14ac:dyDescent="0.2">
      <c r="A326" s="1">
        <v>3258</v>
      </c>
      <c r="B326" s="2" t="s">
        <v>265</v>
      </c>
      <c r="C326" s="3" t="s">
        <v>1127</v>
      </c>
      <c r="D326" s="14">
        <v>77.316156390906883</v>
      </c>
      <c r="E326" s="15">
        <v>117.47750536191671</v>
      </c>
      <c r="F326" s="15">
        <v>105.56347394548663</v>
      </c>
      <c r="G326" s="15">
        <v>100.11904523277008</v>
      </c>
      <c r="H326" s="14">
        <v>46.563454626204418</v>
      </c>
      <c r="I326" s="15">
        <v>131.27226067793589</v>
      </c>
      <c r="J326" s="15">
        <v>186.43620306118299</v>
      </c>
      <c r="K326" s="15">
        <v>121.42397278844111</v>
      </c>
      <c r="L326" s="3" t="s">
        <v>1901</v>
      </c>
      <c r="M326" s="14">
        <f t="shared" si="5"/>
        <v>1.2127959521201834</v>
      </c>
    </row>
    <row r="327" spans="1:13" x14ac:dyDescent="0.2">
      <c r="A327" s="1">
        <v>3231</v>
      </c>
      <c r="B327" s="2" t="s">
        <v>501</v>
      </c>
      <c r="C327" s="3" t="s">
        <v>1136</v>
      </c>
      <c r="D327" s="14">
        <v>70.682072814894809</v>
      </c>
      <c r="E327" s="15">
        <v>101.13507125620498</v>
      </c>
      <c r="F327" s="15">
        <v>42.070814322709509</v>
      </c>
      <c r="G327" s="15">
        <v>71.295986131269771</v>
      </c>
      <c r="H327" s="14">
        <v>24.2859391332114</v>
      </c>
      <c r="I327" s="15">
        <v>71.973018661377068</v>
      </c>
      <c r="J327" s="15">
        <v>162.81159936442145</v>
      </c>
      <c r="K327" s="15">
        <v>86.356852386336641</v>
      </c>
      <c r="L327" s="3" t="s">
        <v>1901</v>
      </c>
      <c r="M327" s="14">
        <f t="shared" si="5"/>
        <v>1.2112442378921149</v>
      </c>
    </row>
    <row r="328" spans="1:13" x14ac:dyDescent="0.2">
      <c r="A328" s="1">
        <v>4322</v>
      </c>
      <c r="B328" s="2"/>
      <c r="C328" s="3" t="s">
        <v>909</v>
      </c>
      <c r="D328" s="14">
        <v>67.971201624591544</v>
      </c>
      <c r="E328" s="15">
        <v>85.158247883587876</v>
      </c>
      <c r="F328" s="15">
        <v>88.564351197263576</v>
      </c>
      <c r="G328" s="15">
        <v>80.564600235147665</v>
      </c>
      <c r="H328" s="14">
        <v>48.515267684050031</v>
      </c>
      <c r="I328" s="15">
        <v>123.48970130739094</v>
      </c>
      <c r="J328" s="15">
        <v>119.84455245284144</v>
      </c>
      <c r="K328" s="15">
        <v>97.283173814760815</v>
      </c>
      <c r="L328" s="3" t="s">
        <v>1901</v>
      </c>
      <c r="M328" s="14">
        <f t="shared" si="5"/>
        <v>1.207517613577376</v>
      </c>
    </row>
    <row r="329" spans="1:13" x14ac:dyDescent="0.2">
      <c r="A329" s="1">
        <v>2646</v>
      </c>
      <c r="B329" s="2" t="s">
        <v>270</v>
      </c>
      <c r="C329" s="3" t="s">
        <v>1238</v>
      </c>
      <c r="D329" s="14">
        <v>72.308004498368234</v>
      </c>
      <c r="E329" s="15">
        <v>114.82735248658184</v>
      </c>
      <c r="F329" s="15">
        <v>108.7791358802852</v>
      </c>
      <c r="G329" s="15">
        <v>98.638164288411758</v>
      </c>
      <c r="H329" s="14">
        <v>37.080213543139791</v>
      </c>
      <c r="I329" s="15">
        <v>106.01572444934777</v>
      </c>
      <c r="J329" s="15">
        <v>213.19460647255067</v>
      </c>
      <c r="K329" s="15">
        <v>118.76351482167941</v>
      </c>
      <c r="L329" s="3" t="s">
        <v>1901</v>
      </c>
      <c r="M329" s="14">
        <f t="shared" si="5"/>
        <v>1.2040320871587025</v>
      </c>
    </row>
    <row r="330" spans="1:13" x14ac:dyDescent="0.2">
      <c r="A330" s="1">
        <v>216</v>
      </c>
      <c r="B330" s="2" t="s">
        <v>342</v>
      </c>
      <c r="C330" s="3" t="s">
        <v>1826</v>
      </c>
      <c r="D330" s="14">
        <v>77.374199123828163</v>
      </c>
      <c r="E330" s="15">
        <v>98.421006437845222</v>
      </c>
      <c r="F330" s="15">
        <v>75.036079078182894</v>
      </c>
      <c r="G330" s="15">
        <v>83.610428213285431</v>
      </c>
      <c r="H330" s="14">
        <v>39.325386733258682</v>
      </c>
      <c r="I330" s="15">
        <v>104.13644163639771</v>
      </c>
      <c r="J330" s="15">
        <v>158.52641256529128</v>
      </c>
      <c r="K330" s="15">
        <v>100.66274697831589</v>
      </c>
      <c r="L330" s="3" t="s">
        <v>1901</v>
      </c>
      <c r="M330" s="14">
        <f t="shared" si="5"/>
        <v>1.2039496642874614</v>
      </c>
    </row>
    <row r="331" spans="1:13" x14ac:dyDescent="0.2">
      <c r="A331" s="1">
        <v>2032</v>
      </c>
      <c r="B331" s="2" t="s">
        <v>494</v>
      </c>
      <c r="C331" s="3" t="s">
        <v>1377</v>
      </c>
      <c r="D331" s="14">
        <v>71.993898525614981</v>
      </c>
      <c r="E331" s="15">
        <v>45.639009475019719</v>
      </c>
      <c r="F331" s="15">
        <v>42.435064744005587</v>
      </c>
      <c r="G331" s="15">
        <v>53.355990914880095</v>
      </c>
      <c r="H331" s="14">
        <v>28.834947532893864</v>
      </c>
      <c r="I331" s="15">
        <v>36.743717493261357</v>
      </c>
      <c r="J331" s="15">
        <v>126.58120175264946</v>
      </c>
      <c r="K331" s="15">
        <v>64.053288926268223</v>
      </c>
      <c r="L331" s="3" t="s">
        <v>1901</v>
      </c>
      <c r="M331" s="14">
        <f t="shared" si="5"/>
        <v>1.2004891639713664</v>
      </c>
    </row>
    <row r="332" spans="1:13" x14ac:dyDescent="0.2">
      <c r="A332" s="1">
        <v>3390</v>
      </c>
      <c r="B332" s="2" t="s">
        <v>379</v>
      </c>
      <c r="C332" s="3" t="s">
        <v>1091</v>
      </c>
      <c r="D332" s="14">
        <v>65.463425208319251</v>
      </c>
      <c r="E332" s="15">
        <v>77.440375361045341</v>
      </c>
      <c r="F332" s="15">
        <v>77.311273103421115</v>
      </c>
      <c r="G332" s="15">
        <v>73.40502455759524</v>
      </c>
      <c r="H332" s="14">
        <v>37.814289347005314</v>
      </c>
      <c r="I332" s="15">
        <v>85.336275253841649</v>
      </c>
      <c r="J332" s="15">
        <v>141.00884726907444</v>
      </c>
      <c r="K332" s="15">
        <v>88.053137289973805</v>
      </c>
      <c r="L332" s="3" t="s">
        <v>1901</v>
      </c>
      <c r="M332" s="14">
        <f t="shared" si="5"/>
        <v>1.1995519083422597</v>
      </c>
    </row>
    <row r="333" spans="1:13" x14ac:dyDescent="0.2">
      <c r="A333" s="1">
        <v>3037</v>
      </c>
      <c r="B333" s="2" t="s">
        <v>234</v>
      </c>
      <c r="C333" s="3" t="s">
        <v>1166</v>
      </c>
      <c r="D333" s="14">
        <v>105.63013439513378</v>
      </c>
      <c r="E333" s="15">
        <v>94.751796681076826</v>
      </c>
      <c r="F333" s="15">
        <v>89.908956102510061</v>
      </c>
      <c r="G333" s="15">
        <v>96.763629059573546</v>
      </c>
      <c r="H333" s="14">
        <v>67.799218923551138</v>
      </c>
      <c r="I333" s="15">
        <v>146.05582019522976</v>
      </c>
      <c r="J333" s="15">
        <v>132.25740727380497</v>
      </c>
      <c r="K333" s="15">
        <v>115.37081546419529</v>
      </c>
      <c r="L333" s="3" t="s">
        <v>1901</v>
      </c>
      <c r="M333" s="14">
        <f t="shared" si="5"/>
        <v>1.1922952516917904</v>
      </c>
    </row>
    <row r="334" spans="1:13" x14ac:dyDescent="0.2">
      <c r="A334" s="1">
        <v>1111</v>
      </c>
      <c r="B334" s="2" t="s">
        <v>328</v>
      </c>
      <c r="C334" s="3" t="s">
        <v>1620</v>
      </c>
      <c r="D334" s="14">
        <v>72.551382070399512</v>
      </c>
      <c r="E334" s="15">
        <v>92.648495462526228</v>
      </c>
      <c r="F334" s="15">
        <v>83.44190266196432</v>
      </c>
      <c r="G334" s="15">
        <v>82.880593398296682</v>
      </c>
      <c r="H334" s="14">
        <v>59.607292794024843</v>
      </c>
      <c r="I334" s="15">
        <v>102.68018317033871</v>
      </c>
      <c r="J334" s="15">
        <v>133.99005342150699</v>
      </c>
      <c r="K334" s="15">
        <v>98.759176461956841</v>
      </c>
      <c r="L334" s="3" t="s">
        <v>1901</v>
      </c>
      <c r="M334" s="14">
        <f t="shared" si="5"/>
        <v>1.1915838486743566</v>
      </c>
    </row>
    <row r="335" spans="1:13" x14ac:dyDescent="0.2">
      <c r="A335" s="1">
        <v>3464</v>
      </c>
      <c r="B335" s="2" t="s">
        <v>432</v>
      </c>
      <c r="C335" s="3" t="s">
        <v>1071</v>
      </c>
      <c r="D335" s="14">
        <v>52.600922903354032</v>
      </c>
      <c r="E335" s="15">
        <v>71.592182024657674</v>
      </c>
      <c r="F335" s="15">
        <v>77.068824091709715</v>
      </c>
      <c r="G335" s="15">
        <v>67.087309673240483</v>
      </c>
      <c r="H335" s="14">
        <v>32.043522465931645</v>
      </c>
      <c r="I335" s="15">
        <v>105.85178966368389</v>
      </c>
      <c r="J335" s="15">
        <v>101.71745110173555</v>
      </c>
      <c r="K335" s="15">
        <v>79.870921077117032</v>
      </c>
      <c r="L335" s="3" t="s">
        <v>1901</v>
      </c>
      <c r="M335" s="14">
        <f t="shared" si="5"/>
        <v>1.1905518564709359</v>
      </c>
    </row>
    <row r="336" spans="1:13" x14ac:dyDescent="0.2">
      <c r="A336" s="1">
        <v>914</v>
      </c>
      <c r="B336" s="2" t="s">
        <v>207</v>
      </c>
      <c r="C336" s="3" t="s">
        <v>1664</v>
      </c>
      <c r="D336" s="14">
        <v>62.985249650704077</v>
      </c>
      <c r="E336" s="15">
        <v>171.54828883791129</v>
      </c>
      <c r="F336" s="15">
        <v>146.69600160416337</v>
      </c>
      <c r="G336" s="15">
        <v>127.07651336425958</v>
      </c>
      <c r="H336" s="14">
        <v>67.718918103852957</v>
      </c>
      <c r="I336" s="15">
        <v>84.085225136801341</v>
      </c>
      <c r="J336" s="15">
        <v>301.26581616546957</v>
      </c>
      <c r="K336" s="15">
        <v>151.0233198020413</v>
      </c>
      <c r="L336" s="3" t="s">
        <v>1901</v>
      </c>
      <c r="M336" s="14">
        <f t="shared" si="5"/>
        <v>1.1884439996330336</v>
      </c>
    </row>
    <row r="337" spans="1:13" x14ac:dyDescent="0.2">
      <c r="A337" s="1">
        <v>664</v>
      </c>
      <c r="B337" s="2" t="s">
        <v>521</v>
      </c>
      <c r="C337" s="3" t="s">
        <v>1724</v>
      </c>
      <c r="D337" s="14">
        <v>64.254258331230403</v>
      </c>
      <c r="E337" s="15">
        <v>74.613130552484165</v>
      </c>
      <c r="F337" s="15">
        <v>45.032172698314213</v>
      </c>
      <c r="G337" s="15">
        <v>61.299853860676258</v>
      </c>
      <c r="H337" s="14">
        <v>17.102161786945345</v>
      </c>
      <c r="I337" s="15">
        <v>67.664525552489494</v>
      </c>
      <c r="J337" s="15">
        <v>133.76784113879586</v>
      </c>
      <c r="K337" s="15">
        <v>72.844842826076899</v>
      </c>
      <c r="L337" s="3" t="s">
        <v>1901</v>
      </c>
      <c r="M337" s="14">
        <f t="shared" si="5"/>
        <v>1.1883363211866762</v>
      </c>
    </row>
    <row r="338" spans="1:13" x14ac:dyDescent="0.2">
      <c r="A338" s="1">
        <v>3764</v>
      </c>
      <c r="B338" s="2" t="s">
        <v>340</v>
      </c>
      <c r="C338" s="3" t="s">
        <v>1009</v>
      </c>
      <c r="D338" s="14">
        <v>72.804591034976283</v>
      </c>
      <c r="E338" s="15">
        <v>99.319157933820179</v>
      </c>
      <c r="F338" s="15">
        <v>79.89387110479754</v>
      </c>
      <c r="G338" s="15">
        <v>84.005873357864672</v>
      </c>
      <c r="H338" s="14">
        <v>44.098699143572617</v>
      </c>
      <c r="I338" s="15">
        <v>118.79416023269656</v>
      </c>
      <c r="J338" s="15">
        <v>136.1499781847524</v>
      </c>
      <c r="K338" s="15">
        <v>99.680945853673848</v>
      </c>
      <c r="L338" s="3" t="s">
        <v>1901</v>
      </c>
      <c r="M338" s="14">
        <f t="shared" si="5"/>
        <v>1.18659495900999</v>
      </c>
    </row>
    <row r="339" spans="1:13" x14ac:dyDescent="0.2">
      <c r="A339" s="1">
        <v>3259</v>
      </c>
      <c r="B339" s="2" t="s">
        <v>271</v>
      </c>
      <c r="C339" s="3" t="s">
        <v>1126</v>
      </c>
      <c r="D339" s="14">
        <v>80.320519343787268</v>
      </c>
      <c r="E339" s="15">
        <v>97.39202723669608</v>
      </c>
      <c r="F339" s="15">
        <v>100.61436245403054</v>
      </c>
      <c r="G339" s="15">
        <v>92.775636344837963</v>
      </c>
      <c r="H339" s="14">
        <v>61.514709056882765</v>
      </c>
      <c r="I339" s="15">
        <v>136.85614454515974</v>
      </c>
      <c r="J339" s="15">
        <v>131.83596758408885</v>
      </c>
      <c r="K339" s="15">
        <v>110.06894039537713</v>
      </c>
      <c r="L339" s="3" t="s">
        <v>1901</v>
      </c>
      <c r="M339" s="14">
        <f t="shared" si="5"/>
        <v>1.1863991962961229</v>
      </c>
    </row>
    <row r="340" spans="1:13" x14ac:dyDescent="0.2">
      <c r="A340" s="1">
        <v>3471</v>
      </c>
      <c r="B340" s="2" t="s">
        <v>225</v>
      </c>
      <c r="C340" s="3" t="s">
        <v>1067</v>
      </c>
      <c r="D340" s="14">
        <v>79.311382504799695</v>
      </c>
      <c r="E340" s="15">
        <v>105.95463421757383</v>
      </c>
      <c r="F340" s="15">
        <v>119.94968267609113</v>
      </c>
      <c r="G340" s="15">
        <v>101.73856646615489</v>
      </c>
      <c r="H340" s="14">
        <v>62.610150378602413</v>
      </c>
      <c r="I340" s="15">
        <v>151.0633462410581</v>
      </c>
      <c r="J340" s="15">
        <v>148.0023715789543</v>
      </c>
      <c r="K340" s="15">
        <v>120.5586227328716</v>
      </c>
      <c r="L340" s="3" t="s">
        <v>1901</v>
      </c>
      <c r="M340" s="14">
        <f t="shared" si="5"/>
        <v>1.1849844844528798</v>
      </c>
    </row>
    <row r="341" spans="1:13" x14ac:dyDescent="0.2">
      <c r="A341" s="1">
        <v>457</v>
      </c>
      <c r="B341" s="2" t="s">
        <v>492</v>
      </c>
      <c r="C341" s="3" t="s">
        <v>1773</v>
      </c>
      <c r="D341" s="14">
        <v>68.180852594563916</v>
      </c>
      <c r="E341" s="15">
        <v>66.819346634605139</v>
      </c>
      <c r="F341" s="15">
        <v>46.603523295769151</v>
      </c>
      <c r="G341" s="15">
        <v>60.534574174979404</v>
      </c>
      <c r="H341" s="14">
        <v>33.231928710189408</v>
      </c>
      <c r="I341" s="15">
        <v>84.605500902985909</v>
      </c>
      <c r="J341" s="15">
        <v>96.8255597195202</v>
      </c>
      <c r="K341" s="15">
        <v>71.554329777565172</v>
      </c>
      <c r="L341" s="3" t="s">
        <v>1901</v>
      </c>
      <c r="M341" s="14">
        <f t="shared" si="5"/>
        <v>1.1820406891891631</v>
      </c>
    </row>
    <row r="342" spans="1:13" x14ac:dyDescent="0.2">
      <c r="A342" s="1">
        <v>3468</v>
      </c>
      <c r="B342" s="2" t="s">
        <v>268</v>
      </c>
      <c r="C342" s="3" t="s">
        <v>1069</v>
      </c>
      <c r="D342" s="14">
        <v>72.691466525409425</v>
      </c>
      <c r="E342" s="15">
        <v>96.720922823927225</v>
      </c>
      <c r="F342" s="15">
        <v>108.50361270307502</v>
      </c>
      <c r="G342" s="15">
        <v>92.638667350803885</v>
      </c>
      <c r="H342" s="14">
        <v>48.314722369163206</v>
      </c>
      <c r="I342" s="15">
        <v>142.03710973961924</v>
      </c>
      <c r="J342" s="15">
        <v>137.2022983755964</v>
      </c>
      <c r="K342" s="15">
        <v>109.18471016145962</v>
      </c>
      <c r="L342" s="3" t="s">
        <v>1901</v>
      </c>
      <c r="M342" s="14">
        <f t="shared" si="5"/>
        <v>1.1786083855027751</v>
      </c>
    </row>
    <row r="343" spans="1:13" x14ac:dyDescent="0.2">
      <c r="A343" s="1">
        <v>2533</v>
      </c>
      <c r="B343" s="2" t="s">
        <v>459</v>
      </c>
      <c r="C343" s="3" t="s">
        <v>1260</v>
      </c>
      <c r="D343" s="14">
        <v>50.482634206328242</v>
      </c>
      <c r="E343" s="15">
        <v>73.960486024082627</v>
      </c>
      <c r="F343" s="15">
        <v>73.654551235417102</v>
      </c>
      <c r="G343" s="15">
        <v>66.032557155275995</v>
      </c>
      <c r="H343" s="14">
        <v>29.34859044838754</v>
      </c>
      <c r="I343" s="15">
        <v>84.864604357449423</v>
      </c>
      <c r="J343" s="15">
        <v>118.77307505504839</v>
      </c>
      <c r="K343" s="15">
        <v>77.662089953628453</v>
      </c>
      <c r="L343" s="3" t="s">
        <v>1901</v>
      </c>
      <c r="M343" s="14">
        <f t="shared" si="5"/>
        <v>1.1761181650288892</v>
      </c>
    </row>
    <row r="344" spans="1:13" x14ac:dyDescent="0.2">
      <c r="A344" s="1">
        <v>4001</v>
      </c>
      <c r="B344" s="2" t="s">
        <v>223</v>
      </c>
      <c r="C344" s="3" t="s">
        <v>961</v>
      </c>
      <c r="D344" s="14">
        <v>123.47985433939994</v>
      </c>
      <c r="E344" s="15">
        <v>165.73597934132465</v>
      </c>
      <c r="F344" s="15">
        <v>76.402211832866669</v>
      </c>
      <c r="G344" s="15">
        <v>121.87268183786375</v>
      </c>
      <c r="H344" s="14">
        <v>31.837204696865058</v>
      </c>
      <c r="I344" s="15">
        <v>191.86808218191362</v>
      </c>
      <c r="J344" s="15">
        <v>206.16003369966052</v>
      </c>
      <c r="K344" s="15">
        <v>143.28844019281306</v>
      </c>
      <c r="L344" s="3" t="s">
        <v>1901</v>
      </c>
      <c r="M344" s="14">
        <f t="shared" si="5"/>
        <v>1.175722385295831</v>
      </c>
    </row>
    <row r="345" spans="1:13" x14ac:dyDescent="0.2">
      <c r="A345" s="1">
        <v>912</v>
      </c>
      <c r="B345" s="2" t="s">
        <v>497</v>
      </c>
      <c r="C345" s="3" t="s">
        <v>1665</v>
      </c>
      <c r="D345" s="14">
        <v>48.785867441112316</v>
      </c>
      <c r="E345" s="15">
        <v>66.456854237768653</v>
      </c>
      <c r="F345" s="15">
        <v>64.869659045986481</v>
      </c>
      <c r="G345" s="15">
        <v>60.037460241622483</v>
      </c>
      <c r="H345" s="14">
        <v>33.539654137020676</v>
      </c>
      <c r="I345" s="15">
        <v>51.586510977979543</v>
      </c>
      <c r="J345" s="15">
        <v>126.55374497567215</v>
      </c>
      <c r="K345" s="15">
        <v>70.559970030224122</v>
      </c>
      <c r="L345" s="3" t="s">
        <v>1901</v>
      </c>
      <c r="M345" s="14">
        <f t="shared" si="5"/>
        <v>1.1752657381950118</v>
      </c>
    </row>
    <row r="346" spans="1:13" x14ac:dyDescent="0.2">
      <c r="A346" s="1">
        <v>3466</v>
      </c>
      <c r="B346" s="2" t="s">
        <v>334</v>
      </c>
      <c r="C346" s="3" t="s">
        <v>1070</v>
      </c>
      <c r="D346" s="14">
        <v>60.251437577339075</v>
      </c>
      <c r="E346" s="15">
        <v>92.278621221834356</v>
      </c>
      <c r="F346" s="15">
        <v>93.769228286792455</v>
      </c>
      <c r="G346" s="15">
        <v>82.099762361988624</v>
      </c>
      <c r="H346" s="14">
        <v>43.546331817170014</v>
      </c>
      <c r="I346" s="15">
        <v>129.14339266672596</v>
      </c>
      <c r="J346" s="15">
        <v>115.74919987104315</v>
      </c>
      <c r="K346" s="15">
        <v>96.14630811831303</v>
      </c>
      <c r="L346" s="3" t="s">
        <v>1901</v>
      </c>
      <c r="M346" s="14">
        <f t="shared" si="5"/>
        <v>1.1710911865297653</v>
      </c>
    </row>
    <row r="347" spans="1:13" x14ac:dyDescent="0.2">
      <c r="A347" s="1">
        <v>3485</v>
      </c>
      <c r="B347" s="2" t="s">
        <v>263</v>
      </c>
      <c r="C347" s="3" t="s">
        <v>1059</v>
      </c>
      <c r="D347" s="14">
        <v>85.141433547045835</v>
      </c>
      <c r="E347" s="15">
        <v>84.262980414874761</v>
      </c>
      <c r="F347" s="15">
        <v>97.943614112297226</v>
      </c>
      <c r="G347" s="15">
        <v>89.116009358072617</v>
      </c>
      <c r="H347" s="14">
        <v>48.402715398330059</v>
      </c>
      <c r="I347" s="15">
        <v>112.04060696076843</v>
      </c>
      <c r="J347" s="15">
        <v>152.0106085236383</v>
      </c>
      <c r="K347" s="15">
        <v>104.1513102942456</v>
      </c>
      <c r="L347" s="3" t="s">
        <v>1901</v>
      </c>
      <c r="M347" s="14">
        <f t="shared" si="5"/>
        <v>1.1687160482664836</v>
      </c>
    </row>
    <row r="348" spans="1:13" x14ac:dyDescent="0.2">
      <c r="A348" s="1">
        <v>3469</v>
      </c>
      <c r="B348" s="2" t="s">
        <v>401</v>
      </c>
      <c r="C348" s="3" t="s">
        <v>1068</v>
      </c>
      <c r="D348" s="14">
        <v>57.560652994842457</v>
      </c>
      <c r="E348" s="15">
        <v>69.456000785430518</v>
      </c>
      <c r="F348" s="15">
        <v>79.260704427568413</v>
      </c>
      <c r="G348" s="15">
        <v>68.759119402613791</v>
      </c>
      <c r="H348" s="14">
        <v>39.076323325871954</v>
      </c>
      <c r="I348" s="15">
        <v>102.33118738949176</v>
      </c>
      <c r="J348" s="15">
        <v>99.515931065657327</v>
      </c>
      <c r="K348" s="15">
        <v>80.307813927007018</v>
      </c>
      <c r="L348" s="3" t="s">
        <v>1901</v>
      </c>
      <c r="M348" s="14">
        <f t="shared" si="5"/>
        <v>1.1679587322340579</v>
      </c>
    </row>
    <row r="349" spans="1:13" x14ac:dyDescent="0.2">
      <c r="A349" s="1">
        <v>1374</v>
      </c>
      <c r="B349" s="2" t="s">
        <v>484</v>
      </c>
      <c r="C349" s="3" t="s">
        <v>1526</v>
      </c>
      <c r="D349" s="14">
        <v>23.853899185276191</v>
      </c>
      <c r="E349" s="15">
        <v>92.313692892240766</v>
      </c>
      <c r="F349" s="15">
        <v>92.940414324939923</v>
      </c>
      <c r="G349" s="15">
        <v>69.702668800818955</v>
      </c>
      <c r="H349" s="14">
        <v>36.293298209059941</v>
      </c>
      <c r="I349" s="15">
        <v>61.337169379520304</v>
      </c>
      <c r="J349" s="15">
        <v>145.83998617150789</v>
      </c>
      <c r="K349" s="15">
        <v>81.156817920029383</v>
      </c>
      <c r="L349" s="3" t="s">
        <v>1901</v>
      </c>
      <c r="M349" s="14">
        <f t="shared" si="5"/>
        <v>1.164328702419438</v>
      </c>
    </row>
    <row r="350" spans="1:13" x14ac:dyDescent="0.2">
      <c r="A350" s="1">
        <v>1362</v>
      </c>
      <c r="B350" s="2" t="s">
        <v>380</v>
      </c>
      <c r="C350" s="3" t="s">
        <v>1532</v>
      </c>
      <c r="D350" s="14">
        <v>69.970867722214606</v>
      </c>
      <c r="E350" s="15">
        <v>75.977375667183011</v>
      </c>
      <c r="F350" s="15">
        <v>72.280823680499282</v>
      </c>
      <c r="G350" s="15">
        <v>72.743022356632295</v>
      </c>
      <c r="H350" s="14">
        <v>44.783706469382437</v>
      </c>
      <c r="I350" s="15">
        <v>86.927892897099269</v>
      </c>
      <c r="J350" s="15">
        <v>121.81856809020371</v>
      </c>
      <c r="K350" s="15">
        <v>84.51005581889514</v>
      </c>
      <c r="L350" s="3" t="s">
        <v>1901</v>
      </c>
      <c r="M350" s="14">
        <f t="shared" si="5"/>
        <v>1.1617616794168024</v>
      </c>
    </row>
    <row r="351" spans="1:13" x14ac:dyDescent="0.2">
      <c r="A351" s="1">
        <v>1616</v>
      </c>
      <c r="B351" s="2" t="s">
        <v>533</v>
      </c>
      <c r="C351" s="3" t="s">
        <v>1478</v>
      </c>
      <c r="D351" s="14">
        <v>45.594056338277369</v>
      </c>
      <c r="E351" s="15">
        <v>68.186704810833561</v>
      </c>
      <c r="F351" s="15">
        <v>61.821715112710734</v>
      </c>
      <c r="G351" s="15">
        <v>58.534158753940552</v>
      </c>
      <c r="H351" s="14">
        <v>20.833823071713994</v>
      </c>
      <c r="I351" s="15">
        <v>52.933833658629766</v>
      </c>
      <c r="J351" s="15">
        <v>130.08115677541431</v>
      </c>
      <c r="K351" s="15">
        <v>67.949604501919353</v>
      </c>
      <c r="L351" s="3" t="s">
        <v>1901</v>
      </c>
      <c r="M351" s="14">
        <f t="shared" si="5"/>
        <v>1.1608538663305714</v>
      </c>
    </row>
    <row r="352" spans="1:13" x14ac:dyDescent="0.2">
      <c r="A352" s="1">
        <v>4362</v>
      </c>
      <c r="B352" s="2" t="s">
        <v>530</v>
      </c>
      <c r="C352" s="3" t="s">
        <v>897</v>
      </c>
      <c r="D352" s="14">
        <v>44.878197899825864</v>
      </c>
      <c r="E352" s="15">
        <v>69.813990090944685</v>
      </c>
      <c r="F352" s="15">
        <v>62.929901023794002</v>
      </c>
      <c r="G352" s="15">
        <v>59.207363004854848</v>
      </c>
      <c r="H352" s="14">
        <v>16.378079804872868</v>
      </c>
      <c r="I352" s="15">
        <v>72.904717767755187</v>
      </c>
      <c r="J352" s="15">
        <v>115.37747904196846</v>
      </c>
      <c r="K352" s="15">
        <v>68.220092204865509</v>
      </c>
      <c r="L352" s="3" t="s">
        <v>1901</v>
      </c>
      <c r="M352" s="14">
        <f t="shared" si="5"/>
        <v>1.1522231145351236</v>
      </c>
    </row>
    <row r="353" spans="1:13" x14ac:dyDescent="0.2">
      <c r="A353" s="1">
        <v>2332</v>
      </c>
      <c r="B353" s="2"/>
      <c r="C353" s="3" t="s">
        <v>1306</v>
      </c>
      <c r="D353" s="14">
        <v>82.06496694564288</v>
      </c>
      <c r="E353" s="15">
        <v>78.190160679278563</v>
      </c>
      <c r="F353" s="15">
        <v>45.045797516096457</v>
      </c>
      <c r="G353" s="15">
        <v>68.433641713672628</v>
      </c>
      <c r="H353" s="14">
        <v>54.784811835554081</v>
      </c>
      <c r="I353" s="15">
        <v>52.472743233542474</v>
      </c>
      <c r="J353" s="15">
        <v>129.00274683214906</v>
      </c>
      <c r="K353" s="15">
        <v>78.753433967081875</v>
      </c>
      <c r="L353" s="3" t="s">
        <v>1901</v>
      </c>
      <c r="M353" s="14">
        <f t="shared" si="5"/>
        <v>1.1507999865999738</v>
      </c>
    </row>
    <row r="354" spans="1:13" x14ac:dyDescent="0.2">
      <c r="A354" s="1">
        <v>4336</v>
      </c>
      <c r="B354" s="2" t="s">
        <v>499</v>
      </c>
      <c r="C354" s="3" t="s">
        <v>903</v>
      </c>
      <c r="D354" s="14">
        <v>61.382368432679499</v>
      </c>
      <c r="E354" s="15">
        <v>66.003337931754572</v>
      </c>
      <c r="F354" s="15">
        <v>51.772568070542519</v>
      </c>
      <c r="G354" s="15">
        <v>59.719424811658861</v>
      </c>
      <c r="H354" s="14">
        <v>31.911332781979269</v>
      </c>
      <c r="I354" s="15">
        <v>71.726592321948715</v>
      </c>
      <c r="J354" s="15">
        <v>102.15138885783983</v>
      </c>
      <c r="K354" s="15">
        <v>68.596437987255939</v>
      </c>
      <c r="L354" s="3" t="s">
        <v>1901</v>
      </c>
      <c r="M354" s="14">
        <f t="shared" si="5"/>
        <v>1.1486453227503968</v>
      </c>
    </row>
    <row r="355" spans="1:13" x14ac:dyDescent="0.2">
      <c r="A355" s="1">
        <v>219</v>
      </c>
      <c r="B355" s="2" t="s">
        <v>450</v>
      </c>
      <c r="C355" s="3" t="s">
        <v>1823</v>
      </c>
      <c r="D355" s="14">
        <v>59.663822670161323</v>
      </c>
      <c r="E355" s="15">
        <v>86.472766882574632</v>
      </c>
      <c r="F355" s="15">
        <v>65.931145973788688</v>
      </c>
      <c r="G355" s="15">
        <v>70.689245175508219</v>
      </c>
      <c r="H355" s="14">
        <v>30.038069317063304</v>
      </c>
      <c r="I355" s="15">
        <v>92.83963244241454</v>
      </c>
      <c r="J355" s="15">
        <v>120.5723126083596</v>
      </c>
      <c r="K355" s="15">
        <v>81.150004789279151</v>
      </c>
      <c r="L355" s="3" t="s">
        <v>1901</v>
      </c>
      <c r="M355" s="14">
        <f t="shared" si="5"/>
        <v>1.1479823357541705</v>
      </c>
    </row>
    <row r="356" spans="1:13" x14ac:dyDescent="0.2">
      <c r="A356" s="1">
        <v>3332</v>
      </c>
      <c r="B356" s="2" t="s">
        <v>373</v>
      </c>
      <c r="C356" s="3" t="s">
        <v>1111</v>
      </c>
      <c r="D356" s="14">
        <v>69.191575142026551</v>
      </c>
      <c r="E356" s="15">
        <v>80.908036211428652</v>
      </c>
      <c r="F356" s="15">
        <v>75.24051452961119</v>
      </c>
      <c r="G356" s="15">
        <v>75.113375294355464</v>
      </c>
      <c r="H356" s="14">
        <v>45.184697029055044</v>
      </c>
      <c r="I356" s="15">
        <v>95.530049783163875</v>
      </c>
      <c r="J356" s="15">
        <v>117.63609987129109</v>
      </c>
      <c r="K356" s="15">
        <v>86.116948894503324</v>
      </c>
      <c r="L356" s="3" t="s">
        <v>1901</v>
      </c>
      <c r="M356" s="14">
        <f t="shared" si="5"/>
        <v>1.1464928657116908</v>
      </c>
    </row>
    <row r="357" spans="1:13" x14ac:dyDescent="0.2">
      <c r="A357" s="1">
        <v>3110</v>
      </c>
      <c r="B357" s="2"/>
      <c r="C357" s="3" t="s">
        <v>1153</v>
      </c>
      <c r="D357" s="14">
        <v>68.642443962333004</v>
      </c>
      <c r="E357" s="15">
        <v>74.808682370077747</v>
      </c>
      <c r="F357" s="15">
        <v>63.202152332712728</v>
      </c>
      <c r="G357" s="15">
        <v>68.884426221707827</v>
      </c>
      <c r="H357" s="14">
        <v>25.289316163302487</v>
      </c>
      <c r="I357" s="15">
        <v>104.52350349544088</v>
      </c>
      <c r="J357" s="15">
        <v>107.04939257079366</v>
      </c>
      <c r="K357" s="15">
        <v>78.954070743179003</v>
      </c>
      <c r="L357" s="3" t="s">
        <v>1901</v>
      </c>
      <c r="M357" s="14">
        <f t="shared" si="5"/>
        <v>1.1461817289304486</v>
      </c>
    </row>
    <row r="358" spans="1:13" x14ac:dyDescent="0.2">
      <c r="A358" s="1">
        <v>613</v>
      </c>
      <c r="B358" s="2" t="s">
        <v>365</v>
      </c>
      <c r="C358" s="3" t="s">
        <v>1740</v>
      </c>
      <c r="D358" s="14">
        <v>78.526274693080779</v>
      </c>
      <c r="E358" s="15">
        <v>123.22278985394894</v>
      </c>
      <c r="F358" s="15">
        <v>67.966072232843146</v>
      </c>
      <c r="G358" s="15">
        <v>89.90504559329095</v>
      </c>
      <c r="H358" s="14">
        <v>31.319190308606494</v>
      </c>
      <c r="I358" s="15">
        <v>78.455825792435348</v>
      </c>
      <c r="J358" s="15">
        <v>199.33070324182211</v>
      </c>
      <c r="K358" s="15">
        <v>103.03523978095465</v>
      </c>
      <c r="L358" s="3" t="s">
        <v>1901</v>
      </c>
      <c r="M358" s="14">
        <f t="shared" si="5"/>
        <v>1.146045131293983</v>
      </c>
    </row>
    <row r="359" spans="1:13" x14ac:dyDescent="0.2">
      <c r="A359" s="1">
        <v>469</v>
      </c>
      <c r="B359" s="2" t="s">
        <v>466</v>
      </c>
      <c r="C359" s="3" t="s">
        <v>1767</v>
      </c>
      <c r="D359" s="14">
        <v>63.021726748364216</v>
      </c>
      <c r="E359" s="15">
        <v>55.103229839532403</v>
      </c>
      <c r="F359" s="15">
        <v>58.746624287677392</v>
      </c>
      <c r="G359" s="15">
        <v>58.957193625191337</v>
      </c>
      <c r="H359" s="14">
        <v>37.29602478349409</v>
      </c>
      <c r="I359" s="15">
        <v>65.536719756380933</v>
      </c>
      <c r="J359" s="15">
        <v>99.782843497916318</v>
      </c>
      <c r="K359" s="15">
        <v>67.538529345930442</v>
      </c>
      <c r="L359" s="3" t="s">
        <v>1901</v>
      </c>
      <c r="M359" s="14">
        <f t="shared" si="5"/>
        <v>1.145551970728004</v>
      </c>
    </row>
    <row r="360" spans="1:13" x14ac:dyDescent="0.2">
      <c r="A360" s="1">
        <v>1108</v>
      </c>
      <c r="B360" s="2" t="s">
        <v>264</v>
      </c>
      <c r="C360" s="3" t="s">
        <v>1621</v>
      </c>
      <c r="D360" s="14">
        <v>77.304632608865717</v>
      </c>
      <c r="E360" s="15">
        <v>125.28894226949717</v>
      </c>
      <c r="F360" s="15">
        <v>105.60897956219691</v>
      </c>
      <c r="G360" s="15">
        <v>102.73418481351992</v>
      </c>
      <c r="H360" s="14">
        <v>48.441589914390619</v>
      </c>
      <c r="I360" s="15">
        <v>124.47957911271021</v>
      </c>
      <c r="J360" s="15">
        <v>179.80555320052716</v>
      </c>
      <c r="K360" s="15">
        <v>117.57557407587599</v>
      </c>
      <c r="L360" s="3" t="s">
        <v>1901</v>
      </c>
      <c r="M360" s="14">
        <f t="shared" si="5"/>
        <v>1.1444639804101793</v>
      </c>
    </row>
    <row r="361" spans="1:13" x14ac:dyDescent="0.2">
      <c r="A361" s="1">
        <v>3362</v>
      </c>
      <c r="B361" s="2"/>
      <c r="C361" s="3" t="s">
        <v>1094</v>
      </c>
      <c r="D361" s="14">
        <v>55.945927951715134</v>
      </c>
      <c r="E361" s="15">
        <v>72.960347095552009</v>
      </c>
      <c r="F361" s="15">
        <v>52.371775447123014</v>
      </c>
      <c r="G361" s="15">
        <v>60.426016831463386</v>
      </c>
      <c r="H361" s="14">
        <v>18.500806957579812</v>
      </c>
      <c r="I361" s="15">
        <v>66.60379887981216</v>
      </c>
      <c r="J361" s="15">
        <v>122.06358926640141</v>
      </c>
      <c r="K361" s="15">
        <v>69.056065034597793</v>
      </c>
      <c r="L361" s="3" t="s">
        <v>1901</v>
      </c>
      <c r="M361" s="14">
        <f t="shared" si="5"/>
        <v>1.1428200741280832</v>
      </c>
    </row>
    <row r="362" spans="1:13" x14ac:dyDescent="0.2">
      <c r="A362" s="1">
        <v>2495</v>
      </c>
      <c r="B362" s="2" t="s">
        <v>221</v>
      </c>
      <c r="C362" s="3" t="s">
        <v>1266</v>
      </c>
      <c r="D362" s="14">
        <v>92.005254700836929</v>
      </c>
      <c r="E362" s="15">
        <v>113.9583900893557</v>
      </c>
      <c r="F362" s="15">
        <v>108.23136139415629</v>
      </c>
      <c r="G362" s="15">
        <v>104.7316687281163</v>
      </c>
      <c r="H362" s="14">
        <v>47.120943951129959</v>
      </c>
      <c r="I362" s="15">
        <v>108.6479769843923</v>
      </c>
      <c r="J362" s="15">
        <v>202.99741018352097</v>
      </c>
      <c r="K362" s="15">
        <v>119.58877703968108</v>
      </c>
      <c r="L362" s="3" t="s">
        <v>1901</v>
      </c>
      <c r="M362" s="14">
        <f t="shared" si="5"/>
        <v>1.1418587948802179</v>
      </c>
    </row>
    <row r="363" spans="1:13" x14ac:dyDescent="0.2">
      <c r="A363" s="1">
        <v>183</v>
      </c>
      <c r="B363" s="2" t="s">
        <v>358</v>
      </c>
      <c r="C363" s="3" t="s">
        <v>1838</v>
      </c>
      <c r="D363" s="14">
        <v>88.424273020450471</v>
      </c>
      <c r="E363" s="15">
        <v>124.88768728032662</v>
      </c>
      <c r="F363" s="15">
        <v>59.309011470545471</v>
      </c>
      <c r="G363" s="15">
        <v>90.873657257107524</v>
      </c>
      <c r="H363" s="14">
        <v>30.052634751823405</v>
      </c>
      <c r="I363" s="15">
        <v>123.11427518813602</v>
      </c>
      <c r="J363" s="15">
        <v>158.00426555242785</v>
      </c>
      <c r="K363" s="15">
        <v>103.72372516412911</v>
      </c>
      <c r="L363" s="3" t="s">
        <v>1901</v>
      </c>
      <c r="M363" s="14">
        <f t="shared" si="5"/>
        <v>1.141405862764663</v>
      </c>
    </row>
    <row r="364" spans="1:13" x14ac:dyDescent="0.2">
      <c r="A364" s="1">
        <v>654</v>
      </c>
      <c r="B364" s="2" t="s">
        <v>290</v>
      </c>
      <c r="C364" s="3" t="s">
        <v>1729</v>
      </c>
      <c r="D364" s="14">
        <v>101.0892824208745</v>
      </c>
      <c r="E364" s="15">
        <v>113.29455300330835</v>
      </c>
      <c r="F364" s="15">
        <v>71.087759297350601</v>
      </c>
      <c r="G364" s="15">
        <v>95.15719824051115</v>
      </c>
      <c r="H364" s="14">
        <v>35.960112894765928</v>
      </c>
      <c r="I364" s="15">
        <v>110.66262592115913</v>
      </c>
      <c r="J364" s="15">
        <v>179.06621261604613</v>
      </c>
      <c r="K364" s="15">
        <v>108.56298381065706</v>
      </c>
      <c r="L364" s="3" t="s">
        <v>1901</v>
      </c>
      <c r="M364" s="14">
        <f t="shared" si="5"/>
        <v>1.1408804149136738</v>
      </c>
    </row>
    <row r="365" spans="1:13" x14ac:dyDescent="0.2">
      <c r="A365" s="1">
        <v>459</v>
      </c>
      <c r="B365" s="2" t="s">
        <v>274</v>
      </c>
      <c r="C365" s="3" t="s">
        <v>1771</v>
      </c>
      <c r="D365" s="14">
        <v>111.25497445113774</v>
      </c>
      <c r="E365" s="15">
        <v>104.30415692750535</v>
      </c>
      <c r="F365" s="15">
        <v>68.667939902712646</v>
      </c>
      <c r="G365" s="15">
        <v>94.742357093785245</v>
      </c>
      <c r="H365" s="14">
        <v>30.076943833123835</v>
      </c>
      <c r="I365" s="15">
        <v>124.06713523712409</v>
      </c>
      <c r="J365" s="15">
        <v>170.1083392633883</v>
      </c>
      <c r="K365" s="15">
        <v>108.08413944454541</v>
      </c>
      <c r="L365" s="3" t="s">
        <v>1901</v>
      </c>
      <c r="M365" s="14">
        <f t="shared" si="5"/>
        <v>1.1408217270502692</v>
      </c>
    </row>
    <row r="366" spans="1:13" x14ac:dyDescent="0.2">
      <c r="A366" s="1">
        <v>3337</v>
      </c>
      <c r="B366" s="2" t="s">
        <v>210</v>
      </c>
      <c r="C366" s="3" t="s">
        <v>1879</v>
      </c>
      <c r="D366" s="14">
        <v>100.06069325747036</v>
      </c>
      <c r="E366" s="15">
        <v>109.31027079855194</v>
      </c>
      <c r="F366" s="15">
        <v>107.1163630741819</v>
      </c>
      <c r="G366" s="15">
        <v>105.49577571006807</v>
      </c>
      <c r="H366" s="14">
        <v>59.167127507988482</v>
      </c>
      <c r="I366" s="15">
        <v>148.23650056139059</v>
      </c>
      <c r="J366" s="15">
        <v>153.52295622300772</v>
      </c>
      <c r="K366" s="15">
        <v>120.3088614307956</v>
      </c>
      <c r="L366" s="3" t="s">
        <v>1901</v>
      </c>
      <c r="M366" s="14">
        <f t="shared" si="5"/>
        <v>1.140414017727478</v>
      </c>
    </row>
    <row r="367" spans="1:13" x14ac:dyDescent="0.2">
      <c r="A367" s="1">
        <v>2386</v>
      </c>
      <c r="B367" s="2" t="s">
        <v>511</v>
      </c>
      <c r="C367" s="3" t="s">
        <v>1289</v>
      </c>
      <c r="D367" s="14">
        <v>65.220154317308499</v>
      </c>
      <c r="E367" s="15">
        <v>53.438910273552821</v>
      </c>
      <c r="F367" s="15">
        <v>46.029589796839502</v>
      </c>
      <c r="G367" s="15">
        <v>54.896218129233603</v>
      </c>
      <c r="H367" s="14">
        <v>34.748098059915108</v>
      </c>
      <c r="I367" s="15">
        <v>59.161772302393771</v>
      </c>
      <c r="J367" s="15">
        <v>93.680999790684822</v>
      </c>
      <c r="K367" s="15">
        <v>62.530290050997905</v>
      </c>
      <c r="L367" s="3" t="s">
        <v>1901</v>
      </c>
      <c r="M367" s="14">
        <f t="shared" si="5"/>
        <v>1.1390637129827887</v>
      </c>
    </row>
    <row r="368" spans="1:13" x14ac:dyDescent="0.2">
      <c r="A368" s="1">
        <v>2282</v>
      </c>
      <c r="B368" s="2" t="s">
        <v>445</v>
      </c>
      <c r="C368" s="3" t="s">
        <v>1323</v>
      </c>
      <c r="D368" s="14">
        <v>78.633373510442397</v>
      </c>
      <c r="E368" s="15">
        <v>75.742597913991091</v>
      </c>
      <c r="F368" s="15">
        <v>48.141120080189296</v>
      </c>
      <c r="G368" s="15">
        <v>67.50569716820759</v>
      </c>
      <c r="H368" s="14">
        <v>30.443981735056639</v>
      </c>
      <c r="I368" s="15">
        <v>88.811403730600404</v>
      </c>
      <c r="J368" s="15">
        <v>110.06660861423799</v>
      </c>
      <c r="K368" s="15">
        <v>76.440664693298345</v>
      </c>
      <c r="L368" s="3" t="s">
        <v>1901</v>
      </c>
      <c r="M368" s="14">
        <f t="shared" si="5"/>
        <v>1.1323587178549837</v>
      </c>
    </row>
    <row r="369" spans="1:13" x14ac:dyDescent="0.2">
      <c r="A369" s="1">
        <v>4545</v>
      </c>
      <c r="B369" s="2"/>
      <c r="C369" s="3" t="s">
        <v>873</v>
      </c>
      <c r="D369" s="14">
        <v>94.906958820085947</v>
      </c>
      <c r="E369" s="15">
        <v>132.27375577697944</v>
      </c>
      <c r="F369" s="15">
        <v>116.17006877573857</v>
      </c>
      <c r="G369" s="15">
        <v>114.45026112426798</v>
      </c>
      <c r="H369" s="14">
        <v>50.446542712753683</v>
      </c>
      <c r="I369" s="15">
        <v>130.92432711219038</v>
      </c>
      <c r="J369" s="15">
        <v>206.87137069734177</v>
      </c>
      <c r="K369" s="15">
        <v>129.41408017409529</v>
      </c>
      <c r="L369" s="3" t="s">
        <v>1901</v>
      </c>
      <c r="M369" s="14">
        <f t="shared" si="5"/>
        <v>1.1307451717701182</v>
      </c>
    </row>
    <row r="370" spans="1:13" x14ac:dyDescent="0.2">
      <c r="A370" s="1">
        <v>4546</v>
      </c>
      <c r="B370" s="2"/>
      <c r="C370" s="3" t="s">
        <v>872</v>
      </c>
      <c r="D370" s="14">
        <v>78.960061371342348</v>
      </c>
      <c r="E370" s="15">
        <v>73.281421907060221</v>
      </c>
      <c r="F370" s="15">
        <v>89.399977568007259</v>
      </c>
      <c r="G370" s="15">
        <v>80.547153615469938</v>
      </c>
      <c r="H370" s="14">
        <v>57.088697080168146</v>
      </c>
      <c r="I370" s="15">
        <v>114.18109681853029</v>
      </c>
      <c r="J370" s="15">
        <v>101.8245441605326</v>
      </c>
      <c r="K370" s="15">
        <v>91.031446019743669</v>
      </c>
      <c r="L370" s="3" t="s">
        <v>1901</v>
      </c>
      <c r="M370" s="14">
        <f t="shared" si="5"/>
        <v>1.1301634127796183</v>
      </c>
    </row>
    <row r="371" spans="1:13" x14ac:dyDescent="0.2">
      <c r="A371" s="1">
        <v>4147</v>
      </c>
      <c r="B371" s="2" t="s">
        <v>382</v>
      </c>
      <c r="C371" s="3" t="s">
        <v>938</v>
      </c>
      <c r="D371" s="14">
        <v>54.566862398918147</v>
      </c>
      <c r="E371" s="15">
        <v>103.61159408597348</v>
      </c>
      <c r="F371" s="15">
        <v>87.202478189828184</v>
      </c>
      <c r="G371" s="15">
        <v>81.793644891573265</v>
      </c>
      <c r="H371" s="14">
        <v>43.164428270173971</v>
      </c>
      <c r="I371" s="15">
        <v>85.613359952229132</v>
      </c>
      <c r="J371" s="15">
        <v>148.21382364743619</v>
      </c>
      <c r="K371" s="15">
        <v>92.330537289946434</v>
      </c>
      <c r="L371" s="3" t="s">
        <v>1901</v>
      </c>
      <c r="M371" s="14">
        <f t="shared" si="5"/>
        <v>1.1288228738594668</v>
      </c>
    </row>
    <row r="372" spans="1:13" x14ac:dyDescent="0.2">
      <c r="A372" s="1">
        <v>2883</v>
      </c>
      <c r="B372" s="2" t="s">
        <v>238</v>
      </c>
      <c r="C372" s="3" t="s">
        <v>1209</v>
      </c>
      <c r="D372" s="14">
        <v>101.60542796291969</v>
      </c>
      <c r="E372" s="15">
        <v>104.51689839153613</v>
      </c>
      <c r="F372" s="15">
        <v>92.778623597158287</v>
      </c>
      <c r="G372" s="15">
        <v>99.633649983871365</v>
      </c>
      <c r="H372" s="14">
        <v>36.488671490373406</v>
      </c>
      <c r="I372" s="15">
        <v>107.41169367949919</v>
      </c>
      <c r="J372" s="15">
        <v>193.38201976749161</v>
      </c>
      <c r="K372" s="15">
        <v>112.42746164578807</v>
      </c>
      <c r="L372" s="3" t="s">
        <v>1901</v>
      </c>
      <c r="M372" s="14">
        <f t="shared" si="5"/>
        <v>1.1284085413310438</v>
      </c>
    </row>
    <row r="373" spans="1:13" x14ac:dyDescent="0.2">
      <c r="A373" s="1">
        <v>4363</v>
      </c>
      <c r="B373" s="2" t="s">
        <v>491</v>
      </c>
      <c r="C373" s="3" t="s">
        <v>896</v>
      </c>
      <c r="D373" s="14">
        <v>53.125948412859657</v>
      </c>
      <c r="E373" s="15">
        <v>71.854415295404067</v>
      </c>
      <c r="F373" s="15">
        <v>61.679270988838681</v>
      </c>
      <c r="G373" s="15">
        <v>62.219878232367471</v>
      </c>
      <c r="H373" s="14">
        <v>27.216019579039113</v>
      </c>
      <c r="I373" s="15">
        <v>72.180288921035185</v>
      </c>
      <c r="J373" s="15">
        <v>111.00244255661178</v>
      </c>
      <c r="K373" s="15">
        <v>70.132917018895355</v>
      </c>
      <c r="L373" s="3" t="s">
        <v>1901</v>
      </c>
      <c r="M373" s="14">
        <f t="shared" si="5"/>
        <v>1.1271786286205143</v>
      </c>
    </row>
    <row r="374" spans="1:13" x14ac:dyDescent="0.2">
      <c r="A374" s="1">
        <v>3393</v>
      </c>
      <c r="B374" s="2" t="s">
        <v>241</v>
      </c>
      <c r="C374" s="3" t="s">
        <v>1088</v>
      </c>
      <c r="D374" s="14">
        <v>75.521701279525956</v>
      </c>
      <c r="E374" s="15">
        <v>112.30606997568769</v>
      </c>
      <c r="F374" s="15">
        <v>117.3583992517168</v>
      </c>
      <c r="G374" s="15">
        <v>101.72872350231016</v>
      </c>
      <c r="H374" s="14">
        <v>56.770677621240566</v>
      </c>
      <c r="I374" s="15">
        <v>149.87782696925086</v>
      </c>
      <c r="J374" s="15">
        <v>136.73369789213149</v>
      </c>
      <c r="K374" s="15">
        <v>114.46073416087431</v>
      </c>
      <c r="L374" s="3" t="s">
        <v>1901</v>
      </c>
      <c r="M374" s="14">
        <f t="shared" si="5"/>
        <v>1.1251564968106085</v>
      </c>
    </row>
    <row r="375" spans="1:13" x14ac:dyDescent="0.2">
      <c r="A375" s="1">
        <v>2661</v>
      </c>
      <c r="B375" s="2"/>
      <c r="C375" s="3" t="s">
        <v>1233</v>
      </c>
      <c r="D375" s="14">
        <v>56.290589109577127</v>
      </c>
      <c r="E375" s="15">
        <v>58.991412458119441</v>
      </c>
      <c r="F375" s="15">
        <v>58.776632072498629</v>
      </c>
      <c r="G375" s="15">
        <v>58.01954454673173</v>
      </c>
      <c r="H375" s="14">
        <v>30.131284414854051</v>
      </c>
      <c r="I375" s="15">
        <v>84.901615167162376</v>
      </c>
      <c r="J375" s="15">
        <v>80.157259538385233</v>
      </c>
      <c r="K375" s="15">
        <v>65.063386373467225</v>
      </c>
      <c r="L375" s="3" t="s">
        <v>1901</v>
      </c>
      <c r="M375" s="14">
        <f t="shared" si="5"/>
        <v>1.1214046384156298</v>
      </c>
    </row>
    <row r="376" spans="1:13" x14ac:dyDescent="0.2">
      <c r="A376" s="1">
        <v>2497</v>
      </c>
      <c r="B376" s="2" t="s">
        <v>315</v>
      </c>
      <c r="C376" s="3" t="s">
        <v>1264</v>
      </c>
      <c r="D376" s="14">
        <v>84.333278171244615</v>
      </c>
      <c r="E376" s="15">
        <v>103.37231851618799</v>
      </c>
      <c r="F376" s="15">
        <v>77.825088288901355</v>
      </c>
      <c r="G376" s="15">
        <v>88.510228325444658</v>
      </c>
      <c r="H376" s="14">
        <v>38.777691089924161</v>
      </c>
      <c r="I376" s="15">
        <v>100.92781738672139</v>
      </c>
      <c r="J376" s="15">
        <v>157.63026006137176</v>
      </c>
      <c r="K376" s="15">
        <v>99.111922846005768</v>
      </c>
      <c r="L376" s="3" t="s">
        <v>1901</v>
      </c>
      <c r="M376" s="14">
        <f t="shared" si="5"/>
        <v>1.1197793150140747</v>
      </c>
    </row>
    <row r="377" spans="1:13" x14ac:dyDescent="0.2">
      <c r="A377" s="1">
        <v>2326</v>
      </c>
      <c r="B377" s="2" t="s">
        <v>229</v>
      </c>
      <c r="C377" s="3" t="s">
        <v>1307</v>
      </c>
      <c r="D377" s="14">
        <v>95.193260103331681</v>
      </c>
      <c r="E377" s="15">
        <v>129.21785009588038</v>
      </c>
      <c r="F377" s="15">
        <v>102.9847247161307</v>
      </c>
      <c r="G377" s="15">
        <v>109.13194497178092</v>
      </c>
      <c r="H377" s="14">
        <v>55.435316118068215</v>
      </c>
      <c r="I377" s="15">
        <v>121.45073951580076</v>
      </c>
      <c r="J377" s="15">
        <v>189.09382551433802</v>
      </c>
      <c r="K377" s="15">
        <v>121.993293716069</v>
      </c>
      <c r="L377" s="3" t="s">
        <v>1901</v>
      </c>
      <c r="M377" s="14">
        <f t="shared" si="5"/>
        <v>1.1178513655888176</v>
      </c>
    </row>
    <row r="378" spans="1:13" x14ac:dyDescent="0.2">
      <c r="A378" s="1">
        <v>1155</v>
      </c>
      <c r="B378" s="2" t="s">
        <v>370</v>
      </c>
      <c r="C378" s="3" t="s">
        <v>1599</v>
      </c>
      <c r="D378" s="14">
        <v>52.745764483789173</v>
      </c>
      <c r="E378" s="15">
        <v>82.401838793371553</v>
      </c>
      <c r="F378" s="15">
        <v>92.577934173943589</v>
      </c>
      <c r="G378" s="15">
        <v>75.908512483701443</v>
      </c>
      <c r="H378" s="14">
        <v>31.412155231144652</v>
      </c>
      <c r="I378" s="15">
        <v>61.826821519836471</v>
      </c>
      <c r="J378" s="15">
        <v>161.26257768062118</v>
      </c>
      <c r="K378" s="15">
        <v>84.833851477200767</v>
      </c>
      <c r="L378" s="3" t="s">
        <v>1901</v>
      </c>
      <c r="M378" s="14">
        <f t="shared" si="5"/>
        <v>1.1175802120403258</v>
      </c>
    </row>
    <row r="379" spans="1:13" x14ac:dyDescent="0.2">
      <c r="A379" s="1">
        <v>4238</v>
      </c>
      <c r="B379" s="2" t="s">
        <v>259</v>
      </c>
      <c r="C379" s="3" t="s">
        <v>924</v>
      </c>
      <c r="D379" s="14">
        <v>120.76686693688555</v>
      </c>
      <c r="E379" s="15">
        <v>144.49368757944785</v>
      </c>
      <c r="F379" s="15">
        <v>63.187168219858449</v>
      </c>
      <c r="G379" s="15">
        <v>109.48257424539729</v>
      </c>
      <c r="H379" s="14">
        <v>36.04750550332642</v>
      </c>
      <c r="I379" s="15">
        <v>138.95013312347771</v>
      </c>
      <c r="J379" s="15">
        <v>189.6344069421084</v>
      </c>
      <c r="K379" s="15">
        <v>121.54401518963751</v>
      </c>
      <c r="L379" s="3" t="s">
        <v>1901</v>
      </c>
      <c r="M379" s="14">
        <f t="shared" si="5"/>
        <v>1.1101676776178588</v>
      </c>
    </row>
    <row r="380" spans="1:13" x14ac:dyDescent="0.2">
      <c r="A380" s="1">
        <v>3421</v>
      </c>
      <c r="B380" s="2" t="s">
        <v>283</v>
      </c>
      <c r="C380" s="3" t="s">
        <v>1084</v>
      </c>
      <c r="D380" s="14">
        <v>71.095349062634142</v>
      </c>
      <c r="E380" s="15">
        <v>109.56673601477462</v>
      </c>
      <c r="F380" s="15">
        <v>104.4165948265842</v>
      </c>
      <c r="G380" s="15">
        <v>95.026226634664326</v>
      </c>
      <c r="H380" s="14">
        <v>63.353269338300947</v>
      </c>
      <c r="I380" s="15">
        <v>99.889299978519091</v>
      </c>
      <c r="J380" s="15">
        <v>153.19310407167711</v>
      </c>
      <c r="K380" s="15">
        <v>105.47855779616572</v>
      </c>
      <c r="L380" s="3" t="s">
        <v>1901</v>
      </c>
      <c r="M380" s="14">
        <f t="shared" si="5"/>
        <v>1.1099941724686826</v>
      </c>
    </row>
    <row r="381" spans="1:13" x14ac:dyDescent="0.2">
      <c r="A381" s="1">
        <v>661</v>
      </c>
      <c r="B381" s="2" t="s">
        <v>339</v>
      </c>
      <c r="C381" s="3" t="s">
        <v>1727</v>
      </c>
      <c r="D381" s="14">
        <v>84.001516043224399</v>
      </c>
      <c r="E381" s="15">
        <v>87.649305366799581</v>
      </c>
      <c r="F381" s="15">
        <v>68.767636559131134</v>
      </c>
      <c r="G381" s="15">
        <v>80.139485989718366</v>
      </c>
      <c r="H381" s="14">
        <v>39.667965448739409</v>
      </c>
      <c r="I381" s="15">
        <v>91.703814988591688</v>
      </c>
      <c r="J381" s="15">
        <v>134.7194540064925</v>
      </c>
      <c r="K381" s="15">
        <v>88.697078147941212</v>
      </c>
      <c r="L381" s="3" t="s">
        <v>1901</v>
      </c>
      <c r="M381" s="14">
        <f t="shared" si="5"/>
        <v>1.106783716572886</v>
      </c>
    </row>
    <row r="382" spans="1:13" x14ac:dyDescent="0.2">
      <c r="A382" s="1">
        <v>2534</v>
      </c>
      <c r="B382" s="2" t="s">
        <v>276</v>
      </c>
      <c r="C382" s="3" t="s">
        <v>1259</v>
      </c>
      <c r="D382" s="14">
        <v>80.724067978635105</v>
      </c>
      <c r="E382" s="15">
        <v>121.93757447084485</v>
      </c>
      <c r="F382" s="15">
        <v>98.482703175428213</v>
      </c>
      <c r="G382" s="15">
        <v>100.38144854163606</v>
      </c>
      <c r="H382" s="14">
        <v>45.649021291240302</v>
      </c>
      <c r="I382" s="15">
        <v>112.64870619607888</v>
      </c>
      <c r="J382" s="15">
        <v>174.92752690925607</v>
      </c>
      <c r="K382" s="15">
        <v>111.07508479885841</v>
      </c>
      <c r="L382" s="3" t="s">
        <v>1901</v>
      </c>
      <c r="M382" s="14">
        <f t="shared" si="5"/>
        <v>1.1065300054201435</v>
      </c>
    </row>
    <row r="383" spans="1:13" x14ac:dyDescent="0.2">
      <c r="A383" s="1">
        <v>303</v>
      </c>
      <c r="B383" s="2" t="s">
        <v>502</v>
      </c>
      <c r="C383" s="3" t="s">
        <v>1808</v>
      </c>
      <c r="D383" s="14">
        <v>72.942772639816127</v>
      </c>
      <c r="E383" s="15">
        <v>71.141778780173127</v>
      </c>
      <c r="F383" s="15">
        <v>39.793336308136617</v>
      </c>
      <c r="G383" s="15">
        <v>61.292629242708621</v>
      </c>
      <c r="H383" s="14">
        <v>25.093642671685842</v>
      </c>
      <c r="I383" s="15">
        <v>67.656062564769115</v>
      </c>
      <c r="J383" s="15">
        <v>110.55545992429691</v>
      </c>
      <c r="K383" s="15">
        <v>67.768388386917294</v>
      </c>
      <c r="L383" s="3" t="s">
        <v>1901</v>
      </c>
      <c r="M383" s="14">
        <f t="shared" si="5"/>
        <v>1.1056531466216883</v>
      </c>
    </row>
    <row r="384" spans="1:13" x14ac:dyDescent="0.2">
      <c r="A384" s="1">
        <v>400</v>
      </c>
      <c r="B384" s="2" t="s">
        <v>354</v>
      </c>
      <c r="C384" s="3" t="s">
        <v>1791</v>
      </c>
      <c r="D384" s="14">
        <v>69.244754068502061</v>
      </c>
      <c r="E384" s="15">
        <v>83.614833703066807</v>
      </c>
      <c r="F384" s="15">
        <v>78.922510275266006</v>
      </c>
      <c r="G384" s="15">
        <v>77.260699348944954</v>
      </c>
      <c r="H384" s="14">
        <v>54.354490266159218</v>
      </c>
      <c r="I384" s="15">
        <v>54.843781777157091</v>
      </c>
      <c r="J384" s="15">
        <v>147.04382616578553</v>
      </c>
      <c r="K384" s="15">
        <v>85.41403273636729</v>
      </c>
      <c r="L384" s="3" t="s">
        <v>1901</v>
      </c>
      <c r="M384" s="14">
        <f t="shared" si="5"/>
        <v>1.1055301525371666</v>
      </c>
    </row>
    <row r="385" spans="1:13" x14ac:dyDescent="0.2">
      <c r="A385" s="1">
        <v>4154</v>
      </c>
      <c r="B385" s="2" t="s">
        <v>280</v>
      </c>
      <c r="C385" s="3" t="s">
        <v>932</v>
      </c>
      <c r="D385" s="14">
        <v>59.601657095204828</v>
      </c>
      <c r="E385" s="15">
        <v>105.01933391859647</v>
      </c>
      <c r="F385" s="15">
        <v>118.97733396760272</v>
      </c>
      <c r="G385" s="15">
        <v>94.53277499380134</v>
      </c>
      <c r="H385" s="14">
        <v>54.027027370994418</v>
      </c>
      <c r="I385" s="15">
        <v>121.28258365620395</v>
      </c>
      <c r="J385" s="15">
        <v>138.00522291166314</v>
      </c>
      <c r="K385" s="15">
        <v>104.43827797962051</v>
      </c>
      <c r="L385" s="3" t="s">
        <v>1901</v>
      </c>
      <c r="M385" s="14">
        <f t="shared" si="5"/>
        <v>1.1047837957414102</v>
      </c>
    </row>
    <row r="386" spans="1:13" x14ac:dyDescent="0.2">
      <c r="A386" s="1">
        <v>3530</v>
      </c>
      <c r="B386" s="2" t="s">
        <v>277</v>
      </c>
      <c r="C386" s="3" t="s">
        <v>1043</v>
      </c>
      <c r="D386" s="14">
        <v>85.802103527831207</v>
      </c>
      <c r="E386" s="15">
        <v>99.158448752365189</v>
      </c>
      <c r="F386" s="15">
        <v>93.323331702609664</v>
      </c>
      <c r="G386" s="15">
        <v>92.761294660935349</v>
      </c>
      <c r="H386" s="14">
        <v>49.209618375996001</v>
      </c>
      <c r="I386" s="15">
        <v>121.26883737944922</v>
      </c>
      <c r="J386" s="15">
        <v>136.33168881427565</v>
      </c>
      <c r="K386" s="15">
        <v>102.27004818990696</v>
      </c>
      <c r="L386" s="3" t="s">
        <v>1901</v>
      </c>
      <c r="M386" s="14">
        <f t="shared" si="5"/>
        <v>1.1025077707650413</v>
      </c>
    </row>
    <row r="387" spans="1:13" x14ac:dyDescent="0.2">
      <c r="A387" s="1">
        <v>4482</v>
      </c>
      <c r="B387" s="2"/>
      <c r="C387" s="3" t="s">
        <v>1896</v>
      </c>
      <c r="D387" s="14">
        <v>81.451133057432685</v>
      </c>
      <c r="E387" s="15">
        <v>93.281758694760725</v>
      </c>
      <c r="F387" s="15">
        <v>86.659437610869702</v>
      </c>
      <c r="G387" s="15">
        <v>87.130776454354375</v>
      </c>
      <c r="H387" s="14">
        <v>44.930361517993859</v>
      </c>
      <c r="I387" s="15">
        <v>125.2209200416346</v>
      </c>
      <c r="J387" s="15">
        <v>118.02424385820262</v>
      </c>
      <c r="K387" s="15">
        <v>96.058508472610356</v>
      </c>
      <c r="L387" s="3" t="s">
        <v>1901</v>
      </c>
      <c r="M387" s="14">
        <f t="shared" ref="M387:M450" si="6">K387/G387</f>
        <v>1.1024635884305816</v>
      </c>
    </row>
    <row r="388" spans="1:13" x14ac:dyDescent="0.2">
      <c r="A388" s="1">
        <v>1367</v>
      </c>
      <c r="B388" s="2" t="s">
        <v>331</v>
      </c>
      <c r="C388" s="3" t="s">
        <v>1530</v>
      </c>
      <c r="D388" s="14">
        <v>70.895319024532853</v>
      </c>
      <c r="E388" s="15">
        <v>111.71364646838327</v>
      </c>
      <c r="F388" s="15">
        <v>84.241799461759427</v>
      </c>
      <c r="G388" s="15">
        <v>88.950254984891856</v>
      </c>
      <c r="H388" s="14">
        <v>42.005403070689056</v>
      </c>
      <c r="I388" s="15">
        <v>66.018971124078178</v>
      </c>
      <c r="J388" s="15">
        <v>185.47291234183189</v>
      </c>
      <c r="K388" s="15">
        <v>97.832428845533045</v>
      </c>
      <c r="L388" s="3" t="s">
        <v>1901</v>
      </c>
      <c r="M388" s="14">
        <f t="shared" si="6"/>
        <v>1.0998555188194774</v>
      </c>
    </row>
    <row r="389" spans="1:13" x14ac:dyDescent="0.2">
      <c r="A389" s="1">
        <v>1851</v>
      </c>
      <c r="B389" s="2"/>
      <c r="C389" s="3" t="s">
        <v>1410</v>
      </c>
      <c r="D389" s="14">
        <v>92.236684668111479</v>
      </c>
      <c r="E389" s="15">
        <v>89.114611227525643</v>
      </c>
      <c r="F389" s="15">
        <v>81.562365697028213</v>
      </c>
      <c r="G389" s="15">
        <v>87.637887197555116</v>
      </c>
      <c r="H389" s="14">
        <v>34.405119064030146</v>
      </c>
      <c r="I389" s="15">
        <v>70.614053294320456</v>
      </c>
      <c r="J389" s="15">
        <v>183.54441706875116</v>
      </c>
      <c r="K389" s="15">
        <v>96.187863142367249</v>
      </c>
      <c r="L389" s="3" t="s">
        <v>1901</v>
      </c>
      <c r="M389" s="14">
        <f t="shared" si="6"/>
        <v>1.0975602700865963</v>
      </c>
    </row>
    <row r="390" spans="1:13" x14ac:dyDescent="0.2">
      <c r="A390" s="1">
        <v>3262</v>
      </c>
      <c r="B390" s="2" t="s">
        <v>439</v>
      </c>
      <c r="C390" s="3" t="s">
        <v>1123</v>
      </c>
      <c r="D390" s="14">
        <v>58.042754793133696</v>
      </c>
      <c r="E390" s="15">
        <v>81.527800719153646</v>
      </c>
      <c r="F390" s="15">
        <v>70.237314742253858</v>
      </c>
      <c r="G390" s="15">
        <v>69.935956751513729</v>
      </c>
      <c r="H390" s="14">
        <v>20.408423360639858</v>
      </c>
      <c r="I390" s="15">
        <v>93.193911512295784</v>
      </c>
      <c r="J390" s="15">
        <v>115.66819656466731</v>
      </c>
      <c r="K390" s="15">
        <v>76.423510479200985</v>
      </c>
      <c r="L390" s="3" t="s">
        <v>1901</v>
      </c>
      <c r="M390" s="14">
        <f t="shared" si="6"/>
        <v>1.0927642092713179</v>
      </c>
    </row>
    <row r="391" spans="1:13" x14ac:dyDescent="0.2">
      <c r="A391" s="1">
        <v>3020</v>
      </c>
      <c r="B391" s="2" t="s">
        <v>293</v>
      </c>
      <c r="C391" s="3" t="s">
        <v>1172</v>
      </c>
      <c r="D391" s="14">
        <v>89.739904431510837</v>
      </c>
      <c r="E391" s="15">
        <v>71.012450347196847</v>
      </c>
      <c r="F391" s="15">
        <v>81.03185931308812</v>
      </c>
      <c r="G391" s="15">
        <v>80.594738030598606</v>
      </c>
      <c r="H391" s="14">
        <v>52.691966078125247</v>
      </c>
      <c r="I391" s="15">
        <v>96.343308741165927</v>
      </c>
      <c r="J391" s="15">
        <v>115.00009526928616</v>
      </c>
      <c r="K391" s="15">
        <v>88.011790029525784</v>
      </c>
      <c r="L391" s="3" t="s">
        <v>1901</v>
      </c>
      <c r="M391" s="14">
        <f t="shared" si="6"/>
        <v>1.0920289857646936</v>
      </c>
    </row>
    <row r="392" spans="1:13" x14ac:dyDescent="0.2">
      <c r="A392" s="1">
        <v>3338</v>
      </c>
      <c r="B392" s="2" t="s">
        <v>479</v>
      </c>
      <c r="C392" s="3" t="s">
        <v>1107</v>
      </c>
      <c r="D392" s="14">
        <v>45.589826815221613</v>
      </c>
      <c r="E392" s="15">
        <v>75.712830954844151</v>
      </c>
      <c r="F392" s="15">
        <v>72.667898061610401</v>
      </c>
      <c r="G392" s="15">
        <v>64.65685194389205</v>
      </c>
      <c r="H392" s="14">
        <v>17.815799631770005</v>
      </c>
      <c r="I392" s="15">
        <v>96.764229497708698</v>
      </c>
      <c r="J392" s="15">
        <v>96.472722692483387</v>
      </c>
      <c r="K392" s="15">
        <v>70.350917273987363</v>
      </c>
      <c r="L392" s="3" t="s">
        <v>1901</v>
      </c>
      <c r="M392" s="14">
        <f t="shared" si="6"/>
        <v>1.088065922773916</v>
      </c>
    </row>
    <row r="393" spans="1:13" x14ac:dyDescent="0.2">
      <c r="A393" s="1">
        <v>3688</v>
      </c>
      <c r="B393" s="2" t="s">
        <v>394</v>
      </c>
      <c r="C393" s="3" t="s">
        <v>1018</v>
      </c>
      <c r="D393" s="14">
        <v>71.421402640144123</v>
      </c>
      <c r="E393" s="15">
        <v>80.957298983876498</v>
      </c>
      <c r="F393" s="15">
        <v>67.093420180773194</v>
      </c>
      <c r="G393" s="15">
        <v>73.157373934931272</v>
      </c>
      <c r="H393" s="14">
        <v>35.075661025180963</v>
      </c>
      <c r="I393" s="15">
        <v>100.59891338676489</v>
      </c>
      <c r="J393" s="15">
        <v>103.0014741876554</v>
      </c>
      <c r="K393" s="15">
        <v>79.558682866533744</v>
      </c>
      <c r="L393" s="3" t="s">
        <v>1901</v>
      </c>
      <c r="M393" s="14">
        <f t="shared" si="6"/>
        <v>1.0875005291646473</v>
      </c>
    </row>
    <row r="394" spans="1:13" x14ac:dyDescent="0.2">
      <c r="A394" s="1">
        <v>3498</v>
      </c>
      <c r="B394" s="2" t="s">
        <v>425</v>
      </c>
      <c r="C394" s="3" t="s">
        <v>1050</v>
      </c>
      <c r="D394" s="14">
        <v>78.593621216178121</v>
      </c>
      <c r="E394" s="15">
        <v>71.701551301068804</v>
      </c>
      <c r="F394" s="15">
        <v>52.261212122178904</v>
      </c>
      <c r="G394" s="15">
        <v>67.51879487980861</v>
      </c>
      <c r="H394" s="14">
        <v>32.062809618810348</v>
      </c>
      <c r="I394" s="15">
        <v>70.443779951139021</v>
      </c>
      <c r="J394" s="15">
        <v>117.25324800038433</v>
      </c>
      <c r="K394" s="15">
        <v>73.253279190111229</v>
      </c>
      <c r="L394" s="3" t="s">
        <v>1901</v>
      </c>
      <c r="M394" s="14">
        <f t="shared" si="6"/>
        <v>1.084931674513899</v>
      </c>
    </row>
    <row r="395" spans="1:13" x14ac:dyDescent="0.2">
      <c r="A395" s="1">
        <v>131</v>
      </c>
      <c r="B395" s="2" t="s">
        <v>292</v>
      </c>
      <c r="C395" s="3" t="s">
        <v>1852</v>
      </c>
      <c r="D395" s="14">
        <v>81.197183128445317</v>
      </c>
      <c r="E395" s="15">
        <v>120.65397287707259</v>
      </c>
      <c r="F395" s="15">
        <v>89.617358189681795</v>
      </c>
      <c r="G395" s="15">
        <v>97.156171398399906</v>
      </c>
      <c r="H395" s="14">
        <v>39.23222167051847</v>
      </c>
      <c r="I395" s="15">
        <v>117.16341429614135</v>
      </c>
      <c r="J395" s="15">
        <v>159.37458406072835</v>
      </c>
      <c r="K395" s="15">
        <v>105.25674000912939</v>
      </c>
      <c r="L395" s="3" t="s">
        <v>1901</v>
      </c>
      <c r="M395" s="14">
        <f t="shared" si="6"/>
        <v>1.0833767787896065</v>
      </c>
    </row>
    <row r="396" spans="1:13" x14ac:dyDescent="0.2">
      <c r="A396" s="1">
        <v>134</v>
      </c>
      <c r="B396" s="2" t="s">
        <v>261</v>
      </c>
      <c r="C396" s="3" t="s">
        <v>1849</v>
      </c>
      <c r="D396" s="14">
        <v>89.261608333559764</v>
      </c>
      <c r="E396" s="15">
        <v>91.159883074708944</v>
      </c>
      <c r="F396" s="15">
        <v>94.099827638860774</v>
      </c>
      <c r="G396" s="15">
        <v>91.50710634904317</v>
      </c>
      <c r="H396" s="14">
        <v>41.746495946660815</v>
      </c>
      <c r="I396" s="15">
        <v>119.0881570132884</v>
      </c>
      <c r="J396" s="15">
        <v>134.68588489877669</v>
      </c>
      <c r="K396" s="15">
        <v>98.506845952908634</v>
      </c>
      <c r="L396" s="3" t="s">
        <v>1901</v>
      </c>
      <c r="M396" s="14">
        <f t="shared" si="6"/>
        <v>1.0764939454774778</v>
      </c>
    </row>
    <row r="397" spans="1:13" x14ac:dyDescent="0.2">
      <c r="A397" s="1">
        <v>2444</v>
      </c>
      <c r="B397" s="2" t="s">
        <v>256</v>
      </c>
      <c r="C397" s="3" t="s">
        <v>1284</v>
      </c>
      <c r="D397" s="14">
        <v>92.094063079541428</v>
      </c>
      <c r="E397" s="15">
        <v>119.07387323681334</v>
      </c>
      <c r="F397" s="15">
        <v>93.229356832318445</v>
      </c>
      <c r="G397" s="15">
        <v>101.46576438289107</v>
      </c>
      <c r="H397" s="14">
        <v>37.589184775565343</v>
      </c>
      <c r="I397" s="15">
        <v>115.3021127271152</v>
      </c>
      <c r="J397" s="15">
        <v>173.01371694185323</v>
      </c>
      <c r="K397" s="15">
        <v>108.63500481484459</v>
      </c>
      <c r="L397" s="3" t="s">
        <v>1901</v>
      </c>
      <c r="M397" s="14">
        <f t="shared" si="6"/>
        <v>1.0706567429473028</v>
      </c>
    </row>
    <row r="398" spans="1:13" x14ac:dyDescent="0.2">
      <c r="A398" s="1">
        <v>3690</v>
      </c>
      <c r="B398" s="2" t="s">
        <v>369</v>
      </c>
      <c r="C398" s="3" t="s">
        <v>1016</v>
      </c>
      <c r="D398" s="14">
        <v>61.273683906842848</v>
      </c>
      <c r="E398" s="15">
        <v>92.468634019171986</v>
      </c>
      <c r="F398" s="15">
        <v>84.114750425969447</v>
      </c>
      <c r="G398" s="15">
        <v>79.285689450661422</v>
      </c>
      <c r="H398" s="14">
        <v>35.173297630787147</v>
      </c>
      <c r="I398" s="15">
        <v>96.090557737456351</v>
      </c>
      <c r="J398" s="15">
        <v>123.16197663134935</v>
      </c>
      <c r="K398" s="15">
        <v>84.808610666530953</v>
      </c>
      <c r="L398" s="3" t="s">
        <v>1901</v>
      </c>
      <c r="M398" s="14">
        <f t="shared" si="6"/>
        <v>1.0696584876052113</v>
      </c>
    </row>
    <row r="399" spans="1:13" x14ac:dyDescent="0.2">
      <c r="A399" s="1">
        <v>169</v>
      </c>
      <c r="B399" s="2" t="s">
        <v>267</v>
      </c>
      <c r="C399" s="3" t="s">
        <v>1840</v>
      </c>
      <c r="D399" s="14">
        <v>104.65208034362448</v>
      </c>
      <c r="E399" s="15">
        <v>97.377836134654586</v>
      </c>
      <c r="F399" s="15">
        <v>76.647213506220822</v>
      </c>
      <c r="G399" s="15">
        <v>92.892376661499952</v>
      </c>
      <c r="H399" s="14">
        <v>32.43944106213192</v>
      </c>
      <c r="I399" s="15">
        <v>117.17292560572673</v>
      </c>
      <c r="J399" s="15">
        <v>148.46321930221345</v>
      </c>
      <c r="K399" s="15">
        <v>99.358528656690694</v>
      </c>
      <c r="L399" s="3" t="s">
        <v>1901</v>
      </c>
      <c r="M399" s="14">
        <f t="shared" si="6"/>
        <v>1.0696090704919028</v>
      </c>
    </row>
    <row r="400" spans="1:13" x14ac:dyDescent="0.2">
      <c r="A400" s="1">
        <v>118</v>
      </c>
      <c r="B400" s="2" t="s">
        <v>375</v>
      </c>
      <c r="C400" s="3" t="s">
        <v>1864</v>
      </c>
      <c r="D400" s="14">
        <v>83.091125656507415</v>
      </c>
      <c r="E400" s="15">
        <v>69.443194438453034</v>
      </c>
      <c r="F400" s="15">
        <v>60.830904935462655</v>
      </c>
      <c r="G400" s="15">
        <v>71.121741676807702</v>
      </c>
      <c r="H400" s="14">
        <v>29.289978463993506</v>
      </c>
      <c r="I400" s="15">
        <v>85.420877344572602</v>
      </c>
      <c r="J400" s="15">
        <v>113.03885110322325</v>
      </c>
      <c r="K400" s="15">
        <v>75.916568970596458</v>
      </c>
      <c r="L400" s="3" t="s">
        <v>1901</v>
      </c>
      <c r="M400" s="14">
        <f t="shared" si="6"/>
        <v>1.067417180467507</v>
      </c>
    </row>
    <row r="401" spans="1:13" x14ac:dyDescent="0.2">
      <c r="A401" s="1">
        <v>902</v>
      </c>
      <c r="B401" s="2" t="s">
        <v>495</v>
      </c>
      <c r="C401" s="3" t="s">
        <v>1666</v>
      </c>
      <c r="D401" s="14">
        <v>52.66118562814043</v>
      </c>
      <c r="E401" s="15">
        <v>72.023433007242886</v>
      </c>
      <c r="F401" s="15">
        <v>61.612237522691146</v>
      </c>
      <c r="G401" s="15">
        <v>62.098952052691487</v>
      </c>
      <c r="H401" s="14">
        <v>24.330886313754931</v>
      </c>
      <c r="I401" s="15">
        <v>72.154899957874079</v>
      </c>
      <c r="J401" s="15">
        <v>102.27262041249236</v>
      </c>
      <c r="K401" s="15">
        <v>66.252802228040466</v>
      </c>
      <c r="L401" s="3" t="s">
        <v>1901</v>
      </c>
      <c r="M401" s="14">
        <f t="shared" si="6"/>
        <v>1.0668908256587712</v>
      </c>
    </row>
    <row r="402" spans="1:13" x14ac:dyDescent="0.2">
      <c r="A402" s="1">
        <v>2476</v>
      </c>
      <c r="B402" s="2" t="s">
        <v>220</v>
      </c>
      <c r="C402" s="3" t="s">
        <v>1273</v>
      </c>
      <c r="D402" s="14">
        <v>87.683147026051557</v>
      </c>
      <c r="E402" s="15">
        <v>99.167793211682778</v>
      </c>
      <c r="F402" s="15">
        <v>112.65282739473597</v>
      </c>
      <c r="G402" s="15">
        <v>99.834589210823424</v>
      </c>
      <c r="H402" s="14">
        <v>64.805954880362407</v>
      </c>
      <c r="I402" s="15">
        <v>92.790985892913341</v>
      </c>
      <c r="J402" s="15">
        <v>161.92675388455362</v>
      </c>
      <c r="K402" s="15">
        <v>106.50789821927646</v>
      </c>
      <c r="L402" s="3" t="s">
        <v>1901</v>
      </c>
      <c r="M402" s="14">
        <f t="shared" si="6"/>
        <v>1.0668436567045998</v>
      </c>
    </row>
    <row r="403" spans="1:13" x14ac:dyDescent="0.2">
      <c r="A403" s="1">
        <v>1363</v>
      </c>
      <c r="B403" s="2" t="s">
        <v>212</v>
      </c>
      <c r="C403" s="3" t="s">
        <v>1531</v>
      </c>
      <c r="D403" s="14">
        <v>100.06967990595139</v>
      </c>
      <c r="E403" s="15">
        <v>89.411343583008986</v>
      </c>
      <c r="F403" s="15">
        <v>104.68499736348241</v>
      </c>
      <c r="G403" s="15">
        <v>98.05534028414759</v>
      </c>
      <c r="H403" s="14">
        <v>66.214693942890989</v>
      </c>
      <c r="I403" s="15">
        <v>98.270175888515794</v>
      </c>
      <c r="J403" s="15">
        <v>148.9331868102345</v>
      </c>
      <c r="K403" s="15">
        <v>104.47268554721377</v>
      </c>
      <c r="L403" s="3" t="s">
        <v>1901</v>
      </c>
      <c r="M403" s="14">
        <f t="shared" si="6"/>
        <v>1.0654461576949283</v>
      </c>
    </row>
    <row r="404" spans="1:13" x14ac:dyDescent="0.2">
      <c r="A404" s="1">
        <v>3630</v>
      </c>
      <c r="B404" s="2" t="s">
        <v>250</v>
      </c>
      <c r="C404" s="3" t="s">
        <v>1028</v>
      </c>
      <c r="D404" s="14">
        <v>79.841165139730663</v>
      </c>
      <c r="E404" s="15">
        <v>151.13827928825128</v>
      </c>
      <c r="F404" s="15">
        <v>108.04055076051026</v>
      </c>
      <c r="G404" s="15">
        <v>113.00666506283073</v>
      </c>
      <c r="H404" s="14">
        <v>35.529641220219389</v>
      </c>
      <c r="I404" s="15">
        <v>122.14556527204491</v>
      </c>
      <c r="J404" s="15">
        <v>202.99467613440873</v>
      </c>
      <c r="K404" s="15">
        <v>120.22329420889101</v>
      </c>
      <c r="L404" s="3" t="s">
        <v>1901</v>
      </c>
      <c r="M404" s="14">
        <f t="shared" si="6"/>
        <v>1.0638602080863804</v>
      </c>
    </row>
    <row r="405" spans="1:13" x14ac:dyDescent="0.2">
      <c r="A405" s="1">
        <v>4108</v>
      </c>
      <c r="B405" s="2" t="s">
        <v>230</v>
      </c>
      <c r="C405" s="3" t="s">
        <v>945</v>
      </c>
      <c r="D405" s="14">
        <v>135.20698580529455</v>
      </c>
      <c r="E405" s="15">
        <v>118.74414634351956</v>
      </c>
      <c r="F405" s="15">
        <v>62.137907255653829</v>
      </c>
      <c r="G405" s="15">
        <v>105.36301313482265</v>
      </c>
      <c r="H405" s="14">
        <v>38.968042442815829</v>
      </c>
      <c r="I405" s="15">
        <v>118.24846771687834</v>
      </c>
      <c r="J405" s="15">
        <v>176.85940046396303</v>
      </c>
      <c r="K405" s="15">
        <v>111.3586368745524</v>
      </c>
      <c r="L405" s="3" t="s">
        <v>1901</v>
      </c>
      <c r="M405" s="14">
        <f t="shared" si="6"/>
        <v>1.0569044445611833</v>
      </c>
    </row>
    <row r="406" spans="1:13" x14ac:dyDescent="0.2">
      <c r="A406" s="1">
        <v>4389</v>
      </c>
      <c r="B406" s="2" t="s">
        <v>523</v>
      </c>
      <c r="C406" s="3" t="s">
        <v>892</v>
      </c>
      <c r="D406" s="14">
        <v>33.541929400978447</v>
      </c>
      <c r="E406" s="15">
        <v>68.758476784040823</v>
      </c>
      <c r="F406" s="15">
        <v>75.638929739169939</v>
      </c>
      <c r="G406" s="15">
        <v>59.313111974729736</v>
      </c>
      <c r="H406" s="14">
        <v>25.876336638152395</v>
      </c>
      <c r="I406" s="15">
        <v>79.803141526467343</v>
      </c>
      <c r="J406" s="15">
        <v>82.278049672998819</v>
      </c>
      <c r="K406" s="15">
        <v>62.652509279206186</v>
      </c>
      <c r="L406" s="3" t="s">
        <v>1901</v>
      </c>
      <c r="M406" s="14">
        <f t="shared" si="6"/>
        <v>1.0563011650088296</v>
      </c>
    </row>
    <row r="407" spans="1:13" x14ac:dyDescent="0.2">
      <c r="A407" s="1">
        <v>1671</v>
      </c>
      <c r="B407" s="2" t="s">
        <v>465</v>
      </c>
      <c r="C407" s="3" t="s">
        <v>1467</v>
      </c>
      <c r="D407" s="14">
        <v>64.014158857169804</v>
      </c>
      <c r="E407" s="15">
        <v>82.161870846054001</v>
      </c>
      <c r="F407" s="15">
        <v>58.12432427897383</v>
      </c>
      <c r="G407" s="15">
        <v>68.100117994065883</v>
      </c>
      <c r="H407" s="14">
        <v>16.261005941236391</v>
      </c>
      <c r="I407" s="15">
        <v>57.347013692520562</v>
      </c>
      <c r="J407" s="15">
        <v>142.17939156054751</v>
      </c>
      <c r="K407" s="15">
        <v>71.929137064768156</v>
      </c>
      <c r="L407" s="3" t="s">
        <v>1901</v>
      </c>
      <c r="M407" s="14">
        <f t="shared" si="6"/>
        <v>1.0562263206509559</v>
      </c>
    </row>
    <row r="408" spans="1:13" x14ac:dyDescent="0.2">
      <c r="A408" s="1">
        <v>2587</v>
      </c>
      <c r="B408" s="2"/>
      <c r="C408" s="3" t="s">
        <v>1253</v>
      </c>
      <c r="D408" s="14">
        <v>54.121658619636008</v>
      </c>
      <c r="E408" s="15">
        <v>56.247695197746665</v>
      </c>
      <c r="F408" s="15">
        <v>55.60954213508785</v>
      </c>
      <c r="G408" s="15">
        <v>55.326298650823503</v>
      </c>
      <c r="H408" s="14">
        <v>26.311580065868014</v>
      </c>
      <c r="I408" s="15">
        <v>57.182030584991608</v>
      </c>
      <c r="J408" s="15">
        <v>91.130743801238097</v>
      </c>
      <c r="K408" s="15">
        <v>58.208118150699242</v>
      </c>
      <c r="L408" s="3" t="s">
        <v>1901</v>
      </c>
      <c r="M408" s="14">
        <f t="shared" si="6"/>
        <v>1.0520876973546258</v>
      </c>
    </row>
    <row r="409" spans="1:13" x14ac:dyDescent="0.2">
      <c r="A409" s="1">
        <v>455</v>
      </c>
      <c r="B409" s="2" t="s">
        <v>233</v>
      </c>
      <c r="C409" s="3" t="s">
        <v>1774</v>
      </c>
      <c r="D409" s="14">
        <v>113.18126833345818</v>
      </c>
      <c r="E409" s="15">
        <v>108.80910550942167</v>
      </c>
      <c r="F409" s="15">
        <v>83.17339738125915</v>
      </c>
      <c r="G409" s="15">
        <v>101.72125707471299</v>
      </c>
      <c r="H409" s="14">
        <v>50.451864851478632</v>
      </c>
      <c r="I409" s="15">
        <v>118.1627964644278</v>
      </c>
      <c r="J409" s="15">
        <v>152.17736044257236</v>
      </c>
      <c r="K409" s="15">
        <v>106.93067391949292</v>
      </c>
      <c r="L409" s="3" t="s">
        <v>1901</v>
      </c>
      <c r="M409" s="14">
        <f t="shared" si="6"/>
        <v>1.0512126667973998</v>
      </c>
    </row>
    <row r="410" spans="1:13" x14ac:dyDescent="0.2">
      <c r="A410" s="1">
        <v>1247</v>
      </c>
      <c r="B410" s="2" t="s">
        <v>526</v>
      </c>
      <c r="C410" s="3" t="s">
        <v>1578</v>
      </c>
      <c r="D410" s="14">
        <v>35.993565934499543</v>
      </c>
      <c r="E410" s="15">
        <v>90.692982561319212</v>
      </c>
      <c r="F410" s="15">
        <v>72.619223320415585</v>
      </c>
      <c r="G410" s="15">
        <v>66.435257272078118</v>
      </c>
      <c r="H410" s="14">
        <v>24.971396774475977</v>
      </c>
      <c r="I410" s="15">
        <v>56.506255234390949</v>
      </c>
      <c r="J410" s="15">
        <v>127.90016097084126</v>
      </c>
      <c r="K410" s="15">
        <v>69.792604326569389</v>
      </c>
      <c r="L410" s="3" t="s">
        <v>1901</v>
      </c>
      <c r="M410" s="14">
        <f t="shared" si="6"/>
        <v>1.05053562208304</v>
      </c>
    </row>
    <row r="411" spans="1:13" x14ac:dyDescent="0.2">
      <c r="A411" s="1">
        <v>127</v>
      </c>
      <c r="B411" s="2" t="s">
        <v>516</v>
      </c>
      <c r="C411" s="3" t="s">
        <v>1856</v>
      </c>
      <c r="D411" s="14">
        <v>50.276154653306037</v>
      </c>
      <c r="E411" s="15">
        <v>91.261407164000417</v>
      </c>
      <c r="F411" s="15">
        <v>60.173760490960433</v>
      </c>
      <c r="G411" s="15">
        <v>67.237107436088962</v>
      </c>
      <c r="H411" s="14">
        <v>34.928605696165278</v>
      </c>
      <c r="I411" s="15">
        <v>63.870018278595978</v>
      </c>
      <c r="J411" s="15">
        <v>113.00309475621771</v>
      </c>
      <c r="K411" s="15">
        <v>70.600572910326321</v>
      </c>
      <c r="L411" s="3" t="s">
        <v>1901</v>
      </c>
      <c r="M411" s="14">
        <f t="shared" si="6"/>
        <v>1.050023946634445</v>
      </c>
    </row>
    <row r="412" spans="1:13" x14ac:dyDescent="0.2">
      <c r="A412" s="1">
        <v>89</v>
      </c>
      <c r="B412" s="2" t="s">
        <v>409</v>
      </c>
      <c r="C412" s="3" t="s">
        <v>1869</v>
      </c>
      <c r="D412" s="14">
        <v>74.074337778546607</v>
      </c>
      <c r="E412" s="15">
        <v>67.969694564476981</v>
      </c>
      <c r="F412" s="15">
        <v>61.078190598151423</v>
      </c>
      <c r="G412" s="15">
        <v>67.707407647058332</v>
      </c>
      <c r="H412" s="14">
        <v>37.153991382900244</v>
      </c>
      <c r="I412" s="15">
        <v>70.134974678691123</v>
      </c>
      <c r="J412" s="15">
        <v>105.80395730368318</v>
      </c>
      <c r="K412" s="15">
        <v>71.03097445509151</v>
      </c>
      <c r="L412" s="3" t="s">
        <v>1901</v>
      </c>
      <c r="M412" s="14">
        <f t="shared" si="6"/>
        <v>1.0490871962689532</v>
      </c>
    </row>
    <row r="413" spans="1:13" x14ac:dyDescent="0.2">
      <c r="A413" s="1">
        <v>4010</v>
      </c>
      <c r="B413" s="2" t="s">
        <v>498</v>
      </c>
      <c r="C413" s="3" t="s">
        <v>959</v>
      </c>
      <c r="D413" s="14">
        <v>47.873257062530229</v>
      </c>
      <c r="E413" s="15">
        <v>73.487125078637206</v>
      </c>
      <c r="F413" s="15">
        <v>65.702321779859545</v>
      </c>
      <c r="G413" s="15">
        <v>62.354234640342327</v>
      </c>
      <c r="H413" s="14">
        <v>21.195839045224972</v>
      </c>
      <c r="I413" s="15">
        <v>80.48632459630511</v>
      </c>
      <c r="J413" s="15">
        <v>94.342168540593832</v>
      </c>
      <c r="K413" s="15">
        <v>65.341444060707971</v>
      </c>
      <c r="L413" s="3" t="s">
        <v>1901</v>
      </c>
      <c r="M413" s="14">
        <f t="shared" si="6"/>
        <v>1.0479070818140226</v>
      </c>
    </row>
    <row r="414" spans="1:13" x14ac:dyDescent="0.2">
      <c r="A414" s="1">
        <v>1349</v>
      </c>
      <c r="B414" s="2" t="s">
        <v>537</v>
      </c>
      <c r="C414" s="3" t="s">
        <v>1533</v>
      </c>
      <c r="D414" s="14">
        <v>57.101915902328486</v>
      </c>
      <c r="E414" s="15">
        <v>61.924450138297857</v>
      </c>
      <c r="F414" s="15">
        <v>49.811384942719769</v>
      </c>
      <c r="G414" s="15">
        <v>56.27925032778203</v>
      </c>
      <c r="H414" s="14">
        <v>25.519242522962145</v>
      </c>
      <c r="I414" s="15">
        <v>51.544202985995923</v>
      </c>
      <c r="J414" s="15">
        <v>99.414676932687513</v>
      </c>
      <c r="K414" s="15">
        <v>58.82604081388186</v>
      </c>
      <c r="L414" s="3" t="s">
        <v>1901</v>
      </c>
      <c r="M414" s="14">
        <f t="shared" si="6"/>
        <v>1.0452527436180616</v>
      </c>
    </row>
    <row r="415" spans="1:13" x14ac:dyDescent="0.2">
      <c r="A415" s="1">
        <v>2371</v>
      </c>
      <c r="B415" s="2"/>
      <c r="C415" s="3" t="s">
        <v>1294</v>
      </c>
      <c r="D415" s="14">
        <v>99.889843156677216</v>
      </c>
      <c r="E415" s="15">
        <v>92.483517498745456</v>
      </c>
      <c r="F415" s="15">
        <v>104.40967967388613</v>
      </c>
      <c r="G415" s="15">
        <v>98.927680109769611</v>
      </c>
      <c r="H415" s="14">
        <v>57.162024604473828</v>
      </c>
      <c r="I415" s="15">
        <v>131.79362644569443</v>
      </c>
      <c r="J415" s="15">
        <v>121.17628314233258</v>
      </c>
      <c r="K415" s="15">
        <v>103.37731139750026</v>
      </c>
      <c r="L415" s="3" t="s">
        <v>1901</v>
      </c>
      <c r="M415" s="14">
        <f t="shared" si="6"/>
        <v>1.044978627647928</v>
      </c>
    </row>
    <row r="416" spans="1:13" x14ac:dyDescent="0.2">
      <c r="A416" s="1">
        <v>3610</v>
      </c>
      <c r="B416" s="2" t="s">
        <v>281</v>
      </c>
      <c r="C416" s="3" t="s">
        <v>1029</v>
      </c>
      <c r="D416" s="14">
        <v>95.945275596381691</v>
      </c>
      <c r="E416" s="15">
        <v>95.643024401731907</v>
      </c>
      <c r="F416" s="15">
        <v>81.952980618738991</v>
      </c>
      <c r="G416" s="15">
        <v>91.180426872284201</v>
      </c>
      <c r="H416" s="14">
        <v>37.95100060887421</v>
      </c>
      <c r="I416" s="15">
        <v>86.458346430909785</v>
      </c>
      <c r="J416" s="15">
        <v>161.16907630785715</v>
      </c>
      <c r="K416" s="15">
        <v>95.19280778254705</v>
      </c>
      <c r="L416" s="3" t="s">
        <v>1901</v>
      </c>
      <c r="M416" s="14">
        <f t="shared" si="6"/>
        <v>1.0440048489341134</v>
      </c>
    </row>
    <row r="417" spans="1:13" x14ac:dyDescent="0.2">
      <c r="A417" s="1">
        <v>220</v>
      </c>
      <c r="B417" s="2" t="s">
        <v>359</v>
      </c>
      <c r="C417" s="3" t="s">
        <v>1822</v>
      </c>
      <c r="D417" s="14">
        <v>65.743276976644069</v>
      </c>
      <c r="E417" s="15">
        <v>86.329247347556901</v>
      </c>
      <c r="F417" s="15">
        <v>81.581609557130804</v>
      </c>
      <c r="G417" s="15">
        <v>77.884711293777258</v>
      </c>
      <c r="H417" s="14">
        <v>23.763353131985838</v>
      </c>
      <c r="I417" s="15">
        <v>80.209246844535841</v>
      </c>
      <c r="J417" s="15">
        <v>139.89796183773834</v>
      </c>
      <c r="K417" s="15">
        <v>81.29018727142001</v>
      </c>
      <c r="L417" s="3" t="s">
        <v>1901</v>
      </c>
      <c r="M417" s="14">
        <f t="shared" si="6"/>
        <v>1.0437245759928089</v>
      </c>
    </row>
    <row r="418" spans="1:13" x14ac:dyDescent="0.2">
      <c r="A418" s="1">
        <v>1852</v>
      </c>
      <c r="B418" s="2"/>
      <c r="C418" s="3" t="s">
        <v>1409</v>
      </c>
      <c r="D418" s="14">
        <v>92.849990953952172</v>
      </c>
      <c r="E418" s="15">
        <v>114.65926146127144</v>
      </c>
      <c r="F418" s="15">
        <v>107.44982331931388</v>
      </c>
      <c r="G418" s="15">
        <v>104.98635857817915</v>
      </c>
      <c r="H418" s="14">
        <v>75.370021815336116</v>
      </c>
      <c r="I418" s="15">
        <v>107.94257770346131</v>
      </c>
      <c r="J418" s="15">
        <v>144.97156384947692</v>
      </c>
      <c r="K418" s="15">
        <v>109.42805445609144</v>
      </c>
      <c r="L418" s="3" t="s">
        <v>1901</v>
      </c>
      <c r="M418" s="14">
        <f t="shared" si="6"/>
        <v>1.0423073620046051</v>
      </c>
    </row>
    <row r="419" spans="1:13" x14ac:dyDescent="0.2">
      <c r="A419" s="1">
        <v>3947</v>
      </c>
      <c r="B419" s="2" t="s">
        <v>514</v>
      </c>
      <c r="C419" s="3" t="s">
        <v>970</v>
      </c>
      <c r="D419" s="14">
        <v>76.555788532765916</v>
      </c>
      <c r="E419" s="15">
        <v>65.058922207727448</v>
      </c>
      <c r="F419" s="15">
        <v>34.232791476502541</v>
      </c>
      <c r="G419" s="15">
        <v>58.615834072331971</v>
      </c>
      <c r="H419" s="14">
        <v>10.35287734263693</v>
      </c>
      <c r="I419" s="15">
        <v>71.363857210965193</v>
      </c>
      <c r="J419" s="15">
        <v>101.03165704665304</v>
      </c>
      <c r="K419" s="15">
        <v>60.916130533418389</v>
      </c>
      <c r="L419" s="3" t="s">
        <v>1901</v>
      </c>
      <c r="M419" s="14">
        <f t="shared" si="6"/>
        <v>1.0392436019633851</v>
      </c>
    </row>
    <row r="420" spans="1:13" x14ac:dyDescent="0.2">
      <c r="A420" s="1">
        <v>203</v>
      </c>
      <c r="B420" s="2"/>
      <c r="C420" s="3" t="s">
        <v>1832</v>
      </c>
      <c r="D420" s="14">
        <v>77.341847769569853</v>
      </c>
      <c r="E420" s="15">
        <v>68.15451716768905</v>
      </c>
      <c r="F420" s="15">
        <v>64.702826179613538</v>
      </c>
      <c r="G420" s="15">
        <v>70.066397038957476</v>
      </c>
      <c r="H420" s="14">
        <v>32.185205621171775</v>
      </c>
      <c r="I420" s="15">
        <v>75.764339289966415</v>
      </c>
      <c r="J420" s="15">
        <v>110.28827408712669</v>
      </c>
      <c r="K420" s="15">
        <v>72.74593966608829</v>
      </c>
      <c r="L420" s="3" t="s">
        <v>1901</v>
      </c>
      <c r="M420" s="14">
        <f t="shared" si="6"/>
        <v>1.0382429058774203</v>
      </c>
    </row>
    <row r="421" spans="1:13" x14ac:dyDescent="0.2">
      <c r="A421" s="1">
        <v>128</v>
      </c>
      <c r="B421" s="2" t="s">
        <v>390</v>
      </c>
      <c r="C421" s="3" t="s">
        <v>1855</v>
      </c>
      <c r="D421" s="14">
        <v>48.619457324049336</v>
      </c>
      <c r="E421" s="15">
        <v>119.55738553624224</v>
      </c>
      <c r="F421" s="15">
        <v>91.49226399125439</v>
      </c>
      <c r="G421" s="15">
        <v>86.556368950515321</v>
      </c>
      <c r="H421" s="14">
        <v>28.648667442463989</v>
      </c>
      <c r="I421" s="15">
        <v>79.597988750393881</v>
      </c>
      <c r="J421" s="15">
        <v>160.33760137516816</v>
      </c>
      <c r="K421" s="15">
        <v>89.528085856008673</v>
      </c>
      <c r="L421" s="3" t="s">
        <v>1901</v>
      </c>
      <c r="M421" s="14">
        <f t="shared" si="6"/>
        <v>1.034332735320636</v>
      </c>
    </row>
    <row r="422" spans="1:13" x14ac:dyDescent="0.2">
      <c r="A422" s="1">
        <v>3703</v>
      </c>
      <c r="B422" s="2" t="s">
        <v>519</v>
      </c>
      <c r="C422" s="3" t="s">
        <v>1015</v>
      </c>
      <c r="D422" s="14">
        <v>79.605295188725847</v>
      </c>
      <c r="E422" s="15">
        <v>71.461005493353213</v>
      </c>
      <c r="F422" s="15">
        <v>30.279429557078913</v>
      </c>
      <c r="G422" s="15">
        <v>60.448576746385989</v>
      </c>
      <c r="H422" s="14">
        <v>18.437273114865008</v>
      </c>
      <c r="I422" s="15">
        <v>63.841463509985203</v>
      </c>
      <c r="J422" s="15">
        <v>104.78602643528865</v>
      </c>
      <c r="K422" s="15">
        <v>62.354921020046284</v>
      </c>
      <c r="L422" s="3" t="s">
        <v>1901</v>
      </c>
      <c r="M422" s="14">
        <f t="shared" si="6"/>
        <v>1.0315366279285354</v>
      </c>
    </row>
    <row r="423" spans="1:13" x14ac:dyDescent="0.2">
      <c r="A423" s="1">
        <v>2660</v>
      </c>
      <c r="B423" s="2"/>
      <c r="C423" s="3" t="s">
        <v>1234</v>
      </c>
      <c r="D423" s="14">
        <v>87.515468342208578</v>
      </c>
      <c r="E423" s="15">
        <v>106.80871313522647</v>
      </c>
      <c r="F423" s="15">
        <v>88.345405792903136</v>
      </c>
      <c r="G423" s="15">
        <v>94.22319575677939</v>
      </c>
      <c r="H423" s="14">
        <v>50.050524046452324</v>
      </c>
      <c r="I423" s="15">
        <v>104.75511439639496</v>
      </c>
      <c r="J423" s="15">
        <v>136.75787381017409</v>
      </c>
      <c r="K423" s="15">
        <v>97.187837417673791</v>
      </c>
      <c r="L423" s="3" t="s">
        <v>1901</v>
      </c>
      <c r="M423" s="14">
        <f t="shared" si="6"/>
        <v>1.0314640321534743</v>
      </c>
    </row>
    <row r="424" spans="1:13" x14ac:dyDescent="0.2">
      <c r="A424" s="1">
        <v>3909</v>
      </c>
      <c r="B424" s="2" t="s">
        <v>309</v>
      </c>
      <c r="C424" s="3" t="s">
        <v>981</v>
      </c>
      <c r="D424" s="14">
        <v>94.64095750668794</v>
      </c>
      <c r="E424" s="15">
        <v>88.176197867018686</v>
      </c>
      <c r="F424" s="15">
        <v>69.868907317516303</v>
      </c>
      <c r="G424" s="15">
        <v>84.228687563740962</v>
      </c>
      <c r="H424" s="14">
        <v>43.966909740024491</v>
      </c>
      <c r="I424" s="15">
        <v>110.55685594120004</v>
      </c>
      <c r="J424" s="15">
        <v>105.71154955056403</v>
      </c>
      <c r="K424" s="15">
        <v>86.745105077262849</v>
      </c>
      <c r="L424" s="3" t="s">
        <v>1901</v>
      </c>
      <c r="M424" s="14">
        <f t="shared" si="6"/>
        <v>1.0298760147677424</v>
      </c>
    </row>
    <row r="425" spans="1:13" x14ac:dyDescent="0.2">
      <c r="A425" s="1">
        <v>918</v>
      </c>
      <c r="B425" s="2" t="s">
        <v>364</v>
      </c>
      <c r="C425" s="3" t="s">
        <v>1660</v>
      </c>
      <c r="D425" s="14">
        <v>93.624419727694459</v>
      </c>
      <c r="E425" s="15">
        <v>75.911152282565723</v>
      </c>
      <c r="F425" s="15">
        <v>53.104638780770586</v>
      </c>
      <c r="G425" s="15">
        <v>74.213403597010256</v>
      </c>
      <c r="H425" s="14">
        <v>41.819573295713866</v>
      </c>
      <c r="I425" s="15">
        <v>52.781548505990457</v>
      </c>
      <c r="J425" s="15">
        <v>134.20232570472254</v>
      </c>
      <c r="K425" s="15">
        <v>76.267815835475616</v>
      </c>
      <c r="L425" s="3" t="s">
        <v>1901</v>
      </c>
      <c r="M425" s="14">
        <f t="shared" si="6"/>
        <v>1.0276824958685513</v>
      </c>
    </row>
    <row r="426" spans="1:13" x14ac:dyDescent="0.2">
      <c r="A426" s="1">
        <v>386</v>
      </c>
      <c r="B426" s="2" t="s">
        <v>541</v>
      </c>
      <c r="C426" s="3" t="s">
        <v>1797</v>
      </c>
      <c r="D426" s="14">
        <v>49.033050713483789</v>
      </c>
      <c r="E426" s="15">
        <v>82.349577476527941</v>
      </c>
      <c r="F426" s="15">
        <v>57.048224654432488</v>
      </c>
      <c r="G426" s="15">
        <v>62.810284281481408</v>
      </c>
      <c r="H426" s="14">
        <v>20.897456984529839</v>
      </c>
      <c r="I426" s="15">
        <v>68.925128658824121</v>
      </c>
      <c r="J426" s="15">
        <v>103.69675885510259</v>
      </c>
      <c r="K426" s="15">
        <v>64.506448166152182</v>
      </c>
      <c r="L426" s="3" t="s">
        <v>1901</v>
      </c>
      <c r="M426" s="14">
        <f t="shared" si="6"/>
        <v>1.0270045567230597</v>
      </c>
    </row>
    <row r="427" spans="1:13" x14ac:dyDescent="0.2">
      <c r="A427" s="1">
        <v>1143</v>
      </c>
      <c r="B427" s="2" t="s">
        <v>469</v>
      </c>
      <c r="C427" s="3" t="s">
        <v>1603</v>
      </c>
      <c r="D427" s="14">
        <v>55.072752725702259</v>
      </c>
      <c r="E427" s="15">
        <v>57.651395282311626</v>
      </c>
      <c r="F427" s="15">
        <v>65.474485464887266</v>
      </c>
      <c r="G427" s="15">
        <v>59.399544490967052</v>
      </c>
      <c r="H427" s="14">
        <v>31.916204605249447</v>
      </c>
      <c r="I427" s="15">
        <v>39.048128243450776</v>
      </c>
      <c r="J427" s="15">
        <v>111.53288913950351</v>
      </c>
      <c r="K427" s="15">
        <v>60.832407329401242</v>
      </c>
      <c r="L427" s="3" t="s">
        <v>1901</v>
      </c>
      <c r="M427" s="14">
        <f t="shared" si="6"/>
        <v>1.0241224549904098</v>
      </c>
    </row>
    <row r="428" spans="1:13" x14ac:dyDescent="0.2">
      <c r="A428" s="1">
        <v>801</v>
      </c>
      <c r="B428" s="2" t="s">
        <v>535</v>
      </c>
      <c r="C428" s="3" t="s">
        <v>1694</v>
      </c>
      <c r="D428" s="14">
        <v>32.249662695695349</v>
      </c>
      <c r="E428" s="15">
        <v>101.45268418005327</v>
      </c>
      <c r="F428" s="15">
        <v>74.852965988577921</v>
      </c>
      <c r="G428" s="15">
        <v>69.518437621442175</v>
      </c>
      <c r="H428" s="14">
        <v>18.246171236215446</v>
      </c>
      <c r="I428" s="15">
        <v>29.939414081483733</v>
      </c>
      <c r="J428" s="15">
        <v>165.24919677415511</v>
      </c>
      <c r="K428" s="15">
        <v>71.144927363951425</v>
      </c>
      <c r="L428" s="3" t="s">
        <v>1901</v>
      </c>
      <c r="M428" s="14">
        <f t="shared" si="6"/>
        <v>1.0233965232556892</v>
      </c>
    </row>
    <row r="429" spans="1:13" x14ac:dyDescent="0.2">
      <c r="A429" s="1">
        <v>1369</v>
      </c>
      <c r="B429" s="2" t="s">
        <v>534</v>
      </c>
      <c r="C429" s="3" t="s">
        <v>1528</v>
      </c>
      <c r="D429" s="14">
        <v>66.731269101719434</v>
      </c>
      <c r="E429" s="15">
        <v>61.330412841661712</v>
      </c>
      <c r="F429" s="15">
        <v>40.454432268466292</v>
      </c>
      <c r="G429" s="15">
        <v>56.172038070615805</v>
      </c>
      <c r="H429" s="14">
        <v>29.167732566783641</v>
      </c>
      <c r="I429" s="15">
        <v>47.481074001435289</v>
      </c>
      <c r="J429" s="15">
        <v>95.205845556442455</v>
      </c>
      <c r="K429" s="15">
        <v>57.284884041553795</v>
      </c>
      <c r="L429" s="3" t="s">
        <v>1901</v>
      </c>
      <c r="M429" s="14">
        <f t="shared" si="6"/>
        <v>1.0198113867532987</v>
      </c>
    </row>
    <row r="430" spans="1:13" x14ac:dyDescent="0.2">
      <c r="A430" s="1">
        <v>2354</v>
      </c>
      <c r="B430" s="2" t="s">
        <v>506</v>
      </c>
      <c r="C430" s="3" t="s">
        <v>1300</v>
      </c>
      <c r="D430" s="14">
        <v>73.59540739720552</v>
      </c>
      <c r="E430" s="15">
        <v>72.399882197124327</v>
      </c>
      <c r="F430" s="15">
        <v>38.766796559939962</v>
      </c>
      <c r="G430" s="15">
        <v>61.58736205142327</v>
      </c>
      <c r="H430" s="14">
        <v>5.7703666006694334</v>
      </c>
      <c r="I430" s="15">
        <v>61.705201672774422</v>
      </c>
      <c r="J430" s="15">
        <v>120.67831204751178</v>
      </c>
      <c r="K430" s="15">
        <v>62.71796010698521</v>
      </c>
      <c r="L430" s="3" t="s">
        <v>1901</v>
      </c>
      <c r="M430" s="14">
        <f t="shared" si="6"/>
        <v>1.0183576308174709</v>
      </c>
    </row>
    <row r="431" spans="1:13" x14ac:dyDescent="0.2">
      <c r="A431" s="1">
        <v>2653</v>
      </c>
      <c r="B431" s="2" t="s">
        <v>321</v>
      </c>
      <c r="C431" s="3" t="s">
        <v>1235</v>
      </c>
      <c r="D431" s="14">
        <v>90.581045444960395</v>
      </c>
      <c r="E431" s="15">
        <v>72.677462290708448</v>
      </c>
      <c r="F431" s="15">
        <v>67.935858960407984</v>
      </c>
      <c r="G431" s="15">
        <v>77.064788898692271</v>
      </c>
      <c r="H431" s="14">
        <v>27.710275271553016</v>
      </c>
      <c r="I431" s="15">
        <v>84.399278965192863</v>
      </c>
      <c r="J431" s="15">
        <v>121.22928286190866</v>
      </c>
      <c r="K431" s="15">
        <v>77.779612366218188</v>
      </c>
      <c r="L431" s="3" t="s">
        <v>1901</v>
      </c>
      <c r="M431" s="14">
        <f t="shared" si="6"/>
        <v>1.0092756170196691</v>
      </c>
    </row>
    <row r="432" spans="1:13" x14ac:dyDescent="0.2">
      <c r="A432" s="1">
        <v>129</v>
      </c>
      <c r="B432" s="2" t="s">
        <v>515</v>
      </c>
      <c r="C432" s="3" t="s">
        <v>1854</v>
      </c>
      <c r="D432" s="14">
        <v>54.783914308896442</v>
      </c>
      <c r="E432" s="15">
        <v>70.050152599200572</v>
      </c>
      <c r="F432" s="15">
        <v>55.748240230746347</v>
      </c>
      <c r="G432" s="15">
        <v>60.194102379614456</v>
      </c>
      <c r="H432" s="14">
        <v>20.951197145653651</v>
      </c>
      <c r="I432" s="15">
        <v>59.290799868692972</v>
      </c>
      <c r="J432" s="15">
        <v>101.98992905491053</v>
      </c>
      <c r="K432" s="15">
        <v>60.74397535641905</v>
      </c>
      <c r="L432" s="3" t="s">
        <v>1901</v>
      </c>
      <c r="M432" s="14">
        <f t="shared" si="6"/>
        <v>1.0091349975340909</v>
      </c>
    </row>
    <row r="433" spans="1:13" x14ac:dyDescent="0.2">
      <c r="A433" s="1">
        <v>3491</v>
      </c>
      <c r="B433" s="2" t="s">
        <v>298</v>
      </c>
      <c r="C433" s="3" t="s">
        <v>1053</v>
      </c>
      <c r="D433" s="14">
        <v>82.811273888182583</v>
      </c>
      <c r="E433" s="15">
        <v>93.247493919020201</v>
      </c>
      <c r="F433" s="15">
        <v>86.692409032561557</v>
      </c>
      <c r="G433" s="15">
        <v>87.583725613254785</v>
      </c>
      <c r="H433" s="14">
        <v>34.625702057553653</v>
      </c>
      <c r="I433" s="15">
        <v>104.20623523527256</v>
      </c>
      <c r="J433" s="15">
        <v>125.61234551238235</v>
      </c>
      <c r="K433" s="15">
        <v>88.148094268402858</v>
      </c>
      <c r="L433" s="3" t="s">
        <v>1901</v>
      </c>
      <c r="M433" s="14">
        <f t="shared" si="6"/>
        <v>1.0064437616828514</v>
      </c>
    </row>
    <row r="434" spans="1:13" x14ac:dyDescent="0.2">
      <c r="A434" s="1">
        <v>1750</v>
      </c>
      <c r="B434" s="2" t="s">
        <v>383</v>
      </c>
      <c r="C434" s="3" t="s">
        <v>1448</v>
      </c>
      <c r="D434" s="14">
        <v>84.720863040321063</v>
      </c>
      <c r="E434" s="15">
        <v>85.009767188712317</v>
      </c>
      <c r="F434" s="15">
        <v>56.532433711038493</v>
      </c>
      <c r="G434" s="15">
        <v>75.421021313357286</v>
      </c>
      <c r="H434" s="14">
        <v>38.577395950289969</v>
      </c>
      <c r="I434" s="15">
        <v>81.88123855797329</v>
      </c>
      <c r="J434" s="15">
        <v>106.96309714841297</v>
      </c>
      <c r="K434" s="15">
        <v>75.807243885558748</v>
      </c>
      <c r="L434" s="3" t="s">
        <v>1901</v>
      </c>
      <c r="M434" s="14">
        <f t="shared" si="6"/>
        <v>1.0051208875917603</v>
      </c>
    </row>
    <row r="435" spans="1:13" x14ac:dyDescent="0.2">
      <c r="A435" s="1">
        <v>1057</v>
      </c>
      <c r="B435" s="2" t="s">
        <v>219</v>
      </c>
      <c r="C435" s="3" t="s">
        <v>1640</v>
      </c>
      <c r="D435" s="14">
        <v>82.183589545045606</v>
      </c>
      <c r="E435" s="15">
        <v>137.38704727470727</v>
      </c>
      <c r="F435" s="15">
        <v>118.31238923525251</v>
      </c>
      <c r="G435" s="15">
        <v>112.62767535166847</v>
      </c>
      <c r="H435" s="14">
        <v>48.886677058747722</v>
      </c>
      <c r="I435" s="15">
        <v>107.39371243557525</v>
      </c>
      <c r="J435" s="15">
        <v>183.18509688337306</v>
      </c>
      <c r="K435" s="15">
        <v>113.15516212589868</v>
      </c>
      <c r="L435" s="3" t="s">
        <v>1901</v>
      </c>
      <c r="M435" s="14">
        <f t="shared" si="6"/>
        <v>1.0046834561095503</v>
      </c>
    </row>
    <row r="436" spans="1:13" x14ac:dyDescent="0.2">
      <c r="A436" s="1">
        <v>1113</v>
      </c>
      <c r="B436" s="2" t="s">
        <v>473</v>
      </c>
      <c r="C436" s="3" t="s">
        <v>1618</v>
      </c>
      <c r="D436" s="14">
        <v>49.849875596070987</v>
      </c>
      <c r="E436" s="15">
        <v>62.738267191418601</v>
      </c>
      <c r="F436" s="15">
        <v>70.140273491285129</v>
      </c>
      <c r="G436" s="15">
        <v>60.909472092924908</v>
      </c>
      <c r="H436" s="14">
        <v>39.599709887906016</v>
      </c>
      <c r="I436" s="15">
        <v>65.381254905055556</v>
      </c>
      <c r="J436" s="15">
        <v>78.324179472447014</v>
      </c>
      <c r="K436" s="15">
        <v>61.101714755136193</v>
      </c>
      <c r="L436" s="3" t="s">
        <v>1901</v>
      </c>
      <c r="M436" s="14">
        <f t="shared" si="6"/>
        <v>1.0031562030601413</v>
      </c>
    </row>
    <row r="437" spans="1:13" x14ac:dyDescent="0.2">
      <c r="A437" s="1">
        <v>2287</v>
      </c>
      <c r="B437" s="2" t="s">
        <v>224</v>
      </c>
      <c r="C437" s="3" t="s">
        <v>1319</v>
      </c>
      <c r="D437" s="14">
        <v>112.42090047531721</v>
      </c>
      <c r="E437" s="15">
        <v>126.51612828123393</v>
      </c>
      <c r="F437" s="15">
        <v>87.35163197878444</v>
      </c>
      <c r="G437" s="15">
        <v>108.76288691177854</v>
      </c>
      <c r="H437" s="14">
        <v>47.903838057798595</v>
      </c>
      <c r="I437" s="15">
        <v>124.84760445934617</v>
      </c>
      <c r="J437" s="15">
        <v>152.69950745543579</v>
      </c>
      <c r="K437" s="15">
        <v>108.4836499908602</v>
      </c>
      <c r="L437" s="3" t="s">
        <v>1901</v>
      </c>
      <c r="M437" s="14">
        <f t="shared" si="6"/>
        <v>0.99743260841223502</v>
      </c>
    </row>
    <row r="438" spans="1:13" x14ac:dyDescent="0.2">
      <c r="A438" s="1">
        <v>2799</v>
      </c>
      <c r="B438" s="2"/>
      <c r="C438" s="3" t="s">
        <v>1231</v>
      </c>
      <c r="D438" s="14">
        <v>84.410562767908033</v>
      </c>
      <c r="E438" s="15">
        <v>75.995950068684181</v>
      </c>
      <c r="F438" s="15">
        <v>59.501797862105192</v>
      </c>
      <c r="G438" s="15">
        <v>73.302770232899135</v>
      </c>
      <c r="H438" s="14">
        <v>31.994554057976956</v>
      </c>
      <c r="I438" s="15">
        <v>89.609854196746397</v>
      </c>
      <c r="J438" s="15">
        <v>97.534709477911704</v>
      </c>
      <c r="K438" s="15">
        <v>73.046372577545014</v>
      </c>
      <c r="L438" s="3" t="s">
        <v>1901</v>
      </c>
      <c r="M438" s="14">
        <f t="shared" si="6"/>
        <v>0.99650221056394606</v>
      </c>
    </row>
    <row r="439" spans="1:13" x14ac:dyDescent="0.2">
      <c r="A439" s="1">
        <v>1118</v>
      </c>
      <c r="B439" s="2" t="s">
        <v>294</v>
      </c>
      <c r="C439" s="3" t="s">
        <v>1613</v>
      </c>
      <c r="D439" s="14">
        <v>81.359787545168032</v>
      </c>
      <c r="E439" s="15">
        <v>83.201235710182999</v>
      </c>
      <c r="F439" s="15">
        <v>89.06454156496153</v>
      </c>
      <c r="G439" s="15">
        <v>84.541854940104187</v>
      </c>
      <c r="H439" s="14">
        <v>47.635037182078378</v>
      </c>
      <c r="I439" s="15">
        <v>89.623600473501085</v>
      </c>
      <c r="J439" s="15">
        <v>115.10746173299445</v>
      </c>
      <c r="K439" s="15">
        <v>84.122033129524638</v>
      </c>
      <c r="L439" s="3" t="s">
        <v>1901</v>
      </c>
      <c r="M439" s="14">
        <f t="shared" si="6"/>
        <v>0.99503415425558162</v>
      </c>
    </row>
    <row r="440" spans="1:13" x14ac:dyDescent="0.2">
      <c r="A440" s="1">
        <v>3010</v>
      </c>
      <c r="B440" s="2" t="s">
        <v>461</v>
      </c>
      <c r="C440" s="3" t="s">
        <v>1174</v>
      </c>
      <c r="D440" s="14">
        <v>64.374359958087666</v>
      </c>
      <c r="E440" s="15">
        <v>92.457670495794105</v>
      </c>
      <c r="F440" s="15">
        <v>59.243376858582565</v>
      </c>
      <c r="G440" s="15">
        <v>72.02513577082145</v>
      </c>
      <c r="H440" s="14">
        <v>17.428974226453306</v>
      </c>
      <c r="I440" s="15">
        <v>39.443673930068712</v>
      </c>
      <c r="J440" s="15">
        <v>157.79820302264238</v>
      </c>
      <c r="K440" s="15">
        <v>71.556950393054805</v>
      </c>
      <c r="L440" s="3" t="s">
        <v>1901</v>
      </c>
      <c r="M440" s="14">
        <f t="shared" si="6"/>
        <v>0.99349969461694077</v>
      </c>
    </row>
    <row r="441" spans="1:13" x14ac:dyDescent="0.2">
      <c r="A441" s="1">
        <v>3141</v>
      </c>
      <c r="B441" s="2" t="s">
        <v>285</v>
      </c>
      <c r="C441" s="3" t="s">
        <v>1146</v>
      </c>
      <c r="D441" s="14">
        <v>53.017898170413105</v>
      </c>
      <c r="E441" s="15">
        <v>111.89362242887142</v>
      </c>
      <c r="F441" s="15">
        <v>119.99154500839478</v>
      </c>
      <c r="G441" s="15">
        <v>94.967688535893103</v>
      </c>
      <c r="H441" s="14">
        <v>26.550699686512246</v>
      </c>
      <c r="I441" s="15">
        <v>85.769880072037665</v>
      </c>
      <c r="J441" s="15">
        <v>170.54975637478714</v>
      </c>
      <c r="K441" s="15">
        <v>94.290112044445678</v>
      </c>
      <c r="L441" s="3" t="s">
        <v>1901</v>
      </c>
      <c r="M441" s="14">
        <f t="shared" si="6"/>
        <v>0.99286518918283106</v>
      </c>
    </row>
    <row r="442" spans="1:13" x14ac:dyDescent="0.2">
      <c r="A442" s="1">
        <v>2588</v>
      </c>
      <c r="B442" s="2"/>
      <c r="C442" s="3" t="s">
        <v>1252</v>
      </c>
      <c r="D442" s="14">
        <v>81.646299289088233</v>
      </c>
      <c r="E442" s="15">
        <v>110.92474973168555</v>
      </c>
      <c r="F442" s="15">
        <v>88.952310713524639</v>
      </c>
      <c r="G442" s="15">
        <v>93.841119911432813</v>
      </c>
      <c r="H442" s="14">
        <v>21.038990034618394</v>
      </c>
      <c r="I442" s="15">
        <v>105.18236676383714</v>
      </c>
      <c r="J442" s="15">
        <v>153.00473430159298</v>
      </c>
      <c r="K442" s="15">
        <v>93.075363700016169</v>
      </c>
      <c r="L442" s="3" t="s">
        <v>1901</v>
      </c>
      <c r="M442" s="14">
        <f t="shared" si="6"/>
        <v>0.99183986495323839</v>
      </c>
    </row>
    <row r="443" spans="1:13" x14ac:dyDescent="0.2">
      <c r="A443" s="1">
        <v>2612</v>
      </c>
      <c r="B443" s="2" t="s">
        <v>381</v>
      </c>
      <c r="C443" s="3" t="s">
        <v>1248</v>
      </c>
      <c r="D443" s="14">
        <v>78.346755085501684</v>
      </c>
      <c r="E443" s="15">
        <v>71.764541832293901</v>
      </c>
      <c r="F443" s="15">
        <v>63.621107512751848</v>
      </c>
      <c r="G443" s="15">
        <v>71.244134810182473</v>
      </c>
      <c r="H443" s="14">
        <v>10.445692160023441</v>
      </c>
      <c r="I443" s="15">
        <v>62.773336064688863</v>
      </c>
      <c r="J443" s="15">
        <v>138.47692827184312</v>
      </c>
      <c r="K443" s="15">
        <v>70.565318832185142</v>
      </c>
      <c r="L443" s="3" t="s">
        <v>1901</v>
      </c>
      <c r="M443" s="14">
        <f t="shared" si="6"/>
        <v>0.99047197387116959</v>
      </c>
    </row>
    <row r="444" spans="1:13" x14ac:dyDescent="0.2">
      <c r="A444" s="1">
        <v>4481</v>
      </c>
      <c r="B444" s="2"/>
      <c r="C444" s="3" t="s">
        <v>880</v>
      </c>
      <c r="D444" s="14">
        <v>70.375684923842471</v>
      </c>
      <c r="E444" s="15">
        <v>99.957496843046357</v>
      </c>
      <c r="F444" s="15">
        <v>92.869737574385795</v>
      </c>
      <c r="G444" s="15">
        <v>87.734306447091555</v>
      </c>
      <c r="H444" s="14">
        <v>34.71339487641734</v>
      </c>
      <c r="I444" s="15">
        <v>80.098207468778753</v>
      </c>
      <c r="J444" s="15">
        <v>145.07592285916178</v>
      </c>
      <c r="K444" s="15">
        <v>86.629175068119295</v>
      </c>
      <c r="L444" s="3" t="s">
        <v>1901</v>
      </c>
      <c r="M444" s="14">
        <f t="shared" si="6"/>
        <v>0.98740365743201364</v>
      </c>
    </row>
    <row r="445" spans="1:13" x14ac:dyDescent="0.2">
      <c r="A445" s="1">
        <v>1755</v>
      </c>
      <c r="B445" s="2"/>
      <c r="C445" s="3" t="s">
        <v>1445</v>
      </c>
      <c r="D445" s="14">
        <v>72.890227996730658</v>
      </c>
      <c r="E445" s="15">
        <v>58.638727863864759</v>
      </c>
      <c r="F445" s="15">
        <v>46.87785310640858</v>
      </c>
      <c r="G445" s="15">
        <v>59.468936322334663</v>
      </c>
      <c r="H445" s="14">
        <v>30.150821742985414</v>
      </c>
      <c r="I445" s="15">
        <v>59.277046645320127</v>
      </c>
      <c r="J445" s="15">
        <v>86.688022290627387</v>
      </c>
      <c r="K445" s="15">
        <v>58.70529689297765</v>
      </c>
      <c r="L445" s="3" t="s">
        <v>1901</v>
      </c>
      <c r="M445" s="14">
        <f t="shared" si="6"/>
        <v>0.98715901987521826</v>
      </c>
    </row>
    <row r="446" spans="1:13" x14ac:dyDescent="0.2">
      <c r="A446" s="1">
        <v>4451</v>
      </c>
      <c r="B446" s="2" t="s">
        <v>539</v>
      </c>
      <c r="C446" s="3" t="s">
        <v>1881</v>
      </c>
      <c r="D446" s="14">
        <v>46.770237577717857</v>
      </c>
      <c r="E446" s="15">
        <v>57.21576100026666</v>
      </c>
      <c r="F446" s="15">
        <v>60.082441026119007</v>
      </c>
      <c r="G446" s="15">
        <v>54.68947986803451</v>
      </c>
      <c r="H446" s="14">
        <v>33.427652236856559</v>
      </c>
      <c r="I446" s="15">
        <v>57.417862559878643</v>
      </c>
      <c r="J446" s="15">
        <v>70.682257883957533</v>
      </c>
      <c r="K446" s="15">
        <v>53.84259089356425</v>
      </c>
      <c r="L446" s="3" t="s">
        <v>1901</v>
      </c>
      <c r="M446" s="14">
        <f t="shared" si="6"/>
        <v>0.98451459080404857</v>
      </c>
    </row>
    <row r="447" spans="1:13" x14ac:dyDescent="0.2">
      <c r="A447" s="1">
        <v>119</v>
      </c>
      <c r="B447" s="2" t="s">
        <v>231</v>
      </c>
      <c r="C447" s="3" t="s">
        <v>1863</v>
      </c>
      <c r="D447" s="14">
        <v>100.77295645625614</v>
      </c>
      <c r="E447" s="15">
        <v>104.30404241037149</v>
      </c>
      <c r="F447" s="15">
        <v>96.229716647163258</v>
      </c>
      <c r="G447" s="15">
        <v>100.4355718379303</v>
      </c>
      <c r="H447" s="14">
        <v>36.386163061497001</v>
      </c>
      <c r="I447" s="15">
        <v>101.85317793558193</v>
      </c>
      <c r="J447" s="15">
        <v>157.20216123109475</v>
      </c>
      <c r="K447" s="15">
        <v>98.480500742724573</v>
      </c>
      <c r="L447" s="3" t="s">
        <v>1901</v>
      </c>
      <c r="M447" s="14">
        <f t="shared" si="6"/>
        <v>0.98053407712597529</v>
      </c>
    </row>
    <row r="448" spans="1:13" x14ac:dyDescent="0.2">
      <c r="A448" s="1">
        <v>2324</v>
      </c>
      <c r="B448" s="2" t="s">
        <v>300</v>
      </c>
      <c r="C448" s="3" t="s">
        <v>1309</v>
      </c>
      <c r="D448" s="14">
        <v>84.061144484620755</v>
      </c>
      <c r="E448" s="15">
        <v>69.234029379216111</v>
      </c>
      <c r="F448" s="15">
        <v>85.281861283931363</v>
      </c>
      <c r="G448" s="15">
        <v>79.525678382589405</v>
      </c>
      <c r="H448" s="14">
        <v>50.931254898929282</v>
      </c>
      <c r="I448" s="15">
        <v>61.248332321620069</v>
      </c>
      <c r="J448" s="15">
        <v>121.16935059686043</v>
      </c>
      <c r="K448" s="15">
        <v>77.782979272469916</v>
      </c>
      <c r="L448" s="3" t="s">
        <v>1901</v>
      </c>
      <c r="M448" s="14">
        <f t="shared" si="6"/>
        <v>0.97808633455805871</v>
      </c>
    </row>
    <row r="449" spans="1:13" x14ac:dyDescent="0.2">
      <c r="A449" s="1">
        <v>217</v>
      </c>
      <c r="B449" s="2" t="s">
        <v>311</v>
      </c>
      <c r="C449" s="3" t="s">
        <v>1825</v>
      </c>
      <c r="D449" s="14">
        <v>88.162394549087651</v>
      </c>
      <c r="E449" s="15">
        <v>89.287897721690314</v>
      </c>
      <c r="F449" s="15">
        <v>74.832426018097607</v>
      </c>
      <c r="G449" s="15">
        <v>84.09423942962519</v>
      </c>
      <c r="H449" s="14">
        <v>37.662712440073165</v>
      </c>
      <c r="I449" s="15">
        <v>80.954822740629538</v>
      </c>
      <c r="J449" s="15">
        <v>127.63908746440947</v>
      </c>
      <c r="K449" s="15">
        <v>82.085540881704063</v>
      </c>
      <c r="L449" s="3" t="s">
        <v>1901</v>
      </c>
      <c r="M449" s="14">
        <f t="shared" si="6"/>
        <v>0.97611372001762242</v>
      </c>
    </row>
    <row r="450" spans="1:13" x14ac:dyDescent="0.2">
      <c r="A450" s="1">
        <v>791</v>
      </c>
      <c r="B450" s="2" t="s">
        <v>442</v>
      </c>
      <c r="C450" s="3" t="s">
        <v>1700</v>
      </c>
      <c r="D450" s="14">
        <v>80.811924932254556</v>
      </c>
      <c r="E450" s="15">
        <v>98.234570045301382</v>
      </c>
      <c r="F450" s="15">
        <v>46.783878236117403</v>
      </c>
      <c r="G450" s="15">
        <v>75.276791071224451</v>
      </c>
      <c r="H450" s="14">
        <v>34.865271993652669</v>
      </c>
      <c r="I450" s="15">
        <v>78.953927027235551</v>
      </c>
      <c r="J450" s="15">
        <v>106.126056694808</v>
      </c>
      <c r="K450" s="15">
        <v>73.315085238565402</v>
      </c>
      <c r="L450" s="3" t="s">
        <v>1901</v>
      </c>
      <c r="M450" s="14">
        <f t="shared" si="6"/>
        <v>0.97394009754211031</v>
      </c>
    </row>
    <row r="451" spans="1:13" x14ac:dyDescent="0.2">
      <c r="A451" s="1">
        <v>3392</v>
      </c>
      <c r="B451" s="2" t="s">
        <v>360</v>
      </c>
      <c r="C451" s="3" t="s">
        <v>1089</v>
      </c>
      <c r="D451" s="14">
        <v>51.581847990800398</v>
      </c>
      <c r="E451" s="15">
        <v>91.028477509136707</v>
      </c>
      <c r="F451" s="15">
        <v>95.502575099642939</v>
      </c>
      <c r="G451" s="15">
        <v>79.370966866526686</v>
      </c>
      <c r="H451" s="14">
        <v>28.404776068650563</v>
      </c>
      <c r="I451" s="15">
        <v>91.665741963777307</v>
      </c>
      <c r="J451" s="15">
        <v>110.70360144610433</v>
      </c>
      <c r="K451" s="15">
        <v>76.924706492844066</v>
      </c>
      <c r="L451" s="3" t="s">
        <v>1901</v>
      </c>
      <c r="M451" s="14">
        <f t="shared" ref="M451:M514" si="7">K451/G451</f>
        <v>0.9691794056409021</v>
      </c>
    </row>
    <row r="452" spans="1:13" x14ac:dyDescent="0.2">
      <c r="A452" s="1">
        <v>3905</v>
      </c>
      <c r="B452" s="2" t="s">
        <v>400</v>
      </c>
      <c r="C452" s="3" t="s">
        <v>984</v>
      </c>
      <c r="D452" s="14">
        <v>63.901985772687965</v>
      </c>
      <c r="E452" s="15">
        <v>86.339169667272543</v>
      </c>
      <c r="F452" s="15">
        <v>73.323951883348769</v>
      </c>
      <c r="G452" s="15">
        <v>74.521702441103088</v>
      </c>
      <c r="H452" s="14">
        <v>27.270109985516669</v>
      </c>
      <c r="I452" s="15">
        <v>98.976623491311841</v>
      </c>
      <c r="J452" s="15">
        <v>89.537939605315216</v>
      </c>
      <c r="K452" s="15">
        <v>71.92822436071458</v>
      </c>
      <c r="L452" s="3" t="s">
        <v>1901</v>
      </c>
      <c r="M452" s="14">
        <f t="shared" si="7"/>
        <v>0.96519835168234092</v>
      </c>
    </row>
    <row r="453" spans="1:13" x14ac:dyDescent="0.2">
      <c r="A453" s="1">
        <v>4577</v>
      </c>
      <c r="B453" s="2" t="s">
        <v>412</v>
      </c>
      <c r="C453" s="3" t="s">
        <v>868</v>
      </c>
      <c r="D453" s="14">
        <v>89.133999085676066</v>
      </c>
      <c r="E453" s="15">
        <v>77.696033682602149</v>
      </c>
      <c r="F453" s="15">
        <v>45.497518630213563</v>
      </c>
      <c r="G453" s="15">
        <v>70.775850466163931</v>
      </c>
      <c r="H453" s="14">
        <v>11.50230900073305</v>
      </c>
      <c r="I453" s="15">
        <v>81.223444451296615</v>
      </c>
      <c r="J453" s="15">
        <v>112.18739874885156</v>
      </c>
      <c r="K453" s="15">
        <v>68.304384066960409</v>
      </c>
      <c r="L453" s="3" t="s">
        <v>1901</v>
      </c>
      <c r="M453" s="14">
        <f t="shared" si="7"/>
        <v>0.96508037158260551</v>
      </c>
    </row>
    <row r="454" spans="1:13" x14ac:dyDescent="0.2">
      <c r="A454" s="1">
        <v>2352</v>
      </c>
      <c r="B454" s="2" t="s">
        <v>474</v>
      </c>
      <c r="C454" s="3" t="s">
        <v>1301</v>
      </c>
      <c r="D454" s="14">
        <v>65.253457096651857</v>
      </c>
      <c r="E454" s="15">
        <v>75.314923336199712</v>
      </c>
      <c r="F454" s="15">
        <v>54.728410147633895</v>
      </c>
      <c r="G454" s="15">
        <v>65.09893019349515</v>
      </c>
      <c r="H454" s="14">
        <v>22.638480730442865</v>
      </c>
      <c r="I454" s="15">
        <v>66.666191706068048</v>
      </c>
      <c r="J454" s="15">
        <v>98.991870218415301</v>
      </c>
      <c r="K454" s="15">
        <v>62.765514218308738</v>
      </c>
      <c r="L454" s="3" t="s">
        <v>1901</v>
      </c>
      <c r="M454" s="14">
        <f t="shared" si="7"/>
        <v>0.96415584759610118</v>
      </c>
    </row>
    <row r="455" spans="1:13" x14ac:dyDescent="0.2">
      <c r="A455" s="1">
        <v>3943</v>
      </c>
      <c r="B455" s="2" t="s">
        <v>252</v>
      </c>
      <c r="C455" s="3" t="s">
        <v>973</v>
      </c>
      <c r="D455" s="14">
        <v>103.93114763805269</v>
      </c>
      <c r="E455" s="15">
        <v>89.774065014113205</v>
      </c>
      <c r="F455" s="15">
        <v>83.485535264567801</v>
      </c>
      <c r="G455" s="15">
        <v>92.396915972244571</v>
      </c>
      <c r="H455" s="14">
        <v>44.118486646956626</v>
      </c>
      <c r="I455" s="15">
        <v>97.537291000693571</v>
      </c>
      <c r="J455" s="15">
        <v>125.55186643751171</v>
      </c>
      <c r="K455" s="15">
        <v>89.069214695053972</v>
      </c>
      <c r="L455" s="3" t="s">
        <v>1901</v>
      </c>
      <c r="M455" s="14">
        <f t="shared" si="7"/>
        <v>0.96398471483409442</v>
      </c>
    </row>
    <row r="456" spans="1:13" x14ac:dyDescent="0.2">
      <c r="A456" s="1">
        <v>1096</v>
      </c>
      <c r="B456" s="2" t="s">
        <v>443</v>
      </c>
      <c r="C456" s="3" t="s">
        <v>1630</v>
      </c>
      <c r="D456" s="14">
        <v>68.180852594563916</v>
      </c>
      <c r="E456" s="15">
        <v>64.860949706136267</v>
      </c>
      <c r="F456" s="15">
        <v>58.756297589632169</v>
      </c>
      <c r="G456" s="15">
        <v>63.932699963444115</v>
      </c>
      <c r="H456" s="14">
        <v>31.300103295929929</v>
      </c>
      <c r="I456" s="15">
        <v>56.038812358549777</v>
      </c>
      <c r="J456" s="15">
        <v>96.71180752016221</v>
      </c>
      <c r="K456" s="15">
        <v>61.350241058213975</v>
      </c>
      <c r="L456" s="3" t="s">
        <v>1901</v>
      </c>
      <c r="M456" s="14">
        <f t="shared" si="7"/>
        <v>0.95960660340159643</v>
      </c>
    </row>
    <row r="457" spans="1:13" x14ac:dyDescent="0.2">
      <c r="A457" s="1">
        <v>454</v>
      </c>
      <c r="B457" s="2" t="s">
        <v>522</v>
      </c>
      <c r="C457" s="3" t="s">
        <v>1775</v>
      </c>
      <c r="D457" s="14">
        <v>65.341631191966385</v>
      </c>
      <c r="E457" s="15">
        <v>68.053107595531472</v>
      </c>
      <c r="F457" s="15">
        <v>43.851334278763076</v>
      </c>
      <c r="G457" s="15">
        <v>59.082024355420309</v>
      </c>
      <c r="H457" s="14">
        <v>25.059539908794434</v>
      </c>
      <c r="I457" s="15">
        <v>65.59488456208571</v>
      </c>
      <c r="J457" s="15">
        <v>79.273058291031418</v>
      </c>
      <c r="K457" s="15">
        <v>56.642494253970519</v>
      </c>
      <c r="L457" s="3" t="s">
        <v>1901</v>
      </c>
      <c r="M457" s="14">
        <f t="shared" si="7"/>
        <v>0.95870943610912374</v>
      </c>
    </row>
    <row r="458" spans="1:13" x14ac:dyDescent="0.2">
      <c r="A458" s="1">
        <v>218</v>
      </c>
      <c r="B458" s="2" t="s">
        <v>319</v>
      </c>
      <c r="C458" s="3" t="s">
        <v>1824</v>
      </c>
      <c r="D458" s="14">
        <v>86.736492903715487</v>
      </c>
      <c r="E458" s="15">
        <v>92.452365784534607</v>
      </c>
      <c r="F458" s="15">
        <v>74.310028153426458</v>
      </c>
      <c r="G458" s="15">
        <v>84.499628947225517</v>
      </c>
      <c r="H458" s="14">
        <v>31.187100694755145</v>
      </c>
      <c r="I458" s="15">
        <v>70.065181079816227</v>
      </c>
      <c r="J458" s="15">
        <v>141.08684312142685</v>
      </c>
      <c r="K458" s="15">
        <v>80.77970829866608</v>
      </c>
      <c r="L458" s="3" t="s">
        <v>1901</v>
      </c>
      <c r="M458" s="14">
        <f t="shared" si="7"/>
        <v>0.95597707711967916</v>
      </c>
    </row>
    <row r="459" spans="1:13" x14ac:dyDescent="0.2">
      <c r="A459" s="1">
        <v>230</v>
      </c>
      <c r="B459" s="2" t="s">
        <v>299</v>
      </c>
      <c r="C459" s="3" t="s">
        <v>1816</v>
      </c>
      <c r="D459" s="14">
        <v>95.65453432940572</v>
      </c>
      <c r="E459" s="15">
        <v>91.985350754010938</v>
      </c>
      <c r="F459" s="15">
        <v>73.712796534759747</v>
      </c>
      <c r="G459" s="15">
        <v>87.11756053939213</v>
      </c>
      <c r="H459" s="14">
        <v>43.84923545578161</v>
      </c>
      <c r="I459" s="15">
        <v>81.168452397659706</v>
      </c>
      <c r="J459" s="15">
        <v>121.23402816809102</v>
      </c>
      <c r="K459" s="15">
        <v>82.083905340510782</v>
      </c>
      <c r="L459" s="3" t="s">
        <v>1901</v>
      </c>
      <c r="M459" s="14">
        <f t="shared" si="7"/>
        <v>0.94221997071870178</v>
      </c>
    </row>
    <row r="460" spans="1:13" x14ac:dyDescent="0.2">
      <c r="A460" s="1">
        <v>593</v>
      </c>
      <c r="B460" s="2" t="s">
        <v>496</v>
      </c>
      <c r="C460" s="3" t="s">
        <v>1745</v>
      </c>
      <c r="D460" s="14">
        <v>62.694087462379173</v>
      </c>
      <c r="E460" s="15">
        <v>66.970825873876436</v>
      </c>
      <c r="F460" s="15">
        <v>51.552532043418267</v>
      </c>
      <c r="G460" s="15">
        <v>60.405815126557961</v>
      </c>
      <c r="H460" s="14">
        <v>23.200891913689077</v>
      </c>
      <c r="I460" s="15">
        <v>46.435155820614057</v>
      </c>
      <c r="J460" s="15">
        <v>100.3638291561831</v>
      </c>
      <c r="K460" s="15">
        <v>56.666625630162081</v>
      </c>
      <c r="L460" s="3" t="s">
        <v>1901</v>
      </c>
      <c r="M460" s="14">
        <f t="shared" si="7"/>
        <v>0.93809884878530658</v>
      </c>
    </row>
    <row r="461" spans="1:13" x14ac:dyDescent="0.2">
      <c r="A461" s="1">
        <v>604</v>
      </c>
      <c r="B461" s="2" t="s">
        <v>337</v>
      </c>
      <c r="C461" s="3" t="s">
        <v>1744</v>
      </c>
      <c r="D461" s="14">
        <v>97.721864091821146</v>
      </c>
      <c r="E461" s="15">
        <v>102.54050492196419</v>
      </c>
      <c r="F461" s="15">
        <v>55.558211988443304</v>
      </c>
      <c r="G461" s="15">
        <v>85.273527000742874</v>
      </c>
      <c r="H461" s="14">
        <v>32.894321888079986</v>
      </c>
      <c r="I461" s="15">
        <v>78.202005627006145</v>
      </c>
      <c r="J461" s="15">
        <v>128.64287983694854</v>
      </c>
      <c r="K461" s="15">
        <v>79.913069117344889</v>
      </c>
      <c r="L461" s="3" t="s">
        <v>1901</v>
      </c>
      <c r="M461" s="14">
        <f t="shared" si="7"/>
        <v>0.93713807705700636</v>
      </c>
    </row>
    <row r="462" spans="1:13" x14ac:dyDescent="0.2">
      <c r="A462" s="1">
        <v>666</v>
      </c>
      <c r="B462" s="2" t="s">
        <v>470</v>
      </c>
      <c r="C462" s="3" t="s">
        <v>1723</v>
      </c>
      <c r="D462" s="14">
        <v>62.218962781378309</v>
      </c>
      <c r="E462" s="15">
        <v>86.927090083254711</v>
      </c>
      <c r="F462" s="15">
        <v>58.278622950328327</v>
      </c>
      <c r="G462" s="15">
        <v>69.141558604987111</v>
      </c>
      <c r="H462" s="14">
        <v>9.8830808365750613</v>
      </c>
      <c r="I462" s="15">
        <v>56.202747144213674</v>
      </c>
      <c r="J462" s="15">
        <v>127.84944591324654</v>
      </c>
      <c r="K462" s="15">
        <v>64.645091298011764</v>
      </c>
      <c r="L462" s="3" t="s">
        <v>1901</v>
      </c>
      <c r="M462" s="14">
        <f t="shared" si="7"/>
        <v>0.93496722669119836</v>
      </c>
    </row>
    <row r="463" spans="1:13" x14ac:dyDescent="0.2">
      <c r="A463" s="1">
        <v>3906</v>
      </c>
      <c r="B463" s="2" t="s">
        <v>371</v>
      </c>
      <c r="C463" s="3" t="s">
        <v>983</v>
      </c>
      <c r="D463" s="14">
        <v>70.851443888233405</v>
      </c>
      <c r="E463" s="15">
        <v>74.348127771609825</v>
      </c>
      <c r="F463" s="15">
        <v>74.370928858218775</v>
      </c>
      <c r="G463" s="15">
        <v>73.190166839354006</v>
      </c>
      <c r="H463" s="14">
        <v>31.246263064705047</v>
      </c>
      <c r="I463" s="15">
        <v>87.814125152662214</v>
      </c>
      <c r="J463" s="15">
        <v>86.172261013413603</v>
      </c>
      <c r="K463" s="15">
        <v>68.41088307692695</v>
      </c>
      <c r="L463" s="3" t="s">
        <v>1901</v>
      </c>
      <c r="M463" s="14">
        <f t="shared" si="7"/>
        <v>0.93470046634929571</v>
      </c>
    </row>
    <row r="464" spans="1:13" x14ac:dyDescent="0.2">
      <c r="A464" s="1">
        <v>2298</v>
      </c>
      <c r="B464" s="2" t="s">
        <v>341</v>
      </c>
      <c r="C464" s="3" t="s">
        <v>1314</v>
      </c>
      <c r="D464" s="14">
        <v>0</v>
      </c>
      <c r="E464" s="15">
        <v>128.71056792609613</v>
      </c>
      <c r="F464" s="15">
        <v>152.43076861479045</v>
      </c>
      <c r="G464" s="15">
        <v>93.7137788469622</v>
      </c>
      <c r="H464" s="14">
        <v>20.167952793631287</v>
      </c>
      <c r="I464" s="15">
        <v>69.676008683806629</v>
      </c>
      <c r="J464" s="15">
        <v>171.12910160358661</v>
      </c>
      <c r="K464" s="15">
        <v>86.991021027008173</v>
      </c>
      <c r="L464" s="3" t="s">
        <v>1901</v>
      </c>
      <c r="M464" s="14">
        <f t="shared" si="7"/>
        <v>0.92826286696930105</v>
      </c>
    </row>
    <row r="465" spans="1:13" x14ac:dyDescent="0.2">
      <c r="A465" s="1">
        <v>213</v>
      </c>
      <c r="B465" s="2" t="s">
        <v>356</v>
      </c>
      <c r="C465" s="3" t="s">
        <v>1829</v>
      </c>
      <c r="D465" s="14">
        <v>72.215073277628505</v>
      </c>
      <c r="E465" s="15">
        <v>74.036282902285222</v>
      </c>
      <c r="F465" s="15">
        <v>75.586714457375507</v>
      </c>
      <c r="G465" s="15">
        <v>73.946023545763083</v>
      </c>
      <c r="H465" s="14">
        <v>9.9470149596941155</v>
      </c>
      <c r="I465" s="15">
        <v>74.480471650673479</v>
      </c>
      <c r="J465" s="15">
        <v>121.32087040029415</v>
      </c>
      <c r="K465" s="15">
        <v>68.582785670220588</v>
      </c>
      <c r="L465" s="3" t="s">
        <v>1901</v>
      </c>
      <c r="M465" s="14">
        <f t="shared" si="7"/>
        <v>0.92747090893639006</v>
      </c>
    </row>
    <row r="466" spans="1:13" x14ac:dyDescent="0.2">
      <c r="A466" s="1">
        <v>3490</v>
      </c>
      <c r="B466" s="2" t="s">
        <v>227</v>
      </c>
      <c r="C466" s="3" t="s">
        <v>1054</v>
      </c>
      <c r="D466" s="14">
        <v>86.091576228027066</v>
      </c>
      <c r="E466" s="15">
        <v>111.87770302036432</v>
      </c>
      <c r="F466" s="15">
        <v>112.78076156567585</v>
      </c>
      <c r="G466" s="15">
        <v>103.58334693802242</v>
      </c>
      <c r="H466" s="14">
        <v>44.578189261124351</v>
      </c>
      <c r="I466" s="15">
        <v>111.96657839472431</v>
      </c>
      <c r="J466" s="15">
        <v>131.56075558180163</v>
      </c>
      <c r="K466" s="15">
        <v>96.035174412550091</v>
      </c>
      <c r="L466" s="3" t="s">
        <v>1901</v>
      </c>
      <c r="M466" s="14">
        <f t="shared" si="7"/>
        <v>0.92712947835148962</v>
      </c>
    </row>
    <row r="467" spans="1:13" x14ac:dyDescent="0.2">
      <c r="A467" s="1">
        <v>1700</v>
      </c>
      <c r="B467" s="2" t="s">
        <v>357</v>
      </c>
      <c r="C467" s="3" t="s">
        <v>1459</v>
      </c>
      <c r="D467" s="14">
        <v>84.483934983210645</v>
      </c>
      <c r="E467" s="15">
        <v>92.42513930124781</v>
      </c>
      <c r="F467" s="15">
        <v>63.30304235570199</v>
      </c>
      <c r="G467" s="15">
        <v>80.070705546720149</v>
      </c>
      <c r="H467" s="14">
        <v>18.593771880117913</v>
      </c>
      <c r="I467" s="15">
        <v>44.516751660984539</v>
      </c>
      <c r="J467" s="15">
        <v>158.5197534247304</v>
      </c>
      <c r="K467" s="15">
        <v>73.876758988610945</v>
      </c>
      <c r="L467" s="3" t="s">
        <v>1901</v>
      </c>
      <c r="M467" s="14">
        <f t="shared" si="7"/>
        <v>0.92264403671958251</v>
      </c>
    </row>
    <row r="468" spans="1:13" x14ac:dyDescent="0.2">
      <c r="A468" s="1">
        <v>2058</v>
      </c>
      <c r="B468" s="2" t="s">
        <v>228</v>
      </c>
      <c r="C468" s="3" t="s">
        <v>1366</v>
      </c>
      <c r="D468" s="14">
        <v>78.444232970992203</v>
      </c>
      <c r="E468" s="15">
        <v>122.12320396872278</v>
      </c>
      <c r="F468" s="15">
        <v>120.19213168780252</v>
      </c>
      <c r="G468" s="15">
        <v>106.91985620917251</v>
      </c>
      <c r="H468" s="14">
        <v>55.723854462121921</v>
      </c>
      <c r="I468" s="15">
        <v>71.959258491386038</v>
      </c>
      <c r="J468" s="15">
        <v>167.92150453298805</v>
      </c>
      <c r="K468" s="15">
        <v>98.534872495498675</v>
      </c>
      <c r="L468" s="3" t="s">
        <v>1901</v>
      </c>
      <c r="M468" s="14">
        <f t="shared" si="7"/>
        <v>0.92157692676587699</v>
      </c>
    </row>
    <row r="469" spans="1:13" x14ac:dyDescent="0.2">
      <c r="A469" s="1">
        <v>123</v>
      </c>
      <c r="B469" s="2" t="s">
        <v>406</v>
      </c>
      <c r="C469" s="3" t="s">
        <v>1860</v>
      </c>
      <c r="D469" s="14">
        <v>66.82737173940933</v>
      </c>
      <c r="E469" s="15">
        <v>98.527491686994438</v>
      </c>
      <c r="F469" s="15">
        <v>68.917098579508263</v>
      </c>
      <c r="G469" s="15">
        <v>78.090654001970677</v>
      </c>
      <c r="H469" s="14">
        <v>24.892797146495866</v>
      </c>
      <c r="I469" s="15">
        <v>69.454971307539324</v>
      </c>
      <c r="J469" s="15">
        <v>121.38664159116956</v>
      </c>
      <c r="K469" s="15">
        <v>71.911470015068247</v>
      </c>
      <c r="L469" s="3" t="s">
        <v>1901</v>
      </c>
      <c r="M469" s="14">
        <f t="shared" si="7"/>
        <v>0.92087165787154901</v>
      </c>
    </row>
    <row r="470" spans="1:13" x14ac:dyDescent="0.2">
      <c r="A470" s="1">
        <v>4110</v>
      </c>
      <c r="B470" s="2" t="s">
        <v>214</v>
      </c>
      <c r="C470" s="3" t="s">
        <v>943</v>
      </c>
      <c r="D470" s="14">
        <v>142.17378293441186</v>
      </c>
      <c r="E470" s="15">
        <v>97.544313370633233</v>
      </c>
      <c r="F470" s="15">
        <v>62.004045810972741</v>
      </c>
      <c r="G470" s="15">
        <v>100.57404737200595</v>
      </c>
      <c r="H470" s="14">
        <v>43.883438288774101</v>
      </c>
      <c r="I470" s="15">
        <v>97.444232868860411</v>
      </c>
      <c r="J470" s="15">
        <v>135.27270948287077</v>
      </c>
      <c r="K470" s="15">
        <v>92.200126880168412</v>
      </c>
      <c r="L470" s="3" t="s">
        <v>1901</v>
      </c>
      <c r="M470" s="14">
        <f t="shared" si="7"/>
        <v>0.91673875407575223</v>
      </c>
    </row>
    <row r="471" spans="1:13" x14ac:dyDescent="0.2">
      <c r="A471" s="1">
        <v>4473</v>
      </c>
      <c r="B471" s="2" t="s">
        <v>487</v>
      </c>
      <c r="C471" s="3" t="s">
        <v>882</v>
      </c>
      <c r="D471" s="14">
        <v>74.500299694086664</v>
      </c>
      <c r="E471" s="15">
        <v>79.831751578565047</v>
      </c>
      <c r="F471" s="15">
        <v>41.285530219653424</v>
      </c>
      <c r="G471" s="15">
        <v>65.20586049743504</v>
      </c>
      <c r="H471" s="14">
        <v>16.275121060541665</v>
      </c>
      <c r="I471" s="15">
        <v>59.638747327674821</v>
      </c>
      <c r="J471" s="15">
        <v>103.00959777546399</v>
      </c>
      <c r="K471" s="15">
        <v>59.641155387893491</v>
      </c>
      <c r="L471" s="3" t="s">
        <v>1901</v>
      </c>
      <c r="M471" s="14">
        <f t="shared" si="7"/>
        <v>0.9146594329544897</v>
      </c>
    </row>
    <row r="472" spans="1:13" x14ac:dyDescent="0.2">
      <c r="A472" s="1">
        <v>122</v>
      </c>
      <c r="B472" s="2" t="s">
        <v>333</v>
      </c>
      <c r="C472" s="3" t="s">
        <v>1861</v>
      </c>
      <c r="D472" s="14">
        <v>65.517872701574788</v>
      </c>
      <c r="E472" s="15">
        <v>112.31702822433698</v>
      </c>
      <c r="F472" s="15">
        <v>88.94263741156982</v>
      </c>
      <c r="G472" s="15">
        <v>88.925846112493858</v>
      </c>
      <c r="H472" s="14">
        <v>18.593521704865282</v>
      </c>
      <c r="I472" s="15">
        <v>72.849725714118222</v>
      </c>
      <c r="J472" s="15">
        <v>152.38853910614307</v>
      </c>
      <c r="K472" s="15">
        <v>81.277262175042196</v>
      </c>
      <c r="L472" s="3" t="s">
        <v>1901</v>
      </c>
      <c r="M472" s="14">
        <f t="shared" si="7"/>
        <v>0.91398919131142176</v>
      </c>
    </row>
    <row r="473" spans="1:13" x14ac:dyDescent="0.2">
      <c r="A473" s="1">
        <v>1762</v>
      </c>
      <c r="B473" s="2" t="s">
        <v>335</v>
      </c>
      <c r="C473" s="3" t="s">
        <v>1440</v>
      </c>
      <c r="D473" s="14">
        <v>81.161343215541791</v>
      </c>
      <c r="E473" s="15">
        <v>88.058405543089791</v>
      </c>
      <c r="F473" s="15">
        <v>72.746169612398603</v>
      </c>
      <c r="G473" s="15">
        <v>80.655306123676723</v>
      </c>
      <c r="H473" s="14">
        <v>33.54974802891482</v>
      </c>
      <c r="I473" s="15">
        <v>57.538427138457493</v>
      </c>
      <c r="J473" s="15">
        <v>128.89784101264178</v>
      </c>
      <c r="K473" s="15">
        <v>73.328672060004692</v>
      </c>
      <c r="L473" s="3" t="s">
        <v>1901</v>
      </c>
      <c r="M473" s="14">
        <f t="shared" si="7"/>
        <v>0.9091611647665514</v>
      </c>
    </row>
    <row r="474" spans="1:13" x14ac:dyDescent="0.2">
      <c r="A474" s="1">
        <v>4330</v>
      </c>
      <c r="B474" s="2" t="s">
        <v>467</v>
      </c>
      <c r="C474" s="3" t="s">
        <v>906</v>
      </c>
      <c r="D474" s="14">
        <v>121.05708060149198</v>
      </c>
      <c r="E474" s="15">
        <v>64.510685795879169</v>
      </c>
      <c r="F474" s="15">
        <v>0.30958522166588409</v>
      </c>
      <c r="G474" s="15">
        <v>61.959117206345674</v>
      </c>
      <c r="H474" s="14">
        <v>16.891522580164349</v>
      </c>
      <c r="I474" s="15">
        <v>62.23292683790504</v>
      </c>
      <c r="J474" s="15">
        <v>89.741638913591373</v>
      </c>
      <c r="K474" s="15">
        <v>56.288696110553587</v>
      </c>
      <c r="L474" s="3" t="s">
        <v>1901</v>
      </c>
      <c r="M474" s="14">
        <f t="shared" si="7"/>
        <v>0.90848124777330852</v>
      </c>
    </row>
    <row r="475" spans="1:13" x14ac:dyDescent="0.2">
      <c r="A475" s="1">
        <v>2385</v>
      </c>
      <c r="B475" s="2" t="s">
        <v>374</v>
      </c>
      <c r="C475" s="3" t="s">
        <v>1290</v>
      </c>
      <c r="D475" s="14">
        <v>90.934586570282875</v>
      </c>
      <c r="E475" s="15">
        <v>77.842437244881751</v>
      </c>
      <c r="F475" s="15">
        <v>53.467221675573853</v>
      </c>
      <c r="G475" s="15">
        <v>74.081415163579493</v>
      </c>
      <c r="H475" s="14">
        <v>23.34257506892925</v>
      </c>
      <c r="I475" s="15">
        <v>62.48250508954672</v>
      </c>
      <c r="J475" s="15">
        <v>113.41148956972319</v>
      </c>
      <c r="K475" s="15">
        <v>66.412189909399714</v>
      </c>
      <c r="L475" s="3" t="s">
        <v>1901</v>
      </c>
      <c r="M475" s="14">
        <f t="shared" si="7"/>
        <v>0.89647571881226451</v>
      </c>
    </row>
    <row r="476" spans="1:13" x14ac:dyDescent="0.2">
      <c r="A476" s="1">
        <v>2478</v>
      </c>
      <c r="B476" s="2" t="s">
        <v>462</v>
      </c>
      <c r="C476" s="3" t="s">
        <v>1271</v>
      </c>
      <c r="D476" s="14">
        <v>78.421502548604892</v>
      </c>
      <c r="E476" s="15">
        <v>76.521457813839305</v>
      </c>
      <c r="F476" s="15">
        <v>44.677287347551967</v>
      </c>
      <c r="G476" s="15">
        <v>66.540082569998717</v>
      </c>
      <c r="H476" s="14">
        <v>22.609299825872185</v>
      </c>
      <c r="I476" s="15">
        <v>62.443369849630955</v>
      </c>
      <c r="J476" s="15">
        <v>93.793658370397907</v>
      </c>
      <c r="K476" s="15">
        <v>59.615442681967011</v>
      </c>
      <c r="L476" s="3" t="s">
        <v>1901</v>
      </c>
      <c r="M476" s="14">
        <f t="shared" si="7"/>
        <v>0.89593280289745458</v>
      </c>
    </row>
    <row r="477" spans="1:13" x14ac:dyDescent="0.2">
      <c r="A477" s="1">
        <v>879</v>
      </c>
      <c r="B477" s="2" t="s">
        <v>404</v>
      </c>
      <c r="C477" s="3" t="s">
        <v>1675</v>
      </c>
      <c r="D477" s="14">
        <v>63.415020167950928</v>
      </c>
      <c r="E477" s="15">
        <v>94.110802778856566</v>
      </c>
      <c r="F477" s="15">
        <v>72.675492861844504</v>
      </c>
      <c r="G477" s="15">
        <v>76.733771936217337</v>
      </c>
      <c r="H477" s="14">
        <v>14.016082926370075</v>
      </c>
      <c r="I477" s="15">
        <v>59.964464682327133</v>
      </c>
      <c r="J477" s="15">
        <v>130.95705845273986</v>
      </c>
      <c r="K477" s="15">
        <v>68.312535353812351</v>
      </c>
      <c r="L477" s="3" t="s">
        <v>1901</v>
      </c>
      <c r="M477" s="14">
        <f t="shared" si="7"/>
        <v>0.8902538429962118</v>
      </c>
    </row>
    <row r="478" spans="1:13" x14ac:dyDescent="0.2">
      <c r="A478" s="1">
        <v>2040</v>
      </c>
      <c r="B478" s="2" t="s">
        <v>463</v>
      </c>
      <c r="C478" s="3" t="s">
        <v>1371</v>
      </c>
      <c r="D478" s="14">
        <v>72.743694026799886</v>
      </c>
      <c r="E478" s="15">
        <v>56.573382342982399</v>
      </c>
      <c r="F478" s="15">
        <v>50.042184894562666</v>
      </c>
      <c r="G478" s="15">
        <v>59.786420421448319</v>
      </c>
      <c r="H478" s="14">
        <v>21.269066499429641</v>
      </c>
      <c r="I478" s="15">
        <v>26.274975749136331</v>
      </c>
      <c r="J478" s="15">
        <v>111.6857759674933</v>
      </c>
      <c r="K478" s="15">
        <v>53.076606072019757</v>
      </c>
      <c r="L478" s="3" t="s">
        <v>1901</v>
      </c>
      <c r="M478" s="14">
        <f t="shared" si="7"/>
        <v>0.88777026117085578</v>
      </c>
    </row>
    <row r="479" spans="1:13" x14ac:dyDescent="0.2">
      <c r="A479" s="1">
        <v>2054</v>
      </c>
      <c r="B479" s="2"/>
      <c r="C479" s="3" t="s">
        <v>1367</v>
      </c>
      <c r="D479" s="14">
        <v>50.973722653100538</v>
      </c>
      <c r="E479" s="15">
        <v>64.479076013132754</v>
      </c>
      <c r="F479" s="15">
        <v>56.736086771123809</v>
      </c>
      <c r="G479" s="15">
        <v>57.3962951457857</v>
      </c>
      <c r="H479" s="14">
        <v>19.757919078125724</v>
      </c>
      <c r="I479" s="15">
        <v>21.598464240230953</v>
      </c>
      <c r="J479" s="15">
        <v>111.15085748333044</v>
      </c>
      <c r="K479" s="15">
        <v>50.835746933895706</v>
      </c>
      <c r="L479" s="3" t="s">
        <v>1901</v>
      </c>
      <c r="M479" s="14">
        <f t="shared" si="7"/>
        <v>0.8856973573777488</v>
      </c>
    </row>
    <row r="480" spans="1:13" x14ac:dyDescent="0.2">
      <c r="A480" s="1">
        <v>1670</v>
      </c>
      <c r="B480" s="2" t="s">
        <v>248</v>
      </c>
      <c r="C480" s="3" t="s">
        <v>1468</v>
      </c>
      <c r="D480" s="14">
        <v>97.390101963800873</v>
      </c>
      <c r="E480" s="15">
        <v>89.611971077594262</v>
      </c>
      <c r="F480" s="15">
        <v>91.490082745726752</v>
      </c>
      <c r="G480" s="15">
        <v>92.830718595707296</v>
      </c>
      <c r="H480" s="14">
        <v>40.724432184297413</v>
      </c>
      <c r="I480" s="15">
        <v>79.629702377836196</v>
      </c>
      <c r="J480" s="15">
        <v>126.2818138323196</v>
      </c>
      <c r="K480" s="15">
        <v>82.21198279815107</v>
      </c>
      <c r="L480" s="3" t="s">
        <v>1901</v>
      </c>
      <c r="M480" s="14">
        <f t="shared" si="7"/>
        <v>0.88561183239566932</v>
      </c>
    </row>
    <row r="481" spans="1:13" x14ac:dyDescent="0.2">
      <c r="A481" s="1">
        <v>407</v>
      </c>
      <c r="B481" s="2" t="s">
        <v>455</v>
      </c>
      <c r="C481" s="3" t="s">
        <v>1788</v>
      </c>
      <c r="D481" s="14">
        <v>82.573077264292152</v>
      </c>
      <c r="E481" s="15">
        <v>67.092194602599136</v>
      </c>
      <c r="F481" s="15">
        <v>42.364285249644524</v>
      </c>
      <c r="G481" s="15">
        <v>64.009852372178599</v>
      </c>
      <c r="H481" s="14">
        <v>18.950916030358712</v>
      </c>
      <c r="I481" s="15">
        <v>57.733020283080492</v>
      </c>
      <c r="J481" s="15">
        <v>93.324237672199274</v>
      </c>
      <c r="K481" s="15">
        <v>56.669391328546162</v>
      </c>
      <c r="L481" s="3" t="s">
        <v>1901</v>
      </c>
      <c r="M481" s="14">
        <f t="shared" si="7"/>
        <v>0.88532294995851435</v>
      </c>
    </row>
    <row r="482" spans="1:13" x14ac:dyDescent="0.2">
      <c r="A482" s="1">
        <v>126</v>
      </c>
      <c r="B482" s="2" t="s">
        <v>322</v>
      </c>
      <c r="C482" s="3" t="s">
        <v>1857</v>
      </c>
      <c r="D482" s="14">
        <v>59.105387700291772</v>
      </c>
      <c r="E482" s="15">
        <v>73.555076769720131</v>
      </c>
      <c r="F482" s="15">
        <v>99.347452195843204</v>
      </c>
      <c r="G482" s="15">
        <v>77.335972221951707</v>
      </c>
      <c r="H482" s="14">
        <v>27.69038769806798</v>
      </c>
      <c r="I482" s="15">
        <v>41.907763658898318</v>
      </c>
      <c r="J482" s="15">
        <v>132.75018367531254</v>
      </c>
      <c r="K482" s="15">
        <v>67.449445010759618</v>
      </c>
      <c r="L482" s="3" t="s">
        <v>1901</v>
      </c>
      <c r="M482" s="14">
        <f t="shared" si="7"/>
        <v>0.87216133802756002</v>
      </c>
    </row>
    <row r="483" spans="1:13" x14ac:dyDescent="0.2">
      <c r="A483" s="1">
        <v>614</v>
      </c>
      <c r="B483" s="2" t="s">
        <v>352</v>
      </c>
      <c r="C483" s="3" t="s">
        <v>1739</v>
      </c>
      <c r="D483" s="14">
        <v>93.402927833985899</v>
      </c>
      <c r="E483" s="15">
        <v>60.981419169334742</v>
      </c>
      <c r="F483" s="15">
        <v>55.0735194526344</v>
      </c>
      <c r="G483" s="15">
        <v>69.819288818651685</v>
      </c>
      <c r="H483" s="14">
        <v>27.851958426793146</v>
      </c>
      <c r="I483" s="15">
        <v>49.919802553576403</v>
      </c>
      <c r="J483" s="15">
        <v>104.73357352553504</v>
      </c>
      <c r="K483" s="15">
        <v>60.835111501968193</v>
      </c>
      <c r="L483" s="3" t="s">
        <v>1901</v>
      </c>
      <c r="M483" s="14">
        <f t="shared" si="7"/>
        <v>0.87132241721884396</v>
      </c>
    </row>
    <row r="484" spans="1:13" x14ac:dyDescent="0.2">
      <c r="A484" s="1">
        <v>2191</v>
      </c>
      <c r="B484" s="2"/>
      <c r="C484" s="3" t="s">
        <v>1891</v>
      </c>
      <c r="D484" s="14">
        <v>97.92062556314238</v>
      </c>
      <c r="E484" s="15">
        <v>102.50404849649381</v>
      </c>
      <c r="F484" s="15">
        <v>104.99427435372741</v>
      </c>
      <c r="G484" s="15">
        <v>101.80631613778786</v>
      </c>
      <c r="H484" s="14">
        <v>40.646132766620426</v>
      </c>
      <c r="I484" s="15">
        <v>99.92419330464746</v>
      </c>
      <c r="J484" s="15">
        <v>122.00557083573176</v>
      </c>
      <c r="K484" s="15">
        <v>87.525298968999891</v>
      </c>
      <c r="L484" s="3" t="s">
        <v>1901</v>
      </c>
      <c r="M484" s="14">
        <f t="shared" si="7"/>
        <v>0.85972366243505371</v>
      </c>
    </row>
    <row r="485" spans="1:13" x14ac:dyDescent="0.2">
      <c r="A485" s="1">
        <v>432</v>
      </c>
      <c r="B485" s="2" t="s">
        <v>260</v>
      </c>
      <c r="C485" s="3" t="s">
        <v>1782</v>
      </c>
      <c r="D485" s="14">
        <v>114.69206597617412</v>
      </c>
      <c r="E485" s="15">
        <v>92.642841925136423</v>
      </c>
      <c r="F485" s="15">
        <v>68.840391811405937</v>
      </c>
      <c r="G485" s="15">
        <v>92.05843323757216</v>
      </c>
      <c r="H485" s="14">
        <v>21.156614283810711</v>
      </c>
      <c r="I485" s="15">
        <v>86.383255649764294</v>
      </c>
      <c r="J485" s="15">
        <v>129.61948883742147</v>
      </c>
      <c r="K485" s="15">
        <v>79.053119590332159</v>
      </c>
      <c r="L485" s="3" t="s">
        <v>1901</v>
      </c>
      <c r="M485" s="14">
        <f t="shared" si="7"/>
        <v>0.85872762342503028</v>
      </c>
    </row>
    <row r="486" spans="1:13" x14ac:dyDescent="0.2">
      <c r="A486" s="1">
        <v>4450</v>
      </c>
      <c r="B486" s="2" t="s">
        <v>472</v>
      </c>
      <c r="C486" s="3" t="s">
        <v>885</v>
      </c>
      <c r="D486" s="14">
        <v>49.977378162934144</v>
      </c>
      <c r="E486" s="15">
        <v>85.109214145407805</v>
      </c>
      <c r="F486" s="15">
        <v>70.136630206878522</v>
      </c>
      <c r="G486" s="15">
        <v>68.407740838406824</v>
      </c>
      <c r="H486" s="14">
        <v>26.247545872647947</v>
      </c>
      <c r="I486" s="15">
        <v>76.043541471938454</v>
      </c>
      <c r="J486" s="15">
        <v>72.437986330057356</v>
      </c>
      <c r="K486" s="15">
        <v>58.243024558214586</v>
      </c>
      <c r="L486" s="3" t="s">
        <v>1901</v>
      </c>
      <c r="M486" s="14">
        <f t="shared" si="7"/>
        <v>0.85140985280885983</v>
      </c>
    </row>
    <row r="487" spans="1:13" x14ac:dyDescent="0.2">
      <c r="A487" s="1">
        <v>3245</v>
      </c>
      <c r="B487" s="2" t="s">
        <v>520</v>
      </c>
      <c r="C487" s="3" t="s">
        <v>1130</v>
      </c>
      <c r="D487" s="14">
        <v>74.82064472108631</v>
      </c>
      <c r="E487" s="15">
        <v>53.316849167298116</v>
      </c>
      <c r="F487" s="15">
        <v>34.68243408889893</v>
      </c>
      <c r="G487" s="15">
        <v>54.273309325761119</v>
      </c>
      <c r="H487" s="14">
        <v>12.559025911543699</v>
      </c>
      <c r="I487" s="15">
        <v>56.549611548239639</v>
      </c>
      <c r="J487" s="15">
        <v>69.189340796448377</v>
      </c>
      <c r="K487" s="15">
        <v>46.099326085410574</v>
      </c>
      <c r="L487" s="3" t="s">
        <v>1901</v>
      </c>
      <c r="M487" s="14">
        <f t="shared" si="7"/>
        <v>0.84939220876898469</v>
      </c>
    </row>
    <row r="488" spans="1:13" x14ac:dyDescent="0.2">
      <c r="A488" s="1">
        <v>1256</v>
      </c>
      <c r="B488" s="2" t="s">
        <v>253</v>
      </c>
      <c r="C488" s="3" t="s">
        <v>1572</v>
      </c>
      <c r="D488" s="14">
        <v>86.650011197896646</v>
      </c>
      <c r="E488" s="15">
        <v>101.23313873256511</v>
      </c>
      <c r="F488" s="15">
        <v>99.517928346622782</v>
      </c>
      <c r="G488" s="15">
        <v>95.80035942569485</v>
      </c>
      <c r="H488" s="14">
        <v>38.156868062485998</v>
      </c>
      <c r="I488" s="15">
        <v>100.6190051676553</v>
      </c>
      <c r="J488" s="15">
        <v>101.66390457233702</v>
      </c>
      <c r="K488" s="15">
        <v>80.146592600826111</v>
      </c>
      <c r="L488" s="3" t="s">
        <v>1901</v>
      </c>
      <c r="M488" s="14">
        <f t="shared" si="7"/>
        <v>0.8366001242718698</v>
      </c>
    </row>
    <row r="489" spans="1:13" x14ac:dyDescent="0.2">
      <c r="A489" s="1">
        <v>4109</v>
      </c>
      <c r="B489" s="2" t="s">
        <v>512</v>
      </c>
      <c r="C489" s="3" t="s">
        <v>944</v>
      </c>
      <c r="D489" s="14">
        <v>82.051857455126651</v>
      </c>
      <c r="E489" s="15">
        <v>51.417751848126613</v>
      </c>
      <c r="F489" s="15">
        <v>29.042321596098873</v>
      </c>
      <c r="G489" s="15">
        <v>54.170643633117379</v>
      </c>
      <c r="H489" s="14">
        <v>13.209380088906244</v>
      </c>
      <c r="I489" s="15">
        <v>68.453457762431867</v>
      </c>
      <c r="J489" s="15">
        <v>54.246207407720874</v>
      </c>
      <c r="K489" s="15">
        <v>45.303015086352993</v>
      </c>
      <c r="L489" s="3" t="s">
        <v>1901</v>
      </c>
      <c r="M489" s="14">
        <f t="shared" si="7"/>
        <v>0.83630195338230884</v>
      </c>
    </row>
    <row r="490" spans="1:13" x14ac:dyDescent="0.2">
      <c r="A490" s="1">
        <v>1837</v>
      </c>
      <c r="B490" s="2" t="s">
        <v>509</v>
      </c>
      <c r="C490" s="3" t="s">
        <v>1412</v>
      </c>
      <c r="D490" s="14">
        <v>68.550147024983289</v>
      </c>
      <c r="E490" s="15">
        <v>55.290936470006315</v>
      </c>
      <c r="F490" s="15">
        <v>43.022417573103596</v>
      </c>
      <c r="G490" s="15">
        <v>55.621167022697733</v>
      </c>
      <c r="H490" s="14">
        <v>30.542118691168127</v>
      </c>
      <c r="I490" s="15">
        <v>37.970475595332715</v>
      </c>
      <c r="J490" s="15">
        <v>70.90282973720133</v>
      </c>
      <c r="K490" s="15">
        <v>46.471808007900727</v>
      </c>
      <c r="L490" s="3" t="s">
        <v>1901</v>
      </c>
      <c r="M490" s="14">
        <f t="shared" si="7"/>
        <v>0.83550580643043026</v>
      </c>
    </row>
    <row r="491" spans="1:13" x14ac:dyDescent="0.2">
      <c r="A491" s="1">
        <v>1943</v>
      </c>
      <c r="B491" s="2"/>
      <c r="C491" s="3" t="s">
        <v>1386</v>
      </c>
      <c r="D491" s="14">
        <v>61.791732299058154</v>
      </c>
      <c r="E491" s="15">
        <v>75.025692616434341</v>
      </c>
      <c r="F491" s="15">
        <v>63.357233395410162</v>
      </c>
      <c r="G491" s="15">
        <v>66.724886103634219</v>
      </c>
      <c r="H491" s="14">
        <v>29.289978463993506</v>
      </c>
      <c r="I491" s="15">
        <v>39.006882466568541</v>
      </c>
      <c r="J491" s="15">
        <v>98.712186314856922</v>
      </c>
      <c r="K491" s="15">
        <v>55.669682415139654</v>
      </c>
      <c r="L491" s="3" t="s">
        <v>1901</v>
      </c>
      <c r="M491" s="14">
        <f t="shared" si="7"/>
        <v>0.83431663455634686</v>
      </c>
    </row>
    <row r="492" spans="1:13" x14ac:dyDescent="0.2">
      <c r="A492" s="1">
        <v>1618</v>
      </c>
      <c r="B492" s="2"/>
      <c r="C492" s="3" t="s">
        <v>1477</v>
      </c>
      <c r="D492" s="14">
        <v>86.868542135329449</v>
      </c>
      <c r="E492" s="15">
        <v>127.53599205733326</v>
      </c>
      <c r="F492" s="15">
        <v>95.105353256654894</v>
      </c>
      <c r="G492" s="15">
        <v>103.16996248310586</v>
      </c>
      <c r="H492" s="14">
        <v>35.343961550395875</v>
      </c>
      <c r="I492" s="15">
        <v>40.700042069234144</v>
      </c>
      <c r="J492" s="15">
        <v>182.07120399801352</v>
      </c>
      <c r="K492" s="15">
        <v>86.038402539214516</v>
      </c>
      <c r="L492" s="3" t="s">
        <v>1901</v>
      </c>
      <c r="M492" s="14">
        <f t="shared" si="7"/>
        <v>0.83394818092817813</v>
      </c>
    </row>
    <row r="493" spans="1:13" x14ac:dyDescent="0.2">
      <c r="A493" s="1">
        <v>1296</v>
      </c>
      <c r="B493" s="2" t="s">
        <v>347</v>
      </c>
      <c r="C493" s="3" t="s">
        <v>1563</v>
      </c>
      <c r="D493" s="14">
        <v>81.649577387058912</v>
      </c>
      <c r="E493" s="15">
        <v>74.03178508569161</v>
      </c>
      <c r="F493" s="15">
        <v>68.548485667156797</v>
      </c>
      <c r="G493" s="15">
        <v>74.743282713302435</v>
      </c>
      <c r="H493" s="14">
        <v>33.755315272223456</v>
      </c>
      <c r="I493" s="15">
        <v>65.580076070229637</v>
      </c>
      <c r="J493" s="15">
        <v>87.471242809922629</v>
      </c>
      <c r="K493" s="15">
        <v>62.268878050791905</v>
      </c>
      <c r="L493" s="3" t="s">
        <v>1901</v>
      </c>
      <c r="M493" s="14">
        <f t="shared" si="7"/>
        <v>0.83310333437776074</v>
      </c>
    </row>
    <row r="494" spans="1:13" x14ac:dyDescent="0.2">
      <c r="A494" s="1">
        <v>4359</v>
      </c>
      <c r="B494" s="2" t="s">
        <v>232</v>
      </c>
      <c r="C494" s="3" t="s">
        <v>899</v>
      </c>
      <c r="D494" s="14">
        <v>149.10273061943516</v>
      </c>
      <c r="E494" s="15">
        <v>75.851160295736349</v>
      </c>
      <c r="F494" s="15">
        <v>47.457713879079421</v>
      </c>
      <c r="G494" s="15">
        <v>90.803868264750307</v>
      </c>
      <c r="H494" s="14">
        <v>40.181258118879327</v>
      </c>
      <c r="I494" s="15">
        <v>72.402374619167517</v>
      </c>
      <c r="J494" s="15">
        <v>114.22827919673423</v>
      </c>
      <c r="K494" s="15">
        <v>75.603970644927031</v>
      </c>
      <c r="L494" s="3" t="s">
        <v>1901</v>
      </c>
      <c r="M494" s="14">
        <f t="shared" si="7"/>
        <v>0.83260737774401827</v>
      </c>
    </row>
    <row r="495" spans="1:13" x14ac:dyDescent="0.2">
      <c r="A495" s="1">
        <v>4589</v>
      </c>
      <c r="B495" s="2" t="s">
        <v>325</v>
      </c>
      <c r="C495" s="3" t="s">
        <v>867</v>
      </c>
      <c r="D495" s="14">
        <v>102.39339004989378</v>
      </c>
      <c r="E495" s="15">
        <v>103.78499509727203</v>
      </c>
      <c r="F495" s="15">
        <v>54.734234677568139</v>
      </c>
      <c r="G495" s="15">
        <v>86.970873274911312</v>
      </c>
      <c r="H495" s="14">
        <v>14.441632742595829</v>
      </c>
      <c r="I495" s="15">
        <v>80.860702393694964</v>
      </c>
      <c r="J495" s="15">
        <v>121.56917243542645</v>
      </c>
      <c r="K495" s="15">
        <v>72.290502523905744</v>
      </c>
      <c r="L495" s="3" t="s">
        <v>1901</v>
      </c>
      <c r="M495" s="14">
        <f t="shared" si="7"/>
        <v>0.8312035949713702</v>
      </c>
    </row>
    <row r="496" spans="1:13" x14ac:dyDescent="0.2">
      <c r="A496" s="1">
        <v>605</v>
      </c>
      <c r="B496" s="2" t="s">
        <v>505</v>
      </c>
      <c r="C496" s="3" t="s">
        <v>1743</v>
      </c>
      <c r="D496" s="14">
        <v>74.8895769526587</v>
      </c>
      <c r="E496" s="15">
        <v>64.472501063943184</v>
      </c>
      <c r="F496" s="15">
        <v>37.536398264044152</v>
      </c>
      <c r="G496" s="15">
        <v>58.966158760215343</v>
      </c>
      <c r="H496" s="14">
        <v>19.088177677783413</v>
      </c>
      <c r="I496" s="15">
        <v>54.50429730589557</v>
      </c>
      <c r="J496" s="15">
        <v>72.984211838271904</v>
      </c>
      <c r="K496" s="15">
        <v>48.85889560731696</v>
      </c>
      <c r="L496" s="3" t="s">
        <v>1901</v>
      </c>
      <c r="M496" s="14">
        <f t="shared" si="7"/>
        <v>0.82859213885714755</v>
      </c>
    </row>
    <row r="497" spans="1:13" x14ac:dyDescent="0.2">
      <c r="A497" s="1">
        <v>2277</v>
      </c>
      <c r="B497" s="2" t="s">
        <v>242</v>
      </c>
      <c r="C497" s="3" t="s">
        <v>1325</v>
      </c>
      <c r="D497" s="14">
        <v>110.67666333413604</v>
      </c>
      <c r="E497" s="15">
        <v>107.55919083099184</v>
      </c>
      <c r="F497" s="15">
        <v>82.145972497912624</v>
      </c>
      <c r="G497" s="15">
        <v>100.12727555434684</v>
      </c>
      <c r="H497" s="14">
        <v>38.987629805997699</v>
      </c>
      <c r="I497" s="15">
        <v>71.40722047143214</v>
      </c>
      <c r="J497" s="15">
        <v>138.40285751093938</v>
      </c>
      <c r="K497" s="15">
        <v>82.932569262789741</v>
      </c>
      <c r="L497" s="3" t="s">
        <v>1901</v>
      </c>
      <c r="M497" s="14">
        <f t="shared" si="7"/>
        <v>0.82827150547780359</v>
      </c>
    </row>
    <row r="498" spans="1:13" x14ac:dyDescent="0.2">
      <c r="A498" s="1">
        <v>1154</v>
      </c>
      <c r="B498" s="2" t="s">
        <v>278</v>
      </c>
      <c r="C498" s="3" t="s">
        <v>1600</v>
      </c>
      <c r="D498" s="14">
        <v>84.581730010396171</v>
      </c>
      <c r="E498" s="15">
        <v>112.34321877869004</v>
      </c>
      <c r="F498" s="15">
        <v>94.473071714575696</v>
      </c>
      <c r="G498" s="15">
        <v>97.132673501220623</v>
      </c>
      <c r="H498" s="14">
        <v>25.274650658441345</v>
      </c>
      <c r="I498" s="15">
        <v>74.061675324333521</v>
      </c>
      <c r="J498" s="15">
        <v>141.83895517720725</v>
      </c>
      <c r="K498" s="15">
        <v>80.391760386660707</v>
      </c>
      <c r="L498" s="3" t="s">
        <v>1901</v>
      </c>
      <c r="M498" s="14">
        <f t="shared" si="7"/>
        <v>0.82764900304788236</v>
      </c>
    </row>
    <row r="499" spans="1:13" x14ac:dyDescent="0.2">
      <c r="A499" s="1">
        <v>715</v>
      </c>
      <c r="B499" s="2" t="s">
        <v>421</v>
      </c>
      <c r="C499" s="3" t="s">
        <v>1714</v>
      </c>
      <c r="D499" s="14">
        <v>73.20369968609387</v>
      </c>
      <c r="E499" s="15">
        <v>73.642873100234311</v>
      </c>
      <c r="F499" s="15">
        <v>58.236760618024647</v>
      </c>
      <c r="G499" s="15">
        <v>68.361111134784281</v>
      </c>
      <c r="H499" s="14">
        <v>45.58066566030584</v>
      </c>
      <c r="I499" s="15">
        <v>11.478718276952861</v>
      </c>
      <c r="J499" s="15">
        <v>112.65654604213896</v>
      </c>
      <c r="K499" s="15">
        <v>56.571976659799219</v>
      </c>
      <c r="L499" s="3" t="s">
        <v>1901</v>
      </c>
      <c r="M499" s="14">
        <f t="shared" si="7"/>
        <v>0.82754618409082037</v>
      </c>
    </row>
    <row r="500" spans="1:13" x14ac:dyDescent="0.2">
      <c r="A500" s="1">
        <v>1876</v>
      </c>
      <c r="B500" s="2" t="s">
        <v>419</v>
      </c>
      <c r="C500" s="3" t="s">
        <v>1398</v>
      </c>
      <c r="D500" s="14">
        <v>65.790747352609259</v>
      </c>
      <c r="E500" s="15">
        <v>70.311349941013333</v>
      </c>
      <c r="F500" s="15">
        <v>66.519486681843546</v>
      </c>
      <c r="G500" s="15">
        <v>67.540527991822046</v>
      </c>
      <c r="H500" s="14">
        <v>26.375213978683846</v>
      </c>
      <c r="I500" s="15">
        <v>50.950912242541563</v>
      </c>
      <c r="J500" s="15">
        <v>89.792900781008484</v>
      </c>
      <c r="K500" s="15">
        <v>55.706342334077966</v>
      </c>
      <c r="L500" s="3" t="s">
        <v>1901</v>
      </c>
      <c r="M500" s="14">
        <f t="shared" si="7"/>
        <v>0.82478393329739752</v>
      </c>
    </row>
    <row r="501" spans="1:13" x14ac:dyDescent="0.2">
      <c r="A501" s="1">
        <v>425</v>
      </c>
      <c r="B501" s="2" t="s">
        <v>317</v>
      </c>
      <c r="C501" s="3" t="s">
        <v>1786</v>
      </c>
      <c r="D501" s="14">
        <v>86.4708087320125</v>
      </c>
      <c r="E501" s="15">
        <v>84.059468893027656</v>
      </c>
      <c r="F501" s="15">
        <v>75.634093088192543</v>
      </c>
      <c r="G501" s="15">
        <v>82.054790237744228</v>
      </c>
      <c r="H501" s="14">
        <v>33.491086009470266</v>
      </c>
      <c r="I501" s="15">
        <v>71.76254786317844</v>
      </c>
      <c r="J501" s="15">
        <v>97.541368618472617</v>
      </c>
      <c r="K501" s="15">
        <v>67.598334163707108</v>
      </c>
      <c r="L501" s="3" t="s">
        <v>1901</v>
      </c>
      <c r="M501" s="14">
        <f t="shared" si="7"/>
        <v>0.82381947437619163</v>
      </c>
    </row>
    <row r="502" spans="1:13" x14ac:dyDescent="0.2">
      <c r="A502" s="1">
        <v>1350</v>
      </c>
      <c r="B502" s="2"/>
      <c r="C502" s="3" t="s">
        <v>1898</v>
      </c>
      <c r="D502" s="14">
        <v>67.693569848131858</v>
      </c>
      <c r="E502" s="15">
        <v>66.974402278670283</v>
      </c>
      <c r="F502" s="15">
        <v>49.414945491074718</v>
      </c>
      <c r="G502" s="15">
        <v>61.360972539292284</v>
      </c>
      <c r="H502" s="14">
        <v>8.9885851101465164</v>
      </c>
      <c r="I502" s="15">
        <v>31.148190939631149</v>
      </c>
      <c r="J502" s="15">
        <v>110.60873304878419</v>
      </c>
      <c r="K502" s="15">
        <v>50.248503032853954</v>
      </c>
      <c r="L502" s="3" t="s">
        <v>1901</v>
      </c>
      <c r="M502" s="14">
        <f t="shared" si="7"/>
        <v>0.81890004270511685</v>
      </c>
    </row>
    <row r="503" spans="1:13" x14ac:dyDescent="0.2">
      <c r="A503" s="1">
        <v>3236</v>
      </c>
      <c r="B503" s="2" t="s">
        <v>415</v>
      </c>
      <c r="C503" s="3" t="s">
        <v>1134</v>
      </c>
      <c r="D503" s="14">
        <v>87.148711045349273</v>
      </c>
      <c r="E503" s="15">
        <v>63.823198631339039</v>
      </c>
      <c r="F503" s="15">
        <v>46.818043024380017</v>
      </c>
      <c r="G503" s="15">
        <v>65.929984233689439</v>
      </c>
      <c r="H503" s="14">
        <v>4.8603547735207258</v>
      </c>
      <c r="I503" s="15">
        <v>35.374192494754311</v>
      </c>
      <c r="J503" s="15">
        <v>121.41884367432931</v>
      </c>
      <c r="K503" s="15">
        <v>53.88446364753478</v>
      </c>
      <c r="L503" s="3" t="s">
        <v>1901</v>
      </c>
      <c r="M503" s="14">
        <f t="shared" si="7"/>
        <v>0.81729829415006072</v>
      </c>
    </row>
    <row r="504" spans="1:13" x14ac:dyDescent="0.2">
      <c r="A504" s="1">
        <v>2555</v>
      </c>
      <c r="B504" s="2"/>
      <c r="C504" s="3" t="s">
        <v>1256</v>
      </c>
      <c r="D504" s="14">
        <v>66.445284960168777</v>
      </c>
      <c r="E504" s="15">
        <v>58.548968917888487</v>
      </c>
      <c r="F504" s="15">
        <v>39.257313625683167</v>
      </c>
      <c r="G504" s="15">
        <v>54.750522501246813</v>
      </c>
      <c r="H504" s="14">
        <v>17.786768832350901</v>
      </c>
      <c r="I504" s="15">
        <v>14.092996514691606</v>
      </c>
      <c r="J504" s="15">
        <v>102.25656808225833</v>
      </c>
      <c r="K504" s="15">
        <v>44.71211114310028</v>
      </c>
      <c r="L504" s="3" t="s">
        <v>1901</v>
      </c>
      <c r="M504" s="14">
        <f t="shared" si="7"/>
        <v>0.81665177062158756</v>
      </c>
    </row>
    <row r="505" spans="1:13" x14ac:dyDescent="0.2">
      <c r="A505" s="1">
        <v>90</v>
      </c>
      <c r="B505" s="2" t="s">
        <v>336</v>
      </c>
      <c r="C505" s="3" t="s">
        <v>1868</v>
      </c>
      <c r="D505" s="14">
        <v>81.496276760512217</v>
      </c>
      <c r="E505" s="15">
        <v>73.989211779567199</v>
      </c>
      <c r="F505" s="15">
        <v>71.911633864418775</v>
      </c>
      <c r="G505" s="15">
        <v>75.799040801499402</v>
      </c>
      <c r="H505" s="14">
        <v>33.568935111692497</v>
      </c>
      <c r="I505" s="15">
        <v>39.035444181797459</v>
      </c>
      <c r="J505" s="15">
        <v>112.23319251804429</v>
      </c>
      <c r="K505" s="15">
        <v>61.612523937178082</v>
      </c>
      <c r="L505" s="3" t="s">
        <v>1901</v>
      </c>
      <c r="M505" s="14">
        <f t="shared" si="7"/>
        <v>0.81284041705128418</v>
      </c>
    </row>
    <row r="506" spans="1:13" x14ac:dyDescent="0.2">
      <c r="A506" s="1">
        <v>184</v>
      </c>
      <c r="B506" s="2" t="s">
        <v>378</v>
      </c>
      <c r="C506" s="3" t="s">
        <v>1837</v>
      </c>
      <c r="D506" s="14">
        <v>92.871452809559401</v>
      </c>
      <c r="E506" s="15">
        <v>88.239766258641907</v>
      </c>
      <c r="F506" s="15">
        <v>49.909311328838413</v>
      </c>
      <c r="G506" s="15">
        <v>77.006843465679907</v>
      </c>
      <c r="H506" s="14">
        <v>27.079358352220765</v>
      </c>
      <c r="I506" s="15">
        <v>71.29616720243871</v>
      </c>
      <c r="J506" s="15">
        <v>88.801606474857635</v>
      </c>
      <c r="K506" s="15">
        <v>62.39237734317237</v>
      </c>
      <c r="L506" s="3" t="s">
        <v>1901</v>
      </c>
      <c r="M506" s="14">
        <f t="shared" si="7"/>
        <v>0.81021860571364868</v>
      </c>
    </row>
    <row r="507" spans="1:13" x14ac:dyDescent="0.2">
      <c r="A507" s="1">
        <v>790</v>
      </c>
      <c r="B507" s="2" t="s">
        <v>546</v>
      </c>
      <c r="C507" s="3" t="s">
        <v>1701</v>
      </c>
      <c r="D507" s="14">
        <v>53.952711369012945</v>
      </c>
      <c r="E507" s="15">
        <v>88.546072107710557</v>
      </c>
      <c r="F507" s="15">
        <v>51.594188888108022</v>
      </c>
      <c r="G507" s="15">
        <v>64.697657454943837</v>
      </c>
      <c r="H507" s="14">
        <v>25.367565545928954</v>
      </c>
      <c r="I507" s="15">
        <v>46.426692832893707</v>
      </c>
      <c r="J507" s="15">
        <v>84.264563376749237</v>
      </c>
      <c r="K507" s="15">
        <v>52.019607251857302</v>
      </c>
      <c r="L507" s="3" t="s">
        <v>1901</v>
      </c>
      <c r="M507" s="14">
        <f t="shared" si="7"/>
        <v>0.80404158818399774</v>
      </c>
    </row>
    <row r="508" spans="1:13" x14ac:dyDescent="0.2">
      <c r="A508" s="1">
        <v>3565</v>
      </c>
      <c r="B508" s="2" t="s">
        <v>513</v>
      </c>
      <c r="C508" s="3" t="s">
        <v>1037</v>
      </c>
      <c r="D508" s="14">
        <v>79.044957368686113</v>
      </c>
      <c r="E508" s="15">
        <v>49.902142011290351</v>
      </c>
      <c r="F508" s="15">
        <v>31.904188802899085</v>
      </c>
      <c r="G508" s="15">
        <v>53.617096060958517</v>
      </c>
      <c r="H508" s="14">
        <v>1.3932229618084193</v>
      </c>
      <c r="I508" s="15">
        <v>48.1462827739673</v>
      </c>
      <c r="J508" s="15">
        <v>79.445102325970254</v>
      </c>
      <c r="K508" s="15">
        <v>42.994869353915327</v>
      </c>
      <c r="L508" s="3" t="s">
        <v>1901</v>
      </c>
      <c r="M508" s="14">
        <f t="shared" si="7"/>
        <v>0.80188731790012402</v>
      </c>
    </row>
    <row r="509" spans="1:13" x14ac:dyDescent="0.2">
      <c r="A509" s="1">
        <v>1093</v>
      </c>
      <c r="B509" s="2" t="s">
        <v>384</v>
      </c>
      <c r="C509" s="3" t="s">
        <v>1632</v>
      </c>
      <c r="D509" s="14">
        <v>74.56997289006965</v>
      </c>
      <c r="E509" s="15">
        <v>67.2784019608752</v>
      </c>
      <c r="F509" s="15">
        <v>66.669731093563627</v>
      </c>
      <c r="G509" s="15">
        <v>69.506035314836154</v>
      </c>
      <c r="H509" s="14">
        <v>22.927319284799722</v>
      </c>
      <c r="I509" s="15">
        <v>58.381296133553576</v>
      </c>
      <c r="J509" s="15">
        <v>84.888237927493776</v>
      </c>
      <c r="K509" s="15">
        <v>55.398951115282358</v>
      </c>
      <c r="L509" s="3" t="s">
        <v>1901</v>
      </c>
      <c r="M509" s="14">
        <f t="shared" si="7"/>
        <v>0.79703799625954752</v>
      </c>
    </row>
    <row r="510" spans="1:13" x14ac:dyDescent="0.2">
      <c r="A510" s="1">
        <v>471</v>
      </c>
      <c r="B510" s="2" t="s">
        <v>320</v>
      </c>
      <c r="C510" s="3" t="s">
        <v>1765</v>
      </c>
      <c r="D510" s="14">
        <v>73.083491378216053</v>
      </c>
      <c r="E510" s="15">
        <v>105.02014081326237</v>
      </c>
      <c r="F510" s="15">
        <v>87.040481974432652</v>
      </c>
      <c r="G510" s="15">
        <v>88.381371388637035</v>
      </c>
      <c r="H510" s="14">
        <v>18.642790323123137</v>
      </c>
      <c r="I510" s="15">
        <v>67.694135589583482</v>
      </c>
      <c r="J510" s="15">
        <v>124.23263381440873</v>
      </c>
      <c r="K510" s="15">
        <v>70.189853242371782</v>
      </c>
      <c r="L510" s="3" t="s">
        <v>1901</v>
      </c>
      <c r="M510" s="14">
        <f t="shared" si="7"/>
        <v>0.79417022093635348</v>
      </c>
    </row>
    <row r="511" spans="1:13" x14ac:dyDescent="0.2">
      <c r="A511" s="1">
        <v>1883</v>
      </c>
      <c r="B511" s="2" t="s">
        <v>440</v>
      </c>
      <c r="C511" s="3" t="s">
        <v>1393</v>
      </c>
      <c r="D511" s="14">
        <v>67.220771840016639</v>
      </c>
      <c r="E511" s="15">
        <v>63.974912179606775</v>
      </c>
      <c r="F511" s="15">
        <v>60.704843778629538</v>
      </c>
      <c r="G511" s="15">
        <v>63.966842599417646</v>
      </c>
      <c r="H511" s="14">
        <v>22.26214949742446</v>
      </c>
      <c r="I511" s="15">
        <v>46.232099688270722</v>
      </c>
      <c r="J511" s="15">
        <v>83.884172150043497</v>
      </c>
      <c r="K511" s="15">
        <v>50.792807111912886</v>
      </c>
      <c r="L511" s="3" t="s">
        <v>1901</v>
      </c>
      <c r="M511" s="14">
        <f t="shared" si="7"/>
        <v>0.79404899550842145</v>
      </c>
    </row>
    <row r="512" spans="1:13" x14ac:dyDescent="0.2">
      <c r="A512" s="1">
        <v>139</v>
      </c>
      <c r="B512" s="2" t="s">
        <v>413</v>
      </c>
      <c r="C512" s="3" t="s">
        <v>1847</v>
      </c>
      <c r="D512" s="14">
        <v>71.522369084279831</v>
      </c>
      <c r="E512" s="15">
        <v>80.520394463901454</v>
      </c>
      <c r="F512" s="15">
        <v>63.046083391058374</v>
      </c>
      <c r="G512" s="15">
        <v>71.696282313079891</v>
      </c>
      <c r="H512" s="14">
        <v>22.198415514507587</v>
      </c>
      <c r="I512" s="15">
        <v>48.671883508895093</v>
      </c>
      <c r="J512" s="15">
        <v>99.835843217492396</v>
      </c>
      <c r="K512" s="15">
        <v>56.902047413631692</v>
      </c>
      <c r="L512" s="3" t="s">
        <v>1901</v>
      </c>
      <c r="M512" s="14">
        <f t="shared" si="7"/>
        <v>0.79365408606759491</v>
      </c>
    </row>
    <row r="513" spans="1:13" x14ac:dyDescent="0.2">
      <c r="A513" s="1">
        <v>4452</v>
      </c>
      <c r="B513" s="2" t="s">
        <v>291</v>
      </c>
      <c r="C513" s="3" t="s">
        <v>884</v>
      </c>
      <c r="D513" s="14">
        <v>30.759585944176024</v>
      </c>
      <c r="E513" s="15">
        <v>148.01499450173867</v>
      </c>
      <c r="F513" s="15">
        <v>141.41727863959579</v>
      </c>
      <c r="G513" s="15">
        <v>106.73061969517016</v>
      </c>
      <c r="H513" s="14">
        <v>33.31842068784033</v>
      </c>
      <c r="I513" s="15">
        <v>88.694039690562136</v>
      </c>
      <c r="J513" s="15">
        <v>130.13288689312583</v>
      </c>
      <c r="K513" s="15">
        <v>84.048449090509436</v>
      </c>
      <c r="L513" s="3" t="s">
        <v>1901</v>
      </c>
      <c r="M513" s="14">
        <f t="shared" si="7"/>
        <v>0.78748206775672691</v>
      </c>
    </row>
    <row r="514" spans="1:13" x14ac:dyDescent="0.2">
      <c r="A514" s="1">
        <v>2619</v>
      </c>
      <c r="B514" s="2" t="s">
        <v>326</v>
      </c>
      <c r="C514" s="3" t="s">
        <v>1244</v>
      </c>
      <c r="D514" s="14">
        <v>121.94252057395653</v>
      </c>
      <c r="E514" s="15">
        <v>81.798457037417819</v>
      </c>
      <c r="F514" s="15">
        <v>35.071278740309879</v>
      </c>
      <c r="G514" s="15">
        <v>79.604085450561413</v>
      </c>
      <c r="H514" s="14">
        <v>24.247464897555091</v>
      </c>
      <c r="I514" s="15">
        <v>47.385898386017544</v>
      </c>
      <c r="J514" s="15">
        <v>113.59292679433523</v>
      </c>
      <c r="K514" s="15">
        <v>61.742096692635954</v>
      </c>
      <c r="L514" s="3" t="s">
        <v>1901</v>
      </c>
      <c r="M514" s="14">
        <f t="shared" si="7"/>
        <v>0.77561467282959051</v>
      </c>
    </row>
    <row r="515" spans="1:13" x14ac:dyDescent="0.2">
      <c r="A515" s="1">
        <v>2276</v>
      </c>
      <c r="B515" s="2" t="s">
        <v>393</v>
      </c>
      <c r="C515" s="3" t="s">
        <v>1326</v>
      </c>
      <c r="D515" s="14">
        <v>69.057516379221909</v>
      </c>
      <c r="E515" s="15">
        <v>77.486983140499149</v>
      </c>
      <c r="F515" s="15">
        <v>69.765361889077326</v>
      </c>
      <c r="G515" s="15">
        <v>72.103287136266133</v>
      </c>
      <c r="H515" s="14">
        <v>8.2790685628341407</v>
      </c>
      <c r="I515" s="15">
        <v>49.850008954701593</v>
      </c>
      <c r="J515" s="15">
        <v>107.13988648953421</v>
      </c>
      <c r="K515" s="15">
        <v>55.089654669023311</v>
      </c>
      <c r="L515" s="3" t="s">
        <v>1901</v>
      </c>
      <c r="M515" s="14">
        <f t="shared" ref="M515:M578" si="8">K515/G515</f>
        <v>0.76403804676631182</v>
      </c>
    </row>
    <row r="516" spans="1:13" x14ac:dyDescent="0.2">
      <c r="A516" s="1">
        <v>1743</v>
      </c>
      <c r="B516" s="2" t="s">
        <v>403</v>
      </c>
      <c r="C516" s="3" t="s">
        <v>1450</v>
      </c>
      <c r="D516" s="14">
        <v>76.716383418297994</v>
      </c>
      <c r="E516" s="15">
        <v>83.472121062714962</v>
      </c>
      <c r="F516" s="15">
        <v>59.392427903731914</v>
      </c>
      <c r="G516" s="15">
        <v>73.193644128248295</v>
      </c>
      <c r="H516" s="14">
        <v>25.910089155690116</v>
      </c>
      <c r="I516" s="15">
        <v>29.902396325152608</v>
      </c>
      <c r="J516" s="15">
        <v>111.06155460692628</v>
      </c>
      <c r="K516" s="15">
        <v>55.624680029256332</v>
      </c>
      <c r="L516" s="3" t="s">
        <v>1901</v>
      </c>
      <c r="M516" s="14">
        <f t="shared" si="8"/>
        <v>0.75996598737169019</v>
      </c>
    </row>
    <row r="517" spans="1:13" x14ac:dyDescent="0.2">
      <c r="A517" s="1">
        <v>792</v>
      </c>
      <c r="B517" s="2" t="s">
        <v>208</v>
      </c>
      <c r="C517" s="3" t="s">
        <v>1699</v>
      </c>
      <c r="D517" s="14">
        <v>143.84168690401472</v>
      </c>
      <c r="E517" s="15">
        <v>104.20551686547574</v>
      </c>
      <c r="F517" s="15">
        <v>64.969458446211917</v>
      </c>
      <c r="G517" s="15">
        <v>104.33888740523412</v>
      </c>
      <c r="H517" s="14">
        <v>42.964133130539778</v>
      </c>
      <c r="I517" s="15">
        <v>73.884008155151264</v>
      </c>
      <c r="J517" s="15">
        <v>118.1432881735654</v>
      </c>
      <c r="K517" s="15">
        <v>78.330476486418817</v>
      </c>
      <c r="L517" s="3" t="s">
        <v>1901</v>
      </c>
      <c r="M517" s="14">
        <f t="shared" si="8"/>
        <v>0.75073137575443805</v>
      </c>
    </row>
    <row r="518" spans="1:13" x14ac:dyDescent="0.2">
      <c r="A518" s="1">
        <v>125</v>
      </c>
      <c r="B518" s="2" t="s">
        <v>464</v>
      </c>
      <c r="C518" s="3" t="s">
        <v>1858</v>
      </c>
      <c r="D518" s="14">
        <v>55.146442082699878</v>
      </c>
      <c r="E518" s="15">
        <v>77.569011416489616</v>
      </c>
      <c r="F518" s="15">
        <v>67.095498682493883</v>
      </c>
      <c r="G518" s="15">
        <v>66.603650727227787</v>
      </c>
      <c r="H518" s="14">
        <v>17.630220032047475</v>
      </c>
      <c r="I518" s="15">
        <v>26.748764129113226</v>
      </c>
      <c r="J518" s="15">
        <v>105.31428577889062</v>
      </c>
      <c r="K518" s="15">
        <v>49.897756646683774</v>
      </c>
      <c r="L518" s="3" t="s">
        <v>1901</v>
      </c>
      <c r="M518" s="14">
        <f t="shared" si="8"/>
        <v>0.74917449872286668</v>
      </c>
    </row>
    <row r="519" spans="1:13" x14ac:dyDescent="0.2">
      <c r="A519" s="1">
        <v>3233</v>
      </c>
      <c r="B519" s="2" t="s">
        <v>480</v>
      </c>
      <c r="C519" s="3" t="s">
        <v>1135</v>
      </c>
      <c r="D519" s="14">
        <v>79.733538719999586</v>
      </c>
      <c r="E519" s="15">
        <v>64.187075783239436</v>
      </c>
      <c r="F519" s="15">
        <v>38.239356556677507</v>
      </c>
      <c r="G519" s="15">
        <v>60.719990353305512</v>
      </c>
      <c r="H519" s="14">
        <v>25.3381344661056</v>
      </c>
      <c r="I519" s="15">
        <v>44.177274136341225</v>
      </c>
      <c r="J519" s="15">
        <v>66.671560295072567</v>
      </c>
      <c r="K519" s="15">
        <v>45.395656299173133</v>
      </c>
      <c r="L519" s="3" t="s">
        <v>1901</v>
      </c>
      <c r="M519" s="14">
        <f t="shared" si="8"/>
        <v>0.74762291685215754</v>
      </c>
    </row>
    <row r="520" spans="1:13" x14ac:dyDescent="0.2">
      <c r="A520" s="1">
        <v>4572</v>
      </c>
      <c r="B520" s="2" t="s">
        <v>392</v>
      </c>
      <c r="C520" s="3" t="s">
        <v>869</v>
      </c>
      <c r="D520" s="14">
        <v>79.030789772064338</v>
      </c>
      <c r="E520" s="15">
        <v>87.364109120363651</v>
      </c>
      <c r="F520" s="15">
        <v>60.727462250830627</v>
      </c>
      <c r="G520" s="15">
        <v>75.707453714419543</v>
      </c>
      <c r="H520" s="14">
        <v>17.820521349888622</v>
      </c>
      <c r="I520" s="15">
        <v>52.712817122217018</v>
      </c>
      <c r="J520" s="15">
        <v>99.241910105706495</v>
      </c>
      <c r="K520" s="15">
        <v>56.591749525937381</v>
      </c>
      <c r="L520" s="3" t="s">
        <v>1901</v>
      </c>
      <c r="M520" s="14">
        <f t="shared" si="8"/>
        <v>0.74750565168141025</v>
      </c>
    </row>
    <row r="521" spans="1:13" x14ac:dyDescent="0.2">
      <c r="A521" s="1">
        <v>642</v>
      </c>
      <c r="B521" s="2" t="s">
        <v>249</v>
      </c>
      <c r="C521" s="3" t="s">
        <v>1734</v>
      </c>
      <c r="D521" s="14">
        <v>121.23279450873093</v>
      </c>
      <c r="E521" s="15">
        <v>96.535407843183208</v>
      </c>
      <c r="F521" s="15">
        <v>67.405660807888808</v>
      </c>
      <c r="G521" s="15">
        <v>95.057954386600997</v>
      </c>
      <c r="H521" s="14">
        <v>25.538579710891383</v>
      </c>
      <c r="I521" s="15">
        <v>65.512399954939383</v>
      </c>
      <c r="J521" s="15">
        <v>121.13414105967729</v>
      </c>
      <c r="K521" s="15">
        <v>70.728373575169357</v>
      </c>
      <c r="L521" s="3" t="s">
        <v>1901</v>
      </c>
      <c r="M521" s="14">
        <f t="shared" si="8"/>
        <v>0.74405528744619143</v>
      </c>
    </row>
    <row r="522" spans="1:13" x14ac:dyDescent="0.2">
      <c r="A522" s="1">
        <v>3508</v>
      </c>
      <c r="B522" s="2" t="s">
        <v>395</v>
      </c>
      <c r="C522" s="3" t="s">
        <v>1049</v>
      </c>
      <c r="D522" s="14">
        <v>98.331257996301105</v>
      </c>
      <c r="E522" s="15">
        <v>69.851602237211267</v>
      </c>
      <c r="F522" s="15">
        <v>40.169441276915222</v>
      </c>
      <c r="G522" s="15">
        <v>69.450767170142527</v>
      </c>
      <c r="H522" s="14">
        <v>21.293675791033309</v>
      </c>
      <c r="I522" s="15">
        <v>54.547660566362424</v>
      </c>
      <c r="J522" s="15">
        <v>78.322812447890897</v>
      </c>
      <c r="K522" s="15">
        <v>51.388049601762212</v>
      </c>
      <c r="L522" s="3" t="s">
        <v>1901</v>
      </c>
      <c r="M522" s="14">
        <f t="shared" si="8"/>
        <v>0.73992054653435668</v>
      </c>
    </row>
    <row r="523" spans="1:13" x14ac:dyDescent="0.2">
      <c r="A523" s="1">
        <v>1625</v>
      </c>
      <c r="B523" s="2" t="s">
        <v>343</v>
      </c>
      <c r="C523" s="3" t="s">
        <v>1893</v>
      </c>
      <c r="D523" s="14">
        <v>93.384003111938881</v>
      </c>
      <c r="E523" s="15">
        <v>82.240437234384615</v>
      </c>
      <c r="F523" s="15">
        <v>57.790864033841814</v>
      </c>
      <c r="G523" s="15">
        <v>77.805101460055099</v>
      </c>
      <c r="H523" s="14">
        <v>28.047481813258202</v>
      </c>
      <c r="I523" s="15">
        <v>29.081729647913392</v>
      </c>
      <c r="J523" s="15">
        <v>115.14468252724768</v>
      </c>
      <c r="K523" s="15">
        <v>57.424631329473094</v>
      </c>
      <c r="L523" s="3" t="s">
        <v>1901</v>
      </c>
      <c r="M523" s="14">
        <f t="shared" si="8"/>
        <v>0.73805740564395672</v>
      </c>
    </row>
    <row r="524" spans="1:13" x14ac:dyDescent="0.2">
      <c r="A524" s="1">
        <v>1211</v>
      </c>
      <c r="B524" s="2" t="s">
        <v>391</v>
      </c>
      <c r="C524" s="3" t="s">
        <v>1579</v>
      </c>
      <c r="D524" s="14">
        <v>95.500071817099524</v>
      </c>
      <c r="E524" s="15">
        <v>67.481913482722319</v>
      </c>
      <c r="F524" s="15">
        <v>44.464948864468724</v>
      </c>
      <c r="G524" s="15">
        <v>69.148978054763518</v>
      </c>
      <c r="H524" s="14">
        <v>26.443669679719349</v>
      </c>
      <c r="I524" s="15">
        <v>42.126669658344653</v>
      </c>
      <c r="J524" s="15">
        <v>84.406045757995756</v>
      </c>
      <c r="K524" s="15">
        <v>50.992128365353246</v>
      </c>
      <c r="L524" s="3" t="s">
        <v>1901</v>
      </c>
      <c r="M524" s="14">
        <f t="shared" si="8"/>
        <v>0.73742417892234513</v>
      </c>
    </row>
    <row r="525" spans="1:13" x14ac:dyDescent="0.2">
      <c r="A525" s="1">
        <v>3272</v>
      </c>
      <c r="B525" s="2" t="s">
        <v>266</v>
      </c>
      <c r="C525" s="3" t="s">
        <v>1120</v>
      </c>
      <c r="D525" s="14">
        <v>132.40434528001106</v>
      </c>
      <c r="E525" s="15">
        <v>92.124601506702845</v>
      </c>
      <c r="F525" s="15">
        <v>49.008832737474847</v>
      </c>
      <c r="G525" s="15">
        <v>91.179259841396245</v>
      </c>
      <c r="H525" s="14">
        <v>32.448984568470223</v>
      </c>
      <c r="I525" s="15">
        <v>76.580777946654507</v>
      </c>
      <c r="J525" s="15">
        <v>92.553515219292251</v>
      </c>
      <c r="K525" s="15">
        <v>67.194425911472322</v>
      </c>
      <c r="L525" s="3" t="s">
        <v>1901</v>
      </c>
      <c r="M525" s="14">
        <f t="shared" si="8"/>
        <v>0.73694857830997018</v>
      </c>
    </row>
    <row r="526" spans="1:13" x14ac:dyDescent="0.2">
      <c r="A526" s="1">
        <v>1259</v>
      </c>
      <c r="B526" s="2" t="s">
        <v>243</v>
      </c>
      <c r="C526" s="3" t="s">
        <v>1570</v>
      </c>
      <c r="D526" s="14">
        <v>50.001377152101497</v>
      </c>
      <c r="E526" s="15">
        <v>168.7532369472234</v>
      </c>
      <c r="F526" s="15">
        <v>142.53285386329924</v>
      </c>
      <c r="G526" s="15">
        <v>120.42915598754138</v>
      </c>
      <c r="H526" s="14">
        <v>19.419761870460434</v>
      </c>
      <c r="I526" s="15">
        <v>45.941289552983051</v>
      </c>
      <c r="J526" s="15">
        <v>200.64610819616792</v>
      </c>
      <c r="K526" s="15">
        <v>88.669053206537129</v>
      </c>
      <c r="L526" s="3" t="s">
        <v>1901</v>
      </c>
      <c r="M526" s="14">
        <f t="shared" si="8"/>
        <v>0.73627563424682729</v>
      </c>
    </row>
    <row r="527" spans="1:13" x14ac:dyDescent="0.2">
      <c r="A527" s="1">
        <v>1098</v>
      </c>
      <c r="B527" s="2" t="s">
        <v>426</v>
      </c>
      <c r="C527" s="3" t="s">
        <v>1629</v>
      </c>
      <c r="D527" s="14">
        <v>67.921511256761249</v>
      </c>
      <c r="E527" s="15">
        <v>61.216196922526677</v>
      </c>
      <c r="F527" s="15">
        <v>62.488635602974654</v>
      </c>
      <c r="G527" s="15">
        <v>63.875447927420858</v>
      </c>
      <c r="H527" s="14">
        <v>11.267811028106394</v>
      </c>
      <c r="I527" s="15">
        <v>38.929681148456524</v>
      </c>
      <c r="J527" s="15">
        <v>89.303776066038381</v>
      </c>
      <c r="K527" s="15">
        <v>46.500422747533769</v>
      </c>
      <c r="L527" s="3" t="s">
        <v>1901</v>
      </c>
      <c r="M527" s="14">
        <f t="shared" si="8"/>
        <v>0.72798585773316782</v>
      </c>
    </row>
    <row r="528" spans="1:13" x14ac:dyDescent="0.2">
      <c r="A528" s="1">
        <v>2052</v>
      </c>
      <c r="B528" s="2" t="s">
        <v>399</v>
      </c>
      <c r="C528" s="3" t="s">
        <v>1368</v>
      </c>
      <c r="D528" s="14">
        <v>72.164114343018099</v>
      </c>
      <c r="E528" s="15">
        <v>84.002475450593977</v>
      </c>
      <c r="F528" s="15">
        <v>65.18179692929516</v>
      </c>
      <c r="G528" s="15">
        <v>73.782795574302412</v>
      </c>
      <c r="H528" s="14">
        <v>21.503814647308957</v>
      </c>
      <c r="I528" s="15">
        <v>33.762469177369894</v>
      </c>
      <c r="J528" s="15">
        <v>105.65636259169821</v>
      </c>
      <c r="K528" s="15">
        <v>53.640882138792357</v>
      </c>
      <c r="L528" s="3" t="s">
        <v>1901</v>
      </c>
      <c r="M528" s="14">
        <f t="shared" si="8"/>
        <v>0.72701070379982702</v>
      </c>
    </row>
    <row r="529" spans="1:13" x14ac:dyDescent="0.2">
      <c r="A529" s="1">
        <v>3055</v>
      </c>
      <c r="B529" s="2" t="s">
        <v>275</v>
      </c>
      <c r="C529" s="3" t="s">
        <v>1162</v>
      </c>
      <c r="D529" s="14">
        <v>119.02273647672496</v>
      </c>
      <c r="E529" s="15">
        <v>73.376251255299508</v>
      </c>
      <c r="F529" s="15">
        <v>60.813842320887716</v>
      </c>
      <c r="G529" s="15">
        <v>84.404276684304065</v>
      </c>
      <c r="H529" s="14">
        <v>39.182802947108939</v>
      </c>
      <c r="I529" s="15">
        <v>20.491222394873375</v>
      </c>
      <c r="J529" s="15">
        <v>124.18693746790757</v>
      </c>
      <c r="K529" s="15">
        <v>61.28698760329663</v>
      </c>
      <c r="L529" s="3" t="s">
        <v>1901</v>
      </c>
      <c r="M529" s="14">
        <f t="shared" si="8"/>
        <v>0.72611234893377907</v>
      </c>
    </row>
    <row r="530" spans="1:13" x14ac:dyDescent="0.2">
      <c r="A530" s="1">
        <v>1255</v>
      </c>
      <c r="B530" s="2" t="s">
        <v>518</v>
      </c>
      <c r="C530" s="3" t="s">
        <v>1573</v>
      </c>
      <c r="D530" s="14">
        <v>58.209482051891634</v>
      </c>
      <c r="E530" s="15">
        <v>56.33756866085686</v>
      </c>
      <c r="F530" s="15">
        <v>51.67552681957379</v>
      </c>
      <c r="G530" s="15">
        <v>55.407525844107433</v>
      </c>
      <c r="H530" s="14">
        <v>24.218534168237071</v>
      </c>
      <c r="I530" s="15">
        <v>44.096893119543196</v>
      </c>
      <c r="J530" s="15">
        <v>52.133443438224305</v>
      </c>
      <c r="K530" s="15">
        <v>40.149623575334857</v>
      </c>
      <c r="L530" s="3" t="s">
        <v>1901</v>
      </c>
      <c r="M530" s="14">
        <f t="shared" si="8"/>
        <v>0.72462401025265688</v>
      </c>
    </row>
    <row r="531" spans="1:13" x14ac:dyDescent="0.2">
      <c r="A531" s="1">
        <v>700</v>
      </c>
      <c r="B531" s="2" t="s">
        <v>237</v>
      </c>
      <c r="C531" s="3" t="s">
        <v>1720</v>
      </c>
      <c r="D531" s="14">
        <v>136.98907239056979</v>
      </c>
      <c r="E531" s="15">
        <v>102.59184482700802</v>
      </c>
      <c r="F531" s="15">
        <v>58.05442991976264</v>
      </c>
      <c r="G531" s="15">
        <v>99.211782379113473</v>
      </c>
      <c r="H531" s="14">
        <v>29.725271926759646</v>
      </c>
      <c r="I531" s="15">
        <v>94.656508535872362</v>
      </c>
      <c r="J531" s="15">
        <v>91.023924147352261</v>
      </c>
      <c r="K531" s="15">
        <v>71.801901536661418</v>
      </c>
      <c r="L531" s="3" t="s">
        <v>1901</v>
      </c>
      <c r="M531" s="14">
        <f t="shared" si="8"/>
        <v>0.72372353177053184</v>
      </c>
    </row>
    <row r="532" spans="1:13" x14ac:dyDescent="0.2">
      <c r="A532" s="1">
        <v>4396</v>
      </c>
      <c r="B532" s="2" t="s">
        <v>316</v>
      </c>
      <c r="C532" s="3" t="s">
        <v>890</v>
      </c>
      <c r="D532" s="14">
        <v>162.12741351840754</v>
      </c>
      <c r="E532" s="15">
        <v>3.4881925926179065</v>
      </c>
      <c r="F532" s="15">
        <v>0</v>
      </c>
      <c r="G532" s="15">
        <v>55.205202037008483</v>
      </c>
      <c r="H532" s="14">
        <v>1.5640369865686807</v>
      </c>
      <c r="I532" s="15">
        <v>29.87173101957535</v>
      </c>
      <c r="J532" s="15">
        <v>88.288950074358866</v>
      </c>
      <c r="K532" s="15">
        <v>39.908239360167634</v>
      </c>
      <c r="L532" s="3" t="s">
        <v>1901</v>
      </c>
      <c r="M532" s="14">
        <f t="shared" si="8"/>
        <v>0.72290722409482233</v>
      </c>
    </row>
    <row r="533" spans="1:13" x14ac:dyDescent="0.2">
      <c r="A533" s="1">
        <v>435</v>
      </c>
      <c r="B533" s="2" t="s">
        <v>452</v>
      </c>
      <c r="C533" s="3" t="s">
        <v>1779</v>
      </c>
      <c r="D533" s="14">
        <v>85.930347059104932</v>
      </c>
      <c r="E533" s="15">
        <v>62.134307575066799</v>
      </c>
      <c r="F533" s="15">
        <v>39.60034442896297</v>
      </c>
      <c r="G533" s="15">
        <v>62.554999687711565</v>
      </c>
      <c r="H533" s="14">
        <v>25.778549927394607</v>
      </c>
      <c r="I533" s="15">
        <v>32.348511756676359</v>
      </c>
      <c r="J533" s="15">
        <v>75.753946061317549</v>
      </c>
      <c r="K533" s="15">
        <v>44.62700258179617</v>
      </c>
      <c r="L533" s="3" t="s">
        <v>1901</v>
      </c>
      <c r="M533" s="14">
        <f t="shared" si="8"/>
        <v>0.71340424913410705</v>
      </c>
    </row>
    <row r="534" spans="1:13" x14ac:dyDescent="0.2">
      <c r="A534" s="1">
        <v>1836</v>
      </c>
      <c r="B534" s="2" t="s">
        <v>203</v>
      </c>
      <c r="C534" s="3" t="s">
        <v>1413</v>
      </c>
      <c r="D534" s="14">
        <v>120.21985196940315</v>
      </c>
      <c r="E534" s="15">
        <v>102.01211314954722</v>
      </c>
      <c r="F534" s="15">
        <v>91.020888041806913</v>
      </c>
      <c r="G534" s="15">
        <v>104.41761772025244</v>
      </c>
      <c r="H534" s="14">
        <v>43.287124482838593</v>
      </c>
      <c r="I534" s="15">
        <v>68.508449816068804</v>
      </c>
      <c r="J534" s="15">
        <v>109.0841606879378</v>
      </c>
      <c r="K534" s="15">
        <v>73.626578328948398</v>
      </c>
      <c r="L534" s="3" t="s">
        <v>1901</v>
      </c>
      <c r="M534" s="14">
        <f t="shared" si="8"/>
        <v>0.70511643472084373</v>
      </c>
    </row>
    <row r="535" spans="1:13" x14ac:dyDescent="0.2">
      <c r="A535" s="1">
        <v>855</v>
      </c>
      <c r="B535" s="2"/>
      <c r="C535" s="3" t="s">
        <v>1684</v>
      </c>
      <c r="D535" s="14">
        <v>85.983525985580457</v>
      </c>
      <c r="E535" s="15">
        <v>97.641339643331094</v>
      </c>
      <c r="F535" s="15">
        <v>44.141264665098504</v>
      </c>
      <c r="G535" s="15">
        <v>75.922043431336689</v>
      </c>
      <c r="H535" s="14">
        <v>19.987695332633763</v>
      </c>
      <c r="I535" s="15">
        <v>39.673146507583766</v>
      </c>
      <c r="J535" s="15">
        <v>100.43042056179229</v>
      </c>
      <c r="K535" s="15">
        <v>53.363754134003273</v>
      </c>
      <c r="L535" s="3" t="s">
        <v>1901</v>
      </c>
      <c r="M535" s="14">
        <f t="shared" si="8"/>
        <v>0.70287563034660727</v>
      </c>
    </row>
    <row r="536" spans="1:13" x14ac:dyDescent="0.2">
      <c r="A536" s="1">
        <v>1731</v>
      </c>
      <c r="B536" s="2" t="s">
        <v>377</v>
      </c>
      <c r="C536" s="3" t="s">
        <v>1451</v>
      </c>
      <c r="D536" s="14">
        <v>88.341597014971768</v>
      </c>
      <c r="E536" s="15">
        <v>80.603922012089811</v>
      </c>
      <c r="F536" s="15">
        <v>54.557728509240434</v>
      </c>
      <c r="G536" s="15">
        <v>74.501082512100666</v>
      </c>
      <c r="H536" s="14">
        <v>16.270949727978916</v>
      </c>
      <c r="I536" s="15">
        <v>44.354941305523482</v>
      </c>
      <c r="J536" s="15">
        <v>95.42641740968628</v>
      </c>
      <c r="K536" s="15">
        <v>52.017436147729562</v>
      </c>
      <c r="L536" s="3" t="s">
        <v>1901</v>
      </c>
      <c r="M536" s="14">
        <f t="shared" si="8"/>
        <v>0.69821047418043558</v>
      </c>
    </row>
    <row r="537" spans="1:13" x14ac:dyDescent="0.2">
      <c r="A537" s="1">
        <v>1730</v>
      </c>
      <c r="B537" s="2" t="s">
        <v>302</v>
      </c>
      <c r="C537" s="3" t="s">
        <v>1452</v>
      </c>
      <c r="D537" s="14">
        <v>117.11071687204685</v>
      </c>
      <c r="E537" s="15">
        <v>90.144631632337081</v>
      </c>
      <c r="F537" s="15">
        <v>52.069208121962134</v>
      </c>
      <c r="G537" s="15">
        <v>86.441518875448693</v>
      </c>
      <c r="H537" s="14">
        <v>23.47491485803323</v>
      </c>
      <c r="I537" s="15">
        <v>47.024211596899136</v>
      </c>
      <c r="J537" s="15">
        <v>108.30759930920351</v>
      </c>
      <c r="K537" s="15">
        <v>59.602241921378628</v>
      </c>
      <c r="L537" s="3" t="s">
        <v>1901</v>
      </c>
      <c r="M537" s="14">
        <f t="shared" si="8"/>
        <v>0.68950942436883744</v>
      </c>
    </row>
    <row r="538" spans="1:13" x14ac:dyDescent="0.2">
      <c r="A538" s="1">
        <v>3738</v>
      </c>
      <c r="B538" s="2" t="s">
        <v>424</v>
      </c>
      <c r="C538" s="3" t="s">
        <v>1011</v>
      </c>
      <c r="D538" s="14">
        <v>99.914159287539576</v>
      </c>
      <c r="E538" s="15">
        <v>49.728626482857948</v>
      </c>
      <c r="F538" s="15">
        <v>31.12571710873425</v>
      </c>
      <c r="G538" s="15">
        <v>60.256167626377255</v>
      </c>
      <c r="H538" s="14">
        <v>19.073061857467479</v>
      </c>
      <c r="I538" s="15">
        <v>20.675221174955027</v>
      </c>
      <c r="J538" s="15">
        <v>84.564498106901596</v>
      </c>
      <c r="K538" s="15">
        <v>41.437593713108036</v>
      </c>
      <c r="L538" s="3" t="s">
        <v>1901</v>
      </c>
      <c r="M538" s="14">
        <f t="shared" si="8"/>
        <v>0.68769049452406006</v>
      </c>
    </row>
    <row r="539" spans="1:13" x14ac:dyDescent="0.2">
      <c r="A539" s="1">
        <v>2051</v>
      </c>
      <c r="B539" s="2" t="s">
        <v>367</v>
      </c>
      <c r="C539" s="3" t="s">
        <v>1369</v>
      </c>
      <c r="D539" s="14">
        <v>77.055229344629112</v>
      </c>
      <c r="E539" s="15">
        <v>107.86180575813273</v>
      </c>
      <c r="F539" s="15">
        <v>68.537042094902176</v>
      </c>
      <c r="G539" s="15">
        <v>84.484692399221345</v>
      </c>
      <c r="H539" s="14">
        <v>14.700740006826152</v>
      </c>
      <c r="I539" s="15">
        <v>34.869731862581943</v>
      </c>
      <c r="J539" s="15">
        <v>124.6662981656018</v>
      </c>
      <c r="K539" s="15">
        <v>58.078923345003297</v>
      </c>
      <c r="L539" s="3" t="s">
        <v>1901</v>
      </c>
      <c r="M539" s="14">
        <f t="shared" si="8"/>
        <v>0.68744907149047729</v>
      </c>
    </row>
    <row r="540" spans="1:13" x14ac:dyDescent="0.2">
      <c r="A540" s="1">
        <v>883</v>
      </c>
      <c r="B540" s="2" t="s">
        <v>295</v>
      </c>
      <c r="C540" s="3" t="s">
        <v>1672</v>
      </c>
      <c r="D540" s="14">
        <v>116.06499915574523</v>
      </c>
      <c r="E540" s="15">
        <v>93.44546642061141</v>
      </c>
      <c r="F540" s="15">
        <v>54.090612307041283</v>
      </c>
      <c r="G540" s="15">
        <v>87.86702596113264</v>
      </c>
      <c r="H540" s="14">
        <v>9.8148753107922175</v>
      </c>
      <c r="I540" s="15">
        <v>51.229059156030416</v>
      </c>
      <c r="J540" s="15">
        <v>117.13785537155906</v>
      </c>
      <c r="K540" s="15">
        <v>59.39392994612723</v>
      </c>
      <c r="L540" s="3" t="s">
        <v>1901</v>
      </c>
      <c r="M540" s="14">
        <f t="shared" si="8"/>
        <v>0.67595243262699845</v>
      </c>
    </row>
    <row r="541" spans="1:13" x14ac:dyDescent="0.2">
      <c r="A541" s="1">
        <v>1804</v>
      </c>
      <c r="B541" s="2" t="s">
        <v>503</v>
      </c>
      <c r="C541" s="3" t="s">
        <v>1426</v>
      </c>
      <c r="D541" s="14">
        <v>76.572810404642865</v>
      </c>
      <c r="E541" s="15">
        <v>66.426051349688123</v>
      </c>
      <c r="F541" s="15">
        <v>36.14342684902374</v>
      </c>
      <c r="G541" s="15">
        <v>59.714096201118245</v>
      </c>
      <c r="H541" s="14">
        <v>12.48057638871515</v>
      </c>
      <c r="I541" s="15">
        <v>12.928624292257979</v>
      </c>
      <c r="J541" s="15">
        <v>95.164797093432099</v>
      </c>
      <c r="K541" s="15">
        <v>40.191332591468409</v>
      </c>
      <c r="L541" s="3" t="s">
        <v>1901</v>
      </c>
      <c r="M541" s="14">
        <f t="shared" si="8"/>
        <v>0.67306272971298464</v>
      </c>
    </row>
    <row r="542" spans="1:13" x14ac:dyDescent="0.2">
      <c r="A542" s="1">
        <v>3632</v>
      </c>
      <c r="B542" s="2" t="s">
        <v>545</v>
      </c>
      <c r="C542" s="3" t="s">
        <v>1027</v>
      </c>
      <c r="D542" s="14">
        <v>95.932166105865406</v>
      </c>
      <c r="E542" s="15">
        <v>43.758372040215562</v>
      </c>
      <c r="F542" s="15">
        <v>9.7914056861816618</v>
      </c>
      <c r="G542" s="15">
        <v>49.827314610754208</v>
      </c>
      <c r="H542" s="14">
        <v>8.0838954217227865</v>
      </c>
      <c r="I542" s="15">
        <v>46.018476977858711</v>
      </c>
      <c r="J542" s="15">
        <v>46.236119254002574</v>
      </c>
      <c r="K542" s="15">
        <v>33.446163884528026</v>
      </c>
      <c r="L542" s="3" t="s">
        <v>1901</v>
      </c>
      <c r="M542" s="14">
        <f t="shared" si="8"/>
        <v>0.67124154985686013</v>
      </c>
    </row>
    <row r="543" spans="1:13" x14ac:dyDescent="0.2">
      <c r="A543" s="1">
        <v>1394</v>
      </c>
      <c r="B543" s="2"/>
      <c r="C543" s="3" t="s">
        <v>1517</v>
      </c>
      <c r="D543" s="14">
        <v>68.553952725323484</v>
      </c>
      <c r="E543" s="15">
        <v>66.65598246015611</v>
      </c>
      <c r="F543" s="15">
        <v>37.192379581807501</v>
      </c>
      <c r="G543" s="15">
        <v>57.467438255762367</v>
      </c>
      <c r="H543" s="14">
        <v>3.9316061790491119</v>
      </c>
      <c r="I543" s="15">
        <v>17.948841346357796</v>
      </c>
      <c r="J543" s="15">
        <v>93.002958495808116</v>
      </c>
      <c r="K543" s="15">
        <v>38.294468673738344</v>
      </c>
      <c r="L543" s="3" t="s">
        <v>1901</v>
      </c>
      <c r="M543" s="14">
        <f t="shared" si="8"/>
        <v>0.66636811794718354</v>
      </c>
    </row>
    <row r="544" spans="1:13" x14ac:dyDescent="0.2">
      <c r="A544" s="1">
        <v>1855</v>
      </c>
      <c r="B544" s="2" t="s">
        <v>366</v>
      </c>
      <c r="C544" s="3" t="s">
        <v>1406</v>
      </c>
      <c r="D544" s="14">
        <v>92.861514735993325</v>
      </c>
      <c r="E544" s="15">
        <v>93.348903491177765</v>
      </c>
      <c r="F544" s="15">
        <v>53.122009626766413</v>
      </c>
      <c r="G544" s="15">
        <v>79.777475951312496</v>
      </c>
      <c r="H544" s="14">
        <v>23.915080144069577</v>
      </c>
      <c r="I544" s="15">
        <v>44.618272780538064</v>
      </c>
      <c r="J544" s="15">
        <v>87.356123586008522</v>
      </c>
      <c r="K544" s="15">
        <v>51.963158836872054</v>
      </c>
      <c r="L544" s="3" t="s">
        <v>1901</v>
      </c>
      <c r="M544" s="14">
        <f t="shared" si="8"/>
        <v>0.65135125193212084</v>
      </c>
    </row>
    <row r="545" spans="1:13" x14ac:dyDescent="0.2">
      <c r="A545" s="1">
        <v>4331</v>
      </c>
      <c r="B545" s="2" t="s">
        <v>528</v>
      </c>
      <c r="C545" s="3" t="s">
        <v>905</v>
      </c>
      <c r="D545" s="14">
        <v>79.150470477572611</v>
      </c>
      <c r="E545" s="15">
        <v>49.113016240324868</v>
      </c>
      <c r="F545" s="15">
        <v>29.185753598927832</v>
      </c>
      <c r="G545" s="15">
        <v>52.48308010560843</v>
      </c>
      <c r="H545" s="14">
        <v>12.202031866454519</v>
      </c>
      <c r="I545" s="15">
        <v>42.113978650073179</v>
      </c>
      <c r="J545" s="15">
        <v>48.184591948766098</v>
      </c>
      <c r="K545" s="15">
        <v>34.166867488431265</v>
      </c>
      <c r="L545" s="3" t="s">
        <v>1901</v>
      </c>
      <c r="M545" s="14">
        <f t="shared" si="8"/>
        <v>0.65100728500841432</v>
      </c>
    </row>
    <row r="546" spans="1:13" x14ac:dyDescent="0.2">
      <c r="A546" s="1">
        <v>2369</v>
      </c>
      <c r="B546" s="2" t="s">
        <v>239</v>
      </c>
      <c r="C546" s="3" t="s">
        <v>1296</v>
      </c>
      <c r="D546" s="14">
        <v>112.59492199306055</v>
      </c>
      <c r="E546" s="15">
        <v>158.81392733079974</v>
      </c>
      <c r="F546" s="15">
        <v>81.209456104179651</v>
      </c>
      <c r="G546" s="15">
        <v>117.53943514267998</v>
      </c>
      <c r="H546" s="14">
        <v>26.482294020527263</v>
      </c>
      <c r="I546" s="15">
        <v>93.537624004108409</v>
      </c>
      <c r="J546" s="15">
        <v>109.02760670451585</v>
      </c>
      <c r="K546" s="15">
        <v>76.349174909717178</v>
      </c>
      <c r="L546" s="3" t="s">
        <v>1901</v>
      </c>
      <c r="M546" s="14">
        <f t="shared" si="8"/>
        <v>0.64956220707575851</v>
      </c>
    </row>
    <row r="547" spans="1:13" x14ac:dyDescent="0.2">
      <c r="A547" s="1">
        <v>606</v>
      </c>
      <c r="B547" s="2" t="s">
        <v>490</v>
      </c>
      <c r="C547" s="3" t="s">
        <v>1742</v>
      </c>
      <c r="D547" s="14">
        <v>81.430305485215527</v>
      </c>
      <c r="E547" s="15">
        <v>66.66798191246771</v>
      </c>
      <c r="F547" s="15">
        <v>33.396959618144962</v>
      </c>
      <c r="G547" s="15">
        <v>60.49841567194273</v>
      </c>
      <c r="H547" s="14">
        <v>16.148803900870092</v>
      </c>
      <c r="I547" s="15">
        <v>42.631123343898764</v>
      </c>
      <c r="J547" s="15">
        <v>58.215309723773032</v>
      </c>
      <c r="K547" s="15">
        <v>38.998412322847294</v>
      </c>
      <c r="L547" s="3" t="s">
        <v>1901</v>
      </c>
      <c r="M547" s="14">
        <f t="shared" si="8"/>
        <v>0.64461873736196917</v>
      </c>
    </row>
    <row r="548" spans="1:13" x14ac:dyDescent="0.2">
      <c r="A548" s="1">
        <v>1673</v>
      </c>
      <c r="B548" s="2" t="s">
        <v>451</v>
      </c>
      <c r="C548" s="3" t="s">
        <v>1466</v>
      </c>
      <c r="D548" s="14">
        <v>88.573344123941382</v>
      </c>
      <c r="E548" s="15">
        <v>49.778581632837785</v>
      </c>
      <c r="F548" s="15">
        <v>36.998502567483939</v>
      </c>
      <c r="G548" s="15">
        <v>58.450142774754369</v>
      </c>
      <c r="H548" s="14">
        <v>1.8334883179458359</v>
      </c>
      <c r="I548" s="15">
        <v>25.600255667018899</v>
      </c>
      <c r="J548" s="15">
        <v>85.247284707960631</v>
      </c>
      <c r="K548" s="15">
        <v>37.560342897641789</v>
      </c>
      <c r="L548" s="3" t="s">
        <v>1901</v>
      </c>
      <c r="M548" s="14">
        <f t="shared" si="8"/>
        <v>0.64260481009235026</v>
      </c>
    </row>
    <row r="549" spans="1:13" x14ac:dyDescent="0.2">
      <c r="A549" s="1">
        <v>3568</v>
      </c>
      <c r="B549" s="2"/>
      <c r="C549" s="3" t="s">
        <v>1034</v>
      </c>
      <c r="D549" s="14">
        <v>102.38091484276757</v>
      </c>
      <c r="E549" s="15">
        <v>94.516212033219063</v>
      </c>
      <c r="F549" s="15">
        <v>73.680710248217778</v>
      </c>
      <c r="G549" s="15">
        <v>90.192612374734793</v>
      </c>
      <c r="H549" s="14">
        <v>22.946756542830016</v>
      </c>
      <c r="I549" s="15">
        <v>66.115202007979164</v>
      </c>
      <c r="J549" s="15">
        <v>83.836737951383455</v>
      </c>
      <c r="K549" s="15">
        <v>57.632898834064214</v>
      </c>
      <c r="L549" s="3" t="s">
        <v>1901</v>
      </c>
      <c r="M549" s="14">
        <f t="shared" si="8"/>
        <v>0.63899799902246357</v>
      </c>
    </row>
    <row r="550" spans="1:13" x14ac:dyDescent="0.2">
      <c r="A550" s="1">
        <v>925</v>
      </c>
      <c r="B550" s="2"/>
      <c r="C550" s="3" t="s">
        <v>1657</v>
      </c>
      <c r="D550" s="14">
        <v>85.955931756747361</v>
      </c>
      <c r="E550" s="15">
        <v>46.650799029731672</v>
      </c>
      <c r="F550" s="15">
        <v>20.061679378237898</v>
      </c>
      <c r="G550" s="15">
        <v>50.889470054905644</v>
      </c>
      <c r="H550" s="14">
        <v>0</v>
      </c>
      <c r="I550" s="15">
        <v>0</v>
      </c>
      <c r="J550" s="15">
        <v>97.176580334870039</v>
      </c>
      <c r="K550" s="15">
        <v>32.392193444956682</v>
      </c>
      <c r="L550" s="3" t="s">
        <v>1901</v>
      </c>
      <c r="M550" s="14">
        <f t="shared" si="8"/>
        <v>0.63652054953624215</v>
      </c>
    </row>
    <row r="551" spans="1:13" x14ac:dyDescent="0.2">
      <c r="A551" s="1">
        <v>2177</v>
      </c>
      <c r="B551" s="2"/>
      <c r="C551" s="3" t="s">
        <v>1348</v>
      </c>
      <c r="D551" s="14">
        <v>89.977994374380728</v>
      </c>
      <c r="E551" s="15">
        <v>94.238054079236917</v>
      </c>
      <c r="F551" s="15">
        <v>40.196793656286729</v>
      </c>
      <c r="G551" s="15">
        <v>74.804280703301458</v>
      </c>
      <c r="H551" s="14">
        <v>19.76234058594116</v>
      </c>
      <c r="I551" s="15">
        <v>35.731644316703409</v>
      </c>
      <c r="J551" s="15">
        <v>85.987269524955764</v>
      </c>
      <c r="K551" s="15">
        <v>47.160418142533445</v>
      </c>
      <c r="L551" s="3" t="s">
        <v>1901</v>
      </c>
      <c r="M551" s="14">
        <f t="shared" si="8"/>
        <v>0.63045079371309343</v>
      </c>
    </row>
    <row r="552" spans="1:13" x14ac:dyDescent="0.2">
      <c r="A552" s="1">
        <v>2650</v>
      </c>
      <c r="B552" s="2" t="s">
        <v>396</v>
      </c>
      <c r="C552" s="3" t="s">
        <v>1237</v>
      </c>
      <c r="D552" s="14">
        <v>105.64102389378488</v>
      </c>
      <c r="E552" s="15">
        <v>54.739123653364231</v>
      </c>
      <c r="F552" s="15">
        <v>32.022346928077241</v>
      </c>
      <c r="G552" s="15">
        <v>64.134164825075445</v>
      </c>
      <c r="H552" s="14">
        <v>14.862410805652445</v>
      </c>
      <c r="I552" s="15">
        <v>35.43128813873949</v>
      </c>
      <c r="J552" s="15">
        <v>70.178994673131882</v>
      </c>
      <c r="K552" s="15">
        <v>40.157564539174608</v>
      </c>
      <c r="L552" s="3" t="s">
        <v>1901</v>
      </c>
      <c r="M552" s="14">
        <f t="shared" si="8"/>
        <v>0.62614933317840038</v>
      </c>
    </row>
    <row r="553" spans="1:13" x14ac:dyDescent="0.2">
      <c r="A553" s="1">
        <v>3509</v>
      </c>
      <c r="B553" s="2" t="s">
        <v>269</v>
      </c>
      <c r="C553" s="3" t="s">
        <v>1048</v>
      </c>
      <c r="D553" s="14">
        <v>106.41259839227197</v>
      </c>
      <c r="E553" s="15">
        <v>108.12657950473931</v>
      </c>
      <c r="F553" s="15">
        <v>74.71998967904679</v>
      </c>
      <c r="G553" s="15">
        <v>96.419722525352697</v>
      </c>
      <c r="H553" s="14">
        <v>21.963567296527174</v>
      </c>
      <c r="I553" s="15">
        <v>74.195986179667074</v>
      </c>
      <c r="J553" s="15">
        <v>83.507979419697705</v>
      </c>
      <c r="K553" s="15">
        <v>59.889177631963982</v>
      </c>
      <c r="L553" s="3" t="s">
        <v>1901</v>
      </c>
      <c r="M553" s="14">
        <f t="shared" si="8"/>
        <v>0.62112995208233113</v>
      </c>
    </row>
    <row r="554" spans="1:13" x14ac:dyDescent="0.2">
      <c r="A554" s="1">
        <v>4111</v>
      </c>
      <c r="B554" s="2" t="s">
        <v>441</v>
      </c>
      <c r="C554" s="3" t="s">
        <v>942</v>
      </c>
      <c r="D554" s="14">
        <v>101.86667215089244</v>
      </c>
      <c r="E554" s="15">
        <v>78.61287409721217</v>
      </c>
      <c r="F554" s="15">
        <v>25.850163268651272</v>
      </c>
      <c r="G554" s="15">
        <v>68.776569838918633</v>
      </c>
      <c r="H554" s="14">
        <v>11.316229050505228</v>
      </c>
      <c r="I554" s="15">
        <v>70.743073914001513</v>
      </c>
      <c r="J554" s="15">
        <v>46.05276819501205</v>
      </c>
      <c r="K554" s="15">
        <v>42.704023719839597</v>
      </c>
      <c r="L554" s="3" t="s">
        <v>1901</v>
      </c>
      <c r="M554" s="14">
        <f t="shared" si="8"/>
        <v>0.62090947280238817</v>
      </c>
    </row>
    <row r="555" spans="1:13" x14ac:dyDescent="0.2">
      <c r="A555" s="1">
        <v>699</v>
      </c>
      <c r="B555" s="2"/>
      <c r="C555" s="3" t="s">
        <v>1721</v>
      </c>
      <c r="D555" s="14">
        <v>100.97943600927832</v>
      </c>
      <c r="E555" s="15">
        <v>78.436245507250149</v>
      </c>
      <c r="F555" s="15">
        <v>32.840499709018118</v>
      </c>
      <c r="G555" s="15">
        <v>70.752060408515533</v>
      </c>
      <c r="H555" s="14">
        <v>15.752685164467692</v>
      </c>
      <c r="I555" s="15">
        <v>56.260898056682151</v>
      </c>
      <c r="J555" s="15">
        <v>59.165555566913554</v>
      </c>
      <c r="K555" s="15">
        <v>43.726379596021133</v>
      </c>
      <c r="L555" s="3" t="s">
        <v>1901</v>
      </c>
      <c r="M555" s="14">
        <f t="shared" si="8"/>
        <v>0.61802270271069504</v>
      </c>
    </row>
    <row r="556" spans="1:13" x14ac:dyDescent="0.2">
      <c r="A556" s="1">
        <v>2228</v>
      </c>
      <c r="B556" s="2" t="s">
        <v>417</v>
      </c>
      <c r="C556" s="3" t="s">
        <v>1342</v>
      </c>
      <c r="D556" s="14">
        <v>105.78353880133443</v>
      </c>
      <c r="E556" s="15">
        <v>88.831492113685613</v>
      </c>
      <c r="F556" s="15">
        <v>27.570193495140302</v>
      </c>
      <c r="G556" s="15">
        <v>74.061741470053448</v>
      </c>
      <c r="H556" s="14">
        <v>0</v>
      </c>
      <c r="I556" s="15">
        <v>0</v>
      </c>
      <c r="J556" s="15">
        <v>137.10032145058449</v>
      </c>
      <c r="K556" s="15">
        <v>45.700107150194832</v>
      </c>
      <c r="L556" s="3" t="s">
        <v>1901</v>
      </c>
      <c r="M556" s="14">
        <f t="shared" si="8"/>
        <v>0.61705417997325218</v>
      </c>
    </row>
    <row r="557" spans="1:13" x14ac:dyDescent="0.2">
      <c r="A557" s="1">
        <v>1100</v>
      </c>
      <c r="B557" s="2" t="s">
        <v>433</v>
      </c>
      <c r="C557" s="3" t="s">
        <v>1627</v>
      </c>
      <c r="D557" s="14">
        <v>63.922179061515095</v>
      </c>
      <c r="E557" s="15">
        <v>78.694787856068814</v>
      </c>
      <c r="F557" s="15">
        <v>65.690672719991028</v>
      </c>
      <c r="G557" s="15">
        <v>69.435879879191646</v>
      </c>
      <c r="H557" s="14">
        <v>11.795969343309594</v>
      </c>
      <c r="I557" s="15">
        <v>29.610503134909067</v>
      </c>
      <c r="J557" s="15">
        <v>86.660292108738872</v>
      </c>
      <c r="K557" s="15">
        <v>42.688921528985844</v>
      </c>
      <c r="L557" s="3" t="s">
        <v>1901</v>
      </c>
      <c r="M557" s="14">
        <f t="shared" si="8"/>
        <v>0.61479629268410474</v>
      </c>
    </row>
    <row r="558" spans="1:13" x14ac:dyDescent="0.2">
      <c r="A558" s="1">
        <v>1887</v>
      </c>
      <c r="B558" s="2" t="s">
        <v>416</v>
      </c>
      <c r="C558" s="3" t="s">
        <v>1391</v>
      </c>
      <c r="D558" s="14">
        <v>57.421837106612585</v>
      </c>
      <c r="E558" s="15">
        <v>74.999273027813487</v>
      </c>
      <c r="F558" s="15">
        <v>76.314638396238763</v>
      </c>
      <c r="G558" s="15">
        <v>69.57858284355494</v>
      </c>
      <c r="H558" s="14">
        <v>15.835706300263269</v>
      </c>
      <c r="I558" s="15">
        <v>37.972593078917342</v>
      </c>
      <c r="J558" s="15">
        <v>71.812027117331482</v>
      </c>
      <c r="K558" s="15">
        <v>41.873442165504031</v>
      </c>
      <c r="L558" s="3" t="s">
        <v>1901</v>
      </c>
      <c r="M558" s="14">
        <f t="shared" si="8"/>
        <v>0.60181510537021188</v>
      </c>
    </row>
    <row r="559" spans="1:13" x14ac:dyDescent="0.2">
      <c r="A559" s="1">
        <v>1092</v>
      </c>
      <c r="B559" s="2" t="s">
        <v>327</v>
      </c>
      <c r="C559" s="3" t="s">
        <v>1633</v>
      </c>
      <c r="D559" s="14">
        <v>93.276587152882314</v>
      </c>
      <c r="E559" s="15">
        <v>89.682921313072939</v>
      </c>
      <c r="F559" s="15">
        <v>63.005517169132418</v>
      </c>
      <c r="G559" s="15">
        <v>81.988341878362561</v>
      </c>
      <c r="H559" s="14">
        <v>14.827707622154662</v>
      </c>
      <c r="I559" s="15">
        <v>31.816572464231001</v>
      </c>
      <c r="J559" s="15">
        <v>101.23143126348043</v>
      </c>
      <c r="K559" s="15">
        <v>49.291903783288696</v>
      </c>
      <c r="L559" s="3" t="s">
        <v>1901</v>
      </c>
      <c r="M559" s="14">
        <f t="shared" si="8"/>
        <v>0.60120625266965255</v>
      </c>
    </row>
    <row r="560" spans="1:13" x14ac:dyDescent="0.2">
      <c r="A560" s="1">
        <v>2507</v>
      </c>
      <c r="B560" s="2"/>
      <c r="C560" s="3" t="s">
        <v>1262</v>
      </c>
      <c r="D560" s="14">
        <v>105.5967249347699</v>
      </c>
      <c r="E560" s="15">
        <v>92.875771580000162</v>
      </c>
      <c r="F560" s="15">
        <v>29.435117763337303</v>
      </c>
      <c r="G560" s="15">
        <v>75.96920475936912</v>
      </c>
      <c r="H560" s="14">
        <v>0</v>
      </c>
      <c r="I560" s="15">
        <v>41.780860522801902</v>
      </c>
      <c r="J560" s="15">
        <v>94.907922083360234</v>
      </c>
      <c r="K560" s="15">
        <v>45.562927535387381</v>
      </c>
      <c r="L560" s="3" t="s">
        <v>1901</v>
      </c>
      <c r="M560" s="14">
        <f t="shared" si="8"/>
        <v>0.59975522555102434</v>
      </c>
    </row>
    <row r="561" spans="1:13" x14ac:dyDescent="0.2">
      <c r="A561" s="1">
        <v>915</v>
      </c>
      <c r="B561" s="2" t="s">
        <v>330</v>
      </c>
      <c r="C561" s="3" t="s">
        <v>1663</v>
      </c>
      <c r="D561" s="14">
        <v>124.10880724931695</v>
      </c>
      <c r="E561" s="15">
        <v>63.779703913414835</v>
      </c>
      <c r="F561" s="15">
        <v>31.044481921075374</v>
      </c>
      <c r="G561" s="15">
        <v>72.977664361269049</v>
      </c>
      <c r="H561" s="14">
        <v>22.931340512210909</v>
      </c>
      <c r="I561" s="15">
        <v>5.858878868499346</v>
      </c>
      <c r="J561" s="15">
        <v>102.03244196516863</v>
      </c>
      <c r="K561" s="15">
        <v>43.607553781959631</v>
      </c>
      <c r="L561" s="3" t="s">
        <v>1901</v>
      </c>
      <c r="M561" s="14">
        <f t="shared" si="8"/>
        <v>0.59754658036306207</v>
      </c>
    </row>
    <row r="562" spans="1:13" x14ac:dyDescent="0.2">
      <c r="A562" s="1">
        <v>1539</v>
      </c>
      <c r="B562" s="2"/>
      <c r="C562" s="3" t="s">
        <v>1499</v>
      </c>
      <c r="D562" s="14">
        <v>72.717368364746903</v>
      </c>
      <c r="E562" s="15">
        <v>64.476421020138673</v>
      </c>
      <c r="F562" s="15">
        <v>45.523780386821215</v>
      </c>
      <c r="G562" s="15">
        <v>60.905856590568931</v>
      </c>
      <c r="H562" s="14">
        <v>0</v>
      </c>
      <c r="I562" s="15">
        <v>0</v>
      </c>
      <c r="J562" s="15">
        <v>108.65223418890366</v>
      </c>
      <c r="K562" s="15">
        <v>36.217411396301223</v>
      </c>
      <c r="L562" s="3" t="s">
        <v>1901</v>
      </c>
      <c r="M562" s="14">
        <f t="shared" si="8"/>
        <v>0.59464579309289889</v>
      </c>
    </row>
    <row r="563" spans="1:13" x14ac:dyDescent="0.2">
      <c r="A563" s="1">
        <v>884</v>
      </c>
      <c r="B563" s="2" t="s">
        <v>411</v>
      </c>
      <c r="C563" s="3" t="s">
        <v>1671</v>
      </c>
      <c r="D563" s="14">
        <v>114.27561831148455</v>
      </c>
      <c r="E563" s="15">
        <v>77.037157756412682</v>
      </c>
      <c r="F563" s="15">
        <v>20.520212901246168</v>
      </c>
      <c r="G563" s="15">
        <v>70.6109963230478</v>
      </c>
      <c r="H563" s="14">
        <v>2.5276889047402165</v>
      </c>
      <c r="I563" s="15">
        <v>19.607093729658743</v>
      </c>
      <c r="J563" s="15">
        <v>101.97442353449895</v>
      </c>
      <c r="K563" s="15">
        <v>41.369735389632638</v>
      </c>
      <c r="L563" s="3" t="s">
        <v>1901</v>
      </c>
      <c r="M563" s="14">
        <f t="shared" si="8"/>
        <v>0.58588233481885221</v>
      </c>
    </row>
    <row r="564" spans="1:13" x14ac:dyDescent="0.2">
      <c r="A564" s="1">
        <v>2362</v>
      </c>
      <c r="B564" s="2" t="s">
        <v>308</v>
      </c>
      <c r="C564" s="3" t="s">
        <v>1298</v>
      </c>
      <c r="D564" s="14">
        <v>123.54498087063217</v>
      </c>
      <c r="E564" s="15">
        <v>79.492451191685973</v>
      </c>
      <c r="F564" s="15">
        <v>41.094411354586612</v>
      </c>
      <c r="G564" s="15">
        <v>81.377281138968257</v>
      </c>
      <c r="H564" s="14">
        <v>12.416742335697222</v>
      </c>
      <c r="I564" s="15">
        <v>43.506789021393104</v>
      </c>
      <c r="J564" s="15">
        <v>86.985769781489921</v>
      </c>
      <c r="K564" s="15">
        <v>47.636433712860082</v>
      </c>
      <c r="L564" s="3" t="s">
        <v>1901</v>
      </c>
      <c r="M564" s="14">
        <f t="shared" si="8"/>
        <v>0.58537755312211992</v>
      </c>
    </row>
    <row r="565" spans="1:13" x14ac:dyDescent="0.2">
      <c r="A565" s="1">
        <v>3846</v>
      </c>
      <c r="B565" s="2" t="s">
        <v>410</v>
      </c>
      <c r="C565" s="3" t="s">
        <v>1884</v>
      </c>
      <c r="D565" s="14">
        <v>118.05123862115704</v>
      </c>
      <c r="E565" s="15">
        <v>58.132601414876689</v>
      </c>
      <c r="F565" s="15">
        <v>17.073751014604625</v>
      </c>
      <c r="G565" s="15">
        <v>64.419197016879451</v>
      </c>
      <c r="H565" s="14">
        <v>17.302857206983788</v>
      </c>
      <c r="I565" s="15">
        <v>41.955347993298119</v>
      </c>
      <c r="J565" s="15">
        <v>52.914476718229736</v>
      </c>
      <c r="K565" s="15">
        <v>37.390893972837212</v>
      </c>
      <c r="L565" s="3" t="s">
        <v>1901</v>
      </c>
      <c r="M565" s="14">
        <f t="shared" si="8"/>
        <v>0.58043092283562392</v>
      </c>
    </row>
    <row r="566" spans="1:13" x14ac:dyDescent="0.2">
      <c r="A566" s="1">
        <v>1104</v>
      </c>
      <c r="B566" s="2" t="s">
        <v>386</v>
      </c>
      <c r="C566" s="3" t="s">
        <v>1625</v>
      </c>
      <c r="D566" s="14">
        <v>61.913209173716041</v>
      </c>
      <c r="E566" s="15">
        <v>78.375675660022637</v>
      </c>
      <c r="F566" s="15">
        <v>79.027146326468824</v>
      </c>
      <c r="G566" s="15">
        <v>73.105343720069172</v>
      </c>
      <c r="H566" s="14">
        <v>18.740677103981994</v>
      </c>
      <c r="I566" s="15">
        <v>18.585488403660833</v>
      </c>
      <c r="J566" s="15">
        <v>84.491794370553976</v>
      </c>
      <c r="K566" s="15">
        <v>40.605986626065601</v>
      </c>
      <c r="L566" s="3" t="s">
        <v>1901</v>
      </c>
      <c r="M566" s="14">
        <f t="shared" si="8"/>
        <v>0.55544484930611548</v>
      </c>
    </row>
    <row r="567" spans="1:13" x14ac:dyDescent="0.2">
      <c r="A567" s="1">
        <v>1103</v>
      </c>
      <c r="B567" s="2" t="s">
        <v>542</v>
      </c>
      <c r="C567" s="3" t="s">
        <v>1626</v>
      </c>
      <c r="D567" s="14">
        <v>39.714632069895913</v>
      </c>
      <c r="E567" s="15">
        <v>74.393928656397748</v>
      </c>
      <c r="F567" s="15">
        <v>66.217124844296649</v>
      </c>
      <c r="G567" s="15">
        <v>60.108561856863439</v>
      </c>
      <c r="H567" s="14">
        <v>6.7046374740681074</v>
      </c>
      <c r="I567" s="15">
        <v>25.761003807378614</v>
      </c>
      <c r="J567" s="15">
        <v>67.641783559895771</v>
      </c>
      <c r="K567" s="15">
        <v>33.369141613780833</v>
      </c>
      <c r="L567" s="3" t="s">
        <v>1901</v>
      </c>
      <c r="M567" s="14">
        <f t="shared" si="8"/>
        <v>0.55514789545693666</v>
      </c>
    </row>
    <row r="568" spans="1:13" x14ac:dyDescent="0.2">
      <c r="A568" s="1">
        <v>880</v>
      </c>
      <c r="B568" s="2" t="s">
        <v>323</v>
      </c>
      <c r="C568" s="3" t="s">
        <v>1674</v>
      </c>
      <c r="D568" s="14">
        <v>109.96091157670512</v>
      </c>
      <c r="E568" s="15">
        <v>67.620471857882251</v>
      </c>
      <c r="F568" s="15">
        <v>48.230258299503078</v>
      </c>
      <c r="G568" s="15">
        <v>75.270547244696814</v>
      </c>
      <c r="H568" s="14">
        <v>7.0031196048643096</v>
      </c>
      <c r="I568" s="15">
        <v>39.880423713860012</v>
      </c>
      <c r="J568" s="15">
        <v>77.345656637595539</v>
      </c>
      <c r="K568" s="15">
        <v>41.409733318773284</v>
      </c>
      <c r="L568" s="3" t="s">
        <v>1901</v>
      </c>
      <c r="M568" s="14">
        <f t="shared" si="8"/>
        <v>0.55014524053019698</v>
      </c>
    </row>
    <row r="569" spans="1:13" x14ac:dyDescent="0.2">
      <c r="A569" s="1">
        <v>1099</v>
      </c>
      <c r="B569" s="2" t="s">
        <v>202</v>
      </c>
      <c r="C569" s="3" t="s">
        <v>1628</v>
      </c>
      <c r="D569" s="14">
        <v>106.9536943485696</v>
      </c>
      <c r="E569" s="15">
        <v>118.81971418745439</v>
      </c>
      <c r="F569" s="15">
        <v>105.7718609127424</v>
      </c>
      <c r="G569" s="15">
        <v>110.51508981625545</v>
      </c>
      <c r="H569" s="14">
        <v>27.861602003232491</v>
      </c>
      <c r="I569" s="15">
        <v>37.494583625007522</v>
      </c>
      <c r="J569" s="15">
        <v>115.80055916115185</v>
      </c>
      <c r="K569" s="15">
        <v>60.385581596463958</v>
      </c>
      <c r="L569" s="3" t="s">
        <v>1901</v>
      </c>
      <c r="M569" s="14">
        <f t="shared" si="8"/>
        <v>0.54640123531422002</v>
      </c>
    </row>
    <row r="570" spans="1:13" x14ac:dyDescent="0.2">
      <c r="A570" s="1">
        <v>1832</v>
      </c>
      <c r="B570" s="2" t="s">
        <v>435</v>
      </c>
      <c r="C570" s="3" t="s">
        <v>1417</v>
      </c>
      <c r="D570" s="14">
        <v>68.951158526270945</v>
      </c>
      <c r="E570" s="15">
        <v>79.162380746990536</v>
      </c>
      <c r="F570" s="15">
        <v>60.193004351063053</v>
      </c>
      <c r="G570" s="15">
        <v>69.43551454144152</v>
      </c>
      <c r="H570" s="14">
        <v>11.414566146818856</v>
      </c>
      <c r="I570" s="15">
        <v>27.391749743933829</v>
      </c>
      <c r="J570" s="15">
        <v>73.792975300165892</v>
      </c>
      <c r="K570" s="15">
        <v>37.533097063639524</v>
      </c>
      <c r="L570" s="3" t="s">
        <v>1901</v>
      </c>
      <c r="M570" s="14">
        <f t="shared" si="8"/>
        <v>0.54054610686637128</v>
      </c>
    </row>
    <row r="571" spans="1:13" x14ac:dyDescent="0.2">
      <c r="A571" s="1">
        <v>1803</v>
      </c>
      <c r="B571" s="2" t="s">
        <v>548</v>
      </c>
      <c r="C571" s="3" t="s">
        <v>1427</v>
      </c>
      <c r="D571" s="14">
        <v>71.605679373148519</v>
      </c>
      <c r="E571" s="15">
        <v>78.201582271192137</v>
      </c>
      <c r="F571" s="15">
        <v>33.870208581699217</v>
      </c>
      <c r="G571" s="15">
        <v>61.225823408679958</v>
      </c>
      <c r="H571" s="14">
        <v>0</v>
      </c>
      <c r="I571" s="15">
        <v>22.457203942284536</v>
      </c>
      <c r="J571" s="15">
        <v>70.705340182355314</v>
      </c>
      <c r="K571" s="15">
        <v>31.054181374879949</v>
      </c>
      <c r="L571" s="3" t="s">
        <v>1901</v>
      </c>
      <c r="M571" s="14">
        <f t="shared" si="8"/>
        <v>0.50720724762808844</v>
      </c>
    </row>
    <row r="572" spans="1:13" x14ac:dyDescent="0.2">
      <c r="A572" s="1">
        <v>744</v>
      </c>
      <c r="B572" s="2" t="s">
        <v>286</v>
      </c>
      <c r="C572" s="3" t="s">
        <v>1707</v>
      </c>
      <c r="D572" s="14">
        <v>109.49160212723507</v>
      </c>
      <c r="E572" s="15">
        <v>91.264869051660355</v>
      </c>
      <c r="F572" s="15">
        <v>63.440649828596662</v>
      </c>
      <c r="G572" s="15">
        <v>88.065707002497376</v>
      </c>
      <c r="H572" s="14">
        <v>6.2303193900897611</v>
      </c>
      <c r="I572" s="15">
        <v>41.816809117413499</v>
      </c>
      <c r="J572" s="15">
        <v>85.38183454373501</v>
      </c>
      <c r="K572" s="15">
        <v>44.476321017079421</v>
      </c>
      <c r="L572" s="3" t="s">
        <v>1901</v>
      </c>
      <c r="M572" s="14">
        <f t="shared" si="8"/>
        <v>0.50503564362253017</v>
      </c>
    </row>
    <row r="573" spans="1:13" x14ac:dyDescent="0.2">
      <c r="A573" s="1">
        <v>865</v>
      </c>
      <c r="B573" s="2" t="s">
        <v>476</v>
      </c>
      <c r="C573" s="3" t="s">
        <v>1680</v>
      </c>
      <c r="D573" s="14">
        <v>98.458760563164276</v>
      </c>
      <c r="E573" s="15">
        <v>35.30247934275485</v>
      </c>
      <c r="F573" s="15">
        <v>20.421401379977567</v>
      </c>
      <c r="G573" s="15">
        <v>51.394213761965567</v>
      </c>
      <c r="H573" s="14">
        <v>6.3519648666932653</v>
      </c>
      <c r="I573" s="15">
        <v>0</v>
      </c>
      <c r="J573" s="15">
        <v>71.198389988774181</v>
      </c>
      <c r="K573" s="15">
        <v>25.850118285155816</v>
      </c>
      <c r="L573" s="3" t="s">
        <v>1901</v>
      </c>
      <c r="M573" s="14">
        <f t="shared" si="8"/>
        <v>0.50297721072029067</v>
      </c>
    </row>
    <row r="574" spans="1:13" x14ac:dyDescent="0.2">
      <c r="A574" s="1">
        <v>1746</v>
      </c>
      <c r="B574" s="2" t="s">
        <v>525</v>
      </c>
      <c r="C574" s="3" t="s">
        <v>1449</v>
      </c>
      <c r="D574" s="14">
        <v>108.84277307018587</v>
      </c>
      <c r="E574" s="15">
        <v>67.292129719652451</v>
      </c>
      <c r="F574" s="15">
        <v>0</v>
      </c>
      <c r="G574" s="15">
        <v>58.711634263279443</v>
      </c>
      <c r="H574" s="14">
        <v>18.857951107820583</v>
      </c>
      <c r="I574" s="15">
        <v>23.708288792415544</v>
      </c>
      <c r="J574" s="15">
        <v>43.244172748245802</v>
      </c>
      <c r="K574" s="15">
        <v>28.60347088282731</v>
      </c>
      <c r="L574" s="3" t="s">
        <v>1901</v>
      </c>
      <c r="M574" s="14">
        <f t="shared" si="8"/>
        <v>0.48718573825694106</v>
      </c>
    </row>
    <row r="575" spans="1:13" x14ac:dyDescent="0.2">
      <c r="A575" s="1">
        <v>1714</v>
      </c>
      <c r="B575" s="2" t="s">
        <v>310</v>
      </c>
      <c r="C575" s="3" t="s">
        <v>1457</v>
      </c>
      <c r="D575" s="14">
        <v>70.702055643047458</v>
      </c>
      <c r="E575" s="15">
        <v>98.893560488624729</v>
      </c>
      <c r="F575" s="15">
        <v>92.65828422645248</v>
      </c>
      <c r="G575" s="15">
        <v>87.417966786041561</v>
      </c>
      <c r="H575" s="14">
        <v>10.622178568862466</v>
      </c>
      <c r="I575" s="15">
        <v>22.656018160840432</v>
      </c>
      <c r="J575" s="15">
        <v>93.438810086290943</v>
      </c>
      <c r="K575" s="15">
        <v>42.239002271997947</v>
      </c>
      <c r="L575" s="3" t="s">
        <v>1901</v>
      </c>
      <c r="M575" s="14">
        <f t="shared" si="8"/>
        <v>0.48318445080493966</v>
      </c>
    </row>
    <row r="576" spans="1:13" x14ac:dyDescent="0.2">
      <c r="A576" s="1">
        <v>1875</v>
      </c>
      <c r="B576" s="2"/>
      <c r="C576" s="3" t="s">
        <v>1399</v>
      </c>
      <c r="D576" s="14">
        <v>49.581547609787293</v>
      </c>
      <c r="E576" s="15">
        <v>62.266405518171055</v>
      </c>
      <c r="F576" s="15">
        <v>58.707828336051293</v>
      </c>
      <c r="G576" s="15">
        <v>56.85192715466988</v>
      </c>
      <c r="H576" s="14">
        <v>10.769033757675984</v>
      </c>
      <c r="I576" s="15">
        <v>16.743223347041919</v>
      </c>
      <c r="J576" s="15">
        <v>53.98595411602281</v>
      </c>
      <c r="K576" s="15">
        <v>27.166070406913573</v>
      </c>
      <c r="L576" s="3" t="s">
        <v>1901</v>
      </c>
      <c r="M576" s="14">
        <f t="shared" si="8"/>
        <v>0.47783904199071853</v>
      </c>
    </row>
    <row r="577" spans="1:13" x14ac:dyDescent="0.2">
      <c r="A577" s="1">
        <v>741</v>
      </c>
      <c r="B577" s="2" t="s">
        <v>544</v>
      </c>
      <c r="C577" s="3" t="s">
        <v>1708</v>
      </c>
      <c r="D577" s="14">
        <v>96.056814397473431</v>
      </c>
      <c r="E577" s="15">
        <v>36.309078703341186</v>
      </c>
      <c r="F577" s="15">
        <v>9.8264556095941771</v>
      </c>
      <c r="G577" s="15">
        <v>47.397449570136267</v>
      </c>
      <c r="H577" s="14">
        <v>15.497749232800118</v>
      </c>
      <c r="I577" s="15">
        <v>0</v>
      </c>
      <c r="J577" s="15">
        <v>52.021429091025198</v>
      </c>
      <c r="K577" s="15">
        <v>22.50639277460844</v>
      </c>
      <c r="L577" s="3" t="s">
        <v>1901</v>
      </c>
      <c r="M577" s="14">
        <f t="shared" si="8"/>
        <v>0.47484396267576923</v>
      </c>
    </row>
    <row r="578" spans="1:13" x14ac:dyDescent="0.2">
      <c r="A578" s="1">
        <v>1511</v>
      </c>
      <c r="B578" s="2"/>
      <c r="C578" s="3" t="s">
        <v>1505</v>
      </c>
      <c r="D578" s="14">
        <v>69.029287866998857</v>
      </c>
      <c r="E578" s="15">
        <v>80.824852214641908</v>
      </c>
      <c r="F578" s="15">
        <v>72.704718255322746</v>
      </c>
      <c r="G578" s="15">
        <v>74.18628611232117</v>
      </c>
      <c r="H578" s="14">
        <v>4.9043512881041238</v>
      </c>
      <c r="I578" s="15">
        <v>0</v>
      </c>
      <c r="J578" s="15">
        <v>98.854586333528687</v>
      </c>
      <c r="K578" s="15">
        <v>34.58631254054427</v>
      </c>
      <c r="L578" s="3" t="s">
        <v>1901</v>
      </c>
      <c r="M578" s="14">
        <f t="shared" si="8"/>
        <v>0.46620897679362372</v>
      </c>
    </row>
    <row r="579" spans="1:13" x14ac:dyDescent="0.2">
      <c r="A579" s="1">
        <v>1152</v>
      </c>
      <c r="B579" s="2"/>
      <c r="C579" s="3" t="s">
        <v>1602</v>
      </c>
      <c r="D579" s="14">
        <v>57.56445869518268</v>
      </c>
      <c r="E579" s="15">
        <v>76.692203832143804</v>
      </c>
      <c r="F579" s="15">
        <v>48.082977524653614</v>
      </c>
      <c r="G579" s="15">
        <v>60.779880017326697</v>
      </c>
      <c r="H579" s="14">
        <v>6.264422152981183</v>
      </c>
      <c r="I579" s="15">
        <v>15.22775175341306</v>
      </c>
      <c r="J579" s="15">
        <v>62.870303517599353</v>
      </c>
      <c r="K579" s="15">
        <v>28.120825807997864</v>
      </c>
      <c r="L579" s="3" t="s">
        <v>1901</v>
      </c>
      <c r="M579" s="14">
        <f t="shared" ref="M579:M633" si="9">K579/G579</f>
        <v>0.46266668838407343</v>
      </c>
    </row>
    <row r="580" spans="1:13" x14ac:dyDescent="0.2">
      <c r="A580" s="1">
        <v>397</v>
      </c>
      <c r="B580" s="2" t="s">
        <v>236</v>
      </c>
      <c r="C580" s="3" t="s">
        <v>1792</v>
      </c>
      <c r="D580" s="14">
        <v>144.03273029363501</v>
      </c>
      <c r="E580" s="15">
        <v>154.15380858768435</v>
      </c>
      <c r="F580" s="15">
        <v>51.06981526552309</v>
      </c>
      <c r="G580" s="15">
        <v>116.41878471561415</v>
      </c>
      <c r="H580" s="14">
        <v>16.877157285606444</v>
      </c>
      <c r="I580" s="15">
        <v>75.997005459403766</v>
      </c>
      <c r="J580" s="15">
        <v>61.759418086263253</v>
      </c>
      <c r="K580" s="15">
        <v>51.544526943757823</v>
      </c>
      <c r="L580" s="3" t="s">
        <v>1901</v>
      </c>
      <c r="M580" s="14">
        <f t="shared" si="9"/>
        <v>0.44275094495849554</v>
      </c>
    </row>
    <row r="581" spans="1:13" x14ac:dyDescent="0.2">
      <c r="A581" s="1">
        <v>1509</v>
      </c>
      <c r="B581" s="2"/>
      <c r="C581" s="3" t="s">
        <v>1507</v>
      </c>
      <c r="D581" s="14">
        <v>54.264914491596073</v>
      </c>
      <c r="E581" s="15">
        <v>52.777264837235407</v>
      </c>
      <c r="F581" s="15">
        <v>56.699266577411436</v>
      </c>
      <c r="G581" s="15">
        <v>54.580481968747641</v>
      </c>
      <c r="H581" s="14">
        <v>0</v>
      </c>
      <c r="I581" s="15">
        <v>0</v>
      </c>
      <c r="J581" s="15">
        <v>72.1247333187832</v>
      </c>
      <c r="K581" s="15">
        <v>24.041577772927734</v>
      </c>
      <c r="L581" s="3" t="s">
        <v>1901</v>
      </c>
      <c r="M581" s="14">
        <f t="shared" si="9"/>
        <v>0.44047939676849601</v>
      </c>
    </row>
    <row r="582" spans="1:13" x14ac:dyDescent="0.2">
      <c r="A582" s="1">
        <v>916</v>
      </c>
      <c r="B582" s="2"/>
      <c r="C582" s="3" t="s">
        <v>1662</v>
      </c>
      <c r="D582" s="14">
        <v>89.590833328019897</v>
      </c>
      <c r="E582" s="15">
        <v>67.731111372223452</v>
      </c>
      <c r="F582" s="15">
        <v>30.796002891815817</v>
      </c>
      <c r="G582" s="15">
        <v>62.705982530686391</v>
      </c>
      <c r="H582" s="14">
        <v>10.363071304632101</v>
      </c>
      <c r="I582" s="15">
        <v>18.059880722114897</v>
      </c>
      <c r="J582" s="15">
        <v>53.858610230631768</v>
      </c>
      <c r="K582" s="15">
        <v>27.427187419126255</v>
      </c>
      <c r="L582" s="3" t="s">
        <v>1901</v>
      </c>
      <c r="M582" s="14">
        <f t="shared" si="9"/>
        <v>0.43739347207747248</v>
      </c>
    </row>
    <row r="583" spans="1:13" x14ac:dyDescent="0.2">
      <c r="A583" s="1">
        <v>2620</v>
      </c>
      <c r="B583" s="2" t="s">
        <v>454</v>
      </c>
      <c r="C583" s="3" t="s">
        <v>1243</v>
      </c>
      <c r="D583" s="14">
        <v>114.58983096525834</v>
      </c>
      <c r="E583" s="15">
        <v>44.912067340613476</v>
      </c>
      <c r="F583" s="15">
        <v>10.473824008334645</v>
      </c>
      <c r="G583" s="15">
        <v>56.658574104735486</v>
      </c>
      <c r="H583" s="14">
        <v>10.343533976500765</v>
      </c>
      <c r="I583" s="15">
        <v>16.56661144634289</v>
      </c>
      <c r="J583" s="15">
        <v>43.707754520617158</v>
      </c>
      <c r="K583" s="15">
        <v>23.539299981153604</v>
      </c>
      <c r="L583" s="3" t="s">
        <v>1901</v>
      </c>
      <c r="M583" s="14">
        <f t="shared" si="9"/>
        <v>0.41545874306050007</v>
      </c>
    </row>
    <row r="584" spans="1:13" x14ac:dyDescent="0.2">
      <c r="A584" s="1">
        <v>1878</v>
      </c>
      <c r="B584" s="2" t="s">
        <v>348</v>
      </c>
      <c r="C584" s="3" t="s">
        <v>1396</v>
      </c>
      <c r="D584" s="14">
        <v>68.062864278551245</v>
      </c>
      <c r="E584" s="15">
        <v>84.621433063653143</v>
      </c>
      <c r="F584" s="15">
        <v>81.408067025673688</v>
      </c>
      <c r="G584" s="15">
        <v>78.030788122626021</v>
      </c>
      <c r="H584" s="14">
        <v>2.2541663109013825</v>
      </c>
      <c r="I584" s="15">
        <v>16.33395222352371</v>
      </c>
      <c r="J584" s="15">
        <v>76.696165739341012</v>
      </c>
      <c r="K584" s="15">
        <v>31.761428091255368</v>
      </c>
      <c r="L584" s="3" t="s">
        <v>1901</v>
      </c>
      <c r="M584" s="14">
        <f t="shared" si="9"/>
        <v>0.40703713054060181</v>
      </c>
    </row>
    <row r="585" spans="1:13" x14ac:dyDescent="0.2">
      <c r="A585" s="1">
        <v>1862</v>
      </c>
      <c r="B585" s="2" t="s">
        <v>312</v>
      </c>
      <c r="C585" s="3" t="s">
        <v>1405</v>
      </c>
      <c r="D585" s="14">
        <v>92.962798321824067</v>
      </c>
      <c r="E585" s="15">
        <v>81.666359094313606</v>
      </c>
      <c r="F585" s="15">
        <v>69.596553264790657</v>
      </c>
      <c r="G585" s="15">
        <v>81.40857022697611</v>
      </c>
      <c r="H585" s="14">
        <v>3.6284023301342927</v>
      </c>
      <c r="I585" s="15">
        <v>21.620673504705991</v>
      </c>
      <c r="J585" s="15">
        <v>73.457010818096762</v>
      </c>
      <c r="K585" s="15">
        <v>32.902028884312351</v>
      </c>
      <c r="L585" s="3" t="s">
        <v>1901</v>
      </c>
      <c r="M585" s="14">
        <f t="shared" si="9"/>
        <v>0.40415927699722337</v>
      </c>
    </row>
    <row r="586" spans="1:13" x14ac:dyDescent="0.2">
      <c r="A586" s="1">
        <v>4102</v>
      </c>
      <c r="B586" s="2" t="s">
        <v>458</v>
      </c>
      <c r="C586" s="3" t="s">
        <v>950</v>
      </c>
      <c r="D586" s="14">
        <v>118.33553037321212</v>
      </c>
      <c r="E586" s="15">
        <v>81.510840106984233</v>
      </c>
      <c r="F586" s="15">
        <v>5.8401222684786944</v>
      </c>
      <c r="G586" s="15">
        <v>68.56216424955835</v>
      </c>
      <c r="H586" s="14">
        <v>13.111193097744263</v>
      </c>
      <c r="I586" s="15">
        <v>64.884215885356696</v>
      </c>
      <c r="J586" s="15">
        <v>4.1303861367617856</v>
      </c>
      <c r="K586" s="15">
        <v>27.375265039954247</v>
      </c>
      <c r="L586" s="3" t="s">
        <v>1901</v>
      </c>
      <c r="M586" s="14">
        <f t="shared" si="9"/>
        <v>0.39927655930334183</v>
      </c>
    </row>
    <row r="587" spans="1:13" x14ac:dyDescent="0.2">
      <c r="A587" s="1">
        <v>1308</v>
      </c>
      <c r="B587" s="2"/>
      <c r="C587" s="3" t="s">
        <v>1561</v>
      </c>
      <c r="D587" s="14">
        <v>85.183405833175215</v>
      </c>
      <c r="E587" s="15">
        <v>41.70364121658082</v>
      </c>
      <c r="F587" s="15">
        <v>20.36404121578488</v>
      </c>
      <c r="G587" s="15">
        <v>49.083696088513641</v>
      </c>
      <c r="H587" s="14">
        <v>15.468718433381014</v>
      </c>
      <c r="I587" s="15">
        <v>0</v>
      </c>
      <c r="J587" s="15">
        <v>42.62186522205738</v>
      </c>
      <c r="K587" s="15">
        <v>19.36352788514613</v>
      </c>
      <c r="L587" s="3" t="s">
        <v>1901</v>
      </c>
      <c r="M587" s="14">
        <f t="shared" si="9"/>
        <v>0.39450019921538676</v>
      </c>
    </row>
    <row r="588" spans="1:13" x14ac:dyDescent="0.2">
      <c r="A588" s="1">
        <v>1721</v>
      </c>
      <c r="B588" s="2" t="s">
        <v>438</v>
      </c>
      <c r="C588" s="3" t="s">
        <v>1453</v>
      </c>
      <c r="D588" s="14">
        <v>102.87136900614976</v>
      </c>
      <c r="E588" s="15">
        <v>67.154263722024524</v>
      </c>
      <c r="F588" s="15">
        <v>25.56595466844314</v>
      </c>
      <c r="G588" s="15">
        <v>65.197195798872471</v>
      </c>
      <c r="H588" s="14">
        <v>4.9098735670312124</v>
      </c>
      <c r="I588" s="15">
        <v>5.9360662933749495</v>
      </c>
      <c r="J588" s="15">
        <v>65.98986731365838</v>
      </c>
      <c r="K588" s="15">
        <v>25.61193572468818</v>
      </c>
      <c r="L588" s="3" t="s">
        <v>1901</v>
      </c>
      <c r="M588" s="14">
        <f t="shared" si="9"/>
        <v>0.39283799572758799</v>
      </c>
    </row>
    <row r="589" spans="1:13" x14ac:dyDescent="0.2">
      <c r="A589" s="1">
        <v>644</v>
      </c>
      <c r="B589" s="2" t="s">
        <v>345</v>
      </c>
      <c r="C589" s="3" t="s">
        <v>1733</v>
      </c>
      <c r="D589" s="14">
        <v>129.6129113950737</v>
      </c>
      <c r="E589" s="15">
        <v>56.799737048656539</v>
      </c>
      <c r="F589" s="15">
        <v>21.223953585222461</v>
      </c>
      <c r="G589" s="15">
        <v>69.212200676317565</v>
      </c>
      <c r="H589" s="14">
        <v>7.2376175774909655</v>
      </c>
      <c r="I589" s="15">
        <v>9.4323487661255285</v>
      </c>
      <c r="J589" s="15">
        <v>63.659636367633027</v>
      </c>
      <c r="K589" s="15">
        <v>26.776534237083172</v>
      </c>
      <c r="L589" s="3" t="s">
        <v>1901</v>
      </c>
      <c r="M589" s="14">
        <f t="shared" si="9"/>
        <v>0.38687592614354388</v>
      </c>
    </row>
    <row r="590" spans="1:13" x14ac:dyDescent="0.2">
      <c r="A590" s="1">
        <v>1827</v>
      </c>
      <c r="B590" s="2" t="s">
        <v>527</v>
      </c>
      <c r="C590" s="3" t="s">
        <v>1420</v>
      </c>
      <c r="D590" s="14">
        <v>53.83218591944015</v>
      </c>
      <c r="E590" s="15">
        <v>67.726842589897643</v>
      </c>
      <c r="F590" s="15">
        <v>54.768091234409923</v>
      </c>
      <c r="G590" s="15">
        <v>58.775706581249239</v>
      </c>
      <c r="H590" s="14">
        <v>6.6607910646362711</v>
      </c>
      <c r="I590" s="15">
        <v>0</v>
      </c>
      <c r="J590" s="15">
        <v>60.844381780305866</v>
      </c>
      <c r="K590" s="15">
        <v>22.50172428164738</v>
      </c>
      <c r="L590" s="3" t="s">
        <v>1901</v>
      </c>
      <c r="M590" s="14">
        <f t="shared" si="9"/>
        <v>0.38284055761272517</v>
      </c>
    </row>
    <row r="591" spans="1:13" x14ac:dyDescent="0.2">
      <c r="A591" s="1">
        <v>3023</v>
      </c>
      <c r="B591" s="2" t="s">
        <v>314</v>
      </c>
      <c r="C591" s="3" t="s">
        <v>1170</v>
      </c>
      <c r="D591" s="14">
        <v>144.47666550613712</v>
      </c>
      <c r="E591" s="15">
        <v>98.438310601416276</v>
      </c>
      <c r="F591" s="15">
        <v>17.753513931307907</v>
      </c>
      <c r="G591" s="15">
        <v>86.889496679620436</v>
      </c>
      <c r="H591" s="14">
        <v>3.4959124358787221</v>
      </c>
      <c r="I591" s="15">
        <v>31.796480683340576</v>
      </c>
      <c r="J591" s="15">
        <v>58.819651085348823</v>
      </c>
      <c r="K591" s="15">
        <v>31.370681401522706</v>
      </c>
      <c r="L591" s="3" t="s">
        <v>1901</v>
      </c>
      <c r="M591" s="14">
        <f t="shared" si="9"/>
        <v>0.36104112234868735</v>
      </c>
    </row>
    <row r="592" spans="1:13" x14ac:dyDescent="0.2">
      <c r="A592" s="1">
        <v>1404</v>
      </c>
      <c r="B592" s="2"/>
      <c r="C592" s="3" t="s">
        <v>1515</v>
      </c>
      <c r="D592" s="14">
        <v>182.27187703134902</v>
      </c>
      <c r="E592" s="15">
        <v>70.472173639602147</v>
      </c>
      <c r="F592" s="15">
        <v>0</v>
      </c>
      <c r="G592" s="15">
        <v>84.248016890317061</v>
      </c>
      <c r="H592" s="14">
        <v>0.9579795340927717</v>
      </c>
      <c r="I592" s="15">
        <v>7.2315766190742465</v>
      </c>
      <c r="J592" s="15">
        <v>79.39821493713265</v>
      </c>
      <c r="K592" s="15">
        <v>29.195923696766556</v>
      </c>
      <c r="L592" s="3" t="s">
        <v>1901</v>
      </c>
      <c r="M592" s="14">
        <f t="shared" si="9"/>
        <v>0.34654731083791424</v>
      </c>
    </row>
    <row r="593" spans="1:13" x14ac:dyDescent="0.2">
      <c r="A593" s="1">
        <v>1489</v>
      </c>
      <c r="B593" s="2"/>
      <c r="C593" s="3" t="s">
        <v>1509</v>
      </c>
      <c r="D593" s="14">
        <v>47.480915068028537</v>
      </c>
      <c r="E593" s="15">
        <v>83.939484919368908</v>
      </c>
      <c r="F593" s="15">
        <v>70.050147393014484</v>
      </c>
      <c r="G593" s="15">
        <v>67.156849126803976</v>
      </c>
      <c r="H593" s="14">
        <v>11.845037821365338</v>
      </c>
      <c r="I593" s="15">
        <v>24.074196655466892</v>
      </c>
      <c r="J593" s="15">
        <v>33.543580529480707</v>
      </c>
      <c r="K593" s="15">
        <v>23.154271668770978</v>
      </c>
      <c r="L593" s="3" t="s">
        <v>1901</v>
      </c>
      <c r="M593" s="14">
        <f t="shared" si="9"/>
        <v>0.34477900571320175</v>
      </c>
    </row>
    <row r="594" spans="1:13" x14ac:dyDescent="0.2">
      <c r="A594" s="1">
        <v>4141</v>
      </c>
      <c r="B594" s="2" t="s">
        <v>437</v>
      </c>
      <c r="C594" s="3" t="s">
        <v>940</v>
      </c>
      <c r="D594" s="14">
        <v>128.77811321552451</v>
      </c>
      <c r="E594" s="15">
        <v>46.765129466000587</v>
      </c>
      <c r="F594" s="15">
        <v>0</v>
      </c>
      <c r="G594" s="15">
        <v>58.514414227175031</v>
      </c>
      <c r="H594" s="14">
        <v>11.550827093232954</v>
      </c>
      <c r="I594" s="15">
        <v>25.214256023077155</v>
      </c>
      <c r="J594" s="15">
        <v>18.977557508524285</v>
      </c>
      <c r="K594" s="15">
        <v>18.580880208278131</v>
      </c>
      <c r="L594" s="3" t="s">
        <v>1901</v>
      </c>
      <c r="M594" s="14">
        <f t="shared" si="9"/>
        <v>0.31754364208689068</v>
      </c>
    </row>
    <row r="595" spans="1:13" x14ac:dyDescent="0.2">
      <c r="A595" s="1">
        <v>1882</v>
      </c>
      <c r="B595" s="2" t="s">
        <v>217</v>
      </c>
      <c r="C595" s="3" t="s">
        <v>1394</v>
      </c>
      <c r="D595" s="14">
        <v>96.723299609789677</v>
      </c>
      <c r="E595" s="15">
        <v>95.462356063711781</v>
      </c>
      <c r="F595" s="15">
        <v>103.92893865390468</v>
      </c>
      <c r="G595" s="15">
        <v>98.704864775802051</v>
      </c>
      <c r="H595" s="14">
        <v>23.171560903966821</v>
      </c>
      <c r="I595" s="15">
        <v>0</v>
      </c>
      <c r="J595" s="15">
        <v>67.909789611799653</v>
      </c>
      <c r="K595" s="15">
        <v>30.360450171922157</v>
      </c>
      <c r="L595" s="3" t="s">
        <v>1901</v>
      </c>
      <c r="M595" s="14">
        <f t="shared" si="9"/>
        <v>0.30758818464401727</v>
      </c>
    </row>
    <row r="596" spans="1:13" x14ac:dyDescent="0.2">
      <c r="A596" s="1">
        <v>706</v>
      </c>
      <c r="B596" s="2" t="s">
        <v>313</v>
      </c>
      <c r="C596" s="3" t="s">
        <v>1715</v>
      </c>
      <c r="D596" s="14">
        <v>141.58331375197903</v>
      </c>
      <c r="E596" s="15">
        <v>43.3458099762654</v>
      </c>
      <c r="F596" s="15">
        <v>20.668481555052466</v>
      </c>
      <c r="G596" s="15">
        <v>68.532535094432305</v>
      </c>
      <c r="H596" s="14">
        <v>24.971196634273866</v>
      </c>
      <c r="I596" s="15">
        <v>35.717891093330536</v>
      </c>
      <c r="J596" s="15">
        <v>0</v>
      </c>
      <c r="K596" s="15">
        <v>20.229695909201467</v>
      </c>
      <c r="L596" s="3" t="s">
        <v>1901</v>
      </c>
      <c r="M596" s="14">
        <f t="shared" si="9"/>
        <v>0.29518382592044168</v>
      </c>
    </row>
    <row r="597" spans="1:13" x14ac:dyDescent="0.2">
      <c r="A597" s="1">
        <v>3652</v>
      </c>
      <c r="B597" s="2" t="s">
        <v>296</v>
      </c>
      <c r="C597" s="3" t="s">
        <v>1024</v>
      </c>
      <c r="D597" s="14">
        <v>105.26432852335958</v>
      </c>
      <c r="E597" s="15">
        <v>107.49908432702853</v>
      </c>
      <c r="F597" s="15">
        <v>64.762059357913074</v>
      </c>
      <c r="G597" s="15">
        <v>92.508490736100384</v>
      </c>
      <c r="H597" s="14">
        <v>2.0436772092720616</v>
      </c>
      <c r="I597" s="15">
        <v>33.98032685495113</v>
      </c>
      <c r="J597" s="15">
        <v>42.420450575762629</v>
      </c>
      <c r="K597" s="15">
        <v>26.148151546661939</v>
      </c>
      <c r="L597" s="3" t="s">
        <v>1901</v>
      </c>
      <c r="M597" s="14">
        <f t="shared" si="9"/>
        <v>0.28265677386581683</v>
      </c>
    </row>
    <row r="598" spans="1:13" x14ac:dyDescent="0.2">
      <c r="A598" s="1">
        <v>1866</v>
      </c>
      <c r="B598" s="2" t="s">
        <v>332</v>
      </c>
      <c r="C598" s="3" t="s">
        <v>1402</v>
      </c>
      <c r="D598" s="14">
        <v>79.545032463939378</v>
      </c>
      <c r="E598" s="15">
        <v>79.224678900683671</v>
      </c>
      <c r="F598" s="15">
        <v>74.96046293284445</v>
      </c>
      <c r="G598" s="15">
        <v>77.910058099155833</v>
      </c>
      <c r="H598" s="14">
        <v>0</v>
      </c>
      <c r="I598" s="15">
        <v>4.8964936166894404</v>
      </c>
      <c r="J598" s="15">
        <v>58.981931103011789</v>
      </c>
      <c r="K598" s="15">
        <v>21.29280823990041</v>
      </c>
      <c r="L598" s="3" t="s">
        <v>1901</v>
      </c>
      <c r="M598" s="14">
        <f t="shared" si="9"/>
        <v>0.27329986345025098</v>
      </c>
    </row>
    <row r="599" spans="1:13" x14ac:dyDescent="0.2">
      <c r="A599" s="1">
        <v>1830</v>
      </c>
      <c r="B599" s="2" t="s">
        <v>318</v>
      </c>
      <c r="C599" s="3" t="s">
        <v>1419</v>
      </c>
      <c r="D599" s="14">
        <v>87.932233148593127</v>
      </c>
      <c r="E599" s="15">
        <v>95.491545162460596</v>
      </c>
      <c r="F599" s="15">
        <v>73.855240658631772</v>
      </c>
      <c r="G599" s="15">
        <v>85.759672989895151</v>
      </c>
      <c r="H599" s="14">
        <v>0</v>
      </c>
      <c r="I599" s="15">
        <v>4.3328129103291246</v>
      </c>
      <c r="J599" s="15">
        <v>60.020659607822722</v>
      </c>
      <c r="K599" s="15">
        <v>21.451157506050617</v>
      </c>
      <c r="L599" s="3" t="s">
        <v>1901</v>
      </c>
      <c r="M599" s="14">
        <f t="shared" si="9"/>
        <v>0.2501310552872345</v>
      </c>
    </row>
    <row r="600" spans="1:13" x14ac:dyDescent="0.2">
      <c r="A600" s="1">
        <v>1510</v>
      </c>
      <c r="B600" s="2"/>
      <c r="C600" s="3" t="s">
        <v>1506</v>
      </c>
      <c r="D600" s="14">
        <v>86.052351536132278</v>
      </c>
      <c r="E600" s="15">
        <v>85.443667889562903</v>
      </c>
      <c r="F600" s="15">
        <v>92.136091849395257</v>
      </c>
      <c r="G600" s="15">
        <v>87.877370425030151</v>
      </c>
      <c r="H600" s="14">
        <v>0</v>
      </c>
      <c r="I600" s="15">
        <v>0</v>
      </c>
      <c r="J600" s="15">
        <v>59.459201984107722</v>
      </c>
      <c r="K600" s="15">
        <v>19.819733994702574</v>
      </c>
      <c r="L600" s="3" t="s">
        <v>1901</v>
      </c>
      <c r="M600" s="14">
        <f t="shared" si="9"/>
        <v>0.22553854193453779</v>
      </c>
    </row>
    <row r="601" spans="1:13" x14ac:dyDescent="0.2">
      <c r="A601" s="1">
        <v>117</v>
      </c>
      <c r="B601" s="2" t="s">
        <v>536</v>
      </c>
      <c r="C601" s="3" t="s">
        <v>1865</v>
      </c>
      <c r="D601" s="14">
        <v>107.05561221779033</v>
      </c>
      <c r="E601" s="15">
        <v>41.329612710697006</v>
      </c>
      <c r="F601" s="15">
        <v>0</v>
      </c>
      <c r="G601" s="15">
        <v>49.461741642829111</v>
      </c>
      <c r="H601" s="14">
        <v>0</v>
      </c>
      <c r="I601" s="15">
        <v>18.942947172228116</v>
      </c>
      <c r="J601" s="15">
        <v>12.782759238351218</v>
      </c>
      <c r="K601" s="15">
        <v>10.575235470193112</v>
      </c>
      <c r="L601" s="3" t="s">
        <v>1901</v>
      </c>
      <c r="M601" s="14">
        <f t="shared" si="9"/>
        <v>0.21380637072100137</v>
      </c>
    </row>
    <row r="602" spans="1:13" x14ac:dyDescent="0.2">
      <c r="A602" s="1">
        <v>3510</v>
      </c>
      <c r="B602" s="2"/>
      <c r="C602" s="3" t="s">
        <v>1047</v>
      </c>
      <c r="D602" s="14">
        <v>112.04314699878637</v>
      </c>
      <c r="E602" s="15">
        <v>137.7115786991468</v>
      </c>
      <c r="F602" s="15">
        <v>73.103338952495506</v>
      </c>
      <c r="G602" s="15">
        <v>107.61935488347622</v>
      </c>
      <c r="H602" s="14">
        <v>2.7765521719248909</v>
      </c>
      <c r="I602" s="15">
        <v>22.499518880886399</v>
      </c>
      <c r="J602" s="15">
        <v>43.345524303907155</v>
      </c>
      <c r="K602" s="15">
        <v>22.873865118906149</v>
      </c>
      <c r="L602" s="3" t="s">
        <v>1901</v>
      </c>
      <c r="M602" s="14">
        <f t="shared" si="9"/>
        <v>0.21254415754185293</v>
      </c>
    </row>
    <row r="603" spans="1:13" x14ac:dyDescent="0.2">
      <c r="A603" s="1">
        <v>3347</v>
      </c>
      <c r="B603" s="2" t="s">
        <v>329</v>
      </c>
      <c r="C603" s="3" t="s">
        <v>1100</v>
      </c>
      <c r="D603" s="14">
        <v>78.662553447750525</v>
      </c>
      <c r="E603" s="15">
        <v>79.955660783148005</v>
      </c>
      <c r="F603" s="15">
        <v>76.959351389529473</v>
      </c>
      <c r="G603" s="15">
        <v>78.525855206809339</v>
      </c>
      <c r="H603" s="14">
        <v>4.2548477066006001</v>
      </c>
      <c r="I603" s="15">
        <v>18.993697312077636</v>
      </c>
      <c r="J603" s="15">
        <v>21.486394207357829</v>
      </c>
      <c r="K603" s="15">
        <v>14.911646408678687</v>
      </c>
      <c r="L603" s="3" t="s">
        <v>1901</v>
      </c>
      <c r="M603" s="14">
        <f t="shared" si="9"/>
        <v>0.18989473428091527</v>
      </c>
    </row>
    <row r="604" spans="1:13" x14ac:dyDescent="0.2">
      <c r="A604" s="1">
        <v>705</v>
      </c>
      <c r="B604" s="2" t="s">
        <v>222</v>
      </c>
      <c r="C604" s="3" t="s">
        <v>1716</v>
      </c>
      <c r="D604" s="14">
        <v>189.51271069726045</v>
      </c>
      <c r="E604" s="15">
        <v>56.718401150198019</v>
      </c>
      <c r="F604" s="15">
        <v>10.62812267968917</v>
      </c>
      <c r="G604" s="15">
        <v>85.619744842382545</v>
      </c>
      <c r="H604" s="14">
        <v>23.00506831692087</v>
      </c>
      <c r="I604" s="15">
        <v>22.800909487478975</v>
      </c>
      <c r="J604" s="15">
        <v>0</v>
      </c>
      <c r="K604" s="15">
        <v>15.268659268133282</v>
      </c>
      <c r="L604" s="3" t="s">
        <v>1901</v>
      </c>
      <c r="M604" s="14">
        <f t="shared" si="9"/>
        <v>0.17833105314949688</v>
      </c>
    </row>
    <row r="605" spans="1:13" x14ac:dyDescent="0.2">
      <c r="A605" s="1">
        <v>4413</v>
      </c>
      <c r="B605" s="2" t="s">
        <v>446</v>
      </c>
      <c r="C605" s="3" t="s">
        <v>886</v>
      </c>
      <c r="D605" s="14">
        <v>69.0370059486998</v>
      </c>
      <c r="E605" s="15">
        <v>75.78770642124698</v>
      </c>
      <c r="F605" s="15">
        <v>57.281988243145975</v>
      </c>
      <c r="G605" s="15">
        <v>67.368900204364252</v>
      </c>
      <c r="H605" s="14">
        <v>0</v>
      </c>
      <c r="I605" s="15">
        <v>6.8159599914203</v>
      </c>
      <c r="J605" s="15">
        <v>28.407312203581682</v>
      </c>
      <c r="K605" s="15">
        <v>11.741090731667327</v>
      </c>
      <c r="L605" s="3" t="s">
        <v>1901</v>
      </c>
      <c r="M605" s="14">
        <f t="shared" si="9"/>
        <v>0.17428057599353125</v>
      </c>
    </row>
    <row r="606" spans="1:13" x14ac:dyDescent="0.2">
      <c r="A606" s="1">
        <v>1717</v>
      </c>
      <c r="B606" s="2" t="s">
        <v>324</v>
      </c>
      <c r="C606" s="3" t="s">
        <v>1456</v>
      </c>
      <c r="D606" s="14">
        <v>114.38588854579632</v>
      </c>
      <c r="E606" s="15">
        <v>55.307662773179288</v>
      </c>
      <c r="F606" s="15">
        <v>43.04976995247506</v>
      </c>
      <c r="G606" s="15">
        <v>70.914440423816885</v>
      </c>
      <c r="H606" s="14">
        <v>0</v>
      </c>
      <c r="I606" s="15">
        <v>0</v>
      </c>
      <c r="J606" s="15">
        <v>29.243532442452988</v>
      </c>
      <c r="K606" s="15">
        <v>9.7478441474843294</v>
      </c>
      <c r="L606" s="3" t="s">
        <v>1901</v>
      </c>
      <c r="M606" s="14">
        <f t="shared" si="9"/>
        <v>0.13745922676998915</v>
      </c>
    </row>
    <row r="607" spans="1:13" x14ac:dyDescent="0.2">
      <c r="A607" s="1">
        <v>2305</v>
      </c>
      <c r="B607" s="2"/>
      <c r="C607" s="3" t="s">
        <v>1312</v>
      </c>
      <c r="D607" s="14">
        <v>112.69303416194111</v>
      </c>
      <c r="E607" s="15">
        <v>40.105081691954325</v>
      </c>
      <c r="F607" s="15">
        <v>0</v>
      </c>
      <c r="G607" s="15">
        <v>50.932705284631815</v>
      </c>
      <c r="H607" s="14">
        <v>0</v>
      </c>
      <c r="I607" s="15">
        <v>0</v>
      </c>
      <c r="J607" s="15">
        <v>19.776556953142318</v>
      </c>
      <c r="K607" s="15">
        <v>6.5921856510474397</v>
      </c>
      <c r="L607" s="3" t="s">
        <v>1901</v>
      </c>
      <c r="M607" s="14">
        <f t="shared" si="9"/>
        <v>0.12942932471793392</v>
      </c>
    </row>
    <row r="608" spans="1:13" x14ac:dyDescent="0.2">
      <c r="A608" s="1">
        <v>3543</v>
      </c>
      <c r="B608" s="2" t="s">
        <v>510</v>
      </c>
      <c r="C608" s="3" t="s">
        <v>1040</v>
      </c>
      <c r="D608" s="14">
        <v>111.47995490349143</v>
      </c>
      <c r="E608" s="15">
        <v>72.392958421804451</v>
      </c>
      <c r="F608" s="15">
        <v>0</v>
      </c>
      <c r="G608" s="15">
        <v>61.290971108431961</v>
      </c>
      <c r="H608" s="14">
        <v>9.4428154804376732</v>
      </c>
      <c r="I608" s="15">
        <v>13.636141056773624</v>
      </c>
      <c r="J608" s="15">
        <v>0</v>
      </c>
      <c r="K608" s="15">
        <v>7.6929855124037658</v>
      </c>
      <c r="L608" s="3" t="s">
        <v>1901</v>
      </c>
      <c r="M608" s="14">
        <f t="shared" si="9"/>
        <v>0.12551580393128117</v>
      </c>
    </row>
    <row r="609" spans="1:13" x14ac:dyDescent="0.2">
      <c r="A609" s="1">
        <v>2150</v>
      </c>
      <c r="B609" s="2" t="s">
        <v>288</v>
      </c>
      <c r="C609" s="3" t="s">
        <v>1360</v>
      </c>
      <c r="D609" s="14">
        <v>172.54124024612736</v>
      </c>
      <c r="E609" s="15">
        <v>68.90568724098631</v>
      </c>
      <c r="F609" s="15">
        <v>0</v>
      </c>
      <c r="G609" s="15">
        <v>80.482309162371223</v>
      </c>
      <c r="H609" s="14">
        <v>0</v>
      </c>
      <c r="I609" s="15">
        <v>18.735663019333714</v>
      </c>
      <c r="J609" s="15">
        <v>0</v>
      </c>
      <c r="K609" s="15">
        <v>6.245221006444571</v>
      </c>
      <c r="L609" s="3" t="s">
        <v>1901</v>
      </c>
      <c r="M609" s="14">
        <f t="shared" si="9"/>
        <v>7.7597438138174935E-2</v>
      </c>
    </row>
    <row r="610" spans="1:13" x14ac:dyDescent="0.2">
      <c r="A610" s="1">
        <v>3071</v>
      </c>
      <c r="B610" s="2"/>
      <c r="C610" s="3" t="s">
        <v>1161</v>
      </c>
      <c r="D610" s="14">
        <v>166.74480912491964</v>
      </c>
      <c r="E610" s="15">
        <v>33.458183816287146</v>
      </c>
      <c r="F610" s="15">
        <v>0</v>
      </c>
      <c r="G610" s="15">
        <v>66.734330980402262</v>
      </c>
      <c r="H610" s="14">
        <v>11.502158895581431</v>
      </c>
      <c r="I610" s="15">
        <v>0</v>
      </c>
      <c r="J610" s="15">
        <v>0</v>
      </c>
      <c r="K610" s="15">
        <v>3.8340529651938104</v>
      </c>
      <c r="L610" s="3" t="s">
        <v>1901</v>
      </c>
      <c r="M610" s="14">
        <f t="shared" si="9"/>
        <v>5.7452482236163407E-2</v>
      </c>
    </row>
    <row r="611" spans="1:13" x14ac:dyDescent="0.2">
      <c r="A611" s="1">
        <v>3633</v>
      </c>
      <c r="B611" s="2" t="s">
        <v>449</v>
      </c>
      <c r="C611" s="3" t="s">
        <v>1026</v>
      </c>
      <c r="D611" s="14">
        <v>125.70841327073748</v>
      </c>
      <c r="E611" s="15">
        <v>26.076613136227934</v>
      </c>
      <c r="F611" s="15">
        <v>0</v>
      </c>
      <c r="G611" s="15">
        <v>50.595008802321807</v>
      </c>
      <c r="H611" s="14">
        <v>0</v>
      </c>
      <c r="I611" s="15">
        <v>7.8259295776300064</v>
      </c>
      <c r="J611" s="15">
        <v>0</v>
      </c>
      <c r="K611" s="15">
        <v>2.6086431925433353</v>
      </c>
      <c r="L611" s="3" t="s">
        <v>1901</v>
      </c>
      <c r="M611" s="14">
        <f t="shared" si="9"/>
        <v>5.1559299114572438E-2</v>
      </c>
    </row>
    <row r="612" spans="1:13" x14ac:dyDescent="0.2">
      <c r="A612" s="1">
        <v>3733</v>
      </c>
      <c r="B612" s="2" t="s">
        <v>431</v>
      </c>
      <c r="C612" s="3" t="s">
        <v>1013</v>
      </c>
      <c r="D612" s="14">
        <v>129.84116994539815</v>
      </c>
      <c r="E612" s="15">
        <v>18.31051904489982</v>
      </c>
      <c r="F612" s="15">
        <v>0</v>
      </c>
      <c r="G612" s="15">
        <v>49.383896330099326</v>
      </c>
      <c r="H612" s="14">
        <v>7.1595683350666661</v>
      </c>
      <c r="I612" s="15">
        <v>0</v>
      </c>
      <c r="J612" s="15">
        <v>0</v>
      </c>
      <c r="K612" s="15">
        <v>2.3865227783555554</v>
      </c>
      <c r="L612" s="3" t="s">
        <v>1901</v>
      </c>
      <c r="M612" s="14">
        <f t="shared" si="9"/>
        <v>4.8325931238863737E-2</v>
      </c>
    </row>
    <row r="613" spans="1:13" x14ac:dyDescent="0.2">
      <c r="A613" s="1">
        <v>639</v>
      </c>
      <c r="B613" s="2" t="s">
        <v>289</v>
      </c>
      <c r="C613" s="3" t="s">
        <v>1737</v>
      </c>
      <c r="D613" s="14">
        <v>172.24986469576137</v>
      </c>
      <c r="E613" s="15">
        <v>38.130187494580213</v>
      </c>
      <c r="F613" s="15">
        <v>0</v>
      </c>
      <c r="G613" s="15">
        <v>70.1266840634472</v>
      </c>
      <c r="H613" s="14">
        <v>0.83593377708507433</v>
      </c>
      <c r="I613" s="15">
        <v>0</v>
      </c>
      <c r="J613" s="15">
        <v>0</v>
      </c>
      <c r="K613" s="15">
        <v>0.27864459236169142</v>
      </c>
      <c r="L613" s="3" t="s">
        <v>1901</v>
      </c>
      <c r="M613" s="14">
        <f t="shared" si="9"/>
        <v>3.9734460010912168E-3</v>
      </c>
    </row>
    <row r="614" spans="1:13" x14ac:dyDescent="0.2">
      <c r="A614" s="1">
        <v>2240</v>
      </c>
      <c r="B614" s="2"/>
      <c r="C614" s="3" t="s">
        <v>1339</v>
      </c>
      <c r="D614" s="14">
        <v>194.11054729833538</v>
      </c>
      <c r="E614" s="15">
        <v>108.21229870265759</v>
      </c>
      <c r="F614" s="15">
        <v>0</v>
      </c>
      <c r="G614" s="15">
        <v>100.77428200033098</v>
      </c>
      <c r="H614" s="14">
        <v>1.1928277520731854</v>
      </c>
      <c r="I614" s="15">
        <v>0</v>
      </c>
      <c r="J614" s="15">
        <v>0</v>
      </c>
      <c r="K614" s="15">
        <v>0.39760925069106179</v>
      </c>
      <c r="L614" s="3" t="s">
        <v>1901</v>
      </c>
      <c r="M614" s="14">
        <f t="shared" si="9"/>
        <v>3.9455428785863823E-3</v>
      </c>
    </row>
    <row r="615" spans="1:13" x14ac:dyDescent="0.2">
      <c r="A615" s="1">
        <v>1385</v>
      </c>
      <c r="B615" s="2" t="s">
        <v>201</v>
      </c>
      <c r="C615" s="3" t="s">
        <v>1520</v>
      </c>
      <c r="D615" s="14">
        <v>212.85437672185213</v>
      </c>
      <c r="E615" s="15">
        <v>33.156953644210205</v>
      </c>
      <c r="F615" s="15">
        <v>0</v>
      </c>
      <c r="G615" s="15">
        <v>82.003776788687446</v>
      </c>
      <c r="H615" s="14">
        <v>0</v>
      </c>
      <c r="I615" s="15">
        <v>0</v>
      </c>
      <c r="J615" s="15">
        <v>0</v>
      </c>
      <c r="K615" s="15">
        <v>0</v>
      </c>
      <c r="L615" s="3" t="s">
        <v>1901</v>
      </c>
      <c r="M615" s="14">
        <f t="shared" si="9"/>
        <v>0</v>
      </c>
    </row>
    <row r="616" spans="1:13" x14ac:dyDescent="0.2">
      <c r="A616" s="1">
        <v>1543</v>
      </c>
      <c r="B616" s="2" t="s">
        <v>204</v>
      </c>
      <c r="C616" s="3" t="s">
        <v>1496</v>
      </c>
      <c r="D616" s="14">
        <v>210.73291660787623</v>
      </c>
      <c r="E616" s="15">
        <v>104.57908202809534</v>
      </c>
      <c r="F616" s="15">
        <v>0</v>
      </c>
      <c r="G616" s="15">
        <v>105.10399954532386</v>
      </c>
      <c r="H616" s="14">
        <v>0</v>
      </c>
      <c r="I616" s="15">
        <v>0</v>
      </c>
      <c r="J616" s="15">
        <v>0</v>
      </c>
      <c r="K616" s="15">
        <v>0</v>
      </c>
      <c r="L616" s="3" t="s">
        <v>1901</v>
      </c>
      <c r="M616" s="14">
        <f t="shared" si="9"/>
        <v>0</v>
      </c>
    </row>
    <row r="617" spans="1:13" x14ac:dyDescent="0.2">
      <c r="A617" s="1">
        <v>576</v>
      </c>
      <c r="B617" s="2" t="s">
        <v>209</v>
      </c>
      <c r="C617" s="3" t="s">
        <v>1748</v>
      </c>
      <c r="D617" s="14">
        <v>207.52852361689452</v>
      </c>
      <c r="E617" s="15">
        <v>11.578245522716088</v>
      </c>
      <c r="F617" s="15">
        <v>0</v>
      </c>
      <c r="G617" s="15">
        <v>73.035589713203535</v>
      </c>
      <c r="H617" s="14">
        <v>0</v>
      </c>
      <c r="I617" s="15">
        <v>0</v>
      </c>
      <c r="J617" s="15">
        <v>0</v>
      </c>
      <c r="K617" s="15">
        <v>0</v>
      </c>
      <c r="L617" s="3" t="s">
        <v>1901</v>
      </c>
      <c r="M617" s="14">
        <f t="shared" si="9"/>
        <v>0</v>
      </c>
    </row>
    <row r="618" spans="1:13" x14ac:dyDescent="0.2">
      <c r="A618" s="1">
        <v>3734</v>
      </c>
      <c r="B618" s="2" t="s">
        <v>240</v>
      </c>
      <c r="C618" s="3" t="s">
        <v>1012</v>
      </c>
      <c r="D618" s="14">
        <v>193.76366614860825</v>
      </c>
      <c r="E618" s="15">
        <v>0</v>
      </c>
      <c r="F618" s="15">
        <v>0</v>
      </c>
      <c r="G618" s="15">
        <v>64.587888716202755</v>
      </c>
      <c r="H618" s="14">
        <v>0</v>
      </c>
      <c r="I618" s="15">
        <v>0</v>
      </c>
      <c r="J618" s="15">
        <v>0</v>
      </c>
      <c r="K618" s="15">
        <v>0</v>
      </c>
      <c r="L618" s="3" t="s">
        <v>1901</v>
      </c>
      <c r="M618" s="14">
        <f t="shared" si="9"/>
        <v>0</v>
      </c>
    </row>
    <row r="619" spans="1:13" x14ac:dyDescent="0.2">
      <c r="A619" s="1">
        <v>655</v>
      </c>
      <c r="B619" s="2" t="s">
        <v>246</v>
      </c>
      <c r="C619" s="3" t="s">
        <v>1728</v>
      </c>
      <c r="D619" s="14">
        <v>189.26425885810892</v>
      </c>
      <c r="E619" s="15">
        <v>96.636931932474624</v>
      </c>
      <c r="F619" s="15">
        <v>0</v>
      </c>
      <c r="G619" s="15">
        <v>95.300396930194509</v>
      </c>
      <c r="H619" s="14">
        <v>0</v>
      </c>
      <c r="I619" s="15">
        <v>0</v>
      </c>
      <c r="J619" s="15">
        <v>0</v>
      </c>
      <c r="K619" s="15">
        <v>0</v>
      </c>
      <c r="L619" s="3" t="s">
        <v>1901</v>
      </c>
      <c r="M619" s="14">
        <f t="shared" si="9"/>
        <v>0</v>
      </c>
    </row>
    <row r="620" spans="1:13" x14ac:dyDescent="0.2">
      <c r="A620" s="1">
        <v>2302</v>
      </c>
      <c r="B620" s="2"/>
      <c r="C620" s="3" t="s">
        <v>1313</v>
      </c>
      <c r="D620" s="14">
        <v>185.0729318481574</v>
      </c>
      <c r="E620" s="15">
        <v>0</v>
      </c>
      <c r="F620" s="15">
        <v>0</v>
      </c>
      <c r="G620" s="15">
        <v>61.690977282719132</v>
      </c>
      <c r="H620" s="14">
        <v>0</v>
      </c>
      <c r="I620" s="15">
        <v>0</v>
      </c>
      <c r="J620" s="15">
        <v>0</v>
      </c>
      <c r="K620" s="15">
        <v>0</v>
      </c>
      <c r="L620" s="3" t="s">
        <v>1901</v>
      </c>
      <c r="M620" s="14">
        <f t="shared" si="9"/>
        <v>0</v>
      </c>
    </row>
    <row r="621" spans="1:13" x14ac:dyDescent="0.2">
      <c r="A621" s="1">
        <v>3157</v>
      </c>
      <c r="B621" s="2" t="s">
        <v>305</v>
      </c>
      <c r="C621" s="3" t="s">
        <v>1144</v>
      </c>
      <c r="D621" s="14">
        <v>166.92432873249879</v>
      </c>
      <c r="E621" s="15">
        <v>57.80079738898695</v>
      </c>
      <c r="F621" s="15">
        <v>0</v>
      </c>
      <c r="G621" s="15">
        <v>74.908375373828576</v>
      </c>
      <c r="H621" s="14">
        <v>0</v>
      </c>
      <c r="I621" s="15">
        <v>0</v>
      </c>
      <c r="J621" s="15">
        <v>0</v>
      </c>
      <c r="K621" s="15">
        <v>0</v>
      </c>
      <c r="L621" s="3" t="s">
        <v>1901</v>
      </c>
      <c r="M621" s="14">
        <f t="shared" si="9"/>
        <v>0</v>
      </c>
    </row>
    <row r="622" spans="1:13" x14ac:dyDescent="0.2">
      <c r="A622" s="1">
        <v>1718</v>
      </c>
      <c r="B622" s="2" t="s">
        <v>338</v>
      </c>
      <c r="C622" s="3" t="s">
        <v>1455</v>
      </c>
      <c r="D622" s="14">
        <v>152.93152985558316</v>
      </c>
      <c r="E622" s="15">
        <v>33.038239908481529</v>
      </c>
      <c r="F622" s="15">
        <v>0</v>
      </c>
      <c r="G622" s="15">
        <v>61.989923254688229</v>
      </c>
      <c r="H622" s="14">
        <v>0</v>
      </c>
      <c r="I622" s="15">
        <v>0</v>
      </c>
      <c r="J622" s="15">
        <v>0</v>
      </c>
      <c r="K622" s="15">
        <v>0</v>
      </c>
      <c r="L622" s="3" t="s">
        <v>1901</v>
      </c>
      <c r="M622" s="14">
        <f t="shared" si="9"/>
        <v>0</v>
      </c>
    </row>
    <row r="623" spans="1:13" x14ac:dyDescent="0.2">
      <c r="A623" s="1">
        <v>2842</v>
      </c>
      <c r="B623" s="2"/>
      <c r="C623" s="3" t="s">
        <v>1220</v>
      </c>
      <c r="D623" s="14">
        <v>148.64589637709133</v>
      </c>
      <c r="E623" s="15">
        <v>0</v>
      </c>
      <c r="F623" s="15">
        <v>0</v>
      </c>
      <c r="G623" s="15">
        <v>49.548632125697111</v>
      </c>
      <c r="H623" s="14">
        <v>0</v>
      </c>
      <c r="I623" s="15">
        <v>0</v>
      </c>
      <c r="J623" s="15">
        <v>0</v>
      </c>
      <c r="K623" s="15">
        <v>0</v>
      </c>
      <c r="L623" s="3" t="s">
        <v>1901</v>
      </c>
      <c r="M623" s="14">
        <f t="shared" si="9"/>
        <v>0</v>
      </c>
    </row>
    <row r="624" spans="1:13" x14ac:dyDescent="0.2">
      <c r="A624" s="1">
        <v>351</v>
      </c>
      <c r="B624" s="2" t="s">
        <v>355</v>
      </c>
      <c r="C624" s="3" t="s">
        <v>1802</v>
      </c>
      <c r="D624" s="14">
        <v>148.05828146991365</v>
      </c>
      <c r="E624" s="15">
        <v>0</v>
      </c>
      <c r="F624" s="15">
        <v>0</v>
      </c>
      <c r="G624" s="15">
        <v>49.352760489971217</v>
      </c>
      <c r="H624" s="14">
        <v>0</v>
      </c>
      <c r="I624" s="15">
        <v>0</v>
      </c>
      <c r="J624" s="15">
        <v>0</v>
      </c>
      <c r="K624" s="15">
        <v>0</v>
      </c>
      <c r="L624" s="3" t="s">
        <v>1901</v>
      </c>
      <c r="M624" s="14">
        <f t="shared" si="9"/>
        <v>0</v>
      </c>
    </row>
    <row r="625" spans="1:13" x14ac:dyDescent="0.2">
      <c r="A625" s="1">
        <v>3164</v>
      </c>
      <c r="B625" s="2" t="s">
        <v>372</v>
      </c>
      <c r="C625" s="3" t="s">
        <v>1143</v>
      </c>
      <c r="D625" s="14">
        <v>144.61579853606196</v>
      </c>
      <c r="E625" s="15">
        <v>119.40313678684294</v>
      </c>
      <c r="F625" s="15">
        <v>0</v>
      </c>
      <c r="G625" s="15">
        <v>88.006311774301636</v>
      </c>
      <c r="H625" s="14">
        <v>0</v>
      </c>
      <c r="I625" s="15">
        <v>0</v>
      </c>
      <c r="J625" s="15">
        <v>0</v>
      </c>
      <c r="K625" s="15">
        <v>0</v>
      </c>
      <c r="L625" s="3" t="s">
        <v>1901</v>
      </c>
      <c r="M625" s="14">
        <f t="shared" si="9"/>
        <v>0</v>
      </c>
    </row>
    <row r="626" spans="1:13" x14ac:dyDescent="0.2">
      <c r="A626" s="1">
        <v>3104</v>
      </c>
      <c r="B626" s="2" t="s">
        <v>429</v>
      </c>
      <c r="C626" s="3" t="s">
        <v>1155</v>
      </c>
      <c r="D626" s="14">
        <v>130.24968616634567</v>
      </c>
      <c r="E626" s="15">
        <v>0</v>
      </c>
      <c r="F626" s="15">
        <v>0</v>
      </c>
      <c r="G626" s="15">
        <v>43.416562055448559</v>
      </c>
      <c r="H626" s="14">
        <v>0</v>
      </c>
      <c r="I626" s="15">
        <v>0</v>
      </c>
      <c r="J626" s="15">
        <v>0</v>
      </c>
      <c r="K626" s="15">
        <v>0</v>
      </c>
      <c r="L626" s="3" t="s">
        <v>1901</v>
      </c>
      <c r="M626" s="14">
        <f t="shared" si="9"/>
        <v>0</v>
      </c>
    </row>
    <row r="627" spans="1:13" x14ac:dyDescent="0.2">
      <c r="A627" s="1">
        <v>2244</v>
      </c>
      <c r="B627" s="2" t="s">
        <v>453</v>
      </c>
      <c r="C627" s="3" t="s">
        <v>1335</v>
      </c>
      <c r="D627" s="14">
        <v>125.08273845879111</v>
      </c>
      <c r="E627" s="15">
        <v>28.758032242907603</v>
      </c>
      <c r="F627" s="15">
        <v>0</v>
      </c>
      <c r="G627" s="15">
        <v>51.280256900566236</v>
      </c>
      <c r="H627" s="14">
        <v>0</v>
      </c>
      <c r="I627" s="15">
        <v>0</v>
      </c>
      <c r="J627" s="15">
        <v>0</v>
      </c>
      <c r="K627" s="15">
        <v>0</v>
      </c>
      <c r="L627" s="3" t="s">
        <v>1901</v>
      </c>
      <c r="M627" s="14">
        <f t="shared" si="9"/>
        <v>0</v>
      </c>
    </row>
    <row r="628" spans="1:13" x14ac:dyDescent="0.2">
      <c r="A628" s="1">
        <v>3185</v>
      </c>
      <c r="B628" s="2" t="s">
        <v>471</v>
      </c>
      <c r="C628" s="3" t="s">
        <v>1141</v>
      </c>
      <c r="D628" s="14">
        <v>120.25632616569669</v>
      </c>
      <c r="E628" s="15">
        <v>0</v>
      </c>
      <c r="F628" s="15">
        <v>0</v>
      </c>
      <c r="G628" s="15">
        <v>40.085442055232228</v>
      </c>
      <c r="H628" s="14">
        <v>0</v>
      </c>
      <c r="I628" s="15">
        <v>0</v>
      </c>
      <c r="J628" s="15">
        <v>0</v>
      </c>
      <c r="K628" s="15">
        <v>0</v>
      </c>
      <c r="L628" s="3" t="s">
        <v>1901</v>
      </c>
      <c r="M628" s="14">
        <f t="shared" si="9"/>
        <v>0</v>
      </c>
    </row>
    <row r="629" spans="1:13" x14ac:dyDescent="0.2">
      <c r="A629" s="1">
        <v>1386</v>
      </c>
      <c r="B629" s="2" t="s">
        <v>489</v>
      </c>
      <c r="C629" s="3" t="s">
        <v>1519</v>
      </c>
      <c r="D629" s="14">
        <v>114.9850272350152</v>
      </c>
      <c r="E629" s="15">
        <v>0</v>
      </c>
      <c r="F629" s="15">
        <v>0</v>
      </c>
      <c r="G629" s="15">
        <v>38.328342411671734</v>
      </c>
      <c r="H629" s="14">
        <v>0</v>
      </c>
      <c r="I629" s="15">
        <v>0</v>
      </c>
      <c r="J629" s="15">
        <v>0</v>
      </c>
      <c r="K629" s="15">
        <v>0</v>
      </c>
      <c r="L629" s="3" t="s">
        <v>1901</v>
      </c>
      <c r="M629" s="14">
        <f t="shared" si="9"/>
        <v>0</v>
      </c>
    </row>
    <row r="630" spans="1:13" x14ac:dyDescent="0.2">
      <c r="A630" s="1">
        <v>3106</v>
      </c>
      <c r="B630" s="2" t="s">
        <v>493</v>
      </c>
      <c r="C630" s="3" t="s">
        <v>1154</v>
      </c>
      <c r="D630" s="14">
        <v>114.69587167651434</v>
      </c>
      <c r="E630" s="15">
        <v>25.580986867353602</v>
      </c>
      <c r="F630" s="15">
        <v>0</v>
      </c>
      <c r="G630" s="15">
        <v>46.758952847955982</v>
      </c>
      <c r="H630" s="14">
        <v>0</v>
      </c>
      <c r="I630" s="15">
        <v>0</v>
      </c>
      <c r="J630" s="15">
        <v>0</v>
      </c>
      <c r="K630" s="15">
        <v>0</v>
      </c>
      <c r="L630" s="3" t="s">
        <v>1901</v>
      </c>
      <c r="M630" s="14">
        <f t="shared" si="9"/>
        <v>0</v>
      </c>
    </row>
    <row r="631" spans="1:13" x14ac:dyDescent="0.2">
      <c r="A631" s="1">
        <v>3266</v>
      </c>
      <c r="B631" s="2" t="s">
        <v>500</v>
      </c>
      <c r="C631" s="3" t="s">
        <v>1121</v>
      </c>
      <c r="D631" s="14">
        <v>113.15007886495937</v>
      </c>
      <c r="E631" s="15">
        <v>71.138545926780921</v>
      </c>
      <c r="F631" s="15">
        <v>0</v>
      </c>
      <c r="G631" s="15">
        <v>61.429541597246761</v>
      </c>
      <c r="H631" s="14">
        <v>0</v>
      </c>
      <c r="I631" s="15">
        <v>0</v>
      </c>
      <c r="J631" s="15">
        <v>0</v>
      </c>
      <c r="K631" s="15">
        <v>0</v>
      </c>
      <c r="L631" s="3" t="s">
        <v>1901</v>
      </c>
      <c r="M631" s="14">
        <f t="shared" si="9"/>
        <v>0</v>
      </c>
    </row>
    <row r="632" spans="1:13" x14ac:dyDescent="0.2">
      <c r="A632" s="1">
        <v>1541</v>
      </c>
      <c r="B632" s="2"/>
      <c r="C632" s="3" t="s">
        <v>1498</v>
      </c>
      <c r="D632" s="14">
        <v>108.14425364530641</v>
      </c>
      <c r="E632" s="15">
        <v>0</v>
      </c>
      <c r="F632" s="15">
        <v>0</v>
      </c>
      <c r="G632" s="15">
        <v>36.048084548435469</v>
      </c>
      <c r="H632" s="14">
        <v>0</v>
      </c>
      <c r="I632" s="15">
        <v>0</v>
      </c>
      <c r="J632" s="15">
        <v>0</v>
      </c>
      <c r="K632" s="15">
        <v>0</v>
      </c>
      <c r="L632" s="3" t="s">
        <v>1901</v>
      </c>
      <c r="M632" s="14">
        <f t="shared" si="9"/>
        <v>0</v>
      </c>
    </row>
    <row r="633" spans="1:13" x14ac:dyDescent="0.2">
      <c r="A633" s="1">
        <v>2245</v>
      </c>
      <c r="B633" s="2" t="s">
        <v>531</v>
      </c>
      <c r="C633" s="3" t="s">
        <v>1334</v>
      </c>
      <c r="D633" s="14">
        <v>107.61436432935494</v>
      </c>
      <c r="E633" s="15">
        <v>9.4174927931963168</v>
      </c>
      <c r="F633" s="15">
        <v>0</v>
      </c>
      <c r="G633" s="15">
        <v>39.010619040850422</v>
      </c>
      <c r="H633" s="14">
        <v>0</v>
      </c>
      <c r="I633" s="15">
        <v>0</v>
      </c>
      <c r="J633" s="15">
        <v>0</v>
      </c>
      <c r="K633" s="15">
        <v>0</v>
      </c>
      <c r="L633" s="3" t="s">
        <v>1901</v>
      </c>
      <c r="M633" s="14">
        <f t="shared" si="9"/>
        <v>0</v>
      </c>
    </row>
  </sheetData>
  <sortState xmlns:xlrd2="http://schemas.microsoft.com/office/spreadsheetml/2017/richdata2" ref="A222:M633">
    <sortCondition descending="1" ref="M222:M633"/>
  </sortState>
  <mergeCells count="2">
    <mergeCell ref="D1:G1"/>
    <mergeCell ref="H1:K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C877-581C-45A4-85FB-366D912469DC}">
  <dimension ref="A1:Q647"/>
  <sheetViews>
    <sheetView workbookViewId="0">
      <selection activeCell="C11" sqref="C11"/>
    </sheetView>
  </sheetViews>
  <sheetFormatPr defaultRowHeight="14.25" x14ac:dyDescent="0.2"/>
  <cols>
    <col min="1" max="1" width="9.140625" style="1"/>
    <col min="2" max="2" width="13.42578125" style="3" customWidth="1"/>
    <col min="3" max="4" width="14.28515625" style="3" customWidth="1"/>
    <col min="5" max="6" width="14.28515625" style="1" customWidth="1"/>
    <col min="7" max="7" width="15.140625" style="1" customWidth="1"/>
    <col min="8" max="8" width="14.28515625" style="3" customWidth="1"/>
    <col min="9" max="10" width="14.28515625" style="1" customWidth="1"/>
    <col min="11" max="11" width="15.140625" style="1" customWidth="1"/>
    <col min="12" max="12" width="16" style="3" customWidth="1"/>
    <col min="13" max="13" width="14.28515625" style="3" customWidth="1"/>
    <col min="14" max="15" width="9.140625" style="7"/>
    <col min="16" max="16" width="9.28515625" style="7" customWidth="1"/>
    <col min="17" max="16384" width="9.140625" style="7"/>
  </cols>
  <sheetData>
    <row r="1" spans="1:17" s="20" customFormat="1" ht="24.75" customHeight="1" x14ac:dyDescent="0.25">
      <c r="A1" s="18"/>
      <c r="B1" s="19"/>
      <c r="C1" s="19"/>
      <c r="D1" s="4" t="s">
        <v>1905</v>
      </c>
      <c r="E1" s="5"/>
      <c r="F1" s="5"/>
      <c r="G1" s="5"/>
      <c r="H1" s="4" t="s">
        <v>1910</v>
      </c>
      <c r="I1" s="5"/>
      <c r="J1" s="5"/>
      <c r="K1" s="6"/>
      <c r="L1" s="19"/>
      <c r="M1" s="19"/>
    </row>
    <row r="2" spans="1:17" s="22" customFormat="1" ht="57" customHeight="1" x14ac:dyDescent="0.25">
      <c r="A2" s="8" t="s">
        <v>0</v>
      </c>
      <c r="B2" s="21" t="s">
        <v>1</v>
      </c>
      <c r="C2" s="10" t="s">
        <v>1877</v>
      </c>
      <c r="D2" s="10" t="s">
        <v>1906</v>
      </c>
      <c r="E2" s="11" t="s">
        <v>1907</v>
      </c>
      <c r="F2" s="11" t="s">
        <v>1908</v>
      </c>
      <c r="G2" s="11" t="s">
        <v>1909</v>
      </c>
      <c r="H2" s="10" t="s">
        <v>1906</v>
      </c>
      <c r="I2" s="11" t="s">
        <v>1907</v>
      </c>
      <c r="J2" s="11" t="s">
        <v>1908</v>
      </c>
      <c r="K2" s="11" t="s">
        <v>1909</v>
      </c>
      <c r="L2" s="10" t="s">
        <v>1902</v>
      </c>
      <c r="M2" s="10" t="s">
        <v>1911</v>
      </c>
      <c r="Q2" s="20"/>
    </row>
    <row r="3" spans="1:17" x14ac:dyDescent="0.2">
      <c r="A3" s="1">
        <v>1973</v>
      </c>
      <c r="C3" s="3" t="s">
        <v>1382</v>
      </c>
      <c r="D3" s="14">
        <v>409.41202565666055</v>
      </c>
      <c r="E3" s="15">
        <v>333.15078720602321</v>
      </c>
      <c r="F3" s="15">
        <v>301.43581206094711</v>
      </c>
      <c r="G3" s="15">
        <v>347.99954164121027</v>
      </c>
      <c r="H3" s="14">
        <v>560.40486974333521</v>
      </c>
      <c r="I3" s="15">
        <v>401.04084021549642</v>
      </c>
      <c r="J3" s="15">
        <v>498.91269720419928</v>
      </c>
      <c r="K3" s="15">
        <v>486.78613572101034</v>
      </c>
      <c r="L3" s="3" t="s">
        <v>1899</v>
      </c>
      <c r="M3" s="14">
        <f t="shared" ref="M3:M66" si="0">K3/G3</f>
        <v>1.3988125772386504</v>
      </c>
      <c r="P3" s="13"/>
    </row>
    <row r="4" spans="1:17" x14ac:dyDescent="0.2">
      <c r="A4" s="1">
        <v>1011</v>
      </c>
      <c r="B4" s="3" t="s">
        <v>64</v>
      </c>
      <c r="C4" s="3" t="s">
        <v>1647</v>
      </c>
      <c r="D4" s="14">
        <v>392.05978620980966</v>
      </c>
      <c r="E4" s="15">
        <v>272.33459555358866</v>
      </c>
      <c r="F4" s="15">
        <v>294.59789292132712</v>
      </c>
      <c r="G4" s="15">
        <v>319.66409156157516</v>
      </c>
      <c r="H4" s="14">
        <v>481.05377593292667</v>
      </c>
      <c r="I4" s="15">
        <v>318.64278526702628</v>
      </c>
      <c r="J4" s="15">
        <v>453.48154181662909</v>
      </c>
      <c r="K4" s="15">
        <v>417.7260343388607</v>
      </c>
      <c r="L4" s="3" t="s">
        <v>1899</v>
      </c>
      <c r="M4" s="14">
        <f t="shared" si="0"/>
        <v>1.3067655872708379</v>
      </c>
    </row>
    <row r="5" spans="1:17" x14ac:dyDescent="0.2">
      <c r="A5" s="1">
        <v>1107</v>
      </c>
      <c r="B5" s="3" t="s">
        <v>4</v>
      </c>
      <c r="C5" s="3" t="s">
        <v>1622</v>
      </c>
      <c r="D5" s="14">
        <v>296.19246378264972</v>
      </c>
      <c r="E5" s="15">
        <v>513.84613130967614</v>
      </c>
      <c r="F5" s="15">
        <v>254.79907573814035</v>
      </c>
      <c r="G5" s="15">
        <v>354.94589027682213</v>
      </c>
      <c r="H5" s="14">
        <v>336.08516115559723</v>
      </c>
      <c r="I5" s="15">
        <v>473.44821327497516</v>
      </c>
      <c r="J5" s="15">
        <v>581.23868567337956</v>
      </c>
      <c r="K5" s="15">
        <v>463.59068670131728</v>
      </c>
      <c r="L5" s="3" t="s">
        <v>1899</v>
      </c>
      <c r="M5" s="14">
        <f t="shared" si="0"/>
        <v>1.3060883345902756</v>
      </c>
    </row>
    <row r="6" spans="1:17" x14ac:dyDescent="0.2">
      <c r="A6" s="1">
        <v>2161</v>
      </c>
      <c r="B6" s="3" t="s">
        <v>552</v>
      </c>
      <c r="C6" s="3" t="s">
        <v>1354</v>
      </c>
      <c r="D6" s="14">
        <v>481.27295514676666</v>
      </c>
      <c r="E6" s="15">
        <v>554.27296485813304</v>
      </c>
      <c r="F6" s="15">
        <v>460.32566414243348</v>
      </c>
      <c r="G6" s="15">
        <v>498.62386138244437</v>
      </c>
      <c r="H6" s="14">
        <v>535.97465013246801</v>
      </c>
      <c r="I6" s="15">
        <v>668.04901177727299</v>
      </c>
      <c r="J6" s="15">
        <v>719.47986920020298</v>
      </c>
      <c r="K6" s="15">
        <v>641.16784370331459</v>
      </c>
      <c r="L6" s="3" t="s">
        <v>1899</v>
      </c>
      <c r="M6" s="14">
        <f t="shared" si="0"/>
        <v>1.2858747712667906</v>
      </c>
    </row>
    <row r="7" spans="1:17" x14ac:dyDescent="0.2">
      <c r="A7" s="1">
        <v>3006</v>
      </c>
      <c r="B7" s="3" t="s">
        <v>105</v>
      </c>
      <c r="C7" s="3" t="s">
        <v>1175</v>
      </c>
      <c r="D7" s="14">
        <v>425.25537381412522</v>
      </c>
      <c r="E7" s="15">
        <v>419.67224912569947</v>
      </c>
      <c r="F7" s="15">
        <v>409.16262295419165</v>
      </c>
      <c r="G7" s="15">
        <v>418.03008196467209</v>
      </c>
      <c r="H7" s="14">
        <v>560.28148506513048</v>
      </c>
      <c r="I7" s="15">
        <v>404.69673920277705</v>
      </c>
      <c r="J7" s="15">
        <v>617.91483903065728</v>
      </c>
      <c r="K7" s="15">
        <v>527.6310210995216</v>
      </c>
      <c r="L7" s="3" t="s">
        <v>1899</v>
      </c>
      <c r="M7" s="14">
        <f t="shared" si="0"/>
        <v>1.2621843352032065</v>
      </c>
    </row>
    <row r="8" spans="1:17" x14ac:dyDescent="0.2">
      <c r="A8" s="1">
        <v>4151</v>
      </c>
      <c r="B8" s="3" t="s">
        <v>3</v>
      </c>
      <c r="C8" s="3" t="s">
        <v>935</v>
      </c>
      <c r="D8" s="14">
        <v>425.55762960209751</v>
      </c>
      <c r="E8" s="15">
        <v>328.22519181086784</v>
      </c>
      <c r="F8" s="15">
        <v>493.65216783408317</v>
      </c>
      <c r="G8" s="15">
        <v>415.81166308234953</v>
      </c>
      <c r="H8" s="14">
        <v>552.88273763300924</v>
      </c>
      <c r="I8" s="15">
        <v>408.29371495437948</v>
      </c>
      <c r="J8" s="15">
        <v>590.06658262065935</v>
      </c>
      <c r="K8" s="15">
        <v>517.08101173601597</v>
      </c>
      <c r="L8" s="3" t="s">
        <v>1899</v>
      </c>
      <c r="M8" s="14">
        <f t="shared" si="0"/>
        <v>1.2435461956573608</v>
      </c>
    </row>
    <row r="9" spans="1:17" x14ac:dyDescent="0.2">
      <c r="A9" s="1">
        <v>2373</v>
      </c>
      <c r="B9" s="3" t="s">
        <v>28</v>
      </c>
      <c r="C9" s="3" t="s">
        <v>1293</v>
      </c>
      <c r="D9" s="14">
        <v>361.5211345298523</v>
      </c>
      <c r="E9" s="15">
        <v>263.94132988659834</v>
      </c>
      <c r="F9" s="15">
        <v>350.8634176009233</v>
      </c>
      <c r="G9" s="15">
        <v>325.44196067245798</v>
      </c>
      <c r="H9" s="14">
        <v>442.38448386169779</v>
      </c>
      <c r="I9" s="15">
        <v>364.3397963597622</v>
      </c>
      <c r="J9" s="15">
        <v>403.58055252261272</v>
      </c>
      <c r="K9" s="15">
        <v>403.43494424802429</v>
      </c>
      <c r="L9" s="3" t="s">
        <v>1899</v>
      </c>
      <c r="M9" s="14">
        <f t="shared" si="0"/>
        <v>1.2396525125844562</v>
      </c>
    </row>
    <row r="10" spans="1:17" x14ac:dyDescent="0.2">
      <c r="A10" s="1">
        <v>4365</v>
      </c>
      <c r="B10" s="3" t="s">
        <v>31</v>
      </c>
      <c r="C10" s="3" t="s">
        <v>895</v>
      </c>
      <c r="D10" s="14">
        <v>368.09207321045272</v>
      </c>
      <c r="E10" s="15">
        <v>317.66543087469006</v>
      </c>
      <c r="F10" s="15">
        <v>343.1209375436253</v>
      </c>
      <c r="G10" s="15">
        <v>342.95948054292268</v>
      </c>
      <c r="H10" s="14">
        <v>396.8166534740663</v>
      </c>
      <c r="I10" s="15">
        <v>349.86173703469211</v>
      </c>
      <c r="J10" s="15">
        <v>501.81580457767944</v>
      </c>
      <c r="K10" s="15">
        <v>416.1647316954793</v>
      </c>
      <c r="L10" s="3" t="s">
        <v>1899</v>
      </c>
      <c r="M10" s="14">
        <f t="shared" si="0"/>
        <v>1.2134516037774168</v>
      </c>
    </row>
    <row r="11" spans="1:17" x14ac:dyDescent="0.2">
      <c r="A11" s="1">
        <v>3043</v>
      </c>
      <c r="B11" s="3" t="s">
        <v>81</v>
      </c>
      <c r="C11" s="3" t="s">
        <v>1164</v>
      </c>
      <c r="D11" s="14">
        <v>407.24943719154254</v>
      </c>
      <c r="E11" s="15">
        <v>233.96797692148499</v>
      </c>
      <c r="F11" s="15">
        <v>312.7018784349973</v>
      </c>
      <c r="G11" s="15">
        <v>317.97309751600829</v>
      </c>
      <c r="H11" s="14">
        <v>435.40612981631512</v>
      </c>
      <c r="I11" s="15">
        <v>313.62917435139775</v>
      </c>
      <c r="J11" s="15">
        <v>402.52602566071863</v>
      </c>
      <c r="K11" s="15">
        <v>383.85377660947717</v>
      </c>
      <c r="L11" s="3" t="s">
        <v>1899</v>
      </c>
      <c r="M11" s="14">
        <f t="shared" si="0"/>
        <v>1.207189474858489</v>
      </c>
    </row>
    <row r="12" spans="1:17" x14ac:dyDescent="0.2">
      <c r="A12" s="1">
        <v>3958</v>
      </c>
      <c r="C12" s="3" t="s">
        <v>969</v>
      </c>
      <c r="D12" s="14">
        <v>422.41097618420298</v>
      </c>
      <c r="E12" s="15">
        <v>308.76647083124908</v>
      </c>
      <c r="F12" s="15">
        <v>488.83631062021294</v>
      </c>
      <c r="G12" s="15">
        <v>406.67125254522171</v>
      </c>
      <c r="H12" s="14">
        <v>521.98568222996562</v>
      </c>
      <c r="I12" s="15">
        <v>411.86181455242701</v>
      </c>
      <c r="J12" s="15">
        <v>517.71534833863802</v>
      </c>
      <c r="K12" s="15">
        <v>483.85428170701022</v>
      </c>
      <c r="L12" s="3" t="s">
        <v>1899</v>
      </c>
      <c r="M12" s="14">
        <f t="shared" si="0"/>
        <v>1.1897921937651734</v>
      </c>
    </row>
    <row r="13" spans="1:17" x14ac:dyDescent="0.2">
      <c r="A13" s="1">
        <v>3463</v>
      </c>
      <c r="B13" s="3" t="s">
        <v>16</v>
      </c>
      <c r="C13" s="3" t="s">
        <v>1072</v>
      </c>
      <c r="D13" s="14">
        <v>384.37474905533981</v>
      </c>
      <c r="E13" s="15">
        <v>364.924672035019</v>
      </c>
      <c r="F13" s="15">
        <v>375.01733670238792</v>
      </c>
      <c r="G13" s="15">
        <v>374.77225259758228</v>
      </c>
      <c r="H13" s="14">
        <v>419.28061580108908</v>
      </c>
      <c r="I13" s="15">
        <v>406.93247516803615</v>
      </c>
      <c r="J13" s="15">
        <v>506.02419303809938</v>
      </c>
      <c r="K13" s="15">
        <v>444.07909466907489</v>
      </c>
      <c r="L13" s="3" t="s">
        <v>1899</v>
      </c>
      <c r="M13" s="14">
        <f t="shared" si="0"/>
        <v>1.1849305587356596</v>
      </c>
    </row>
    <row r="14" spans="1:17" x14ac:dyDescent="0.2">
      <c r="A14" s="1">
        <v>189</v>
      </c>
      <c r="B14" s="3" t="s">
        <v>87</v>
      </c>
      <c r="C14" s="3" t="s">
        <v>1836</v>
      </c>
      <c r="D14" s="14">
        <v>308.53890057860872</v>
      </c>
      <c r="E14" s="15">
        <v>403.69029567342363</v>
      </c>
      <c r="F14" s="15">
        <v>357.08018892635141</v>
      </c>
      <c r="G14" s="15">
        <v>356.4364617261279</v>
      </c>
      <c r="H14" s="14">
        <v>377.10318951692841</v>
      </c>
      <c r="I14" s="15">
        <v>363.6703681132966</v>
      </c>
      <c r="J14" s="15">
        <v>513.33104336226518</v>
      </c>
      <c r="K14" s="15">
        <v>418.03486699749675</v>
      </c>
      <c r="L14" s="3" t="s">
        <v>1899</v>
      </c>
      <c r="M14" s="14">
        <f t="shared" si="0"/>
        <v>1.1728173514377962</v>
      </c>
    </row>
    <row r="15" spans="1:17" x14ac:dyDescent="0.2">
      <c r="A15" s="1">
        <v>4545</v>
      </c>
      <c r="C15" s="3" t="s">
        <v>873</v>
      </c>
      <c r="D15" s="14">
        <v>355.35553585121511</v>
      </c>
      <c r="E15" s="15">
        <v>266.95119447295787</v>
      </c>
      <c r="F15" s="15">
        <v>320.77387394854156</v>
      </c>
      <c r="G15" s="15">
        <v>314.3602014242382</v>
      </c>
      <c r="H15" s="14">
        <v>375.67338812855843</v>
      </c>
      <c r="I15" s="15">
        <v>296.64608103365651</v>
      </c>
      <c r="J15" s="15">
        <v>413.91977543030691</v>
      </c>
      <c r="K15" s="15">
        <v>362.07974819750734</v>
      </c>
      <c r="L15" s="3" t="s">
        <v>1899</v>
      </c>
      <c r="M15" s="14">
        <f t="shared" si="0"/>
        <v>1.151798944513559</v>
      </c>
    </row>
    <row r="16" spans="1:17" x14ac:dyDescent="0.2">
      <c r="A16" s="1">
        <v>881</v>
      </c>
      <c r="B16" s="3" t="s">
        <v>5</v>
      </c>
      <c r="C16" s="3" t="s">
        <v>1673</v>
      </c>
      <c r="D16" s="14">
        <v>429.20330196929228</v>
      </c>
      <c r="E16" s="15">
        <v>652.28165608073823</v>
      </c>
      <c r="F16" s="15">
        <v>458.58295608473111</v>
      </c>
      <c r="G16" s="15">
        <v>513.3559713782538</v>
      </c>
      <c r="H16" s="14">
        <v>409.81586051605007</v>
      </c>
      <c r="I16" s="15">
        <v>460.87765357978355</v>
      </c>
      <c r="J16" s="15">
        <v>866.58102082393304</v>
      </c>
      <c r="K16" s="15">
        <v>579.09151163992226</v>
      </c>
      <c r="L16" s="3" t="s">
        <v>1899</v>
      </c>
      <c r="M16" s="14">
        <f t="shared" si="0"/>
        <v>1.1280506002203154</v>
      </c>
    </row>
    <row r="17" spans="1:13" x14ac:dyDescent="0.2">
      <c r="A17" s="1">
        <v>1114</v>
      </c>
      <c r="B17" s="3" t="s">
        <v>21</v>
      </c>
      <c r="C17" s="3" t="s">
        <v>1617</v>
      </c>
      <c r="D17" s="14">
        <v>370.05785698988672</v>
      </c>
      <c r="E17" s="15">
        <v>369.07162729007695</v>
      </c>
      <c r="F17" s="15">
        <v>338.55061033494059</v>
      </c>
      <c r="G17" s="15">
        <v>359.22669820496805</v>
      </c>
      <c r="H17" s="14">
        <v>357.9946880467578</v>
      </c>
      <c r="I17" s="15">
        <v>391.72430043182476</v>
      </c>
      <c r="J17" s="15">
        <v>448.31776167129863</v>
      </c>
      <c r="K17" s="15">
        <v>399.34558338329379</v>
      </c>
      <c r="L17" s="3" t="s">
        <v>1899</v>
      </c>
      <c r="M17" s="14">
        <f t="shared" si="0"/>
        <v>1.1116812457949177</v>
      </c>
    </row>
    <row r="18" spans="1:13" x14ac:dyDescent="0.2">
      <c r="A18" s="1">
        <v>576</v>
      </c>
      <c r="B18" s="3" t="s">
        <v>209</v>
      </c>
      <c r="C18" s="3" t="s">
        <v>1748</v>
      </c>
      <c r="D18" s="14">
        <v>428.33407262328006</v>
      </c>
      <c r="E18" s="15">
        <v>578.11614284202562</v>
      </c>
      <c r="F18" s="15">
        <v>570.83852449185031</v>
      </c>
      <c r="G18" s="15">
        <v>525.76291331905202</v>
      </c>
      <c r="H18" s="14">
        <v>475.70378494851172</v>
      </c>
      <c r="I18" s="15">
        <v>493.94931767236505</v>
      </c>
      <c r="J18" s="15">
        <v>754.78367911872772</v>
      </c>
      <c r="K18" s="15">
        <v>574.81226057986817</v>
      </c>
      <c r="L18" s="3" t="s">
        <v>1899</v>
      </c>
      <c r="M18" s="14">
        <f t="shared" si="0"/>
        <v>1.0932917594951228</v>
      </c>
    </row>
    <row r="19" spans="1:13" x14ac:dyDescent="0.2">
      <c r="A19" s="1">
        <v>3344</v>
      </c>
      <c r="B19" s="3" t="s">
        <v>19</v>
      </c>
      <c r="C19" s="3" t="s">
        <v>1103</v>
      </c>
      <c r="D19" s="14">
        <v>430.61849354916342</v>
      </c>
      <c r="E19" s="15">
        <v>417.38421739638261</v>
      </c>
      <c r="F19" s="15">
        <v>380.46577415890806</v>
      </c>
      <c r="G19" s="15">
        <v>409.48949503481799</v>
      </c>
      <c r="H19" s="14">
        <v>342.77382866191465</v>
      </c>
      <c r="I19" s="15">
        <v>439.26458105947722</v>
      </c>
      <c r="J19" s="15">
        <v>519.82342982860189</v>
      </c>
      <c r="K19" s="15">
        <v>433.95394651666464</v>
      </c>
      <c r="L19" s="3" t="s">
        <v>1899</v>
      </c>
      <c r="M19" s="14">
        <f t="shared" si="0"/>
        <v>1.059743782877181</v>
      </c>
    </row>
    <row r="20" spans="1:13" x14ac:dyDescent="0.2">
      <c r="A20" s="1">
        <v>252</v>
      </c>
      <c r="B20" s="3" t="s">
        <v>205</v>
      </c>
      <c r="C20" s="3" t="s">
        <v>1812</v>
      </c>
      <c r="D20" s="14">
        <v>363.70598004983407</v>
      </c>
      <c r="E20" s="15">
        <v>331.55055003469346</v>
      </c>
      <c r="F20" s="15">
        <v>476.37905705100064</v>
      </c>
      <c r="G20" s="15">
        <v>390.54519571184272</v>
      </c>
      <c r="H20" s="14">
        <v>404.55663033051451</v>
      </c>
      <c r="I20" s="15">
        <v>320.77480126520146</v>
      </c>
      <c r="J20" s="15">
        <v>513.18428464555257</v>
      </c>
      <c r="K20" s="15">
        <v>412.83857208042281</v>
      </c>
      <c r="L20" s="3" t="s">
        <v>1899</v>
      </c>
      <c r="M20" s="14">
        <f t="shared" si="0"/>
        <v>1.0570827054419301</v>
      </c>
    </row>
    <row r="21" spans="1:13" x14ac:dyDescent="0.2">
      <c r="A21" s="1">
        <v>4544</v>
      </c>
      <c r="B21" s="3" t="s">
        <v>457</v>
      </c>
      <c r="C21" s="3" t="s">
        <v>874</v>
      </c>
      <c r="D21" s="14">
        <v>378.19860319025599</v>
      </c>
      <c r="E21" s="15">
        <v>330.8000196957513</v>
      </c>
      <c r="F21" s="15">
        <v>379.36858457572976</v>
      </c>
      <c r="G21" s="15">
        <v>362.78906915391235</v>
      </c>
      <c r="H21" s="14">
        <v>379.93749058381195</v>
      </c>
      <c r="I21" s="15">
        <v>289.62715038077869</v>
      </c>
      <c r="J21" s="15">
        <v>459.92533250941256</v>
      </c>
      <c r="K21" s="15">
        <v>376.49665782466769</v>
      </c>
      <c r="L21" s="3" t="s">
        <v>1899</v>
      </c>
      <c r="M21" s="14">
        <f t="shared" si="0"/>
        <v>1.0377839076097961</v>
      </c>
    </row>
    <row r="22" spans="1:13" x14ac:dyDescent="0.2">
      <c r="A22" s="1">
        <v>3330</v>
      </c>
      <c r="B22" s="3" t="s">
        <v>25</v>
      </c>
      <c r="C22" s="3" t="s">
        <v>1113</v>
      </c>
      <c r="D22" s="14">
        <v>502.41032651073738</v>
      </c>
      <c r="E22" s="15">
        <v>338.45085558124777</v>
      </c>
      <c r="F22" s="15">
        <v>517.88298629663632</v>
      </c>
      <c r="G22" s="15">
        <v>452.91472279620712</v>
      </c>
      <c r="H22" s="14">
        <v>505.31870951708981</v>
      </c>
      <c r="I22" s="15">
        <v>336.19630072300333</v>
      </c>
      <c r="J22" s="15">
        <v>560.05873308344303</v>
      </c>
      <c r="K22" s="15">
        <v>467.19124777451208</v>
      </c>
      <c r="L22" s="3" t="s">
        <v>1899</v>
      </c>
      <c r="M22" s="14">
        <f t="shared" si="0"/>
        <v>1.0315214415865408</v>
      </c>
    </row>
    <row r="23" spans="1:13" x14ac:dyDescent="0.2">
      <c r="A23" s="1">
        <v>2387</v>
      </c>
      <c r="B23" s="3" t="s">
        <v>98</v>
      </c>
      <c r="C23" s="3" t="s">
        <v>1288</v>
      </c>
      <c r="D23" s="14">
        <v>254.31020926846202</v>
      </c>
      <c r="E23" s="15">
        <v>446.11361165921909</v>
      </c>
      <c r="F23" s="15">
        <v>342.32681274685058</v>
      </c>
      <c r="G23" s="15">
        <v>347.58354455817727</v>
      </c>
      <c r="H23" s="14">
        <v>301.13517764052193</v>
      </c>
      <c r="I23" s="15">
        <v>376.7253144864888</v>
      </c>
      <c r="J23" s="15">
        <v>378.66358905151117</v>
      </c>
      <c r="K23" s="15">
        <v>352.17469372617398</v>
      </c>
      <c r="L23" s="3" t="s">
        <v>1899</v>
      </c>
      <c r="M23" s="14">
        <f t="shared" si="0"/>
        <v>1.0132087644535435</v>
      </c>
    </row>
    <row r="24" spans="1:13" x14ac:dyDescent="0.2">
      <c r="A24" s="1">
        <v>901</v>
      </c>
      <c r="B24" s="3" t="s">
        <v>9</v>
      </c>
      <c r="C24" s="3" t="s">
        <v>1667</v>
      </c>
      <c r="D24" s="14">
        <v>387.2999738443894</v>
      </c>
      <c r="E24" s="15">
        <v>416.06484788271911</v>
      </c>
      <c r="F24" s="15">
        <v>329.71850020694797</v>
      </c>
      <c r="G24" s="15">
        <v>377.69444064468553</v>
      </c>
      <c r="H24" s="14">
        <v>317.21146813777983</v>
      </c>
      <c r="I24" s="15">
        <v>391.98417074152849</v>
      </c>
      <c r="J24" s="15">
        <v>408.57521927544525</v>
      </c>
      <c r="K24" s="15">
        <v>372.59028605158454</v>
      </c>
      <c r="L24" s="3" t="s">
        <v>1899</v>
      </c>
      <c r="M24" s="14">
        <f t="shared" si="0"/>
        <v>0.98648602138705377</v>
      </c>
    </row>
    <row r="25" spans="1:13" x14ac:dyDescent="0.2">
      <c r="A25" s="1">
        <v>4158</v>
      </c>
      <c r="B25" s="3" t="s">
        <v>23</v>
      </c>
      <c r="C25" s="3" t="s">
        <v>928</v>
      </c>
      <c r="D25" s="14">
        <v>530.88123135488422</v>
      </c>
      <c r="E25" s="15">
        <v>360.07742585497112</v>
      </c>
      <c r="F25" s="15">
        <v>198.56302858292042</v>
      </c>
      <c r="G25" s="15">
        <v>363.17389526425859</v>
      </c>
      <c r="H25" s="14">
        <v>219.31964909886347</v>
      </c>
      <c r="I25" s="15">
        <v>379.28513578412276</v>
      </c>
      <c r="J25" s="15">
        <v>454.20075608168554</v>
      </c>
      <c r="K25" s="15">
        <v>350.93518032155725</v>
      </c>
      <c r="L25" s="3" t="s">
        <v>1899</v>
      </c>
      <c r="M25" s="14">
        <f t="shared" si="0"/>
        <v>0.96630067551029242</v>
      </c>
    </row>
    <row r="26" spans="1:13" x14ac:dyDescent="0.2">
      <c r="A26" s="1">
        <v>2978</v>
      </c>
      <c r="B26" s="3" t="s">
        <v>93</v>
      </c>
      <c r="C26" s="3" t="s">
        <v>1179</v>
      </c>
      <c r="D26" s="14">
        <v>415.65728881245451</v>
      </c>
      <c r="E26" s="15">
        <v>335.26998146497954</v>
      </c>
      <c r="F26" s="15">
        <v>413.39360886517136</v>
      </c>
      <c r="G26" s="15">
        <v>388.10695971420182</v>
      </c>
      <c r="H26" s="14">
        <v>413.26077863864452</v>
      </c>
      <c r="I26" s="15">
        <v>300.89244359544864</v>
      </c>
      <c r="J26" s="15">
        <v>406.88700456525345</v>
      </c>
      <c r="K26" s="15">
        <v>373.68007559978219</v>
      </c>
      <c r="L26" s="3" t="s">
        <v>1899</v>
      </c>
      <c r="M26" s="14">
        <f t="shared" si="0"/>
        <v>0.96282755628746397</v>
      </c>
    </row>
    <row r="27" spans="1:13" x14ac:dyDescent="0.2">
      <c r="A27" s="1">
        <v>221</v>
      </c>
      <c r="B27" s="3" t="s">
        <v>122</v>
      </c>
      <c r="C27" s="3" t="s">
        <v>1821</v>
      </c>
      <c r="D27" s="14">
        <v>288.802664799973</v>
      </c>
      <c r="E27" s="15">
        <v>317.11302316875231</v>
      </c>
      <c r="F27" s="15">
        <v>215.50246389073567</v>
      </c>
      <c r="G27" s="15">
        <v>273.80605061982033</v>
      </c>
      <c r="H27" s="14">
        <v>238.74871701809172</v>
      </c>
      <c r="I27" s="15">
        <v>264.43300761443044</v>
      </c>
      <c r="J27" s="15">
        <v>283.0262634816948</v>
      </c>
      <c r="K27" s="15">
        <v>262.06932937140567</v>
      </c>
      <c r="L27" s="3" t="s">
        <v>1899</v>
      </c>
      <c r="M27" s="14">
        <f t="shared" si="0"/>
        <v>0.95713490910136578</v>
      </c>
    </row>
    <row r="28" spans="1:13" x14ac:dyDescent="0.2">
      <c r="A28" s="1">
        <v>2495</v>
      </c>
      <c r="B28" s="3" t="s">
        <v>221</v>
      </c>
      <c r="C28" s="3" t="s">
        <v>1266</v>
      </c>
      <c r="D28" s="14">
        <v>412.87615353903402</v>
      </c>
      <c r="E28" s="15">
        <v>422.17325057800031</v>
      </c>
      <c r="F28" s="15">
        <v>435.71762128387496</v>
      </c>
      <c r="G28" s="15">
        <v>423.58900846696974</v>
      </c>
      <c r="H28" s="14">
        <v>372.79616987901886</v>
      </c>
      <c r="I28" s="15">
        <v>398.15336051062053</v>
      </c>
      <c r="J28" s="15">
        <v>426.83165512153641</v>
      </c>
      <c r="K28" s="15">
        <v>399.26039517039197</v>
      </c>
      <c r="L28" s="3" t="s">
        <v>1899</v>
      </c>
      <c r="M28" s="14">
        <f t="shared" si="0"/>
        <v>0.94256552268760097</v>
      </c>
    </row>
    <row r="29" spans="1:13" x14ac:dyDescent="0.2">
      <c r="A29" s="1">
        <v>3489</v>
      </c>
      <c r="B29" s="3" t="s">
        <v>6</v>
      </c>
      <c r="C29" s="3" t="s">
        <v>1055</v>
      </c>
      <c r="D29" s="14">
        <v>412.43917197773072</v>
      </c>
      <c r="E29" s="15">
        <v>364.95929801481873</v>
      </c>
      <c r="F29" s="15">
        <v>343.89248458653151</v>
      </c>
      <c r="G29" s="15">
        <v>373.76365152636032</v>
      </c>
      <c r="H29" s="14">
        <v>293.41383209103003</v>
      </c>
      <c r="I29" s="15">
        <v>345.26828270210228</v>
      </c>
      <c r="J29" s="15">
        <v>408.96106876239867</v>
      </c>
      <c r="K29" s="15">
        <v>349.21439451851029</v>
      </c>
      <c r="L29" s="3" t="s">
        <v>1899</v>
      </c>
      <c r="M29" s="14">
        <f t="shared" si="0"/>
        <v>0.93431876827081284</v>
      </c>
    </row>
    <row r="30" spans="1:13" x14ac:dyDescent="0.2">
      <c r="A30" s="1">
        <v>3945</v>
      </c>
      <c r="B30" s="3" t="s">
        <v>145</v>
      </c>
      <c r="C30" s="3" t="s">
        <v>972</v>
      </c>
      <c r="D30" s="14">
        <v>404.99312825473146</v>
      </c>
      <c r="E30" s="15">
        <v>317.80298978628747</v>
      </c>
      <c r="F30" s="15">
        <v>385.69465885757359</v>
      </c>
      <c r="G30" s="15">
        <v>369.49692563286413</v>
      </c>
      <c r="H30" s="14">
        <v>304.92734382377517</v>
      </c>
      <c r="I30" s="15">
        <v>312.23905841149957</v>
      </c>
      <c r="J30" s="15">
        <v>407.90265464075065</v>
      </c>
      <c r="K30" s="15">
        <v>341.68968562534178</v>
      </c>
      <c r="L30" s="3" t="s">
        <v>1899</v>
      </c>
      <c r="M30" s="14">
        <f t="shared" si="0"/>
        <v>0.92474297327401334</v>
      </c>
    </row>
    <row r="31" spans="1:13" x14ac:dyDescent="0.2">
      <c r="A31" s="1">
        <v>3567</v>
      </c>
      <c r="B31" s="3" t="s">
        <v>2</v>
      </c>
      <c r="C31" s="3" t="s">
        <v>1035</v>
      </c>
      <c r="D31" s="14">
        <v>493.80214063387359</v>
      </c>
      <c r="E31" s="15">
        <v>504.28373007105125</v>
      </c>
      <c r="F31" s="15">
        <v>552.58074025600308</v>
      </c>
      <c r="G31" s="15">
        <v>516.88887032030937</v>
      </c>
      <c r="H31" s="14">
        <v>440.32144714264206</v>
      </c>
      <c r="I31" s="15">
        <v>418.64915804872669</v>
      </c>
      <c r="J31" s="15">
        <v>547.35970222691503</v>
      </c>
      <c r="K31" s="15">
        <v>468.77676913942793</v>
      </c>
      <c r="L31" s="3" t="s">
        <v>1899</v>
      </c>
      <c r="M31" s="14">
        <f t="shared" si="0"/>
        <v>0.90691983530025133</v>
      </c>
    </row>
    <row r="32" spans="1:13" x14ac:dyDescent="0.2">
      <c r="A32" s="1">
        <v>3328</v>
      </c>
      <c r="B32" s="3" t="s">
        <v>444</v>
      </c>
      <c r="C32" s="3" t="s">
        <v>1114</v>
      </c>
      <c r="D32" s="14">
        <v>330.82199121361066</v>
      </c>
      <c r="E32" s="15">
        <v>336.75877612974779</v>
      </c>
      <c r="F32" s="15">
        <v>397.46047791896609</v>
      </c>
      <c r="G32" s="15">
        <v>355.01374842077485</v>
      </c>
      <c r="H32" s="14">
        <v>289.99116817582211</v>
      </c>
      <c r="I32" s="15">
        <v>315.39112228493332</v>
      </c>
      <c r="J32" s="15">
        <v>350.34784148424058</v>
      </c>
      <c r="K32" s="15">
        <v>318.57671064833204</v>
      </c>
      <c r="L32" s="3" t="s">
        <v>1899</v>
      </c>
      <c r="M32" s="14">
        <f t="shared" si="0"/>
        <v>0.89736443184375958</v>
      </c>
    </row>
    <row r="33" spans="1:13" x14ac:dyDescent="0.2">
      <c r="A33" s="1">
        <v>133</v>
      </c>
      <c r="B33" s="3" t="s">
        <v>43</v>
      </c>
      <c r="C33" s="3" t="s">
        <v>1850</v>
      </c>
      <c r="D33" s="14">
        <v>366.59607523363229</v>
      </c>
      <c r="E33" s="15">
        <v>299.51481009367853</v>
      </c>
      <c r="F33" s="15">
        <v>391.44086791698851</v>
      </c>
      <c r="G33" s="15">
        <v>352.51725108143313</v>
      </c>
      <c r="H33" s="14">
        <v>297.45110002996734</v>
      </c>
      <c r="I33" s="15">
        <v>258.83483298400347</v>
      </c>
      <c r="J33" s="15">
        <v>388.64417580384412</v>
      </c>
      <c r="K33" s="15">
        <v>314.97670293927166</v>
      </c>
      <c r="L33" s="3" t="s">
        <v>1899</v>
      </c>
      <c r="M33" s="14">
        <f t="shared" si="0"/>
        <v>0.89350720276242757</v>
      </c>
    </row>
    <row r="34" spans="1:13" x14ac:dyDescent="0.2">
      <c r="A34" s="1">
        <v>2977</v>
      </c>
      <c r="B34" s="3" t="s">
        <v>135</v>
      </c>
      <c r="C34" s="3" t="s">
        <v>1180</v>
      </c>
      <c r="D34" s="14">
        <v>376.64285166502339</v>
      </c>
      <c r="E34" s="15">
        <v>348.93679008484287</v>
      </c>
      <c r="F34" s="15">
        <v>451.29979218445305</v>
      </c>
      <c r="G34" s="15">
        <v>392.29314464477312</v>
      </c>
      <c r="H34" s="14">
        <v>336.80386678400674</v>
      </c>
      <c r="I34" s="15">
        <v>329.77666836191605</v>
      </c>
      <c r="J34" s="15">
        <v>352.37428297942819</v>
      </c>
      <c r="K34" s="15">
        <v>339.65160604178368</v>
      </c>
      <c r="L34" s="3" t="s">
        <v>1899</v>
      </c>
      <c r="M34" s="14">
        <f t="shared" si="0"/>
        <v>0.86581070986938335</v>
      </c>
    </row>
    <row r="35" spans="1:13" x14ac:dyDescent="0.2">
      <c r="A35" s="1">
        <v>3260</v>
      </c>
      <c r="B35" s="3" t="s">
        <v>39</v>
      </c>
      <c r="C35" s="3" t="s">
        <v>1125</v>
      </c>
      <c r="D35" s="14">
        <v>375.51351375246935</v>
      </c>
      <c r="E35" s="15">
        <v>370.34111471664551</v>
      </c>
      <c r="F35" s="15">
        <v>357.23946715150134</v>
      </c>
      <c r="G35" s="15">
        <v>367.69803187353881</v>
      </c>
      <c r="H35" s="14">
        <v>229.98171668721272</v>
      </c>
      <c r="I35" s="15">
        <v>340.3106601645859</v>
      </c>
      <c r="J35" s="15">
        <v>380.16033653119121</v>
      </c>
      <c r="K35" s="15">
        <v>316.81757112766326</v>
      </c>
      <c r="L35" s="3" t="s">
        <v>1899</v>
      </c>
      <c r="M35" s="14">
        <f t="shared" si="0"/>
        <v>0.86162433210038314</v>
      </c>
    </row>
    <row r="36" spans="1:13" x14ac:dyDescent="0.2">
      <c r="A36" s="1">
        <v>222</v>
      </c>
      <c r="B36" s="3" t="s">
        <v>34</v>
      </c>
      <c r="C36" s="3" t="s">
        <v>1820</v>
      </c>
      <c r="D36" s="14">
        <v>339.17594422031914</v>
      </c>
      <c r="E36" s="15">
        <v>346.59629519156749</v>
      </c>
      <c r="F36" s="15">
        <v>312.30528945912147</v>
      </c>
      <c r="G36" s="15">
        <v>332.69250962366937</v>
      </c>
      <c r="H36" s="14">
        <v>161.00104862638273</v>
      </c>
      <c r="I36" s="15">
        <v>279.01948569314811</v>
      </c>
      <c r="J36" s="15">
        <v>419.34597157994483</v>
      </c>
      <c r="K36" s="15">
        <v>286.45550196649191</v>
      </c>
      <c r="L36" s="3" t="s">
        <v>1899</v>
      </c>
      <c r="M36" s="14">
        <f t="shared" si="0"/>
        <v>0.86102179544264701</v>
      </c>
    </row>
    <row r="37" spans="1:13" x14ac:dyDescent="0.2">
      <c r="A37" s="1">
        <v>562</v>
      </c>
      <c r="B37" s="3" t="s">
        <v>554</v>
      </c>
      <c r="C37" s="3" t="s">
        <v>1760</v>
      </c>
      <c r="D37" s="14">
        <v>348.31248600406002</v>
      </c>
      <c r="E37" s="15">
        <v>346.55949715221954</v>
      </c>
      <c r="F37" s="15">
        <v>364.16864415161876</v>
      </c>
      <c r="G37" s="15">
        <v>353.01354243596614</v>
      </c>
      <c r="H37" s="14">
        <v>245.02431330713927</v>
      </c>
      <c r="I37" s="15">
        <v>291.89116949916342</v>
      </c>
      <c r="J37" s="15">
        <v>356.66625590227272</v>
      </c>
      <c r="K37" s="15">
        <v>297.8605795695251</v>
      </c>
      <c r="L37" s="3" t="s">
        <v>1899</v>
      </c>
      <c r="M37" s="14">
        <f t="shared" si="0"/>
        <v>0.84376530575609476</v>
      </c>
    </row>
    <row r="38" spans="1:13" x14ac:dyDescent="0.2">
      <c r="A38" s="1">
        <v>2832</v>
      </c>
      <c r="B38" s="3" t="s">
        <v>556</v>
      </c>
      <c r="C38" s="3" t="s">
        <v>1229</v>
      </c>
      <c r="D38" s="14">
        <v>302.66150169340762</v>
      </c>
      <c r="E38" s="15">
        <v>358.79549375185786</v>
      </c>
      <c r="F38" s="15">
        <v>355.94124332889862</v>
      </c>
      <c r="G38" s="15">
        <v>339.13274625805468</v>
      </c>
      <c r="H38" s="14">
        <v>219.21351582587027</v>
      </c>
      <c r="I38" s="15">
        <v>265.20201989726456</v>
      </c>
      <c r="J38" s="15">
        <v>342.33829733008679</v>
      </c>
      <c r="K38" s="15">
        <v>275.58461101774054</v>
      </c>
      <c r="L38" s="3" t="s">
        <v>1899</v>
      </c>
      <c r="M38" s="14">
        <f t="shared" si="0"/>
        <v>0.81261575019960253</v>
      </c>
    </row>
    <row r="39" spans="1:13" x14ac:dyDescent="0.2">
      <c r="A39" s="1">
        <v>564</v>
      </c>
      <c r="B39" s="3" t="s">
        <v>549</v>
      </c>
      <c r="C39" s="3" t="s">
        <v>1759</v>
      </c>
      <c r="D39" s="14">
        <v>754.64697553353619</v>
      </c>
      <c r="E39" s="15">
        <v>919.58003176724071</v>
      </c>
      <c r="F39" s="15">
        <v>886.15895490341006</v>
      </c>
      <c r="G39" s="15">
        <v>853.46198740139562</v>
      </c>
      <c r="H39" s="14">
        <v>399.41484255545959</v>
      </c>
      <c r="I39" s="15">
        <v>682.03147770534588</v>
      </c>
      <c r="J39" s="15">
        <v>922.01414540579742</v>
      </c>
      <c r="K39" s="15">
        <v>667.82015522220092</v>
      </c>
      <c r="L39" s="3" t="s">
        <v>1899</v>
      </c>
      <c r="M39" s="14">
        <f t="shared" si="0"/>
        <v>0.7824837720723411</v>
      </c>
    </row>
    <row r="40" spans="1:13" x14ac:dyDescent="0.2">
      <c r="A40" s="1">
        <v>4078</v>
      </c>
      <c r="B40" s="3" t="s">
        <v>553</v>
      </c>
      <c r="C40" s="3" t="s">
        <v>953</v>
      </c>
      <c r="D40" s="14">
        <v>446.90820777240754</v>
      </c>
      <c r="E40" s="15">
        <v>248.61096063370587</v>
      </c>
      <c r="F40" s="15">
        <v>398.84835301506706</v>
      </c>
      <c r="G40" s="15">
        <v>364.78917380706019</v>
      </c>
      <c r="H40" s="14">
        <v>246.7936765191111</v>
      </c>
      <c r="I40" s="15">
        <v>305.36862938482113</v>
      </c>
      <c r="J40" s="15">
        <v>241.4283374508002</v>
      </c>
      <c r="K40" s="15">
        <v>264.53021445157748</v>
      </c>
      <c r="L40" s="3" t="s">
        <v>1899</v>
      </c>
      <c r="M40" s="14">
        <f t="shared" si="0"/>
        <v>0.72515916985927209</v>
      </c>
    </row>
    <row r="41" spans="1:13" x14ac:dyDescent="0.2">
      <c r="A41" s="1">
        <v>2836</v>
      </c>
      <c r="B41" s="3" t="s">
        <v>550</v>
      </c>
      <c r="C41" s="3" t="s">
        <v>1225</v>
      </c>
      <c r="D41" s="14">
        <v>656.34179968474393</v>
      </c>
      <c r="E41" s="15">
        <v>747.35453950345311</v>
      </c>
      <c r="F41" s="15">
        <v>926.82652991548491</v>
      </c>
      <c r="G41" s="15">
        <v>776.84095636789391</v>
      </c>
      <c r="H41" s="14">
        <v>404.22105547493135</v>
      </c>
      <c r="I41" s="15">
        <v>596.78424692326314</v>
      </c>
      <c r="J41" s="15">
        <v>673.64731277334909</v>
      </c>
      <c r="K41" s="15">
        <v>558.21753839051451</v>
      </c>
      <c r="L41" s="3" t="s">
        <v>1899</v>
      </c>
      <c r="M41" s="14">
        <f t="shared" si="0"/>
        <v>0.71857377474077921</v>
      </c>
    </row>
    <row r="42" spans="1:13" x14ac:dyDescent="0.2">
      <c r="A42" s="1">
        <v>2833</v>
      </c>
      <c r="B42" s="3" t="s">
        <v>551</v>
      </c>
      <c r="C42" s="3" t="s">
        <v>1228</v>
      </c>
      <c r="D42" s="14">
        <v>562.69212701887602</v>
      </c>
      <c r="E42" s="15">
        <v>758.42433893517796</v>
      </c>
      <c r="F42" s="15">
        <v>845.18718194044425</v>
      </c>
      <c r="G42" s="15">
        <v>722.1012159648327</v>
      </c>
      <c r="H42" s="14">
        <v>307.64261124806103</v>
      </c>
      <c r="I42" s="15">
        <v>498.70068627657224</v>
      </c>
      <c r="J42" s="15">
        <v>748.2572745218007</v>
      </c>
      <c r="K42" s="15">
        <v>518.20019068214469</v>
      </c>
      <c r="L42" s="3" t="s">
        <v>1899</v>
      </c>
      <c r="M42" s="14">
        <f t="shared" si="0"/>
        <v>0.71762819287010005</v>
      </c>
    </row>
    <row r="43" spans="1:13" x14ac:dyDescent="0.2">
      <c r="A43" s="1">
        <v>561</v>
      </c>
      <c r="C43" s="3" t="s">
        <v>1761</v>
      </c>
      <c r="D43" s="14">
        <v>422.65698723185261</v>
      </c>
      <c r="E43" s="15">
        <v>540.78250658533454</v>
      </c>
      <c r="F43" s="15">
        <v>467.29045791187627</v>
      </c>
      <c r="G43" s="15">
        <v>476.90998390968781</v>
      </c>
      <c r="H43" s="14">
        <v>230.54811302713063</v>
      </c>
      <c r="I43" s="15">
        <v>438.27105240834635</v>
      </c>
      <c r="J43" s="15">
        <v>351.1399515040556</v>
      </c>
      <c r="K43" s="15">
        <v>339.98637231317753</v>
      </c>
      <c r="L43" s="3" t="s">
        <v>1899</v>
      </c>
      <c r="M43" s="14">
        <f t="shared" si="0"/>
        <v>0.71289422277550929</v>
      </c>
    </row>
    <row r="44" spans="1:13" x14ac:dyDescent="0.2">
      <c r="A44" s="1">
        <v>698</v>
      </c>
      <c r="B44" s="3" t="s">
        <v>56</v>
      </c>
      <c r="C44" s="3" t="s">
        <v>1722</v>
      </c>
      <c r="D44" s="14">
        <v>289.5559373816065</v>
      </c>
      <c r="E44" s="15">
        <v>364.65272296943198</v>
      </c>
      <c r="F44" s="15">
        <v>153.99048283906694</v>
      </c>
      <c r="G44" s="15">
        <v>269.39971439670177</v>
      </c>
      <c r="H44" s="14">
        <v>124.23081078064234</v>
      </c>
      <c r="I44" s="15">
        <v>372.00399296440474</v>
      </c>
      <c r="J44" s="15">
        <v>19.479103028887323</v>
      </c>
      <c r="K44" s="15">
        <v>171.90463559131149</v>
      </c>
      <c r="L44" s="3" t="s">
        <v>1899</v>
      </c>
      <c r="M44" s="14">
        <f t="shared" si="0"/>
        <v>0.63810251609315027</v>
      </c>
    </row>
    <row r="45" spans="1:13" x14ac:dyDescent="0.2">
      <c r="A45" s="1">
        <v>3558</v>
      </c>
      <c r="B45" s="3" t="s">
        <v>91</v>
      </c>
      <c r="C45" s="3" t="s">
        <v>1038</v>
      </c>
      <c r="D45" s="14">
        <v>186.66782216215518</v>
      </c>
      <c r="E45" s="15">
        <v>543.33673754576682</v>
      </c>
      <c r="F45" s="15">
        <v>154.39236499845151</v>
      </c>
      <c r="G45" s="15">
        <v>294.79897490212448</v>
      </c>
      <c r="H45" s="14">
        <v>92.467379195284821</v>
      </c>
      <c r="I45" s="15">
        <v>345.65484927273167</v>
      </c>
      <c r="J45" s="15">
        <v>91.516407993803568</v>
      </c>
      <c r="K45" s="15">
        <v>176.54621215394002</v>
      </c>
      <c r="L45" s="3" t="s">
        <v>1899</v>
      </c>
      <c r="M45" s="14">
        <f t="shared" si="0"/>
        <v>0.59886983057710674</v>
      </c>
    </row>
    <row r="46" spans="1:13" x14ac:dyDescent="0.2">
      <c r="A46" s="1">
        <v>2360</v>
      </c>
      <c r="B46" s="3" t="s">
        <v>555</v>
      </c>
      <c r="C46" s="3" t="s">
        <v>1299</v>
      </c>
      <c r="D46" s="14">
        <v>407.54934685339572</v>
      </c>
      <c r="E46" s="15">
        <v>279.08783591572194</v>
      </c>
      <c r="F46" s="15">
        <v>342.21042370046263</v>
      </c>
      <c r="G46" s="15">
        <v>342.94920215652678</v>
      </c>
      <c r="H46" s="14">
        <v>122.51299045393216</v>
      </c>
      <c r="I46" s="15">
        <v>186.06622657716414</v>
      </c>
      <c r="J46" s="15">
        <v>105.26219119271781</v>
      </c>
      <c r="K46" s="15">
        <v>137.94713607460469</v>
      </c>
      <c r="L46" s="3" t="s">
        <v>1899</v>
      </c>
      <c r="M46" s="14">
        <f t="shared" si="0"/>
        <v>0.40223781016887655</v>
      </c>
    </row>
    <row r="47" spans="1:13" x14ac:dyDescent="0.2">
      <c r="A47" s="1">
        <v>3335</v>
      </c>
      <c r="B47" s="3" t="s">
        <v>206</v>
      </c>
      <c r="C47" s="3" t="s">
        <v>1109</v>
      </c>
      <c r="D47" s="14">
        <v>326.06217884819046</v>
      </c>
      <c r="E47" s="15">
        <v>378.00421661525797</v>
      </c>
      <c r="F47" s="15">
        <v>67.18545076901637</v>
      </c>
      <c r="G47" s="15">
        <v>257.08394874415495</v>
      </c>
      <c r="H47" s="14">
        <v>23.000130523516987</v>
      </c>
      <c r="I47" s="15">
        <v>275.47259845994483</v>
      </c>
      <c r="J47" s="15">
        <v>0</v>
      </c>
      <c r="K47" s="15">
        <v>99.490909661153935</v>
      </c>
      <c r="L47" s="3" t="s">
        <v>1899</v>
      </c>
      <c r="M47" s="14">
        <f t="shared" si="0"/>
        <v>0.38699774975125106</v>
      </c>
    </row>
    <row r="48" spans="1:13" x14ac:dyDescent="0.2">
      <c r="A48" s="1">
        <v>2928</v>
      </c>
      <c r="B48" s="3" t="s">
        <v>557</v>
      </c>
      <c r="C48" s="3" t="s">
        <v>1198</v>
      </c>
      <c r="D48" s="14">
        <v>244.17440461761603</v>
      </c>
      <c r="E48" s="15">
        <v>397.00495324597267</v>
      </c>
      <c r="F48" s="15">
        <v>590.49079649125883</v>
      </c>
      <c r="G48" s="15">
        <v>410.5567181182825</v>
      </c>
      <c r="H48" s="14">
        <v>15.986833231515504</v>
      </c>
      <c r="I48" s="15">
        <v>71.87466179207712</v>
      </c>
      <c r="J48" s="15">
        <v>9.9426813619887753</v>
      </c>
      <c r="K48" s="15">
        <v>32.601392128527131</v>
      </c>
      <c r="L48" s="3" t="s">
        <v>1899</v>
      </c>
      <c r="M48" s="14">
        <f t="shared" si="0"/>
        <v>7.9407766795170504E-2</v>
      </c>
    </row>
    <row r="49" spans="1:13" x14ac:dyDescent="0.2">
      <c r="A49" s="1">
        <v>2950</v>
      </c>
      <c r="B49" s="3" t="s">
        <v>558</v>
      </c>
      <c r="C49" s="3" t="s">
        <v>1186</v>
      </c>
      <c r="D49" s="14">
        <v>255.50513490145875</v>
      </c>
      <c r="E49" s="15">
        <v>355.17066434203429</v>
      </c>
      <c r="F49" s="15">
        <v>581.1347493350562</v>
      </c>
      <c r="G49" s="15">
        <v>397.27018285951635</v>
      </c>
      <c r="H49" s="14">
        <v>0</v>
      </c>
      <c r="I49" s="15">
        <v>65.053135282938911</v>
      </c>
      <c r="J49" s="15">
        <v>0</v>
      </c>
      <c r="K49" s="15">
        <v>21.684378427646305</v>
      </c>
      <c r="L49" s="3" t="s">
        <v>1899</v>
      </c>
      <c r="M49" s="14">
        <f t="shared" si="0"/>
        <v>5.4583453184339249E-2</v>
      </c>
    </row>
    <row r="50" spans="1:13" x14ac:dyDescent="0.2">
      <c r="A50" s="1">
        <v>2517</v>
      </c>
      <c r="B50" s="3" t="s">
        <v>575</v>
      </c>
      <c r="C50" s="3" t="s">
        <v>1261</v>
      </c>
      <c r="D50" s="14">
        <v>172.98118677342188</v>
      </c>
      <c r="E50" s="15">
        <v>301.56252864302917</v>
      </c>
      <c r="F50" s="15">
        <v>152.1521705823817</v>
      </c>
      <c r="G50" s="15">
        <v>208.89862866627757</v>
      </c>
      <c r="H50" s="14">
        <v>441.7392876269563</v>
      </c>
      <c r="I50" s="15">
        <v>552.64057290132655</v>
      </c>
      <c r="J50" s="15">
        <v>844.88109320564502</v>
      </c>
      <c r="K50" s="15">
        <v>613.08698457797595</v>
      </c>
      <c r="L50" s="3" t="s">
        <v>1900</v>
      </c>
      <c r="M50" s="14">
        <f t="shared" si="0"/>
        <v>2.93485404137048</v>
      </c>
    </row>
    <row r="51" spans="1:13" x14ac:dyDescent="0.2">
      <c r="A51" s="1">
        <v>2507</v>
      </c>
      <c r="C51" s="3" t="s">
        <v>1262</v>
      </c>
      <c r="D51" s="14">
        <v>206.25062544504192</v>
      </c>
      <c r="E51" s="15">
        <v>260.56391751612972</v>
      </c>
      <c r="F51" s="15">
        <v>124.2386738973911</v>
      </c>
      <c r="G51" s="15">
        <v>197.01773895285427</v>
      </c>
      <c r="H51" s="14">
        <v>379.05647006256044</v>
      </c>
      <c r="I51" s="15">
        <v>306.35213731781414</v>
      </c>
      <c r="J51" s="15">
        <v>460.59984077398423</v>
      </c>
      <c r="K51" s="15">
        <v>382.00281605145295</v>
      </c>
      <c r="L51" s="3" t="s">
        <v>1900</v>
      </c>
      <c r="M51" s="14">
        <f t="shared" si="0"/>
        <v>1.9389259976375275</v>
      </c>
    </row>
    <row r="52" spans="1:13" x14ac:dyDescent="0.2">
      <c r="A52" s="1">
        <v>1126</v>
      </c>
      <c r="B52" s="3" t="s">
        <v>574</v>
      </c>
      <c r="C52" s="3" t="s">
        <v>1609</v>
      </c>
      <c r="D52" s="14">
        <v>186.14183314357518</v>
      </c>
      <c r="E52" s="15">
        <v>288.61520215723152</v>
      </c>
      <c r="F52" s="15">
        <v>120.26030408156925</v>
      </c>
      <c r="G52" s="15">
        <v>198.33911312745863</v>
      </c>
      <c r="H52" s="14">
        <v>291.51042682993454</v>
      </c>
      <c r="I52" s="15">
        <v>340.48273108505646</v>
      </c>
      <c r="J52" s="15">
        <v>450.05359992121947</v>
      </c>
      <c r="K52" s="15">
        <v>360.68225261207016</v>
      </c>
      <c r="L52" s="3" t="s">
        <v>1900</v>
      </c>
      <c r="M52" s="14">
        <f t="shared" si="0"/>
        <v>1.818512984780188</v>
      </c>
    </row>
    <row r="53" spans="1:13" x14ac:dyDescent="0.2">
      <c r="A53" s="1">
        <v>1341</v>
      </c>
      <c r="B53" s="3" t="s">
        <v>82</v>
      </c>
      <c r="C53" s="3" t="s">
        <v>1536</v>
      </c>
      <c r="D53" s="14">
        <v>211.69224697526641</v>
      </c>
      <c r="E53" s="15">
        <v>173.93676292436348</v>
      </c>
      <c r="F53" s="15">
        <v>140.06911455464126</v>
      </c>
      <c r="G53" s="15">
        <v>175.23270815142371</v>
      </c>
      <c r="H53" s="14">
        <v>356.95302023338922</v>
      </c>
      <c r="I53" s="15">
        <v>269.50849169559353</v>
      </c>
      <c r="J53" s="15">
        <v>304.62511229312236</v>
      </c>
      <c r="K53" s="15">
        <v>310.36220807403504</v>
      </c>
      <c r="L53" s="3" t="s">
        <v>1900</v>
      </c>
      <c r="M53" s="14">
        <f t="shared" si="0"/>
        <v>1.7711431350238678</v>
      </c>
    </row>
    <row r="54" spans="1:13" x14ac:dyDescent="0.2">
      <c r="A54" s="1">
        <v>3785</v>
      </c>
      <c r="B54" s="3" t="s">
        <v>592</v>
      </c>
      <c r="C54" s="3" t="s">
        <v>1005</v>
      </c>
      <c r="D54" s="14">
        <v>169.76662027114367</v>
      </c>
      <c r="E54" s="15">
        <v>214.65374004942356</v>
      </c>
      <c r="F54" s="15">
        <v>127.89461434693902</v>
      </c>
      <c r="G54" s="15">
        <v>170.77165822250208</v>
      </c>
      <c r="H54" s="14">
        <v>248.5510788270272</v>
      </c>
      <c r="I54" s="15">
        <v>236.60418466462846</v>
      </c>
      <c r="J54" s="15">
        <v>393.81378683880547</v>
      </c>
      <c r="K54" s="15">
        <v>292.98968344348708</v>
      </c>
      <c r="L54" s="3" t="s">
        <v>1900</v>
      </c>
      <c r="M54" s="14">
        <f t="shared" si="0"/>
        <v>1.7156809654078811</v>
      </c>
    </row>
    <row r="55" spans="1:13" x14ac:dyDescent="0.2">
      <c r="A55" s="1">
        <v>4181</v>
      </c>
      <c r="B55" s="3" t="s">
        <v>569</v>
      </c>
      <c r="C55" s="3" t="s">
        <v>926</v>
      </c>
      <c r="D55" s="14">
        <v>281.07662234386521</v>
      </c>
      <c r="E55" s="15">
        <v>225.09454560233564</v>
      </c>
      <c r="F55" s="15">
        <v>295.0223528345802</v>
      </c>
      <c r="G55" s="15">
        <v>267.06450692692698</v>
      </c>
      <c r="H55" s="14">
        <v>485.90058666776088</v>
      </c>
      <c r="I55" s="15">
        <v>386.89690201322975</v>
      </c>
      <c r="J55" s="15">
        <v>499.4900139216644</v>
      </c>
      <c r="K55" s="15">
        <v>457.42916753421832</v>
      </c>
      <c r="L55" s="3" t="s">
        <v>1900</v>
      </c>
      <c r="M55" s="14">
        <f t="shared" si="0"/>
        <v>1.712804044228079</v>
      </c>
    </row>
    <row r="56" spans="1:13" x14ac:dyDescent="0.2">
      <c r="A56" s="1">
        <v>1675</v>
      </c>
      <c r="B56" s="3" t="s">
        <v>73</v>
      </c>
      <c r="C56" s="3" t="s">
        <v>1465</v>
      </c>
      <c r="D56" s="14">
        <v>185.30657072084381</v>
      </c>
      <c r="E56" s="15">
        <v>154.76483810031135</v>
      </c>
      <c r="F56" s="15">
        <v>128.37906168984955</v>
      </c>
      <c r="G56" s="15">
        <v>156.15015683700156</v>
      </c>
      <c r="H56" s="14">
        <v>270.59863473532982</v>
      </c>
      <c r="I56" s="15">
        <v>236.22292495328264</v>
      </c>
      <c r="J56" s="15">
        <v>288.3941457083946</v>
      </c>
      <c r="K56" s="15">
        <v>265.07190179900232</v>
      </c>
      <c r="L56" s="3" t="s">
        <v>1900</v>
      </c>
      <c r="M56" s="14">
        <f t="shared" si="0"/>
        <v>1.6975448963250128</v>
      </c>
    </row>
    <row r="57" spans="1:13" x14ac:dyDescent="0.2">
      <c r="A57" s="1">
        <v>1668</v>
      </c>
      <c r="B57" s="3" t="s">
        <v>567</v>
      </c>
      <c r="C57" s="3" t="s">
        <v>1469</v>
      </c>
      <c r="D57" s="14">
        <v>92.017723947211834</v>
      </c>
      <c r="E57" s="15">
        <v>431.75425534495685</v>
      </c>
      <c r="F57" s="15">
        <v>100.4037846687379</v>
      </c>
      <c r="G57" s="15">
        <v>208.05858798696886</v>
      </c>
      <c r="H57" s="14">
        <v>269.9936722483626</v>
      </c>
      <c r="I57" s="15">
        <v>390.5245178473848</v>
      </c>
      <c r="J57" s="15">
        <v>383.0284552157998</v>
      </c>
      <c r="K57" s="15">
        <v>347.84888177051579</v>
      </c>
      <c r="L57" s="3" t="s">
        <v>1900</v>
      </c>
      <c r="M57" s="14">
        <f t="shared" si="0"/>
        <v>1.6718794697977202</v>
      </c>
    </row>
    <row r="58" spans="1:13" x14ac:dyDescent="0.2">
      <c r="A58" s="1">
        <v>467</v>
      </c>
      <c r="B58" s="3" t="s">
        <v>213</v>
      </c>
      <c r="C58" s="3" t="s">
        <v>1768</v>
      </c>
      <c r="D58" s="14">
        <v>156.1010792553036</v>
      </c>
      <c r="E58" s="15">
        <v>226.58275258635979</v>
      </c>
      <c r="F58" s="15">
        <v>165.11758241286066</v>
      </c>
      <c r="G58" s="15">
        <v>182.60047141817469</v>
      </c>
      <c r="H58" s="14">
        <v>215.10839306200853</v>
      </c>
      <c r="I58" s="15">
        <v>319.36582988988619</v>
      </c>
      <c r="J58" s="15">
        <v>367.07351255783288</v>
      </c>
      <c r="K58" s="15">
        <v>300.51591183657587</v>
      </c>
      <c r="L58" s="3" t="s">
        <v>1900</v>
      </c>
      <c r="M58" s="14">
        <f t="shared" si="0"/>
        <v>1.6457564950550547</v>
      </c>
    </row>
    <row r="59" spans="1:13" x14ac:dyDescent="0.2">
      <c r="A59" s="1">
        <v>451</v>
      </c>
      <c r="B59" s="3" t="s">
        <v>96</v>
      </c>
      <c r="C59" s="3" t="s">
        <v>1776</v>
      </c>
      <c r="D59" s="14">
        <v>210.03573659998369</v>
      </c>
      <c r="E59" s="15">
        <v>176.49950345955966</v>
      </c>
      <c r="F59" s="15">
        <v>147.74178134082308</v>
      </c>
      <c r="G59" s="15">
        <v>178.09234046678884</v>
      </c>
      <c r="H59" s="14">
        <v>329.09216277127706</v>
      </c>
      <c r="I59" s="15">
        <v>218.21211997157189</v>
      </c>
      <c r="J59" s="15">
        <v>324.94783697907923</v>
      </c>
      <c r="K59" s="15">
        <v>290.75070657397606</v>
      </c>
      <c r="L59" s="3" t="s">
        <v>1900</v>
      </c>
      <c r="M59" s="14">
        <f t="shared" si="0"/>
        <v>1.632584005645072</v>
      </c>
    </row>
    <row r="60" spans="1:13" x14ac:dyDescent="0.2">
      <c r="A60" s="1">
        <v>2190</v>
      </c>
      <c r="B60" s="3" t="s">
        <v>58</v>
      </c>
      <c r="C60" s="3" t="s">
        <v>1344</v>
      </c>
      <c r="D60" s="14">
        <v>191.23082984189142</v>
      </c>
      <c r="E60" s="15">
        <v>240.58365837202092</v>
      </c>
      <c r="F60" s="15">
        <v>141.87918323502026</v>
      </c>
      <c r="G60" s="15">
        <v>191.23122381631086</v>
      </c>
      <c r="H60" s="14">
        <v>263.35654762730695</v>
      </c>
      <c r="I60" s="15">
        <v>251.99209411002113</v>
      </c>
      <c r="J60" s="15">
        <v>385.99182181763814</v>
      </c>
      <c r="K60" s="15">
        <v>300.44682118498872</v>
      </c>
      <c r="L60" s="3" t="s">
        <v>1900</v>
      </c>
      <c r="M60" s="14">
        <f t="shared" si="0"/>
        <v>1.5711180171789625</v>
      </c>
    </row>
    <row r="61" spans="1:13" x14ac:dyDescent="0.2">
      <c r="A61" s="1">
        <v>995</v>
      </c>
      <c r="B61" s="3" t="s">
        <v>76</v>
      </c>
      <c r="C61" s="3" t="s">
        <v>1650</v>
      </c>
      <c r="D61" s="14">
        <v>178.61496226144848</v>
      </c>
      <c r="E61" s="15">
        <v>174.57467539525567</v>
      </c>
      <c r="F61" s="15">
        <v>209.66678987728704</v>
      </c>
      <c r="G61" s="15">
        <v>187.61880917799704</v>
      </c>
      <c r="H61" s="14">
        <v>260.50028005201699</v>
      </c>
      <c r="I61" s="15">
        <v>245.0114673284067</v>
      </c>
      <c r="J61" s="15">
        <v>376.74114306465674</v>
      </c>
      <c r="K61" s="15">
        <v>294.08429681502679</v>
      </c>
      <c r="L61" s="3" t="s">
        <v>1900</v>
      </c>
      <c r="M61" s="14">
        <f t="shared" si="0"/>
        <v>1.567456365934101</v>
      </c>
    </row>
    <row r="62" spans="1:13" x14ac:dyDescent="0.2">
      <c r="A62" s="1">
        <v>2322</v>
      </c>
      <c r="B62" s="3" t="s">
        <v>568</v>
      </c>
      <c r="C62" s="3" t="s">
        <v>1311</v>
      </c>
      <c r="D62" s="14">
        <v>232.86240181836951</v>
      </c>
      <c r="E62" s="15">
        <v>275.06992999749747</v>
      </c>
      <c r="F62" s="15">
        <v>246.71564779613834</v>
      </c>
      <c r="G62" s="15">
        <v>251.54932653733511</v>
      </c>
      <c r="H62" s="14">
        <v>384.67853211324103</v>
      </c>
      <c r="I62" s="15">
        <v>322.93157255850667</v>
      </c>
      <c r="J62" s="15">
        <v>474.14054881993326</v>
      </c>
      <c r="K62" s="15">
        <v>393.91688449722693</v>
      </c>
      <c r="L62" s="3" t="s">
        <v>1900</v>
      </c>
      <c r="M62" s="14">
        <f t="shared" si="0"/>
        <v>1.5659627871782895</v>
      </c>
    </row>
    <row r="63" spans="1:13" x14ac:dyDescent="0.2">
      <c r="A63" s="1">
        <v>2454</v>
      </c>
      <c r="B63" s="3" t="s">
        <v>581</v>
      </c>
      <c r="C63" s="3" t="s">
        <v>1282</v>
      </c>
      <c r="D63" s="14">
        <v>193.99089150459682</v>
      </c>
      <c r="E63" s="15">
        <v>219.95480512270782</v>
      </c>
      <c r="F63" s="15">
        <v>121.88048384793447</v>
      </c>
      <c r="G63" s="15">
        <v>178.60872682507969</v>
      </c>
      <c r="H63" s="14">
        <v>258.82769627525636</v>
      </c>
      <c r="I63" s="15">
        <v>246.94136532398809</v>
      </c>
      <c r="J63" s="15">
        <v>323.03316634950409</v>
      </c>
      <c r="K63" s="15">
        <v>276.26740931624948</v>
      </c>
      <c r="L63" s="3" t="s">
        <v>1900</v>
      </c>
      <c r="M63" s="14">
        <f t="shared" si="0"/>
        <v>1.5467744170575257</v>
      </c>
    </row>
    <row r="64" spans="1:13" x14ac:dyDescent="0.2">
      <c r="A64" s="1">
        <v>3121</v>
      </c>
      <c r="B64" s="3" t="s">
        <v>448</v>
      </c>
      <c r="C64" s="3" t="s">
        <v>1147</v>
      </c>
      <c r="D64" s="14">
        <v>182.83587153354495</v>
      </c>
      <c r="E64" s="15">
        <v>273.93225164805483</v>
      </c>
      <c r="F64" s="15">
        <v>188.16930585068542</v>
      </c>
      <c r="G64" s="15">
        <v>214.97914301076173</v>
      </c>
      <c r="H64" s="14">
        <v>336.20521063235162</v>
      </c>
      <c r="I64" s="15">
        <v>256.71400863253461</v>
      </c>
      <c r="J64" s="15">
        <v>388.72290077269071</v>
      </c>
      <c r="K64" s="15">
        <v>327.21404001252563</v>
      </c>
      <c r="L64" s="3" t="s">
        <v>1900</v>
      </c>
      <c r="M64" s="14">
        <f t="shared" si="0"/>
        <v>1.5220734227047574</v>
      </c>
    </row>
    <row r="65" spans="1:13" x14ac:dyDescent="0.2">
      <c r="A65" s="1">
        <v>256</v>
      </c>
      <c r="B65" s="3" t="s">
        <v>77</v>
      </c>
      <c r="C65" s="3" t="s">
        <v>1811</v>
      </c>
      <c r="D65" s="14">
        <v>246.94383002261952</v>
      </c>
      <c r="E65" s="15">
        <v>176.34433771769028</v>
      </c>
      <c r="F65" s="15">
        <v>168.83785663055173</v>
      </c>
      <c r="G65" s="15">
        <v>197.37534145695383</v>
      </c>
      <c r="H65" s="14">
        <v>375.49179016219182</v>
      </c>
      <c r="I65" s="15">
        <v>211.34876173317488</v>
      </c>
      <c r="J65" s="15">
        <v>309.29127208588693</v>
      </c>
      <c r="K65" s="15">
        <v>298.71060799375124</v>
      </c>
      <c r="L65" s="3" t="s">
        <v>1900</v>
      </c>
      <c r="M65" s="14">
        <f t="shared" si="0"/>
        <v>1.5134140150880899</v>
      </c>
    </row>
    <row r="66" spans="1:13" x14ac:dyDescent="0.2">
      <c r="A66" s="1">
        <v>2498</v>
      </c>
      <c r="B66" s="3" t="s">
        <v>297</v>
      </c>
      <c r="C66" s="3" t="s">
        <v>1263</v>
      </c>
      <c r="D66" s="14">
        <v>203.46363523741275</v>
      </c>
      <c r="E66" s="15">
        <v>189.92939801095139</v>
      </c>
      <c r="F66" s="15">
        <v>129.75257828654173</v>
      </c>
      <c r="G66" s="15">
        <v>174.38187051163527</v>
      </c>
      <c r="H66" s="14">
        <v>251.48948149859066</v>
      </c>
      <c r="I66" s="15">
        <v>231.67543828066695</v>
      </c>
      <c r="J66" s="15">
        <v>289.28539090519314</v>
      </c>
      <c r="K66" s="15">
        <v>257.48343689481692</v>
      </c>
      <c r="L66" s="3" t="s">
        <v>1900</v>
      </c>
      <c r="M66" s="14">
        <f t="shared" si="0"/>
        <v>1.476549346209914</v>
      </c>
    </row>
    <row r="67" spans="1:13" x14ac:dyDescent="0.2">
      <c r="A67" s="1">
        <v>1761</v>
      </c>
      <c r="B67" s="3" t="s">
        <v>38</v>
      </c>
      <c r="C67" s="3" t="s">
        <v>1441</v>
      </c>
      <c r="D67" s="14">
        <v>156.26626314382588</v>
      </c>
      <c r="E67" s="15">
        <v>255.34460076944782</v>
      </c>
      <c r="F67" s="15">
        <v>151.87442330133331</v>
      </c>
      <c r="G67" s="15">
        <v>187.82842907153568</v>
      </c>
      <c r="H67" s="14">
        <v>204.51214863027047</v>
      </c>
      <c r="I67" s="15">
        <v>262.01341608156503</v>
      </c>
      <c r="J67" s="15">
        <v>347.24354789309223</v>
      </c>
      <c r="K67" s="15">
        <v>271.25637086830926</v>
      </c>
      <c r="L67" s="3" t="s">
        <v>1900</v>
      </c>
      <c r="M67" s="14">
        <f t="shared" ref="M67:M130" si="1">K67/G67</f>
        <v>1.4441710033415629</v>
      </c>
    </row>
    <row r="68" spans="1:13" x14ac:dyDescent="0.2">
      <c r="A68" s="1">
        <v>2879</v>
      </c>
      <c r="B68" s="3" t="s">
        <v>284</v>
      </c>
      <c r="C68" s="3" t="s">
        <v>1212</v>
      </c>
      <c r="D68" s="14">
        <v>169.84746819244913</v>
      </c>
      <c r="E68" s="15">
        <v>158.91554979372137</v>
      </c>
      <c r="F68" s="15">
        <v>198.33978922855636</v>
      </c>
      <c r="G68" s="15">
        <v>175.70093573824229</v>
      </c>
      <c r="H68" s="14">
        <v>253.55817278639006</v>
      </c>
      <c r="I68" s="15">
        <v>214.45368701806618</v>
      </c>
      <c r="J68" s="15">
        <v>288.65170305689543</v>
      </c>
      <c r="K68" s="15">
        <v>252.22118762045056</v>
      </c>
      <c r="L68" s="3" t="s">
        <v>1900</v>
      </c>
      <c r="M68" s="14">
        <f t="shared" si="1"/>
        <v>1.4355141966700022</v>
      </c>
    </row>
    <row r="69" spans="1:13" x14ac:dyDescent="0.2">
      <c r="A69" s="1">
        <v>2456</v>
      </c>
      <c r="B69" s="3" t="s">
        <v>585</v>
      </c>
      <c r="C69" s="3" t="s">
        <v>1280</v>
      </c>
      <c r="D69" s="14">
        <v>183.35835174403553</v>
      </c>
      <c r="E69" s="15">
        <v>220.33995973708892</v>
      </c>
      <c r="F69" s="15">
        <v>93.624060052311734</v>
      </c>
      <c r="G69" s="15">
        <v>165.77412384447874</v>
      </c>
      <c r="H69" s="14">
        <v>176.36559159711169</v>
      </c>
      <c r="I69" s="15">
        <v>226.76436133126367</v>
      </c>
      <c r="J69" s="15">
        <v>308.62745420452433</v>
      </c>
      <c r="K69" s="15">
        <v>237.25246904429991</v>
      </c>
      <c r="L69" s="3" t="s">
        <v>1900</v>
      </c>
      <c r="M69" s="14">
        <f t="shared" si="1"/>
        <v>1.4311791463116326</v>
      </c>
    </row>
    <row r="70" spans="1:13" x14ac:dyDescent="0.2">
      <c r="A70" s="1">
        <v>2491</v>
      </c>
      <c r="B70" s="3" t="s">
        <v>363</v>
      </c>
      <c r="C70" s="3" t="s">
        <v>1270</v>
      </c>
      <c r="D70" s="14">
        <v>160.94171877985116</v>
      </c>
      <c r="E70" s="15">
        <v>205.56516694774217</v>
      </c>
      <c r="F70" s="15">
        <v>0</v>
      </c>
      <c r="G70" s="15">
        <v>122.16896190919778</v>
      </c>
      <c r="H70" s="14">
        <v>101.29723154891292</v>
      </c>
      <c r="I70" s="15">
        <v>270.90744235277089</v>
      </c>
      <c r="J70" s="15">
        <v>149.83223057878274</v>
      </c>
      <c r="K70" s="15">
        <v>174.01230149348885</v>
      </c>
      <c r="L70" s="3" t="s">
        <v>1900</v>
      </c>
      <c r="M70" s="14">
        <f t="shared" si="1"/>
        <v>1.4243576991578573</v>
      </c>
    </row>
    <row r="71" spans="1:13" x14ac:dyDescent="0.2">
      <c r="A71" s="1">
        <v>570</v>
      </c>
      <c r="B71" s="3" t="s">
        <v>599</v>
      </c>
      <c r="C71" s="3" t="s">
        <v>1754</v>
      </c>
      <c r="D71" s="14">
        <v>164.62609184692099</v>
      </c>
      <c r="E71" s="15">
        <v>200.04303159402556</v>
      </c>
      <c r="F71" s="15">
        <v>176.07397133304664</v>
      </c>
      <c r="G71" s="15">
        <v>180.24769825799774</v>
      </c>
      <c r="H71" s="14">
        <v>219.02227632274133</v>
      </c>
      <c r="I71" s="15">
        <v>237.63189632859789</v>
      </c>
      <c r="J71" s="15">
        <v>312.41403225529518</v>
      </c>
      <c r="K71" s="15">
        <v>256.35606830221144</v>
      </c>
      <c r="L71" s="3" t="s">
        <v>1900</v>
      </c>
      <c r="M71" s="14">
        <f t="shared" si="1"/>
        <v>1.4222432285114448</v>
      </c>
    </row>
    <row r="72" spans="1:13" x14ac:dyDescent="0.2">
      <c r="A72" s="1">
        <v>214</v>
      </c>
      <c r="B72" s="3" t="s">
        <v>100</v>
      </c>
      <c r="C72" s="3" t="s">
        <v>1828</v>
      </c>
      <c r="D72" s="14">
        <v>198.63354289931178</v>
      </c>
      <c r="E72" s="15">
        <v>194.89061608396631</v>
      </c>
      <c r="F72" s="15">
        <v>171.97921247083681</v>
      </c>
      <c r="G72" s="15">
        <v>188.50112381803831</v>
      </c>
      <c r="H72" s="14">
        <v>262.77151998043274</v>
      </c>
      <c r="I72" s="15">
        <v>226.66713422432218</v>
      </c>
      <c r="J72" s="15">
        <v>308.94721441126018</v>
      </c>
      <c r="K72" s="15">
        <v>266.12862287200505</v>
      </c>
      <c r="L72" s="3" t="s">
        <v>1900</v>
      </c>
      <c r="M72" s="14">
        <f t="shared" si="1"/>
        <v>1.4118145159118585</v>
      </c>
    </row>
    <row r="73" spans="1:13" x14ac:dyDescent="0.2">
      <c r="A73" s="1">
        <v>153</v>
      </c>
      <c r="B73" s="3" t="s">
        <v>49</v>
      </c>
      <c r="C73" s="3" t="s">
        <v>1842</v>
      </c>
      <c r="D73" s="14">
        <v>210.05213872063894</v>
      </c>
      <c r="E73" s="15">
        <v>290.47036924462049</v>
      </c>
      <c r="F73" s="15">
        <v>82.464556883190767</v>
      </c>
      <c r="G73" s="15">
        <v>194.32902161615007</v>
      </c>
      <c r="H73" s="14">
        <v>220.66426788848997</v>
      </c>
      <c r="I73" s="15">
        <v>312.86487592741804</v>
      </c>
      <c r="J73" s="15">
        <v>279.7907610506212</v>
      </c>
      <c r="K73" s="15">
        <v>271.10663495550972</v>
      </c>
      <c r="L73" s="3" t="s">
        <v>1900</v>
      </c>
      <c r="M73" s="14">
        <f t="shared" si="1"/>
        <v>1.3950908243186406</v>
      </c>
    </row>
    <row r="74" spans="1:13" x14ac:dyDescent="0.2">
      <c r="A74" s="1">
        <v>4009</v>
      </c>
      <c r="B74" s="3" t="s">
        <v>168</v>
      </c>
      <c r="C74" s="3" t="s">
        <v>960</v>
      </c>
      <c r="D74" s="14">
        <v>188.0759961258473</v>
      </c>
      <c r="E74" s="15">
        <v>151.46125216242532</v>
      </c>
      <c r="F74" s="15">
        <v>246.90572302961661</v>
      </c>
      <c r="G74" s="15">
        <v>195.48099043929642</v>
      </c>
      <c r="H74" s="14">
        <v>300.7832908452761</v>
      </c>
      <c r="I74" s="15">
        <v>228.40610586401587</v>
      </c>
      <c r="J74" s="15">
        <v>288.52924180807383</v>
      </c>
      <c r="K74" s="15">
        <v>272.57287950578859</v>
      </c>
      <c r="L74" s="3" t="s">
        <v>1900</v>
      </c>
      <c r="M74" s="14">
        <f t="shared" si="1"/>
        <v>1.3943702602142884</v>
      </c>
    </row>
    <row r="75" spans="1:13" x14ac:dyDescent="0.2">
      <c r="A75" s="1">
        <v>801</v>
      </c>
      <c r="B75" s="3" t="s">
        <v>535</v>
      </c>
      <c r="C75" s="3" t="s">
        <v>1694</v>
      </c>
      <c r="D75" s="14">
        <v>127.61842301838368</v>
      </c>
      <c r="E75" s="15">
        <v>196.89936453442078</v>
      </c>
      <c r="F75" s="15">
        <v>72.704361238628508</v>
      </c>
      <c r="G75" s="15">
        <v>132.40738293047767</v>
      </c>
      <c r="H75" s="14">
        <v>138.76522434881304</v>
      </c>
      <c r="I75" s="15">
        <v>191.01206446754486</v>
      </c>
      <c r="J75" s="15">
        <v>220.19395652213632</v>
      </c>
      <c r="K75" s="15">
        <v>183.32374844616473</v>
      </c>
      <c r="L75" s="3" t="s">
        <v>1900</v>
      </c>
      <c r="M75" s="14">
        <f t="shared" si="1"/>
        <v>1.3845432512054212</v>
      </c>
    </row>
    <row r="76" spans="1:13" x14ac:dyDescent="0.2">
      <c r="A76" s="1">
        <v>1974</v>
      </c>
      <c r="B76" s="3" t="s">
        <v>54</v>
      </c>
      <c r="C76" s="3" t="s">
        <v>1381</v>
      </c>
      <c r="D76" s="14">
        <v>272.80818874852207</v>
      </c>
      <c r="E76" s="15">
        <v>218.99347712032986</v>
      </c>
      <c r="F76" s="15">
        <v>255.94756007400494</v>
      </c>
      <c r="G76" s="15">
        <v>249.24974198095231</v>
      </c>
      <c r="H76" s="14">
        <v>406.16701385109445</v>
      </c>
      <c r="I76" s="15">
        <v>266.67581436797093</v>
      </c>
      <c r="J76" s="15">
        <v>357.21441565826882</v>
      </c>
      <c r="K76" s="15">
        <v>343.35241462577807</v>
      </c>
      <c r="L76" s="3" t="s">
        <v>1900</v>
      </c>
      <c r="M76" s="14">
        <f t="shared" si="1"/>
        <v>1.3775437113672804</v>
      </c>
    </row>
    <row r="77" spans="1:13" x14ac:dyDescent="0.2">
      <c r="A77" s="1">
        <v>1297</v>
      </c>
      <c r="B77" s="3" t="s">
        <v>184</v>
      </c>
      <c r="C77" s="3" t="s">
        <v>1562</v>
      </c>
      <c r="D77" s="14">
        <v>144.89452755834523</v>
      </c>
      <c r="E77" s="15">
        <v>197.62377846832703</v>
      </c>
      <c r="F77" s="15">
        <v>126.98958000674952</v>
      </c>
      <c r="G77" s="15">
        <v>156.50262867780725</v>
      </c>
      <c r="H77" s="14">
        <v>168.2680733766739</v>
      </c>
      <c r="I77" s="15">
        <v>228.74729777510055</v>
      </c>
      <c r="J77" s="15">
        <v>248.18314075921592</v>
      </c>
      <c r="K77" s="15">
        <v>215.06617063699682</v>
      </c>
      <c r="L77" s="3" t="s">
        <v>1900</v>
      </c>
      <c r="M77" s="14">
        <f t="shared" si="1"/>
        <v>1.3742016505023351</v>
      </c>
    </row>
    <row r="78" spans="1:13" x14ac:dyDescent="0.2">
      <c r="A78" s="1">
        <v>1965</v>
      </c>
      <c r="B78" s="3" t="s">
        <v>33</v>
      </c>
      <c r="C78" s="3" t="s">
        <v>1384</v>
      </c>
      <c r="D78" s="14">
        <v>264.06880666859496</v>
      </c>
      <c r="E78" s="15">
        <v>209.02057120646097</v>
      </c>
      <c r="F78" s="15">
        <v>196.08041655208066</v>
      </c>
      <c r="G78" s="15">
        <v>223.05659814237887</v>
      </c>
      <c r="H78" s="14">
        <v>348.97258035584395</v>
      </c>
      <c r="I78" s="15">
        <v>252.66152235648661</v>
      </c>
      <c r="J78" s="15">
        <v>317.8577235871403</v>
      </c>
      <c r="K78" s="15">
        <v>306.49727543315697</v>
      </c>
      <c r="L78" s="3" t="s">
        <v>1900</v>
      </c>
      <c r="M78" s="14">
        <f t="shared" si="1"/>
        <v>1.3740784983976004</v>
      </c>
    </row>
    <row r="79" spans="1:13" x14ac:dyDescent="0.2">
      <c r="A79" s="1">
        <v>246</v>
      </c>
      <c r="B79" s="3" t="s">
        <v>104</v>
      </c>
      <c r="C79" s="3" t="s">
        <v>1815</v>
      </c>
      <c r="D79" s="14">
        <v>229.98403726516634</v>
      </c>
      <c r="E79" s="15">
        <v>207.83934828513912</v>
      </c>
      <c r="F79" s="15">
        <v>255.55985009456481</v>
      </c>
      <c r="G79" s="15">
        <v>231.12774521495678</v>
      </c>
      <c r="H79" s="14">
        <v>324.84002122007928</v>
      </c>
      <c r="I79" s="15">
        <v>275.10430939659341</v>
      </c>
      <c r="J79" s="15">
        <v>347.82572494190708</v>
      </c>
      <c r="K79" s="15">
        <v>315.92335185285992</v>
      </c>
      <c r="L79" s="3" t="s">
        <v>1900</v>
      </c>
      <c r="M79" s="14">
        <f t="shared" si="1"/>
        <v>1.3668776613514761</v>
      </c>
    </row>
    <row r="80" spans="1:13" x14ac:dyDescent="0.2">
      <c r="A80" s="1">
        <v>2881</v>
      </c>
      <c r="B80" s="3" t="s">
        <v>83</v>
      </c>
      <c r="C80" s="3" t="s">
        <v>1210</v>
      </c>
      <c r="D80" s="14">
        <v>263.8239375407378</v>
      </c>
      <c r="E80" s="15">
        <v>229.35370970812812</v>
      </c>
      <c r="F80" s="15">
        <v>264.94150185916953</v>
      </c>
      <c r="G80" s="15">
        <v>252.70638303601183</v>
      </c>
      <c r="H80" s="14">
        <v>291.17651957507644</v>
      </c>
      <c r="I80" s="15">
        <v>362.21542907800722</v>
      </c>
      <c r="J80" s="15">
        <v>376.67991160247436</v>
      </c>
      <c r="K80" s="15">
        <v>343.35728675185266</v>
      </c>
      <c r="L80" s="3" t="s">
        <v>1900</v>
      </c>
      <c r="M80" s="14">
        <f t="shared" si="1"/>
        <v>1.358720276974257</v>
      </c>
    </row>
    <row r="81" spans="1:13" x14ac:dyDescent="0.2">
      <c r="A81" s="1">
        <v>3353</v>
      </c>
      <c r="B81" s="3" t="s">
        <v>140</v>
      </c>
      <c r="C81" s="3" t="s">
        <v>1095</v>
      </c>
      <c r="D81" s="14">
        <v>201.04214241207944</v>
      </c>
      <c r="E81" s="15">
        <v>167.47783159450097</v>
      </c>
      <c r="F81" s="15">
        <v>150.20766775969639</v>
      </c>
      <c r="G81" s="15">
        <v>172.90921392209225</v>
      </c>
      <c r="H81" s="14">
        <v>233.7535839627846</v>
      </c>
      <c r="I81" s="15">
        <v>176.87579005398896</v>
      </c>
      <c r="J81" s="15">
        <v>293.1361146063046</v>
      </c>
      <c r="K81" s="15">
        <v>234.58849620769274</v>
      </c>
      <c r="L81" s="3" t="s">
        <v>1900</v>
      </c>
      <c r="M81" s="14">
        <f t="shared" si="1"/>
        <v>1.3567148383046339</v>
      </c>
    </row>
    <row r="82" spans="1:13" x14ac:dyDescent="0.2">
      <c r="A82" s="1">
        <v>718</v>
      </c>
      <c r="B82" s="3" t="s">
        <v>70</v>
      </c>
      <c r="C82" s="3" t="s">
        <v>1712</v>
      </c>
      <c r="D82" s="14">
        <v>251.72706212487398</v>
      </c>
      <c r="E82" s="15">
        <v>224.16073972036881</v>
      </c>
      <c r="F82" s="15">
        <v>254.40654599770315</v>
      </c>
      <c r="G82" s="15">
        <v>243.43144928098198</v>
      </c>
      <c r="H82" s="14">
        <v>353.54333305639381</v>
      </c>
      <c r="I82" s="15">
        <v>280.89341038290792</v>
      </c>
      <c r="J82" s="15">
        <v>355.20741297516543</v>
      </c>
      <c r="K82" s="15">
        <v>329.88138547148907</v>
      </c>
      <c r="L82" s="3" t="s">
        <v>1900</v>
      </c>
      <c r="M82" s="14">
        <f t="shared" si="1"/>
        <v>1.355130515986543</v>
      </c>
    </row>
    <row r="83" spans="1:13" x14ac:dyDescent="0.2">
      <c r="A83" s="1">
        <v>3876</v>
      </c>
      <c r="B83" s="3" t="s">
        <v>405</v>
      </c>
      <c r="C83" s="3" t="s">
        <v>997</v>
      </c>
      <c r="D83" s="14">
        <v>174.34015437514847</v>
      </c>
      <c r="E83" s="15">
        <v>179.88859416240007</v>
      </c>
      <c r="F83" s="15">
        <v>134.086727908988</v>
      </c>
      <c r="G83" s="15">
        <v>162.77182548217885</v>
      </c>
      <c r="H83" s="14">
        <v>199.39761786477749</v>
      </c>
      <c r="I83" s="15">
        <v>211.70880907967654</v>
      </c>
      <c r="J83" s="15">
        <v>250.05699097251721</v>
      </c>
      <c r="K83" s="15">
        <v>220.38780597232372</v>
      </c>
      <c r="L83" s="3" t="s">
        <v>1900</v>
      </c>
      <c r="M83" s="14">
        <f t="shared" si="1"/>
        <v>1.3539677724905343</v>
      </c>
    </row>
    <row r="84" spans="1:13" x14ac:dyDescent="0.2">
      <c r="A84" s="1">
        <v>2370</v>
      </c>
      <c r="C84" s="3" t="s">
        <v>1295</v>
      </c>
      <c r="D84" s="14">
        <v>290.59153406028958</v>
      </c>
      <c r="E84" s="15">
        <v>191.69548255846269</v>
      </c>
      <c r="F84" s="15">
        <v>231.36190864985065</v>
      </c>
      <c r="G84" s="15">
        <v>237.88297508953428</v>
      </c>
      <c r="H84" s="14">
        <v>362.55181224252664</v>
      </c>
      <c r="I84" s="15">
        <v>308.31974618422936</v>
      </c>
      <c r="J84" s="15">
        <v>289.50018336977166</v>
      </c>
      <c r="K84" s="15">
        <v>320.12391393217587</v>
      </c>
      <c r="L84" s="3" t="s">
        <v>1900</v>
      </c>
      <c r="M84" s="14">
        <f t="shared" si="1"/>
        <v>1.345720154255208</v>
      </c>
    </row>
    <row r="85" spans="1:13" x14ac:dyDescent="0.2">
      <c r="A85" s="1">
        <v>647</v>
      </c>
      <c r="C85" s="3" t="s">
        <v>1731</v>
      </c>
      <c r="D85" s="14">
        <v>166.09046902657957</v>
      </c>
      <c r="E85" s="15">
        <v>156.0230562118237</v>
      </c>
      <c r="F85" s="15">
        <v>195.05398708504163</v>
      </c>
      <c r="G85" s="15">
        <v>172.38917077448164</v>
      </c>
      <c r="H85" s="14">
        <v>258.56461497918457</v>
      </c>
      <c r="I85" s="15">
        <v>190.70446256886936</v>
      </c>
      <c r="J85" s="15">
        <v>242.9775688015589</v>
      </c>
      <c r="K85" s="15">
        <v>230.7488821165376</v>
      </c>
      <c r="L85" s="3" t="s">
        <v>1900</v>
      </c>
      <c r="M85" s="14">
        <f t="shared" si="1"/>
        <v>1.3385346717538409</v>
      </c>
    </row>
    <row r="86" spans="1:13" x14ac:dyDescent="0.2">
      <c r="A86" s="1">
        <v>2323</v>
      </c>
      <c r="B86" s="3" t="s">
        <v>508</v>
      </c>
      <c r="C86" s="3" t="s">
        <v>1310</v>
      </c>
      <c r="D86" s="14">
        <v>223.08742305975937</v>
      </c>
      <c r="E86" s="15">
        <v>182.71459552499061</v>
      </c>
      <c r="F86" s="15">
        <v>189.45335749334387</v>
      </c>
      <c r="G86" s="15">
        <v>198.41845869269795</v>
      </c>
      <c r="H86" s="14">
        <v>301.52396298209197</v>
      </c>
      <c r="I86" s="15">
        <v>200.94558704985579</v>
      </c>
      <c r="J86" s="15">
        <v>283.96221719229271</v>
      </c>
      <c r="K86" s="15">
        <v>262.14392240808019</v>
      </c>
      <c r="L86" s="3" t="s">
        <v>1900</v>
      </c>
      <c r="M86" s="14">
        <f t="shared" si="1"/>
        <v>1.3211670130654403</v>
      </c>
    </row>
    <row r="87" spans="1:13" x14ac:dyDescent="0.2">
      <c r="A87" s="1">
        <v>3924</v>
      </c>
      <c r="C87" s="3" t="s">
        <v>977</v>
      </c>
      <c r="D87" s="14">
        <v>216.52819424757598</v>
      </c>
      <c r="E87" s="15">
        <v>163.12207207212663</v>
      </c>
      <c r="F87" s="15">
        <v>286.97567482639101</v>
      </c>
      <c r="G87" s="15">
        <v>222.20864704869788</v>
      </c>
      <c r="H87" s="14">
        <v>332.85438851008672</v>
      </c>
      <c r="I87" s="15">
        <v>245.41041154660127</v>
      </c>
      <c r="J87" s="15">
        <v>298.25129897808171</v>
      </c>
      <c r="K87" s="15">
        <v>292.17203301158992</v>
      </c>
      <c r="L87" s="3" t="s">
        <v>1900</v>
      </c>
      <c r="M87" s="14">
        <f t="shared" si="1"/>
        <v>1.3148544707513532</v>
      </c>
    </row>
    <row r="88" spans="1:13" x14ac:dyDescent="0.2">
      <c r="A88" s="1">
        <v>431</v>
      </c>
      <c r="B88" s="3" t="s">
        <v>40</v>
      </c>
      <c r="C88" s="3" t="s">
        <v>1783</v>
      </c>
      <c r="D88" s="14">
        <v>237.76981250750833</v>
      </c>
      <c r="E88" s="15">
        <v>292.02547746526727</v>
      </c>
      <c r="F88" s="15">
        <v>225.99197714141798</v>
      </c>
      <c r="G88" s="15">
        <v>251.92908903806452</v>
      </c>
      <c r="H88" s="14">
        <v>291.29656905183089</v>
      </c>
      <c r="I88" s="15">
        <v>292.21821983368534</v>
      </c>
      <c r="J88" s="15">
        <v>405.10354193783212</v>
      </c>
      <c r="K88" s="15">
        <v>329.5394436077828</v>
      </c>
      <c r="L88" s="3" t="s">
        <v>1900</v>
      </c>
      <c r="M88" s="14">
        <f t="shared" si="1"/>
        <v>1.30806428454156</v>
      </c>
    </row>
    <row r="89" spans="1:13" x14ac:dyDescent="0.2">
      <c r="A89" s="1">
        <v>900</v>
      </c>
      <c r="B89" s="3" t="s">
        <v>174</v>
      </c>
      <c r="C89" s="3" t="s">
        <v>1668</v>
      </c>
      <c r="D89" s="14">
        <v>212.55564214924814</v>
      </c>
      <c r="E89" s="15">
        <v>177.84263865528223</v>
      </c>
      <c r="F89" s="15">
        <v>154.09156654102301</v>
      </c>
      <c r="G89" s="15">
        <v>181.49661578185112</v>
      </c>
      <c r="H89" s="14">
        <v>231.50728167663721</v>
      </c>
      <c r="I89" s="15">
        <v>218.79079889894786</v>
      </c>
      <c r="J89" s="15">
        <v>260.83065997848951</v>
      </c>
      <c r="K89" s="15">
        <v>237.04291351802485</v>
      </c>
      <c r="L89" s="3" t="s">
        <v>1900</v>
      </c>
      <c r="M89" s="14">
        <f t="shared" si="1"/>
        <v>1.3060459143929015</v>
      </c>
    </row>
    <row r="90" spans="1:13" x14ac:dyDescent="0.2">
      <c r="A90" s="1">
        <v>2616</v>
      </c>
      <c r="B90" s="3" t="s">
        <v>12</v>
      </c>
      <c r="C90" s="3" t="s">
        <v>1247</v>
      </c>
      <c r="D90" s="14">
        <v>278.78047078738666</v>
      </c>
      <c r="E90" s="15">
        <v>190.44102088530246</v>
      </c>
      <c r="F90" s="15">
        <v>320.90008883638825</v>
      </c>
      <c r="G90" s="15">
        <v>263.37386016969248</v>
      </c>
      <c r="H90" s="14">
        <v>283.29851370148606</v>
      </c>
      <c r="I90" s="15">
        <v>381.70650631827641</v>
      </c>
      <c r="J90" s="15">
        <v>364.91197496296604</v>
      </c>
      <c r="K90" s="15">
        <v>343.30566499424282</v>
      </c>
      <c r="L90" s="3" t="s">
        <v>1900</v>
      </c>
      <c r="M90" s="14">
        <f t="shared" si="1"/>
        <v>1.303491792135522</v>
      </c>
    </row>
    <row r="91" spans="1:13" x14ac:dyDescent="0.2">
      <c r="A91" s="1">
        <v>2643</v>
      </c>
      <c r="B91" s="3" t="s">
        <v>178</v>
      </c>
      <c r="C91" s="3" t="s">
        <v>1241</v>
      </c>
      <c r="D91" s="14">
        <v>167.62161737082937</v>
      </c>
      <c r="E91" s="15">
        <v>179.05731219491543</v>
      </c>
      <c r="F91" s="15">
        <v>148.59088748679369</v>
      </c>
      <c r="G91" s="15">
        <v>165.08993901751282</v>
      </c>
      <c r="H91" s="14">
        <v>188.06302066351702</v>
      </c>
      <c r="I91" s="15">
        <v>198.43288926847376</v>
      </c>
      <c r="J91" s="15">
        <v>257.64666918467037</v>
      </c>
      <c r="K91" s="15">
        <v>214.71419303888706</v>
      </c>
      <c r="L91" s="3" t="s">
        <v>1900</v>
      </c>
      <c r="M91" s="14">
        <f t="shared" si="1"/>
        <v>1.3005892080201815</v>
      </c>
    </row>
    <row r="92" spans="1:13" x14ac:dyDescent="0.2">
      <c r="A92" s="1">
        <v>3167</v>
      </c>
      <c r="C92" s="3" t="s">
        <v>1878</v>
      </c>
      <c r="D92" s="14">
        <v>220.17976307333535</v>
      </c>
      <c r="E92" s="15">
        <v>158.64360072813446</v>
      </c>
      <c r="F92" s="15">
        <v>178.41959578955797</v>
      </c>
      <c r="G92" s="15">
        <v>185.74765319700927</v>
      </c>
      <c r="H92" s="14">
        <v>285.4968960028022</v>
      </c>
      <c r="I92" s="15">
        <v>182.19995279814952</v>
      </c>
      <c r="J92" s="15">
        <v>256.87788523669343</v>
      </c>
      <c r="K92" s="15">
        <v>241.52491134588172</v>
      </c>
      <c r="L92" s="3" t="s">
        <v>1900</v>
      </c>
      <c r="M92" s="14">
        <f t="shared" si="1"/>
        <v>1.3002851297922644</v>
      </c>
    </row>
    <row r="93" spans="1:13" x14ac:dyDescent="0.2">
      <c r="A93" s="1">
        <v>3458</v>
      </c>
      <c r="B93" s="3" t="s">
        <v>50</v>
      </c>
      <c r="C93" s="3" t="s">
        <v>1076</v>
      </c>
      <c r="D93" s="14">
        <v>197.81115302696801</v>
      </c>
      <c r="E93" s="15">
        <v>256.77858154728074</v>
      </c>
      <c r="F93" s="15">
        <v>242.70440096247762</v>
      </c>
      <c r="G93" s="15">
        <v>232.43137851224211</v>
      </c>
      <c r="H93" s="14">
        <v>286.54421838491436</v>
      </c>
      <c r="I93" s="15">
        <v>270.43484032190605</v>
      </c>
      <c r="J93" s="15">
        <v>349.62862554364108</v>
      </c>
      <c r="K93" s="15">
        <v>302.20256141682052</v>
      </c>
      <c r="L93" s="3" t="s">
        <v>1900</v>
      </c>
      <c r="M93" s="14">
        <f t="shared" si="1"/>
        <v>1.3001797061617633</v>
      </c>
    </row>
    <row r="94" spans="1:13" x14ac:dyDescent="0.2">
      <c r="A94" s="1">
        <v>1125</v>
      </c>
      <c r="B94" s="3" t="s">
        <v>427</v>
      </c>
      <c r="C94" s="3" t="s">
        <v>1610</v>
      </c>
      <c r="D94" s="14">
        <v>210.07674190162169</v>
      </c>
      <c r="E94" s="15">
        <v>390.44508238043187</v>
      </c>
      <c r="F94" s="15">
        <v>146.15079199578702</v>
      </c>
      <c r="G94" s="15">
        <v>248.89087209261353</v>
      </c>
      <c r="H94" s="14">
        <v>294.00915304123487</v>
      </c>
      <c r="I94" s="15">
        <v>358.37626752354993</v>
      </c>
      <c r="J94" s="15">
        <v>318.35339947205767</v>
      </c>
      <c r="K94" s="15">
        <v>323.57960667894753</v>
      </c>
      <c r="L94" s="3" t="s">
        <v>1900</v>
      </c>
      <c r="M94" s="14">
        <f t="shared" si="1"/>
        <v>1.3000862745924324</v>
      </c>
    </row>
    <row r="95" spans="1:13" x14ac:dyDescent="0.2">
      <c r="A95" s="1">
        <v>3880</v>
      </c>
      <c r="B95" s="3" t="s">
        <v>106</v>
      </c>
      <c r="C95" s="3" t="s">
        <v>996</v>
      </c>
      <c r="D95" s="14">
        <v>140.17337436844389</v>
      </c>
      <c r="E95" s="15">
        <v>221.5546332767222</v>
      </c>
      <c r="F95" s="15">
        <v>132.06239965426312</v>
      </c>
      <c r="G95" s="15">
        <v>164.59680243314307</v>
      </c>
      <c r="H95" s="14">
        <v>160.45393535998926</v>
      </c>
      <c r="I95" s="15">
        <v>193.08456422961251</v>
      </c>
      <c r="J95" s="15">
        <v>287.07525753677311</v>
      </c>
      <c r="K95" s="15">
        <v>213.53791904212494</v>
      </c>
      <c r="L95" s="3" t="s">
        <v>1900</v>
      </c>
      <c r="M95" s="14">
        <f t="shared" si="1"/>
        <v>1.2973394129503888</v>
      </c>
    </row>
    <row r="96" spans="1:13" x14ac:dyDescent="0.2">
      <c r="A96" s="1">
        <v>4149</v>
      </c>
      <c r="B96" s="3" t="s">
        <v>161</v>
      </c>
      <c r="C96" s="3" t="s">
        <v>937</v>
      </c>
      <c r="D96" s="14">
        <v>180.87947225858713</v>
      </c>
      <c r="E96" s="15">
        <v>146.80919021166085</v>
      </c>
      <c r="F96" s="15">
        <v>163.80726641982412</v>
      </c>
      <c r="G96" s="15">
        <v>163.83197629669073</v>
      </c>
      <c r="H96" s="14">
        <v>232.31979560639599</v>
      </c>
      <c r="I96" s="15">
        <v>171.17272452790974</v>
      </c>
      <c r="J96" s="15">
        <v>231.70044855338986</v>
      </c>
      <c r="K96" s="15">
        <v>211.73098956256521</v>
      </c>
      <c r="L96" s="3" t="s">
        <v>1900</v>
      </c>
      <c r="M96" s="14">
        <f t="shared" si="1"/>
        <v>1.2923666939055414</v>
      </c>
    </row>
    <row r="97" spans="1:13" x14ac:dyDescent="0.2">
      <c r="A97" s="1">
        <v>2374</v>
      </c>
      <c r="B97" s="3" t="s">
        <v>63</v>
      </c>
      <c r="C97" s="3" t="s">
        <v>1292</v>
      </c>
      <c r="D97" s="14">
        <v>353.18943857800753</v>
      </c>
      <c r="E97" s="15">
        <v>249.83255936929905</v>
      </c>
      <c r="F97" s="15">
        <v>319.15983342712548</v>
      </c>
      <c r="G97" s="15">
        <v>307.39394379147734</v>
      </c>
      <c r="H97" s="14">
        <v>438.94485624025879</v>
      </c>
      <c r="I97" s="15">
        <v>342.54463220084733</v>
      </c>
      <c r="J97" s="15">
        <v>402.92159497259991</v>
      </c>
      <c r="K97" s="15">
        <v>394.8036944712353</v>
      </c>
      <c r="L97" s="3" t="s">
        <v>1900</v>
      </c>
      <c r="M97" s="14">
        <f t="shared" si="1"/>
        <v>1.2843574261796549</v>
      </c>
    </row>
    <row r="98" spans="1:13" x14ac:dyDescent="0.2">
      <c r="A98" s="1">
        <v>4547</v>
      </c>
      <c r="B98" s="3" t="s">
        <v>74</v>
      </c>
      <c r="C98" s="3" t="s">
        <v>871</v>
      </c>
      <c r="D98" s="14">
        <v>259.80219984262249</v>
      </c>
      <c r="E98" s="15">
        <v>236.25283989319399</v>
      </c>
      <c r="F98" s="15">
        <v>310.41397507916844</v>
      </c>
      <c r="G98" s="15">
        <v>268.82300493832832</v>
      </c>
      <c r="H98" s="14">
        <v>368.50944914879051</v>
      </c>
      <c r="I98" s="15">
        <v>281.41845786159888</v>
      </c>
      <c r="J98" s="15">
        <v>384.99366608657664</v>
      </c>
      <c r="K98" s="15">
        <v>344.9738576989887</v>
      </c>
      <c r="L98" s="3" t="s">
        <v>1900</v>
      </c>
      <c r="M98" s="14">
        <f t="shared" si="1"/>
        <v>1.283275059655443</v>
      </c>
    </row>
    <row r="99" spans="1:13" x14ac:dyDescent="0.2">
      <c r="A99" s="1">
        <v>3780</v>
      </c>
      <c r="B99" s="3" t="s">
        <v>89</v>
      </c>
      <c r="C99" s="3" t="s">
        <v>1006</v>
      </c>
      <c r="D99" s="14">
        <v>179.0085716328166</v>
      </c>
      <c r="E99" s="15">
        <v>236.22373339397905</v>
      </c>
      <c r="F99" s="15">
        <v>217.80680575548399</v>
      </c>
      <c r="G99" s="15">
        <v>211.01303692742655</v>
      </c>
      <c r="H99" s="14">
        <v>219.36452158122495</v>
      </c>
      <c r="I99" s="15">
        <v>238.98723625522814</v>
      </c>
      <c r="J99" s="15">
        <v>348.89288581688709</v>
      </c>
      <c r="K99" s="15">
        <v>269.08154788444671</v>
      </c>
      <c r="L99" s="3" t="s">
        <v>1900</v>
      </c>
      <c r="M99" s="14">
        <f t="shared" si="1"/>
        <v>1.275189210119712</v>
      </c>
    </row>
    <row r="100" spans="1:13" x14ac:dyDescent="0.2">
      <c r="A100" s="1">
        <v>3166</v>
      </c>
      <c r="C100" s="3" t="s">
        <v>1142</v>
      </c>
      <c r="D100" s="14">
        <v>278.12093943962418</v>
      </c>
      <c r="E100" s="15">
        <v>196.35012558609083</v>
      </c>
      <c r="F100" s="15">
        <v>207.65842670897007</v>
      </c>
      <c r="G100" s="15">
        <v>227.37649724489503</v>
      </c>
      <c r="H100" s="14">
        <v>340.74769048918301</v>
      </c>
      <c r="I100" s="15">
        <v>237.6749140587155</v>
      </c>
      <c r="J100" s="15">
        <v>286.00712442796879</v>
      </c>
      <c r="K100" s="15">
        <v>288.14324299195579</v>
      </c>
      <c r="L100" s="3" t="s">
        <v>1900</v>
      </c>
      <c r="M100" s="14">
        <f t="shared" si="1"/>
        <v>1.2672516574200374</v>
      </c>
    </row>
    <row r="101" spans="1:13" x14ac:dyDescent="0.2">
      <c r="A101" s="1">
        <v>3042</v>
      </c>
      <c r="B101" s="3" t="s">
        <v>130</v>
      </c>
      <c r="C101" s="3" t="s">
        <v>1165</v>
      </c>
      <c r="D101" s="14">
        <v>270.62685203662983</v>
      </c>
      <c r="E101" s="15">
        <v>142.77109638630071</v>
      </c>
      <c r="F101" s="15">
        <v>234.24356230500575</v>
      </c>
      <c r="G101" s="15">
        <v>215.88050357597876</v>
      </c>
      <c r="H101" s="14">
        <v>330.64368123712654</v>
      </c>
      <c r="I101" s="15">
        <v>191.19827696457821</v>
      </c>
      <c r="J101" s="15">
        <v>296.45520149980285</v>
      </c>
      <c r="K101" s="15">
        <v>272.76571990050252</v>
      </c>
      <c r="L101" s="3" t="s">
        <v>1900</v>
      </c>
      <c r="M101" s="14">
        <f t="shared" si="1"/>
        <v>1.2635032593598852</v>
      </c>
    </row>
    <row r="102" spans="1:13" x14ac:dyDescent="0.2">
      <c r="A102" s="1">
        <v>4146</v>
      </c>
      <c r="B102" s="3" t="s">
        <v>92</v>
      </c>
      <c r="C102" s="3" t="s">
        <v>939</v>
      </c>
      <c r="D102" s="14">
        <v>279.11671426081784</v>
      </c>
      <c r="E102" s="15">
        <v>210.19011579541109</v>
      </c>
      <c r="F102" s="15">
        <v>317.35959058820515</v>
      </c>
      <c r="G102" s="15">
        <v>268.88880688147805</v>
      </c>
      <c r="H102" s="14">
        <v>366.77067814783061</v>
      </c>
      <c r="I102" s="15">
        <v>268.16846427409433</v>
      </c>
      <c r="J102" s="15">
        <v>373.31514563689552</v>
      </c>
      <c r="K102" s="15">
        <v>336.08476268627351</v>
      </c>
      <c r="L102" s="3" t="s">
        <v>1900</v>
      </c>
      <c r="M102" s="14">
        <f t="shared" si="1"/>
        <v>1.2499023911933023</v>
      </c>
    </row>
    <row r="103" spans="1:13" x14ac:dyDescent="0.2">
      <c r="A103" s="1">
        <v>1253</v>
      </c>
      <c r="B103" s="3" t="s">
        <v>60</v>
      </c>
      <c r="C103" s="3" t="s">
        <v>1575</v>
      </c>
      <c r="D103" s="14">
        <v>189.0237272670459</v>
      </c>
      <c r="E103" s="15">
        <v>230.24854549119891</v>
      </c>
      <c r="F103" s="15">
        <v>170.01855824227908</v>
      </c>
      <c r="G103" s="15">
        <v>196.43027700017464</v>
      </c>
      <c r="H103" s="14">
        <v>187.03034262034242</v>
      </c>
      <c r="I103" s="15">
        <v>256.50127691137334</v>
      </c>
      <c r="J103" s="15">
        <v>291.589799119247</v>
      </c>
      <c r="K103" s="15">
        <v>245.04047288365427</v>
      </c>
      <c r="L103" s="3" t="s">
        <v>1900</v>
      </c>
      <c r="M103" s="14">
        <f t="shared" si="1"/>
        <v>1.2474679393922374</v>
      </c>
    </row>
    <row r="104" spans="1:13" x14ac:dyDescent="0.2">
      <c r="A104" s="1">
        <v>2162</v>
      </c>
      <c r="B104" s="3" t="s">
        <v>603</v>
      </c>
      <c r="C104" s="3" t="s">
        <v>1353</v>
      </c>
      <c r="D104" s="14">
        <v>147.73072412793994</v>
      </c>
      <c r="E104" s="15">
        <v>183.80931698329846</v>
      </c>
      <c r="F104" s="15">
        <v>124.18595887717026</v>
      </c>
      <c r="G104" s="15">
        <v>151.90866666280289</v>
      </c>
      <c r="H104" s="14">
        <v>174.20642720941316</v>
      </c>
      <c r="I104" s="15">
        <v>170.4202107510655</v>
      </c>
      <c r="J104" s="15">
        <v>219.31534617619536</v>
      </c>
      <c r="K104" s="15">
        <v>187.98066137889134</v>
      </c>
      <c r="L104" s="3" t="s">
        <v>1900</v>
      </c>
      <c r="M104" s="14">
        <f t="shared" si="1"/>
        <v>1.2374584380768661</v>
      </c>
    </row>
    <row r="105" spans="1:13" x14ac:dyDescent="0.2">
      <c r="A105" s="1">
        <v>1853</v>
      </c>
      <c r="B105" s="3" t="s">
        <v>67</v>
      </c>
      <c r="C105" s="3" t="s">
        <v>1408</v>
      </c>
      <c r="D105" s="14">
        <v>302.3791775963582</v>
      </c>
      <c r="E105" s="15">
        <v>227.78457243213268</v>
      </c>
      <c r="F105" s="15">
        <v>278.41053929296504</v>
      </c>
      <c r="G105" s="15">
        <v>269.52476310715195</v>
      </c>
      <c r="H105" s="14">
        <v>380.11575334872845</v>
      </c>
      <c r="I105" s="15">
        <v>267.87264702255447</v>
      </c>
      <c r="J105" s="15">
        <v>345.50285014959326</v>
      </c>
      <c r="K105" s="15">
        <v>331.16375017362543</v>
      </c>
      <c r="L105" s="3" t="s">
        <v>1900</v>
      </c>
      <c r="M105" s="14">
        <f t="shared" si="1"/>
        <v>1.22869507927911</v>
      </c>
    </row>
    <row r="106" spans="1:13" x14ac:dyDescent="0.2">
      <c r="A106" s="1">
        <v>1112</v>
      </c>
      <c r="B106" s="3" t="s">
        <v>103</v>
      </c>
      <c r="C106" s="3" t="s">
        <v>1619</v>
      </c>
      <c r="D106" s="14">
        <v>248.04387250195276</v>
      </c>
      <c r="E106" s="15">
        <v>194.27447589901371</v>
      </c>
      <c r="F106" s="15">
        <v>239.91674491930627</v>
      </c>
      <c r="G106" s="15">
        <v>227.41169777342421</v>
      </c>
      <c r="H106" s="14">
        <v>298.27158789576333</v>
      </c>
      <c r="I106" s="15">
        <v>217.29343513397018</v>
      </c>
      <c r="J106" s="15">
        <v>318.5050185201199</v>
      </c>
      <c r="K106" s="15">
        <v>278.02334718328444</v>
      </c>
      <c r="L106" s="3" t="s">
        <v>1900</v>
      </c>
      <c r="M106" s="14">
        <f t="shared" si="1"/>
        <v>1.2225551715474454</v>
      </c>
    </row>
    <row r="107" spans="1:13" x14ac:dyDescent="0.2">
      <c r="A107" s="1">
        <v>1210</v>
      </c>
      <c r="B107" s="3" t="s">
        <v>42</v>
      </c>
      <c r="C107" s="3" t="s">
        <v>1580</v>
      </c>
      <c r="D107" s="14">
        <v>163.83181396364952</v>
      </c>
      <c r="E107" s="15">
        <v>287.53532778890337</v>
      </c>
      <c r="F107" s="15">
        <v>151.15833103013458</v>
      </c>
      <c r="G107" s="15">
        <v>200.84182426089583</v>
      </c>
      <c r="H107" s="14">
        <v>204.44994837408987</v>
      </c>
      <c r="I107" s="15">
        <v>242.6566988909326</v>
      </c>
      <c r="J107" s="15">
        <v>289.2776155479138</v>
      </c>
      <c r="K107" s="15">
        <v>245.46142093764544</v>
      </c>
      <c r="L107" s="3" t="s">
        <v>1900</v>
      </c>
      <c r="M107" s="14">
        <f t="shared" si="1"/>
        <v>1.2221628729023504</v>
      </c>
    </row>
    <row r="108" spans="1:13" x14ac:dyDescent="0.2">
      <c r="A108" s="1">
        <v>3485</v>
      </c>
      <c r="B108" s="3" t="s">
        <v>263</v>
      </c>
      <c r="C108" s="3" t="s">
        <v>1059</v>
      </c>
      <c r="D108" s="14">
        <v>171.35050454762666</v>
      </c>
      <c r="E108" s="15">
        <v>179.56875640583772</v>
      </c>
      <c r="F108" s="15">
        <v>245.44708781737631</v>
      </c>
      <c r="G108" s="15">
        <v>198.78878292361355</v>
      </c>
      <c r="H108" s="14">
        <v>246.04568221282651</v>
      </c>
      <c r="I108" s="15">
        <v>211.46367334696509</v>
      </c>
      <c r="J108" s="15">
        <v>270.83651643253756</v>
      </c>
      <c r="K108" s="15">
        <v>242.78195733077641</v>
      </c>
      <c r="L108" s="3" t="s">
        <v>1900</v>
      </c>
      <c r="M108" s="14">
        <f t="shared" si="1"/>
        <v>1.2213061207989167</v>
      </c>
    </row>
    <row r="109" spans="1:13" x14ac:dyDescent="0.2">
      <c r="A109" s="1">
        <v>3963</v>
      </c>
      <c r="B109" s="3" t="s">
        <v>344</v>
      </c>
      <c r="C109" s="3" t="s">
        <v>966</v>
      </c>
      <c r="D109" s="14">
        <v>262.86447576894409</v>
      </c>
      <c r="E109" s="15">
        <v>285.26073743419101</v>
      </c>
      <c r="F109" s="15">
        <v>373.80130542438235</v>
      </c>
      <c r="G109" s="15">
        <v>307.30883954250584</v>
      </c>
      <c r="H109" s="14">
        <v>292.14235862748342</v>
      </c>
      <c r="I109" s="15">
        <v>218.95107009999231</v>
      </c>
      <c r="J109" s="15">
        <v>614.07674934263196</v>
      </c>
      <c r="K109" s="15">
        <v>375.05672602336927</v>
      </c>
      <c r="L109" s="3" t="s">
        <v>1900</v>
      </c>
      <c r="M109" s="14">
        <f t="shared" si="1"/>
        <v>1.2204553783149241</v>
      </c>
    </row>
    <row r="110" spans="1:13" x14ac:dyDescent="0.2">
      <c r="A110" s="1">
        <v>3480</v>
      </c>
      <c r="B110" s="3" t="s">
        <v>428</v>
      </c>
      <c r="C110" s="3" t="s">
        <v>1063</v>
      </c>
      <c r="D110" s="14">
        <v>174.8403982929533</v>
      </c>
      <c r="E110" s="15">
        <v>191.79841549026028</v>
      </c>
      <c r="F110" s="15">
        <v>137.95692793288171</v>
      </c>
      <c r="G110" s="15">
        <v>168.19858057203177</v>
      </c>
      <c r="H110" s="14">
        <v>182.75159582615137</v>
      </c>
      <c r="I110" s="15">
        <v>248.96908342694033</v>
      </c>
      <c r="J110" s="15">
        <v>177.98761234465908</v>
      </c>
      <c r="K110" s="15">
        <v>203.23609719925025</v>
      </c>
      <c r="L110" s="3" t="s">
        <v>1900</v>
      </c>
      <c r="M110" s="14">
        <f t="shared" si="1"/>
        <v>1.2083104180074427</v>
      </c>
    </row>
    <row r="111" spans="1:13" x14ac:dyDescent="0.2">
      <c r="A111" s="1">
        <v>1852</v>
      </c>
      <c r="C111" s="3" t="s">
        <v>1409</v>
      </c>
      <c r="D111" s="14">
        <v>169.19611714283616</v>
      </c>
      <c r="E111" s="15">
        <v>154.17897977606222</v>
      </c>
      <c r="F111" s="15">
        <v>158.94917976916778</v>
      </c>
      <c r="G111" s="15">
        <v>160.77475889602206</v>
      </c>
      <c r="H111" s="14">
        <v>224.17870843673381</v>
      </c>
      <c r="I111" s="15">
        <v>168.87335146811827</v>
      </c>
      <c r="J111" s="15">
        <v>189.55533500032342</v>
      </c>
      <c r="K111" s="15">
        <v>194.20246496839184</v>
      </c>
      <c r="L111" s="3" t="s">
        <v>1900</v>
      </c>
      <c r="M111" s="14">
        <f t="shared" si="1"/>
        <v>1.2079163812896059</v>
      </c>
    </row>
    <row r="112" spans="1:13" x14ac:dyDescent="0.2">
      <c r="A112" s="1">
        <v>3337</v>
      </c>
      <c r="B112" s="3" t="s">
        <v>210</v>
      </c>
      <c r="C112" s="3" t="s">
        <v>1879</v>
      </c>
      <c r="D112" s="14">
        <v>175.88303334999341</v>
      </c>
      <c r="E112" s="15">
        <v>151.01987794573355</v>
      </c>
      <c r="F112" s="15">
        <v>186.90896512638307</v>
      </c>
      <c r="G112" s="15">
        <v>171.27062547403671</v>
      </c>
      <c r="H112" s="14">
        <v>225.07270569619777</v>
      </c>
      <c r="I112" s="15">
        <v>162.47021761302094</v>
      </c>
      <c r="J112" s="15">
        <v>225.09629205921203</v>
      </c>
      <c r="K112" s="15">
        <v>204.21307178947691</v>
      </c>
      <c r="L112" s="3" t="s">
        <v>1900</v>
      </c>
      <c r="M112" s="14">
        <f t="shared" si="1"/>
        <v>1.1923414842694904</v>
      </c>
    </row>
    <row r="113" spans="1:13" x14ac:dyDescent="0.2">
      <c r="A113" s="1">
        <v>3111</v>
      </c>
      <c r="B113" s="3" t="s">
        <v>188</v>
      </c>
      <c r="C113" s="3" t="s">
        <v>1152</v>
      </c>
      <c r="D113" s="14">
        <v>220.88617541912237</v>
      </c>
      <c r="E113" s="15">
        <v>168.5878091601038</v>
      </c>
      <c r="F113" s="15">
        <v>223.05826820801803</v>
      </c>
      <c r="G113" s="15">
        <v>204.1774175957481</v>
      </c>
      <c r="H113" s="14">
        <v>275.80595796801555</v>
      </c>
      <c r="I113" s="15">
        <v>171.55045638126015</v>
      </c>
      <c r="J113" s="15">
        <v>280.31462333872651</v>
      </c>
      <c r="K113" s="15">
        <v>242.55701256266741</v>
      </c>
      <c r="L113" s="3" t="s">
        <v>1900</v>
      </c>
      <c r="M113" s="14">
        <f t="shared" si="1"/>
        <v>1.1879717914882599</v>
      </c>
    </row>
    <row r="114" spans="1:13" x14ac:dyDescent="0.2">
      <c r="A114" s="1">
        <v>2476</v>
      </c>
      <c r="B114" s="3" t="s">
        <v>220</v>
      </c>
      <c r="C114" s="3" t="s">
        <v>1273</v>
      </c>
      <c r="D114" s="14">
        <v>145.70520756227188</v>
      </c>
      <c r="E114" s="15">
        <v>184.1661831330955</v>
      </c>
      <c r="F114" s="15">
        <v>143.14566320427178</v>
      </c>
      <c r="G114" s="15">
        <v>157.67235129987972</v>
      </c>
      <c r="H114" s="14">
        <v>159.50172481236328</v>
      </c>
      <c r="I114" s="15">
        <v>177.65953691381523</v>
      </c>
      <c r="J114" s="15">
        <v>223.97761870920598</v>
      </c>
      <c r="K114" s="15">
        <v>187.04629347846151</v>
      </c>
      <c r="L114" s="3" t="s">
        <v>1900</v>
      </c>
      <c r="M114" s="14">
        <f t="shared" si="1"/>
        <v>1.1862973561085226</v>
      </c>
    </row>
    <row r="115" spans="1:13" x14ac:dyDescent="0.2">
      <c r="A115" s="1">
        <v>571</v>
      </c>
      <c r="B115" s="3" t="s">
        <v>561</v>
      </c>
      <c r="C115" s="3" t="s">
        <v>1753</v>
      </c>
      <c r="D115" s="14">
        <v>264.70375559755269</v>
      </c>
      <c r="E115" s="15">
        <v>298.30013655404537</v>
      </c>
      <c r="F115" s="15">
        <v>264.67471358406743</v>
      </c>
      <c r="G115" s="15">
        <v>275.89286857855518</v>
      </c>
      <c r="H115" s="14">
        <v>272.66500665583573</v>
      </c>
      <c r="I115" s="15">
        <v>321.46544187651097</v>
      </c>
      <c r="J115" s="15">
        <v>383.13439435401</v>
      </c>
      <c r="K115" s="15">
        <v>325.7549476287856</v>
      </c>
      <c r="L115" s="3" t="s">
        <v>1900</v>
      </c>
      <c r="M115" s="14">
        <f t="shared" si="1"/>
        <v>1.1807298583219201</v>
      </c>
    </row>
    <row r="116" spans="1:13" x14ac:dyDescent="0.2">
      <c r="A116" s="1">
        <v>2464</v>
      </c>
      <c r="B116" s="3" t="s">
        <v>482</v>
      </c>
      <c r="C116" s="3" t="s">
        <v>1279</v>
      </c>
      <c r="D116" s="14">
        <v>268.62710133391499</v>
      </c>
      <c r="E116" s="15">
        <v>195.59067665506933</v>
      </c>
      <c r="F116" s="15">
        <v>172.6047066235144</v>
      </c>
      <c r="G116" s="15">
        <v>212.27416153749959</v>
      </c>
      <c r="H116" s="14">
        <v>252.15599247517008</v>
      </c>
      <c r="I116" s="15">
        <v>232.1551110998131</v>
      </c>
      <c r="J116" s="15">
        <v>262.91833126031634</v>
      </c>
      <c r="K116" s="15">
        <v>249.0764782784332</v>
      </c>
      <c r="L116" s="3" t="s">
        <v>1900</v>
      </c>
      <c r="M116" s="14">
        <f t="shared" si="1"/>
        <v>1.1733716269298853</v>
      </c>
    </row>
    <row r="117" spans="1:13" x14ac:dyDescent="0.2">
      <c r="A117" s="1">
        <v>3459</v>
      </c>
      <c r="B117" s="3" t="s">
        <v>162</v>
      </c>
      <c r="C117" s="3" t="s">
        <v>1075</v>
      </c>
      <c r="D117" s="14">
        <v>164.42108610090929</v>
      </c>
      <c r="E117" s="15">
        <v>158.41895267277872</v>
      </c>
      <c r="F117" s="15">
        <v>181.7432810313731</v>
      </c>
      <c r="G117" s="15">
        <v>168.19443993502037</v>
      </c>
      <c r="H117" s="14">
        <v>174.61783082595792</v>
      </c>
      <c r="I117" s="15">
        <v>165.00884161810137</v>
      </c>
      <c r="J117" s="15">
        <v>250.21152588428055</v>
      </c>
      <c r="K117" s="15">
        <v>196.61273277611326</v>
      </c>
      <c r="L117" s="3" t="s">
        <v>1900</v>
      </c>
      <c r="M117" s="14">
        <f t="shared" si="1"/>
        <v>1.1689609528832934</v>
      </c>
    </row>
    <row r="118" spans="1:13" x14ac:dyDescent="0.2">
      <c r="A118" s="1">
        <v>3587</v>
      </c>
      <c r="B118" s="3" t="s">
        <v>598</v>
      </c>
      <c r="C118" s="3" t="s">
        <v>1032</v>
      </c>
      <c r="D118" s="14">
        <v>200.94491313229696</v>
      </c>
      <c r="E118" s="15">
        <v>168.41521525139117</v>
      </c>
      <c r="F118" s="15">
        <v>189.04694267600922</v>
      </c>
      <c r="G118" s="15">
        <v>186.13569035323243</v>
      </c>
      <c r="H118" s="14">
        <v>241.68313272163664</v>
      </c>
      <c r="I118" s="15">
        <v>175.17335835656098</v>
      </c>
      <c r="J118" s="15">
        <v>226.4841853747522</v>
      </c>
      <c r="K118" s="15">
        <v>214.44689215098325</v>
      </c>
      <c r="L118" s="3" t="s">
        <v>1900</v>
      </c>
      <c r="M118" s="14">
        <f t="shared" si="1"/>
        <v>1.1520998028052774</v>
      </c>
    </row>
    <row r="119" spans="1:13" x14ac:dyDescent="0.2">
      <c r="A119" s="1">
        <v>91</v>
      </c>
      <c r="B119" s="3" t="s">
        <v>85</v>
      </c>
      <c r="C119" s="3" t="s">
        <v>1867</v>
      </c>
      <c r="D119" s="14">
        <v>181.1114065495226</v>
      </c>
      <c r="E119" s="15">
        <v>261.72454351300053</v>
      </c>
      <c r="F119" s="15">
        <v>161.72408389992938</v>
      </c>
      <c r="G119" s="15">
        <v>201.5200113208175</v>
      </c>
      <c r="H119" s="14">
        <v>181.60285527424082</v>
      </c>
      <c r="I119" s="15">
        <v>140.02800850105314</v>
      </c>
      <c r="J119" s="15">
        <v>373.92161931582973</v>
      </c>
      <c r="K119" s="15">
        <v>231.85082769704124</v>
      </c>
      <c r="L119" s="3" t="s">
        <v>1900</v>
      </c>
      <c r="M119" s="14">
        <f t="shared" si="1"/>
        <v>1.1505101958729917</v>
      </c>
    </row>
    <row r="120" spans="1:13" x14ac:dyDescent="0.2">
      <c r="A120" s="1">
        <v>2572</v>
      </c>
      <c r="C120" s="3" t="s">
        <v>1255</v>
      </c>
      <c r="D120" s="14">
        <v>228.09440915479971</v>
      </c>
      <c r="E120" s="15">
        <v>183.67275476976073</v>
      </c>
      <c r="F120" s="15">
        <v>177.94837378156876</v>
      </c>
      <c r="G120" s="15">
        <v>196.57184590204307</v>
      </c>
      <c r="H120" s="14">
        <v>212.68049280949455</v>
      </c>
      <c r="I120" s="15">
        <v>199.50538259155852</v>
      </c>
      <c r="J120" s="15">
        <v>262.15537903974189</v>
      </c>
      <c r="K120" s="15">
        <v>224.78041814693165</v>
      </c>
      <c r="L120" s="3" t="s">
        <v>1900</v>
      </c>
      <c r="M120" s="14">
        <f t="shared" si="1"/>
        <v>1.1435026064665723</v>
      </c>
    </row>
    <row r="121" spans="1:13" x14ac:dyDescent="0.2">
      <c r="A121" s="1">
        <v>3209</v>
      </c>
      <c r="B121" s="3" t="s">
        <v>591</v>
      </c>
      <c r="C121" s="3" t="s">
        <v>1138</v>
      </c>
      <c r="D121" s="14">
        <v>209.15712274949541</v>
      </c>
      <c r="E121" s="15">
        <v>176.52227244355899</v>
      </c>
      <c r="F121" s="15">
        <v>207.49366898084699</v>
      </c>
      <c r="G121" s="15">
        <v>197.7243547246338</v>
      </c>
      <c r="H121" s="14">
        <v>206.23062072354912</v>
      </c>
      <c r="I121" s="15">
        <v>185.78926476104121</v>
      </c>
      <c r="J121" s="15">
        <v>282.60931256562401</v>
      </c>
      <c r="K121" s="15">
        <v>224.87639935007144</v>
      </c>
      <c r="L121" s="3" t="s">
        <v>1900</v>
      </c>
      <c r="M121" s="14">
        <f t="shared" si="1"/>
        <v>1.1373227120313614</v>
      </c>
    </row>
    <row r="122" spans="1:13" x14ac:dyDescent="0.2">
      <c r="A122" s="1">
        <v>224</v>
      </c>
      <c r="B122" s="3" t="s">
        <v>156</v>
      </c>
      <c r="C122" s="3" t="s">
        <v>1819</v>
      </c>
      <c r="D122" s="14">
        <v>168.21790712426824</v>
      </c>
      <c r="E122" s="15">
        <v>181.96524054753695</v>
      </c>
      <c r="F122" s="15">
        <v>146.40454125543232</v>
      </c>
      <c r="G122" s="15">
        <v>165.5292296424125</v>
      </c>
      <c r="H122" s="14">
        <v>156.01620887440635</v>
      </c>
      <c r="I122" s="15">
        <v>174.01954343209508</v>
      </c>
      <c r="J122" s="15">
        <v>233.80172691989856</v>
      </c>
      <c r="K122" s="15">
        <v>187.9458264088</v>
      </c>
      <c r="L122" s="3" t="s">
        <v>1900</v>
      </c>
      <c r="M122" s="14">
        <f t="shared" si="1"/>
        <v>1.135423796841279</v>
      </c>
    </row>
    <row r="123" spans="1:13" x14ac:dyDescent="0.2">
      <c r="A123" s="1">
        <v>3925</v>
      </c>
      <c r="B123" s="3" t="s">
        <v>151</v>
      </c>
      <c r="C123" s="3" t="s">
        <v>976</v>
      </c>
      <c r="D123" s="14">
        <v>210.11189226905111</v>
      </c>
      <c r="E123" s="15">
        <v>188.71314009251424</v>
      </c>
      <c r="F123" s="15">
        <v>225.30167579808585</v>
      </c>
      <c r="G123" s="15">
        <v>208.04223605321707</v>
      </c>
      <c r="H123" s="14">
        <v>201.21453699399234</v>
      </c>
      <c r="I123" s="15">
        <v>221.21451129023802</v>
      </c>
      <c r="J123" s="15">
        <v>281.70446028414358</v>
      </c>
      <c r="K123" s="15">
        <v>234.71116952279132</v>
      </c>
      <c r="L123" s="3" t="s">
        <v>1900</v>
      </c>
      <c r="M123" s="14">
        <f t="shared" si="1"/>
        <v>1.1281899962984072</v>
      </c>
    </row>
    <row r="124" spans="1:13" x14ac:dyDescent="0.2">
      <c r="A124" s="1">
        <v>648</v>
      </c>
      <c r="B124" s="3" t="s">
        <v>84</v>
      </c>
      <c r="C124" s="3" t="s">
        <v>1730</v>
      </c>
      <c r="D124" s="14">
        <v>258.23590113094332</v>
      </c>
      <c r="E124" s="15">
        <v>343.77486830196</v>
      </c>
      <c r="F124" s="15">
        <v>281.56446072619553</v>
      </c>
      <c r="G124" s="15">
        <v>294.5250767196996</v>
      </c>
      <c r="H124" s="14">
        <v>362.31700379017332</v>
      </c>
      <c r="I124" s="15">
        <v>349.95012942435454</v>
      </c>
      <c r="J124" s="15">
        <v>281.59171802247835</v>
      </c>
      <c r="K124" s="15">
        <v>331.2862837456687</v>
      </c>
      <c r="L124" s="3" t="s">
        <v>1900</v>
      </c>
      <c r="M124" s="14">
        <f t="shared" si="1"/>
        <v>1.1248152022754749</v>
      </c>
    </row>
    <row r="125" spans="1:13" x14ac:dyDescent="0.2">
      <c r="A125" s="1">
        <v>4159</v>
      </c>
      <c r="B125" s="3" t="s">
        <v>37</v>
      </c>
      <c r="C125" s="3" t="s">
        <v>927</v>
      </c>
      <c r="D125" s="14">
        <v>251.34159152729922</v>
      </c>
      <c r="E125" s="15">
        <v>194.05552598767144</v>
      </c>
      <c r="F125" s="15">
        <v>0</v>
      </c>
      <c r="G125" s="15">
        <v>148.46570583832354</v>
      </c>
      <c r="H125" s="14">
        <v>12.776071794706013</v>
      </c>
      <c r="I125" s="15">
        <v>242.85408796238175</v>
      </c>
      <c r="J125" s="15">
        <v>240.16873459816929</v>
      </c>
      <c r="K125" s="15">
        <v>165.26629811841903</v>
      </c>
      <c r="L125" s="3" t="s">
        <v>1900</v>
      </c>
      <c r="M125" s="14">
        <f t="shared" si="1"/>
        <v>1.1131614347248047</v>
      </c>
    </row>
    <row r="126" spans="1:13" x14ac:dyDescent="0.2">
      <c r="A126" s="1">
        <v>832</v>
      </c>
      <c r="C126" s="3" t="s">
        <v>1687</v>
      </c>
      <c r="D126" s="14">
        <v>158.24141066555791</v>
      </c>
      <c r="E126" s="15">
        <v>176.09850505713928</v>
      </c>
      <c r="F126" s="15">
        <v>124.19143838014344</v>
      </c>
      <c r="G126" s="15">
        <v>152.84378470094688</v>
      </c>
      <c r="H126" s="14">
        <v>160.35947529207158</v>
      </c>
      <c r="I126" s="15">
        <v>149.9308910008113</v>
      </c>
      <c r="J126" s="15">
        <v>197.81660477557557</v>
      </c>
      <c r="K126" s="15">
        <v>169.36899035615281</v>
      </c>
      <c r="L126" s="3" t="s">
        <v>1900</v>
      </c>
      <c r="M126" s="14">
        <f t="shared" si="1"/>
        <v>1.1081182704781816</v>
      </c>
    </row>
    <row r="127" spans="1:13" x14ac:dyDescent="0.2">
      <c r="A127" s="1">
        <v>2444</v>
      </c>
      <c r="B127" s="3" t="s">
        <v>256</v>
      </c>
      <c r="C127" s="3" t="s">
        <v>1284</v>
      </c>
      <c r="D127" s="14">
        <v>125.69482798473618</v>
      </c>
      <c r="E127" s="15">
        <v>214.96172081018551</v>
      </c>
      <c r="F127" s="15">
        <v>153.40287178468984</v>
      </c>
      <c r="G127" s="15">
        <v>164.68647352653718</v>
      </c>
      <c r="H127" s="14">
        <v>128.75632693124265</v>
      </c>
      <c r="I127" s="15">
        <v>168.72013598306464</v>
      </c>
      <c r="J127" s="15">
        <v>249.12589759326897</v>
      </c>
      <c r="K127" s="15">
        <v>182.20078683585874</v>
      </c>
      <c r="L127" s="3" t="s">
        <v>1900</v>
      </c>
      <c r="M127" s="14">
        <f t="shared" si="1"/>
        <v>1.1063494343784059</v>
      </c>
    </row>
    <row r="128" spans="1:13" x14ac:dyDescent="0.2">
      <c r="A128" s="1">
        <v>1119</v>
      </c>
      <c r="B128" s="3" t="s">
        <v>57</v>
      </c>
      <c r="C128" s="3" t="s">
        <v>1612</v>
      </c>
      <c r="D128" s="14">
        <v>280.20971836179393</v>
      </c>
      <c r="E128" s="15">
        <v>310.15532265839892</v>
      </c>
      <c r="F128" s="15">
        <v>317.50290372694724</v>
      </c>
      <c r="G128" s="15">
        <v>302.62264824904668</v>
      </c>
      <c r="H128" s="14">
        <v>263.40410354454997</v>
      </c>
      <c r="I128" s="15">
        <v>327.52207696123997</v>
      </c>
      <c r="J128" s="15">
        <v>412.57756202461883</v>
      </c>
      <c r="K128" s="15">
        <v>334.50124751013624</v>
      </c>
      <c r="L128" s="3" t="s">
        <v>1900</v>
      </c>
      <c r="M128" s="14">
        <f t="shared" si="1"/>
        <v>1.105341088796681</v>
      </c>
    </row>
    <row r="129" spans="1:13" x14ac:dyDescent="0.2">
      <c r="A129" s="1">
        <v>3005</v>
      </c>
      <c r="B129" s="3" t="s">
        <v>593</v>
      </c>
      <c r="C129" s="3" t="s">
        <v>1176</v>
      </c>
      <c r="D129" s="14">
        <v>164.65185770987421</v>
      </c>
      <c r="E129" s="15">
        <v>213.72903142296485</v>
      </c>
      <c r="F129" s="15">
        <v>175.08155204833395</v>
      </c>
      <c r="G129" s="15">
        <v>184.48748039372435</v>
      </c>
      <c r="H129" s="14">
        <v>130.82269885174856</v>
      </c>
      <c r="I129" s="15">
        <v>217.25453826227738</v>
      </c>
      <c r="J129" s="15">
        <v>262.97178652744776</v>
      </c>
      <c r="K129" s="15">
        <v>203.68300788049123</v>
      </c>
      <c r="L129" s="3" t="s">
        <v>1900</v>
      </c>
      <c r="M129" s="14">
        <f t="shared" si="1"/>
        <v>1.1040478597561239</v>
      </c>
    </row>
    <row r="130" spans="1:13" x14ac:dyDescent="0.2">
      <c r="A130" s="1">
        <v>2619</v>
      </c>
      <c r="B130" s="3" t="s">
        <v>326</v>
      </c>
      <c r="C130" s="3" t="s">
        <v>1244</v>
      </c>
      <c r="D130" s="14">
        <v>175.35116863502674</v>
      </c>
      <c r="E130" s="15">
        <v>159.30170110616226</v>
      </c>
      <c r="F130" s="15">
        <v>125.80500547904808</v>
      </c>
      <c r="G130" s="15">
        <v>153.48595840674568</v>
      </c>
      <c r="H130" s="14">
        <v>141.33412475233118</v>
      </c>
      <c r="I130" s="15">
        <v>164.96818081741085</v>
      </c>
      <c r="J130" s="15">
        <v>201.02975336863517</v>
      </c>
      <c r="K130" s="15">
        <v>169.11068631279241</v>
      </c>
      <c r="L130" s="3" t="s">
        <v>1900</v>
      </c>
      <c r="M130" s="14">
        <f t="shared" si="1"/>
        <v>1.1017990705354324</v>
      </c>
    </row>
    <row r="131" spans="1:13" x14ac:dyDescent="0.2">
      <c r="A131" s="1">
        <v>4354</v>
      </c>
      <c r="B131" s="3" t="s">
        <v>144</v>
      </c>
      <c r="C131" s="3" t="s">
        <v>901</v>
      </c>
      <c r="D131" s="14">
        <v>222.61412844905624</v>
      </c>
      <c r="E131" s="15">
        <v>175.87168494223533</v>
      </c>
      <c r="F131" s="15">
        <v>297.05877325973881</v>
      </c>
      <c r="G131" s="15">
        <v>231.84819555034346</v>
      </c>
      <c r="H131" s="14">
        <v>251.30556416493056</v>
      </c>
      <c r="I131" s="15">
        <v>244.79166481896425</v>
      </c>
      <c r="J131" s="15">
        <v>268.59625386882419</v>
      </c>
      <c r="K131" s="15">
        <v>254.89782761757297</v>
      </c>
      <c r="L131" s="3" t="s">
        <v>1900</v>
      </c>
      <c r="M131" s="14">
        <f t="shared" ref="M131:M194" si="2">K131/G131</f>
        <v>1.0994169137806575</v>
      </c>
    </row>
    <row r="132" spans="1:13" x14ac:dyDescent="0.2">
      <c r="A132" s="1">
        <v>3112</v>
      </c>
      <c r="B132" s="3" t="s">
        <v>86</v>
      </c>
      <c r="C132" s="3" t="s">
        <v>1151</v>
      </c>
      <c r="D132" s="14">
        <v>298.8377313629469</v>
      </c>
      <c r="E132" s="15">
        <v>262.53645560798054</v>
      </c>
      <c r="F132" s="15">
        <v>307.99371759054372</v>
      </c>
      <c r="G132" s="15">
        <v>289.78930152049037</v>
      </c>
      <c r="H132" s="14">
        <v>332.53244215928436</v>
      </c>
      <c r="I132" s="15">
        <v>254.11351146191947</v>
      </c>
      <c r="J132" s="15">
        <v>369.12522375473566</v>
      </c>
      <c r="K132" s="15">
        <v>318.59039245864648</v>
      </c>
      <c r="L132" s="3" t="s">
        <v>1900</v>
      </c>
      <c r="M132" s="14">
        <f t="shared" si="2"/>
        <v>1.0993863154610615</v>
      </c>
    </row>
    <row r="133" spans="1:13" x14ac:dyDescent="0.2">
      <c r="A133" s="1">
        <v>4156</v>
      </c>
      <c r="B133" s="3" t="s">
        <v>137</v>
      </c>
      <c r="C133" s="3" t="s">
        <v>930</v>
      </c>
      <c r="D133" s="14">
        <v>186.19456907580829</v>
      </c>
      <c r="E133" s="15">
        <v>182.30033441139449</v>
      </c>
      <c r="F133" s="15">
        <v>252.58599173388936</v>
      </c>
      <c r="G133" s="15">
        <v>207.0269650736974</v>
      </c>
      <c r="H133" s="14">
        <v>251.63548445177008</v>
      </c>
      <c r="I133" s="15">
        <v>166.95288119024542</v>
      </c>
      <c r="J133" s="15">
        <v>261.42935913791575</v>
      </c>
      <c r="K133" s="15">
        <v>226.67257492664376</v>
      </c>
      <c r="L133" s="3" t="s">
        <v>1900</v>
      </c>
      <c r="M133" s="14">
        <f t="shared" si="2"/>
        <v>1.0948939663292312</v>
      </c>
    </row>
    <row r="134" spans="1:13" x14ac:dyDescent="0.2">
      <c r="A134" s="1">
        <v>2497</v>
      </c>
      <c r="B134" s="3" t="s">
        <v>315</v>
      </c>
      <c r="C134" s="3" t="s">
        <v>1264</v>
      </c>
      <c r="D134" s="14">
        <v>231.14264984876317</v>
      </c>
      <c r="E134" s="15">
        <v>197.57489307929183</v>
      </c>
      <c r="F134" s="15">
        <v>219.73071005022882</v>
      </c>
      <c r="G134" s="15">
        <v>216.14941765942794</v>
      </c>
      <c r="H134" s="14">
        <v>240.95376972230818</v>
      </c>
      <c r="I134" s="15">
        <v>211.35111866260203</v>
      </c>
      <c r="J134" s="15">
        <v>256.19462938101822</v>
      </c>
      <c r="K134" s="15">
        <v>236.16650592197615</v>
      </c>
      <c r="L134" s="3" t="s">
        <v>1900</v>
      </c>
      <c r="M134" s="14">
        <f t="shared" si="2"/>
        <v>1.0926076437276726</v>
      </c>
    </row>
    <row r="135" spans="1:13" x14ac:dyDescent="0.2">
      <c r="A135" s="1">
        <v>1577</v>
      </c>
      <c r="B135" s="3" t="s">
        <v>97</v>
      </c>
      <c r="C135" s="3" t="s">
        <v>1487</v>
      </c>
      <c r="D135" s="14">
        <v>222.25448600096897</v>
      </c>
      <c r="E135" s="15">
        <v>279.64282469852333</v>
      </c>
      <c r="F135" s="15">
        <v>229.37064373242904</v>
      </c>
      <c r="G135" s="15">
        <v>243.75598481064046</v>
      </c>
      <c r="H135" s="14">
        <v>258.96239009094842</v>
      </c>
      <c r="I135" s="15">
        <v>228.18394642514625</v>
      </c>
      <c r="J135" s="15">
        <v>311.53056241577599</v>
      </c>
      <c r="K135" s="15">
        <v>266.22563297729022</v>
      </c>
      <c r="L135" s="3" t="s">
        <v>1900</v>
      </c>
      <c r="M135" s="14">
        <f t="shared" si="2"/>
        <v>1.0921809086415051</v>
      </c>
    </row>
    <row r="136" spans="1:13" x14ac:dyDescent="0.2">
      <c r="A136" s="1">
        <v>3340</v>
      </c>
      <c r="B136" s="3" t="s">
        <v>182</v>
      </c>
      <c r="C136" s="3" t="s">
        <v>1105</v>
      </c>
      <c r="D136" s="14">
        <v>238.37783289154225</v>
      </c>
      <c r="E136" s="15">
        <v>147.64246557526496</v>
      </c>
      <c r="F136" s="15">
        <v>218.71089325065043</v>
      </c>
      <c r="G136" s="15">
        <v>201.57706390581924</v>
      </c>
      <c r="H136" s="14">
        <v>247.48911210597743</v>
      </c>
      <c r="I136" s="15">
        <v>166.07662108233188</v>
      </c>
      <c r="J136" s="15">
        <v>245.84082799258948</v>
      </c>
      <c r="K136" s="15">
        <v>219.80218706029959</v>
      </c>
      <c r="L136" s="3" t="s">
        <v>1900</v>
      </c>
      <c r="M136" s="14">
        <f t="shared" si="2"/>
        <v>1.0904126828784224</v>
      </c>
    </row>
    <row r="137" spans="1:13" x14ac:dyDescent="0.2">
      <c r="A137" s="1">
        <v>2176</v>
      </c>
      <c r="B137" s="3" t="s">
        <v>59</v>
      </c>
      <c r="C137" s="3" t="s">
        <v>1349</v>
      </c>
      <c r="D137" s="14">
        <v>305.31729569797346</v>
      </c>
      <c r="E137" s="15">
        <v>293.59860153350144</v>
      </c>
      <c r="F137" s="15">
        <v>321.81078899901536</v>
      </c>
      <c r="G137" s="15">
        <v>306.90889541016344</v>
      </c>
      <c r="H137" s="14">
        <v>354.67612573622984</v>
      </c>
      <c r="I137" s="15">
        <v>283.10027019461216</v>
      </c>
      <c r="J137" s="15">
        <v>365.56704609099666</v>
      </c>
      <c r="K137" s="15">
        <v>334.44781400727953</v>
      </c>
      <c r="L137" s="3" t="s">
        <v>1900</v>
      </c>
      <c r="M137" s="14">
        <f t="shared" si="2"/>
        <v>1.0897299459512639</v>
      </c>
    </row>
    <row r="138" spans="1:13" x14ac:dyDescent="0.2">
      <c r="A138" s="1">
        <v>1854</v>
      </c>
      <c r="B138" s="3" t="s">
        <v>114</v>
      </c>
      <c r="C138" s="3" t="s">
        <v>1407</v>
      </c>
      <c r="D138" s="14">
        <v>179.26396718494237</v>
      </c>
      <c r="E138" s="15">
        <v>206.21100131265399</v>
      </c>
      <c r="F138" s="15">
        <v>191.21893040796175</v>
      </c>
      <c r="G138" s="15">
        <v>192.23129963518605</v>
      </c>
      <c r="H138" s="14">
        <v>151.05500323156133</v>
      </c>
      <c r="I138" s="15">
        <v>214.00641821047031</v>
      </c>
      <c r="J138" s="15">
        <v>257.19472874195651</v>
      </c>
      <c r="K138" s="15">
        <v>207.41871672799607</v>
      </c>
      <c r="L138" s="3" t="s">
        <v>1900</v>
      </c>
      <c r="M138" s="14">
        <f t="shared" si="2"/>
        <v>1.0790059533574006</v>
      </c>
    </row>
    <row r="139" spans="1:13" x14ac:dyDescent="0.2">
      <c r="A139" s="1">
        <v>4361</v>
      </c>
      <c r="B139" s="3" t="s">
        <v>159</v>
      </c>
      <c r="C139" s="3" t="s">
        <v>898</v>
      </c>
      <c r="D139" s="14">
        <v>236.33823956916001</v>
      </c>
      <c r="E139" s="15">
        <v>256.42329977628759</v>
      </c>
      <c r="F139" s="15">
        <v>222.19433014012702</v>
      </c>
      <c r="G139" s="15">
        <v>238.3186231618582</v>
      </c>
      <c r="H139" s="14">
        <v>134.51641799906542</v>
      </c>
      <c r="I139" s="15">
        <v>257.41112703169614</v>
      </c>
      <c r="J139" s="15">
        <v>369.00956562936926</v>
      </c>
      <c r="K139" s="15">
        <v>253.64570355337696</v>
      </c>
      <c r="L139" s="3" t="s">
        <v>1900</v>
      </c>
      <c r="M139" s="14">
        <f t="shared" si="2"/>
        <v>1.0643133977033306</v>
      </c>
    </row>
    <row r="140" spans="1:13" x14ac:dyDescent="0.2">
      <c r="A140" s="1">
        <v>3586</v>
      </c>
      <c r="C140" s="3" t="s">
        <v>1033</v>
      </c>
      <c r="D140" s="14">
        <v>194.22870149191886</v>
      </c>
      <c r="E140" s="15">
        <v>168.07002743396578</v>
      </c>
      <c r="F140" s="15">
        <v>188.63391519121399</v>
      </c>
      <c r="G140" s="15">
        <v>183.64421470569951</v>
      </c>
      <c r="H140" s="14">
        <v>190.39646084811335</v>
      </c>
      <c r="I140" s="15">
        <v>197.73517786888277</v>
      </c>
      <c r="J140" s="15">
        <v>196.68335294483489</v>
      </c>
      <c r="K140" s="15">
        <v>194.9383305539437</v>
      </c>
      <c r="L140" s="3" t="s">
        <v>1900</v>
      </c>
      <c r="M140" s="14">
        <f t="shared" si="2"/>
        <v>1.0614999817246824</v>
      </c>
    </row>
    <row r="141" spans="1:13" x14ac:dyDescent="0.2">
      <c r="A141" s="1">
        <v>1488</v>
      </c>
      <c r="B141" s="3" t="s">
        <v>14</v>
      </c>
      <c r="C141" s="3" t="s">
        <v>1510</v>
      </c>
      <c r="D141" s="14">
        <v>75.900252753025171</v>
      </c>
      <c r="E141" s="15">
        <v>245.81089701272251</v>
      </c>
      <c r="F141" s="15">
        <v>238.38007718149009</v>
      </c>
      <c r="G141" s="15">
        <v>186.69707564907927</v>
      </c>
      <c r="H141" s="14">
        <v>138.61023162543981</v>
      </c>
      <c r="I141" s="15">
        <v>264.59329388776541</v>
      </c>
      <c r="J141" s="15">
        <v>191.00640257015138</v>
      </c>
      <c r="K141" s="15">
        <v>198.06997602778554</v>
      </c>
      <c r="L141" s="3" t="s">
        <v>1900</v>
      </c>
      <c r="M141" s="14">
        <f t="shared" si="2"/>
        <v>1.060916328438283</v>
      </c>
    </row>
    <row r="142" spans="1:13" x14ac:dyDescent="0.2">
      <c r="A142" s="1">
        <v>572</v>
      </c>
      <c r="B142" s="3" t="s">
        <v>597</v>
      </c>
      <c r="C142" s="3" t="s">
        <v>1752</v>
      </c>
      <c r="D142" s="14">
        <v>170.35354628228447</v>
      </c>
      <c r="E142" s="15">
        <v>202.51492654711143</v>
      </c>
      <c r="F142" s="15">
        <v>258.38812898752309</v>
      </c>
      <c r="G142" s="15">
        <v>210.41886727230633</v>
      </c>
      <c r="H142" s="14">
        <v>119.89486653244586</v>
      </c>
      <c r="I142" s="15">
        <v>187.31255474971726</v>
      </c>
      <c r="J142" s="15">
        <v>360.72108168475353</v>
      </c>
      <c r="K142" s="15">
        <v>222.64283432230556</v>
      </c>
      <c r="L142" s="3" t="s">
        <v>1900</v>
      </c>
      <c r="M142" s="14">
        <f t="shared" si="2"/>
        <v>1.0580934932711143</v>
      </c>
    </row>
    <row r="143" spans="1:13" x14ac:dyDescent="0.2">
      <c r="A143" s="1">
        <v>3908</v>
      </c>
      <c r="B143" s="3" t="s">
        <v>108</v>
      </c>
      <c r="C143" s="3" t="s">
        <v>982</v>
      </c>
      <c r="D143" s="14">
        <v>154.50199706449214</v>
      </c>
      <c r="E143" s="15">
        <v>190.07863525492056</v>
      </c>
      <c r="F143" s="15">
        <v>161.09263682176709</v>
      </c>
      <c r="G143" s="15">
        <v>168.55775638039327</v>
      </c>
      <c r="H143" s="14">
        <v>155.77574585330922</v>
      </c>
      <c r="I143" s="15">
        <v>161.72477462445809</v>
      </c>
      <c r="J143" s="15">
        <v>216.58815531866821</v>
      </c>
      <c r="K143" s="15">
        <v>178.02955859881183</v>
      </c>
      <c r="L143" s="3" t="s">
        <v>1900</v>
      </c>
      <c r="M143" s="14">
        <f t="shared" si="2"/>
        <v>1.0561932148470405</v>
      </c>
    </row>
    <row r="144" spans="1:13" x14ac:dyDescent="0.2">
      <c r="A144" s="1">
        <v>4155</v>
      </c>
      <c r="B144" s="3" t="s">
        <v>138</v>
      </c>
      <c r="C144" s="3" t="s">
        <v>931</v>
      </c>
      <c r="D144" s="14">
        <v>217.23109778527345</v>
      </c>
      <c r="E144" s="15">
        <v>175.75214187822544</v>
      </c>
      <c r="F144" s="15">
        <v>226.26717099044433</v>
      </c>
      <c r="G144" s="15">
        <v>206.41680355131442</v>
      </c>
      <c r="H144" s="14">
        <v>218.29690029143151</v>
      </c>
      <c r="I144" s="15">
        <v>178.33779987755977</v>
      </c>
      <c r="J144" s="15">
        <v>250.43020644638443</v>
      </c>
      <c r="K144" s="15">
        <v>215.68830220512527</v>
      </c>
      <c r="L144" s="3" t="s">
        <v>1900</v>
      </c>
      <c r="M144" s="14">
        <f t="shared" si="2"/>
        <v>1.044916394858842</v>
      </c>
    </row>
    <row r="145" spans="1:13" x14ac:dyDescent="0.2">
      <c r="A145" s="1">
        <v>1115</v>
      </c>
      <c r="B145" s="3" t="s">
        <v>123</v>
      </c>
      <c r="C145" s="3" t="s">
        <v>1616</v>
      </c>
      <c r="D145" s="14">
        <v>149.31577108639337</v>
      </c>
      <c r="E145" s="15">
        <v>176.93494917835122</v>
      </c>
      <c r="F145" s="15">
        <v>112.44432415664531</v>
      </c>
      <c r="G145" s="15">
        <v>146.23168147379661</v>
      </c>
      <c r="H145" s="14">
        <v>102.49287625149796</v>
      </c>
      <c r="I145" s="15">
        <v>185.01789554878002</v>
      </c>
      <c r="J145" s="15">
        <v>170.33087261846416</v>
      </c>
      <c r="K145" s="15">
        <v>152.61388147291404</v>
      </c>
      <c r="L145" s="3" t="s">
        <v>1900</v>
      </c>
      <c r="M145" s="14">
        <f t="shared" si="2"/>
        <v>1.0436444410321648</v>
      </c>
    </row>
    <row r="146" spans="1:13" x14ac:dyDescent="0.2">
      <c r="A146" s="1">
        <v>459</v>
      </c>
      <c r="B146" s="3" t="s">
        <v>274</v>
      </c>
      <c r="C146" s="3" t="s">
        <v>1771</v>
      </c>
      <c r="D146" s="14">
        <v>222.61412844905624</v>
      </c>
      <c r="E146" s="15">
        <v>258.59237612233869</v>
      </c>
      <c r="F146" s="15">
        <v>190.93117096599013</v>
      </c>
      <c r="G146" s="15">
        <v>224.04589184579504</v>
      </c>
      <c r="H146" s="14">
        <v>215.58032933400881</v>
      </c>
      <c r="I146" s="15">
        <v>179.71789509932012</v>
      </c>
      <c r="J146" s="15">
        <v>303.62306846453544</v>
      </c>
      <c r="K146" s="15">
        <v>232.97376429928809</v>
      </c>
      <c r="L146" s="3" t="s">
        <v>1900</v>
      </c>
      <c r="M146" s="14">
        <f t="shared" si="2"/>
        <v>1.0398484095376221</v>
      </c>
    </row>
    <row r="147" spans="1:13" x14ac:dyDescent="0.2">
      <c r="A147" s="1">
        <v>3341</v>
      </c>
      <c r="B147" s="3" t="s">
        <v>68</v>
      </c>
      <c r="C147" s="3" t="s">
        <v>1104</v>
      </c>
      <c r="D147" s="14">
        <v>267.14281322551176</v>
      </c>
      <c r="E147" s="15">
        <v>221.41490230557662</v>
      </c>
      <c r="F147" s="15">
        <v>220.69119916212571</v>
      </c>
      <c r="G147" s="15">
        <v>236.41630489773806</v>
      </c>
      <c r="H147" s="14">
        <v>258.38801981499319</v>
      </c>
      <c r="I147" s="15">
        <v>217.66291019818038</v>
      </c>
      <c r="J147" s="15">
        <v>260.8627328036597</v>
      </c>
      <c r="K147" s="15">
        <v>245.6378876056111</v>
      </c>
      <c r="L147" s="3" t="s">
        <v>1900</v>
      </c>
      <c r="M147" s="14">
        <f t="shared" si="2"/>
        <v>1.0390056968019268</v>
      </c>
    </row>
    <row r="148" spans="1:13" x14ac:dyDescent="0.2">
      <c r="A148" s="1">
        <v>1117</v>
      </c>
      <c r="B148" s="3" t="s">
        <v>107</v>
      </c>
      <c r="C148" s="3" t="s">
        <v>1614</v>
      </c>
      <c r="D148" s="14">
        <v>155.94997212349551</v>
      </c>
      <c r="E148" s="15">
        <v>200.95547420736835</v>
      </c>
      <c r="F148" s="15">
        <v>158.34834337986933</v>
      </c>
      <c r="G148" s="15">
        <v>171.75126323691106</v>
      </c>
      <c r="H148" s="14">
        <v>141.49709141174162</v>
      </c>
      <c r="I148" s="15">
        <v>180.94596083688566</v>
      </c>
      <c r="J148" s="15">
        <v>212.89488155524992</v>
      </c>
      <c r="K148" s="15">
        <v>178.44597793462572</v>
      </c>
      <c r="L148" s="3" t="s">
        <v>1900</v>
      </c>
      <c r="M148" s="14">
        <f t="shared" si="2"/>
        <v>1.0389791293032882</v>
      </c>
    </row>
    <row r="149" spans="1:13" x14ac:dyDescent="0.2">
      <c r="A149" s="1">
        <v>3432</v>
      </c>
      <c r="B149" s="3" t="s">
        <v>408</v>
      </c>
      <c r="C149" s="3" t="s">
        <v>1080</v>
      </c>
      <c r="D149" s="14">
        <v>183.94997000741432</v>
      </c>
      <c r="E149" s="15">
        <v>159.9109160951549</v>
      </c>
      <c r="F149" s="15">
        <v>187.33729795561024</v>
      </c>
      <c r="G149" s="15">
        <v>177.06606135272648</v>
      </c>
      <c r="H149" s="14">
        <v>184.49036682711116</v>
      </c>
      <c r="I149" s="15">
        <v>141.46232817192782</v>
      </c>
      <c r="J149" s="15">
        <v>225.1895955087931</v>
      </c>
      <c r="K149" s="15">
        <v>183.71409683594402</v>
      </c>
      <c r="L149" s="3" t="s">
        <v>1900</v>
      </c>
      <c r="M149" s="14">
        <f t="shared" si="2"/>
        <v>1.03754550946934</v>
      </c>
    </row>
    <row r="150" spans="1:13" x14ac:dyDescent="0.2">
      <c r="A150" s="1">
        <v>1010</v>
      </c>
      <c r="B150" s="3" t="s">
        <v>185</v>
      </c>
      <c r="C150" s="3" t="s">
        <v>1648</v>
      </c>
      <c r="D150" s="14">
        <v>249.02910013669975</v>
      </c>
      <c r="E150" s="15">
        <v>196.35170996489478</v>
      </c>
      <c r="F150" s="15">
        <v>220.89884606901086</v>
      </c>
      <c r="G150" s="15">
        <v>222.09321872353516</v>
      </c>
      <c r="H150" s="14">
        <v>245.26709569552989</v>
      </c>
      <c r="I150" s="15">
        <v>195.40457172610922</v>
      </c>
      <c r="J150" s="15">
        <v>250.49435293449645</v>
      </c>
      <c r="K150" s="15">
        <v>230.38867345204517</v>
      </c>
      <c r="L150" s="3" t="s">
        <v>1900</v>
      </c>
      <c r="M150" s="14">
        <f t="shared" si="2"/>
        <v>1.0373512292549387</v>
      </c>
    </row>
    <row r="151" spans="1:13" x14ac:dyDescent="0.2">
      <c r="A151" s="1">
        <v>1578</v>
      </c>
      <c r="B151" s="3" t="s">
        <v>160</v>
      </c>
      <c r="C151" s="3" t="s">
        <v>1486</v>
      </c>
      <c r="D151" s="14">
        <v>201.8083083062786</v>
      </c>
      <c r="E151" s="15">
        <v>240.45026491609104</v>
      </c>
      <c r="F151" s="15">
        <v>210.79978254925521</v>
      </c>
      <c r="G151" s="15">
        <v>217.68611859054161</v>
      </c>
      <c r="H151" s="14">
        <v>173.7577609789561</v>
      </c>
      <c r="I151" s="15">
        <v>239.74800682121258</v>
      </c>
      <c r="J151" s="15">
        <v>259.64103701691624</v>
      </c>
      <c r="K151" s="15">
        <v>224.38226827236164</v>
      </c>
      <c r="L151" s="3" t="s">
        <v>1900</v>
      </c>
      <c r="M151" s="14">
        <f t="shared" si="2"/>
        <v>1.0307605727235885</v>
      </c>
    </row>
    <row r="152" spans="1:13" x14ac:dyDescent="0.2">
      <c r="A152" s="1">
        <v>4017</v>
      </c>
      <c r="C152" s="3" t="s">
        <v>1882</v>
      </c>
      <c r="D152" s="14">
        <v>264.72835877853549</v>
      </c>
      <c r="E152" s="15">
        <v>142.93676509905347</v>
      </c>
      <c r="F152" s="15">
        <v>225.44886185280203</v>
      </c>
      <c r="G152" s="15">
        <v>211.03799524346366</v>
      </c>
      <c r="H152" s="14">
        <v>228.94802280988137</v>
      </c>
      <c r="I152" s="15">
        <v>137.88715778559884</v>
      </c>
      <c r="J152" s="15">
        <v>282.23706932558093</v>
      </c>
      <c r="K152" s="15">
        <v>216.3574166403537</v>
      </c>
      <c r="L152" s="3" t="s">
        <v>1900</v>
      </c>
      <c r="M152" s="14">
        <f t="shared" si="2"/>
        <v>1.0252059890483385</v>
      </c>
    </row>
    <row r="153" spans="1:13" x14ac:dyDescent="0.2">
      <c r="A153" s="1">
        <v>1266</v>
      </c>
      <c r="C153" s="3" t="s">
        <v>1567</v>
      </c>
      <c r="D153" s="14">
        <v>253.58974092813884</v>
      </c>
      <c r="E153" s="15">
        <v>334.97784449225691</v>
      </c>
      <c r="F153" s="15">
        <v>283.58330947794724</v>
      </c>
      <c r="G153" s="15">
        <v>290.71696496611435</v>
      </c>
      <c r="H153" s="14">
        <v>253.83256321994924</v>
      </c>
      <c r="I153" s="15">
        <v>265.14957444943838</v>
      </c>
      <c r="J153" s="15">
        <v>373.57464661527331</v>
      </c>
      <c r="K153" s="15">
        <v>297.51892809488697</v>
      </c>
      <c r="L153" s="3" t="s">
        <v>1900</v>
      </c>
      <c r="M153" s="14">
        <f t="shared" si="2"/>
        <v>1.0233972005368364</v>
      </c>
    </row>
    <row r="154" spans="1:13" x14ac:dyDescent="0.2">
      <c r="A154" s="1">
        <v>3959</v>
      </c>
      <c r="B154" s="3" t="s">
        <v>262</v>
      </c>
      <c r="C154" s="3" t="s">
        <v>968</v>
      </c>
      <c r="D154" s="14">
        <v>249.54337928686272</v>
      </c>
      <c r="E154" s="15">
        <v>172.73277101904233</v>
      </c>
      <c r="F154" s="15">
        <v>291.54874178656229</v>
      </c>
      <c r="G154" s="15">
        <v>237.9416306974891</v>
      </c>
      <c r="H154" s="14">
        <v>254.05773013554045</v>
      </c>
      <c r="I154" s="15">
        <v>237.67196412885897</v>
      </c>
      <c r="J154" s="15">
        <v>234.19826762783254</v>
      </c>
      <c r="K154" s="15">
        <v>241.97598729741063</v>
      </c>
      <c r="L154" s="3" t="s">
        <v>1900</v>
      </c>
      <c r="M154" s="14">
        <f t="shared" si="2"/>
        <v>1.0169552364085908</v>
      </c>
    </row>
    <row r="155" spans="1:13" x14ac:dyDescent="0.2">
      <c r="A155" s="1">
        <v>1191</v>
      </c>
      <c r="C155" s="3" t="s">
        <v>1586</v>
      </c>
      <c r="D155" s="14">
        <v>230.71505279193613</v>
      </c>
      <c r="E155" s="15">
        <v>207.5960967014517</v>
      </c>
      <c r="F155" s="15">
        <v>200.78697080953521</v>
      </c>
      <c r="G155" s="15">
        <v>213.032706767641</v>
      </c>
      <c r="H155" s="14">
        <v>220.69884706752055</v>
      </c>
      <c r="I155" s="15">
        <v>194.08870659931068</v>
      </c>
      <c r="J155" s="15">
        <v>233.04849368648038</v>
      </c>
      <c r="K155" s="15">
        <v>215.94534911777055</v>
      </c>
      <c r="L155" s="3" t="s">
        <v>1900</v>
      </c>
      <c r="M155" s="14">
        <f t="shared" si="2"/>
        <v>1.0136722778127512</v>
      </c>
    </row>
    <row r="156" spans="1:13" x14ac:dyDescent="0.2">
      <c r="A156" s="1">
        <v>883</v>
      </c>
      <c r="B156" s="3" t="s">
        <v>295</v>
      </c>
      <c r="C156" s="3" t="s">
        <v>1672</v>
      </c>
      <c r="D156" s="14">
        <v>179.05661531281174</v>
      </c>
      <c r="E156" s="15">
        <v>181.57275171988033</v>
      </c>
      <c r="F156" s="15">
        <v>162.5918948837944</v>
      </c>
      <c r="G156" s="15">
        <v>174.40708730549548</v>
      </c>
      <c r="H156" s="14">
        <v>146.81018384983241</v>
      </c>
      <c r="I156" s="15">
        <v>152.12360923595281</v>
      </c>
      <c r="J156" s="15">
        <v>230.21244782704201</v>
      </c>
      <c r="K156" s="15">
        <v>176.38208030427575</v>
      </c>
      <c r="L156" s="3" t="s">
        <v>1900</v>
      </c>
      <c r="M156" s="14">
        <f t="shared" si="2"/>
        <v>1.0113240409509323</v>
      </c>
    </row>
    <row r="157" spans="1:13" x14ac:dyDescent="0.2">
      <c r="A157" s="1">
        <v>2175</v>
      </c>
      <c r="C157" s="3" t="s">
        <v>1350</v>
      </c>
      <c r="D157" s="14">
        <v>159.72922834422883</v>
      </c>
      <c r="E157" s="15">
        <v>204.7354693590614</v>
      </c>
      <c r="F157" s="15">
        <v>144.24625228091264</v>
      </c>
      <c r="G157" s="15">
        <v>169.57031666140094</v>
      </c>
      <c r="H157" s="14">
        <v>169.36128407530404</v>
      </c>
      <c r="I157" s="15">
        <v>183.33196235734189</v>
      </c>
      <c r="J157" s="15">
        <v>159.65050789984446</v>
      </c>
      <c r="K157" s="15">
        <v>170.78125144416344</v>
      </c>
      <c r="L157" s="3" t="s">
        <v>1900</v>
      </c>
      <c r="M157" s="14">
        <f t="shared" si="2"/>
        <v>1.0071411955028693</v>
      </c>
    </row>
    <row r="158" spans="1:13" x14ac:dyDescent="0.2">
      <c r="A158" s="1">
        <v>2496</v>
      </c>
      <c r="B158" s="3" t="s">
        <v>475</v>
      </c>
      <c r="C158" s="3" t="s">
        <v>1265</v>
      </c>
      <c r="D158" s="14">
        <v>270.09031583160316</v>
      </c>
      <c r="E158" s="15">
        <v>242.27890658112867</v>
      </c>
      <c r="F158" s="15">
        <v>297.60141512584329</v>
      </c>
      <c r="G158" s="15">
        <v>269.99021251285836</v>
      </c>
      <c r="H158" s="14">
        <v>245.40911168069064</v>
      </c>
      <c r="I158" s="15">
        <v>251.4411204076319</v>
      </c>
      <c r="J158" s="15">
        <v>312.10107600978597</v>
      </c>
      <c r="K158" s="15">
        <v>269.65043603270283</v>
      </c>
      <c r="L158" s="3" t="s">
        <v>1900</v>
      </c>
      <c r="M158" s="14">
        <f t="shared" si="2"/>
        <v>0.99874152297228425</v>
      </c>
    </row>
    <row r="159" spans="1:13" x14ac:dyDescent="0.2">
      <c r="A159" s="1">
        <v>3331</v>
      </c>
      <c r="B159" s="3" t="s">
        <v>41</v>
      </c>
      <c r="C159" s="3" t="s">
        <v>1112</v>
      </c>
      <c r="D159" s="14">
        <v>292.80449156934355</v>
      </c>
      <c r="E159" s="15">
        <v>285.37593637910447</v>
      </c>
      <c r="F159" s="15">
        <v>286.72787849223039</v>
      </c>
      <c r="G159" s="15">
        <v>288.30276881355945</v>
      </c>
      <c r="H159" s="14">
        <v>291.79612640098128</v>
      </c>
      <c r="I159" s="15">
        <v>262.61919216120759</v>
      </c>
      <c r="J159" s="15">
        <v>308.95984842434621</v>
      </c>
      <c r="K159" s="15">
        <v>287.79172232884503</v>
      </c>
      <c r="L159" s="3" t="s">
        <v>1900</v>
      </c>
      <c r="M159" s="14">
        <f t="shared" si="2"/>
        <v>0.99822739654281667</v>
      </c>
    </row>
    <row r="160" spans="1:13" x14ac:dyDescent="0.2">
      <c r="A160" s="1">
        <v>3942</v>
      </c>
      <c r="B160" s="3" t="s">
        <v>190</v>
      </c>
      <c r="C160" s="3" t="s">
        <v>974</v>
      </c>
      <c r="D160" s="14">
        <v>215.37074434594956</v>
      </c>
      <c r="E160" s="15">
        <v>186.3380192194391</v>
      </c>
      <c r="F160" s="15">
        <v>210.30711595188495</v>
      </c>
      <c r="G160" s="15">
        <v>204.00529317242453</v>
      </c>
      <c r="H160" s="14">
        <v>194.91965763142019</v>
      </c>
      <c r="I160" s="15">
        <v>176.13034706542607</v>
      </c>
      <c r="J160" s="15">
        <v>236.89046979648811</v>
      </c>
      <c r="K160" s="15">
        <v>202.64682483111145</v>
      </c>
      <c r="L160" s="3" t="s">
        <v>1900</v>
      </c>
      <c r="M160" s="14">
        <f t="shared" si="2"/>
        <v>0.99334101424434651</v>
      </c>
    </row>
    <row r="161" spans="1:13" x14ac:dyDescent="0.2">
      <c r="A161" s="1">
        <v>3902</v>
      </c>
      <c r="B161" s="3" t="s">
        <v>71</v>
      </c>
      <c r="C161" s="3" t="s">
        <v>987</v>
      </c>
      <c r="D161" s="14">
        <v>156.29086632480869</v>
      </c>
      <c r="E161" s="15">
        <v>172.41252424516449</v>
      </c>
      <c r="F161" s="15">
        <v>121.05282229134485</v>
      </c>
      <c r="G161" s="15">
        <v>149.91873762043934</v>
      </c>
      <c r="H161" s="14">
        <v>58.125693368626855</v>
      </c>
      <c r="I161" s="15">
        <v>174.59703635861212</v>
      </c>
      <c r="J161" s="15">
        <v>210.62643342612029</v>
      </c>
      <c r="K161" s="15">
        <v>147.7830543844531</v>
      </c>
      <c r="L161" s="3" t="s">
        <v>1900</v>
      </c>
      <c r="M161" s="14">
        <f t="shared" si="2"/>
        <v>0.98575439421459565</v>
      </c>
    </row>
    <row r="162" spans="1:13" x14ac:dyDescent="0.2">
      <c r="A162" s="1">
        <v>4353</v>
      </c>
      <c r="C162" s="3" t="s">
        <v>902</v>
      </c>
      <c r="D162" s="14">
        <v>223.78328821909975</v>
      </c>
      <c r="E162" s="15">
        <v>162.81667238822828</v>
      </c>
      <c r="F162" s="15">
        <v>256.59175906457693</v>
      </c>
      <c r="G162" s="15">
        <v>214.39723989063501</v>
      </c>
      <c r="H162" s="14">
        <v>225.52137192665489</v>
      </c>
      <c r="I162" s="15">
        <v>170.62351475451817</v>
      </c>
      <c r="J162" s="15">
        <v>237.20245464594461</v>
      </c>
      <c r="K162" s="15">
        <v>211.11578044237254</v>
      </c>
      <c r="L162" s="3" t="s">
        <v>1900</v>
      </c>
      <c r="M162" s="14">
        <f t="shared" si="2"/>
        <v>0.98469448837150908</v>
      </c>
    </row>
    <row r="163" spans="1:13" x14ac:dyDescent="0.2">
      <c r="A163" s="1">
        <v>3688</v>
      </c>
      <c r="B163" s="3" t="s">
        <v>394</v>
      </c>
      <c r="C163" s="3" t="s">
        <v>1018</v>
      </c>
      <c r="D163" s="14">
        <v>245.08115121935467</v>
      </c>
      <c r="E163" s="15">
        <v>164.70370571512473</v>
      </c>
      <c r="F163" s="15">
        <v>230.50363640439718</v>
      </c>
      <c r="G163" s="15">
        <v>213.42949777962554</v>
      </c>
      <c r="H163" s="14">
        <v>235.55919395451212</v>
      </c>
      <c r="I163" s="15">
        <v>154.74414784284369</v>
      </c>
      <c r="J163" s="15">
        <v>229.85964339908313</v>
      </c>
      <c r="K163" s="15">
        <v>206.72099506547966</v>
      </c>
      <c r="L163" s="3" t="s">
        <v>1900</v>
      </c>
      <c r="M163" s="14">
        <f t="shared" si="2"/>
        <v>0.96856806212854107</v>
      </c>
    </row>
    <row r="164" spans="1:13" x14ac:dyDescent="0.2">
      <c r="A164" s="1">
        <v>3689</v>
      </c>
      <c r="B164" s="3" t="s">
        <v>282</v>
      </c>
      <c r="C164" s="3" t="s">
        <v>1017</v>
      </c>
      <c r="D164" s="14">
        <v>307.05463323238348</v>
      </c>
      <c r="E164" s="15">
        <v>178.97814494517678</v>
      </c>
      <c r="F164" s="15">
        <v>292.6071014264171</v>
      </c>
      <c r="G164" s="15">
        <v>259.54662653465908</v>
      </c>
      <c r="H164" s="14">
        <v>288.25870351017437</v>
      </c>
      <c r="I164" s="15">
        <v>186.53470774960408</v>
      </c>
      <c r="J164" s="15">
        <v>277.08495263505529</v>
      </c>
      <c r="K164" s="15">
        <v>250.62612129827789</v>
      </c>
      <c r="L164" s="3" t="s">
        <v>1900</v>
      </c>
      <c r="M164" s="14">
        <f t="shared" si="2"/>
        <v>0.96563043274542437</v>
      </c>
    </row>
    <row r="165" spans="1:13" x14ac:dyDescent="0.2">
      <c r="A165" s="1">
        <v>3488</v>
      </c>
      <c r="B165" s="3" t="s">
        <v>32</v>
      </c>
      <c r="C165" s="3" t="s">
        <v>1056</v>
      </c>
      <c r="D165" s="14">
        <v>286.03558552108854</v>
      </c>
      <c r="E165" s="15">
        <v>263.055412695607</v>
      </c>
      <c r="F165" s="15">
        <v>301.71809199994573</v>
      </c>
      <c r="G165" s="15">
        <v>283.60303007221376</v>
      </c>
      <c r="H165" s="14">
        <v>242.23024598803011</v>
      </c>
      <c r="I165" s="15">
        <v>248.14938962527782</v>
      </c>
      <c r="J165" s="15">
        <v>321.86589722594476</v>
      </c>
      <c r="K165" s="15">
        <v>270.74851094641758</v>
      </c>
      <c r="L165" s="3" t="s">
        <v>1900</v>
      </c>
      <c r="M165" s="14">
        <f t="shared" si="2"/>
        <v>0.95467425322457578</v>
      </c>
    </row>
    <row r="166" spans="1:13" x14ac:dyDescent="0.2">
      <c r="A166" s="1">
        <v>796</v>
      </c>
      <c r="C166" s="3" t="s">
        <v>1697</v>
      </c>
      <c r="D166" s="14">
        <v>164.79243841741373</v>
      </c>
      <c r="E166" s="15">
        <v>195.96139319678633</v>
      </c>
      <c r="F166" s="15">
        <v>143.88867956782479</v>
      </c>
      <c r="G166" s="15">
        <v>168.21417039400828</v>
      </c>
      <c r="H166" s="14">
        <v>153.40207192093862</v>
      </c>
      <c r="I166" s="15">
        <v>181.0744210268092</v>
      </c>
      <c r="J166" s="15">
        <v>144.92406415207614</v>
      </c>
      <c r="K166" s="15">
        <v>159.80018569994132</v>
      </c>
      <c r="L166" s="3" t="s">
        <v>1900</v>
      </c>
      <c r="M166" s="14">
        <f t="shared" si="2"/>
        <v>0.94998052379083842</v>
      </c>
    </row>
    <row r="167" spans="1:13" x14ac:dyDescent="0.2">
      <c r="A167" s="1">
        <v>3345</v>
      </c>
      <c r="B167" s="3" t="s">
        <v>170</v>
      </c>
      <c r="C167" s="3" t="s">
        <v>1102</v>
      </c>
      <c r="D167" s="14">
        <v>242.18520110134784</v>
      </c>
      <c r="E167" s="15">
        <v>172.92179639653858</v>
      </c>
      <c r="F167" s="15">
        <v>224.60202203580644</v>
      </c>
      <c r="G167" s="15">
        <v>213.2363398445643</v>
      </c>
      <c r="H167" s="14">
        <v>186.23312479608964</v>
      </c>
      <c r="I167" s="15">
        <v>171.29942078883562</v>
      </c>
      <c r="J167" s="15">
        <v>244.92820035382968</v>
      </c>
      <c r="K167" s="15">
        <v>200.82024864625166</v>
      </c>
      <c r="L167" s="3" t="s">
        <v>1900</v>
      </c>
      <c r="M167" s="14">
        <f t="shared" si="2"/>
        <v>0.94177309924113695</v>
      </c>
    </row>
    <row r="168" spans="1:13" x14ac:dyDescent="0.2">
      <c r="A168" s="1">
        <v>3273</v>
      </c>
      <c r="C168" s="3" t="s">
        <v>1119</v>
      </c>
      <c r="D168" s="14">
        <v>348.40386034963404</v>
      </c>
      <c r="E168" s="15">
        <v>237.26463766341101</v>
      </c>
      <c r="F168" s="15">
        <v>264.24524759035279</v>
      </c>
      <c r="G168" s="15">
        <v>283.3045818677993</v>
      </c>
      <c r="H168" s="14">
        <v>293.95992952326668</v>
      </c>
      <c r="I168" s="15">
        <v>229.53045163449735</v>
      </c>
      <c r="J168" s="15">
        <v>270.0152486134819</v>
      </c>
      <c r="K168" s="15">
        <v>264.50187659041529</v>
      </c>
      <c r="L168" s="3" t="s">
        <v>1900</v>
      </c>
      <c r="M168" s="14">
        <f t="shared" si="2"/>
        <v>0.9336307759182022</v>
      </c>
    </row>
    <row r="169" spans="1:13" x14ac:dyDescent="0.2">
      <c r="A169" s="1">
        <v>3272</v>
      </c>
      <c r="B169" s="3" t="s">
        <v>266</v>
      </c>
      <c r="C169" s="3" t="s">
        <v>1120</v>
      </c>
      <c r="D169" s="14">
        <v>205.2489956896398</v>
      </c>
      <c r="E169" s="15">
        <v>173.79445087635429</v>
      </c>
      <c r="F169" s="15">
        <v>169.02840528654139</v>
      </c>
      <c r="G169" s="15">
        <v>182.6906172841785</v>
      </c>
      <c r="H169" s="14">
        <v>196.13226604023635</v>
      </c>
      <c r="I169" s="15">
        <v>139.56602018875566</v>
      </c>
      <c r="J169" s="15">
        <v>175.59281570695384</v>
      </c>
      <c r="K169" s="15">
        <v>170.43036731198194</v>
      </c>
      <c r="L169" s="3" t="s">
        <v>1900</v>
      </c>
      <c r="M169" s="14">
        <f t="shared" si="2"/>
        <v>0.93289064236328278</v>
      </c>
    </row>
    <row r="170" spans="1:13" x14ac:dyDescent="0.2">
      <c r="A170" s="1">
        <v>2835</v>
      </c>
      <c r="B170" s="3" t="s">
        <v>571</v>
      </c>
      <c r="C170" s="3" t="s">
        <v>1226</v>
      </c>
      <c r="D170" s="14">
        <v>228.21858774168405</v>
      </c>
      <c r="E170" s="15">
        <v>268.07819118808851</v>
      </c>
      <c r="F170" s="15">
        <v>312.58274963712284</v>
      </c>
      <c r="G170" s="15">
        <v>269.62650952229848</v>
      </c>
      <c r="H170" s="14">
        <v>192.76448021174031</v>
      </c>
      <c r="I170" s="15">
        <v>226.2540484295649</v>
      </c>
      <c r="J170" s="15">
        <v>312.38876255358008</v>
      </c>
      <c r="K170" s="15">
        <v>243.80243039829512</v>
      </c>
      <c r="L170" s="3" t="s">
        <v>1900</v>
      </c>
      <c r="M170" s="14">
        <f t="shared" si="2"/>
        <v>0.90422277405231299</v>
      </c>
    </row>
    <row r="171" spans="1:13" x14ac:dyDescent="0.2">
      <c r="A171" s="1">
        <v>3428</v>
      </c>
      <c r="B171" s="3" t="s">
        <v>376</v>
      </c>
      <c r="C171" s="3" t="s">
        <v>1081</v>
      </c>
      <c r="D171" s="14">
        <v>121.99639892313024</v>
      </c>
      <c r="E171" s="15">
        <v>203.76146632625193</v>
      </c>
      <c r="F171" s="15">
        <v>102.53854904436594</v>
      </c>
      <c r="G171" s="15">
        <v>142.76547143124938</v>
      </c>
      <c r="H171" s="14">
        <v>73.787245047889826</v>
      </c>
      <c r="I171" s="15">
        <v>182.3496253529172</v>
      </c>
      <c r="J171" s="15">
        <v>124.77531151442383</v>
      </c>
      <c r="K171" s="15">
        <v>126.97072730507695</v>
      </c>
      <c r="L171" s="3" t="s">
        <v>1900</v>
      </c>
      <c r="M171" s="14">
        <f t="shared" si="2"/>
        <v>0.88936579715089858</v>
      </c>
    </row>
    <row r="172" spans="1:13" x14ac:dyDescent="0.2">
      <c r="A172" s="1">
        <v>3690</v>
      </c>
      <c r="B172" s="3" t="s">
        <v>369</v>
      </c>
      <c r="C172" s="3" t="s">
        <v>1016</v>
      </c>
      <c r="D172" s="14">
        <v>288.41841917090289</v>
      </c>
      <c r="E172" s="15">
        <v>212.98008546282668</v>
      </c>
      <c r="F172" s="15">
        <v>315.99816616194681</v>
      </c>
      <c r="G172" s="15">
        <v>272.46555693189208</v>
      </c>
      <c r="H172" s="14">
        <v>254.22867073098806</v>
      </c>
      <c r="I172" s="15">
        <v>217.12372114292668</v>
      </c>
      <c r="J172" s="15">
        <v>255.11483281740897</v>
      </c>
      <c r="K172" s="15">
        <v>242.15574156377457</v>
      </c>
      <c r="L172" s="3" t="s">
        <v>1900</v>
      </c>
      <c r="M172" s="14">
        <f t="shared" si="2"/>
        <v>0.88875725904799763</v>
      </c>
    </row>
    <row r="173" spans="1:13" x14ac:dyDescent="0.2">
      <c r="A173" s="1">
        <v>3610</v>
      </c>
      <c r="B173" s="3" t="s">
        <v>281</v>
      </c>
      <c r="C173" s="3" t="s">
        <v>1029</v>
      </c>
      <c r="D173" s="14">
        <v>190.25614939359104</v>
      </c>
      <c r="E173" s="15">
        <v>149.94493537724594</v>
      </c>
      <c r="F173" s="15">
        <v>177.99447613432892</v>
      </c>
      <c r="G173" s="15">
        <v>172.73185363505527</v>
      </c>
      <c r="H173" s="14">
        <v>150.75966212375243</v>
      </c>
      <c r="I173" s="15">
        <v>144.16595230919745</v>
      </c>
      <c r="J173" s="15">
        <v>164.10479025396029</v>
      </c>
      <c r="K173" s="15">
        <v>153.01013489563672</v>
      </c>
      <c r="L173" s="3" t="s">
        <v>1900</v>
      </c>
      <c r="M173" s="14">
        <f t="shared" si="2"/>
        <v>0.88582465640016672</v>
      </c>
    </row>
    <row r="174" spans="1:13" x14ac:dyDescent="0.2">
      <c r="A174" s="1">
        <v>2445</v>
      </c>
      <c r="B174" s="3" t="s">
        <v>143</v>
      </c>
      <c r="C174" s="3" t="s">
        <v>1283</v>
      </c>
      <c r="D174" s="14">
        <v>193.09703821542379</v>
      </c>
      <c r="E174" s="15">
        <v>173.05777092933209</v>
      </c>
      <c r="F174" s="15">
        <v>180.06877965778799</v>
      </c>
      <c r="G174" s="15">
        <v>182.07452960084797</v>
      </c>
      <c r="H174" s="14">
        <v>136.99818050413472</v>
      </c>
      <c r="I174" s="15">
        <v>141.94259399150334</v>
      </c>
      <c r="J174" s="15">
        <v>203.83664142883305</v>
      </c>
      <c r="K174" s="15">
        <v>160.92580530815704</v>
      </c>
      <c r="L174" s="3" t="s">
        <v>1900</v>
      </c>
      <c r="M174" s="14">
        <f t="shared" si="2"/>
        <v>0.88384578370706701</v>
      </c>
    </row>
    <row r="175" spans="1:13" x14ac:dyDescent="0.2">
      <c r="A175" s="1">
        <v>3609</v>
      </c>
      <c r="B175" s="3" t="s">
        <v>155</v>
      </c>
      <c r="C175" s="3" t="s">
        <v>1030</v>
      </c>
      <c r="D175" s="14">
        <v>308.39950331521771</v>
      </c>
      <c r="E175" s="15">
        <v>235.97772206999917</v>
      </c>
      <c r="F175" s="15">
        <v>317.07069798174598</v>
      </c>
      <c r="G175" s="15">
        <v>287.14930778898764</v>
      </c>
      <c r="H175" s="14">
        <v>219.05054916645975</v>
      </c>
      <c r="I175" s="15">
        <v>236.7526862908278</v>
      </c>
      <c r="J175" s="15">
        <v>298.14147258011769</v>
      </c>
      <c r="K175" s="15">
        <v>251.31490267913509</v>
      </c>
      <c r="L175" s="3" t="s">
        <v>1900</v>
      </c>
      <c r="M175" s="14">
        <f t="shared" si="2"/>
        <v>0.87520636777510341</v>
      </c>
    </row>
    <row r="176" spans="1:13" x14ac:dyDescent="0.2">
      <c r="A176" s="1">
        <v>2918</v>
      </c>
      <c r="B176" s="3" t="s">
        <v>570</v>
      </c>
      <c r="C176" s="3" t="s">
        <v>1205</v>
      </c>
      <c r="D176" s="14">
        <v>240.29557299098116</v>
      </c>
      <c r="E176" s="15">
        <v>256.1157280328411</v>
      </c>
      <c r="F176" s="15">
        <v>367.88778520482219</v>
      </c>
      <c r="G176" s="15">
        <v>288.09969540954813</v>
      </c>
      <c r="H176" s="14">
        <v>222.07210276845362</v>
      </c>
      <c r="I176" s="15">
        <v>191.57836574735575</v>
      </c>
      <c r="J176" s="15">
        <v>334.82442906085055</v>
      </c>
      <c r="K176" s="15">
        <v>249.49163252555331</v>
      </c>
      <c r="L176" s="3" t="s">
        <v>1900</v>
      </c>
      <c r="M176" s="14">
        <f t="shared" si="2"/>
        <v>0.86599061540446431</v>
      </c>
    </row>
    <row r="177" spans="1:13" x14ac:dyDescent="0.2">
      <c r="A177" s="1">
        <v>700</v>
      </c>
      <c r="B177" s="3" t="s">
        <v>237</v>
      </c>
      <c r="C177" s="3" t="s">
        <v>1720</v>
      </c>
      <c r="D177" s="14">
        <v>178.90081592876555</v>
      </c>
      <c r="E177" s="15">
        <v>162.75076784966535</v>
      </c>
      <c r="F177" s="15">
        <v>138.49021738003898</v>
      </c>
      <c r="G177" s="15">
        <v>160.04726705282329</v>
      </c>
      <c r="H177" s="14">
        <v>164.94784346542099</v>
      </c>
      <c r="I177" s="15">
        <v>168.69656668879338</v>
      </c>
      <c r="J177" s="15">
        <v>77.860043498031175</v>
      </c>
      <c r="K177" s="15">
        <v>137.16815121741519</v>
      </c>
      <c r="L177" s="3" t="s">
        <v>1900</v>
      </c>
      <c r="M177" s="14">
        <f t="shared" si="2"/>
        <v>0.8570477568488758</v>
      </c>
    </row>
    <row r="178" spans="1:13" x14ac:dyDescent="0.2">
      <c r="A178" s="1">
        <v>2368</v>
      </c>
      <c r="B178" s="3" t="s">
        <v>572</v>
      </c>
      <c r="C178" s="3" t="s">
        <v>1297</v>
      </c>
      <c r="D178" s="14">
        <v>202.54283264113798</v>
      </c>
      <c r="E178" s="15">
        <v>277.09986305314732</v>
      </c>
      <c r="F178" s="15">
        <v>237.47938917978615</v>
      </c>
      <c r="G178" s="15">
        <v>239.04069495802381</v>
      </c>
      <c r="H178" s="14">
        <v>162.03604603685079</v>
      </c>
      <c r="I178" s="15">
        <v>172.17803782617625</v>
      </c>
      <c r="J178" s="15">
        <v>276.10817850818353</v>
      </c>
      <c r="K178" s="15">
        <v>203.44075412373687</v>
      </c>
      <c r="L178" s="3" t="s">
        <v>1900</v>
      </c>
      <c r="M178" s="14">
        <f t="shared" si="2"/>
        <v>0.85107163095999872</v>
      </c>
    </row>
    <row r="179" spans="1:13" x14ac:dyDescent="0.2">
      <c r="A179" s="1">
        <v>4359</v>
      </c>
      <c r="B179" s="3" t="s">
        <v>232</v>
      </c>
      <c r="C179" s="3" t="s">
        <v>899</v>
      </c>
      <c r="D179" s="14">
        <v>217.7254660066917</v>
      </c>
      <c r="E179" s="15">
        <v>144.69850552746843</v>
      </c>
      <c r="F179" s="15">
        <v>171.15268407873478</v>
      </c>
      <c r="G179" s="15">
        <v>177.8588852042983</v>
      </c>
      <c r="H179" s="14">
        <v>96.632018780445293</v>
      </c>
      <c r="I179" s="15">
        <v>167.42312629168305</v>
      </c>
      <c r="J179" s="15">
        <v>182.62850243570855</v>
      </c>
      <c r="K179" s="15">
        <v>148.89454916927897</v>
      </c>
      <c r="L179" s="3" t="s">
        <v>1900</v>
      </c>
      <c r="M179" s="14">
        <f t="shared" si="2"/>
        <v>0.83714990678284451</v>
      </c>
    </row>
    <row r="180" spans="1:13" x14ac:dyDescent="0.2">
      <c r="A180" s="1">
        <v>2917</v>
      </c>
      <c r="B180" s="3" t="s">
        <v>579</v>
      </c>
      <c r="C180" s="3" t="s">
        <v>1206</v>
      </c>
      <c r="D180" s="14">
        <v>192.24419022788874</v>
      </c>
      <c r="E180" s="15">
        <v>228.53134633272273</v>
      </c>
      <c r="F180" s="15">
        <v>286.52315765629629</v>
      </c>
      <c r="G180" s="15">
        <v>235.76623140563592</v>
      </c>
      <c r="H180" s="14">
        <v>148.56258335557322</v>
      </c>
      <c r="I180" s="15">
        <v>181.08679867437422</v>
      </c>
      <c r="J180" s="15">
        <v>261.63054535558393</v>
      </c>
      <c r="K180" s="15">
        <v>197.09330912851047</v>
      </c>
      <c r="L180" s="3" t="s">
        <v>1900</v>
      </c>
      <c r="M180" s="14">
        <f t="shared" si="2"/>
        <v>0.83596920540079944</v>
      </c>
    </row>
    <row r="181" spans="1:13" x14ac:dyDescent="0.2">
      <c r="A181" s="1">
        <v>132</v>
      </c>
      <c r="B181" s="3" t="s">
        <v>164</v>
      </c>
      <c r="C181" s="3" t="s">
        <v>1851</v>
      </c>
      <c r="D181" s="14">
        <v>232.87294900481606</v>
      </c>
      <c r="E181" s="15">
        <v>188.43485351171154</v>
      </c>
      <c r="F181" s="15">
        <v>239.78873712499609</v>
      </c>
      <c r="G181" s="15">
        <v>220.36551321384124</v>
      </c>
      <c r="H181" s="14">
        <v>177.22964841213212</v>
      </c>
      <c r="I181" s="15">
        <v>151.81777126627497</v>
      </c>
      <c r="J181" s="15">
        <v>212.91431952956265</v>
      </c>
      <c r="K181" s="15">
        <v>180.65391306932324</v>
      </c>
      <c r="L181" s="3" t="s">
        <v>1900</v>
      </c>
      <c r="M181" s="14">
        <f t="shared" si="2"/>
        <v>0.81979212824475789</v>
      </c>
    </row>
    <row r="182" spans="1:13" x14ac:dyDescent="0.2">
      <c r="A182" s="1">
        <v>2919</v>
      </c>
      <c r="B182" s="3" t="s">
        <v>559</v>
      </c>
      <c r="C182" s="3" t="s">
        <v>1204</v>
      </c>
      <c r="D182" s="14">
        <v>266.8686901887898</v>
      </c>
      <c r="E182" s="15">
        <v>322.31373638710249</v>
      </c>
      <c r="F182" s="15">
        <v>433.06505912498608</v>
      </c>
      <c r="G182" s="15">
        <v>340.74916190029279</v>
      </c>
      <c r="H182" s="14">
        <v>254.94273762481052</v>
      </c>
      <c r="I182" s="15">
        <v>239.71913066765768</v>
      </c>
      <c r="J182" s="15">
        <v>341.32750674816793</v>
      </c>
      <c r="K182" s="15">
        <v>278.66312501354537</v>
      </c>
      <c r="L182" s="3" t="s">
        <v>1900</v>
      </c>
      <c r="M182" s="14">
        <f t="shared" si="2"/>
        <v>0.81779548175406946</v>
      </c>
    </row>
    <row r="183" spans="1:13" x14ac:dyDescent="0.2">
      <c r="A183" s="1">
        <v>192</v>
      </c>
      <c r="B183" s="3" t="s">
        <v>566</v>
      </c>
      <c r="C183" s="3" t="s">
        <v>1833</v>
      </c>
      <c r="D183" s="14">
        <v>194.25212122875303</v>
      </c>
      <c r="E183" s="15">
        <v>332.25219498460041</v>
      </c>
      <c r="F183" s="15">
        <v>79.274832361170468</v>
      </c>
      <c r="G183" s="15">
        <v>201.92638285817461</v>
      </c>
      <c r="H183" s="14">
        <v>63.44444037546134</v>
      </c>
      <c r="I183" s="15">
        <v>273.64406350202023</v>
      </c>
      <c r="J183" s="15">
        <v>157.83983110305951</v>
      </c>
      <c r="K183" s="15">
        <v>164.97611166018035</v>
      </c>
      <c r="L183" s="3" t="s">
        <v>1900</v>
      </c>
      <c r="M183" s="14">
        <f t="shared" si="2"/>
        <v>0.81701117667250689</v>
      </c>
    </row>
    <row r="184" spans="1:13" x14ac:dyDescent="0.2">
      <c r="A184" s="1">
        <v>2915</v>
      </c>
      <c r="B184" s="3" t="s">
        <v>565</v>
      </c>
      <c r="C184" s="3" t="s">
        <v>1208</v>
      </c>
      <c r="D184" s="14">
        <v>247.61978425321522</v>
      </c>
      <c r="E184" s="15">
        <v>281.45345051597349</v>
      </c>
      <c r="F184" s="15">
        <v>358.16273290707386</v>
      </c>
      <c r="G184" s="15">
        <v>295.7453225587542</v>
      </c>
      <c r="H184" s="14">
        <v>197.29731853180942</v>
      </c>
      <c r="I184" s="15">
        <v>213.30222902302745</v>
      </c>
      <c r="J184" s="15">
        <v>302.48495714021669</v>
      </c>
      <c r="K184" s="15">
        <v>237.69483489835116</v>
      </c>
      <c r="L184" s="3" t="s">
        <v>1900</v>
      </c>
      <c r="M184" s="14">
        <f t="shared" si="2"/>
        <v>0.80371460431510144</v>
      </c>
    </row>
    <row r="185" spans="1:13" x14ac:dyDescent="0.2">
      <c r="A185" s="1">
        <v>3336</v>
      </c>
      <c r="B185" s="3" t="s">
        <v>218</v>
      </c>
      <c r="C185" s="3" t="s">
        <v>1108</v>
      </c>
      <c r="D185" s="14">
        <v>278.18536447809635</v>
      </c>
      <c r="E185" s="15">
        <v>318.91513941143847</v>
      </c>
      <c r="F185" s="15">
        <v>278.45824823272426</v>
      </c>
      <c r="G185" s="15">
        <v>291.85291737408636</v>
      </c>
      <c r="H185" s="14">
        <v>193.76424667660939</v>
      </c>
      <c r="I185" s="15">
        <v>267.79544627959825</v>
      </c>
      <c r="J185" s="15">
        <v>232.99600981540169</v>
      </c>
      <c r="K185" s="15">
        <v>231.51856759053643</v>
      </c>
      <c r="L185" s="3" t="s">
        <v>1900</v>
      </c>
      <c r="M185" s="14">
        <f t="shared" si="2"/>
        <v>0.79327138365995642</v>
      </c>
    </row>
    <row r="186" spans="1:13" x14ac:dyDescent="0.2">
      <c r="A186" s="1">
        <v>3904</v>
      </c>
      <c r="B186" s="3" t="s">
        <v>35</v>
      </c>
      <c r="C186" s="3" t="s">
        <v>985</v>
      </c>
      <c r="D186" s="14">
        <v>230.64240593095826</v>
      </c>
      <c r="E186" s="15">
        <v>238.71147213510409</v>
      </c>
      <c r="F186" s="15">
        <v>218.71684617613511</v>
      </c>
      <c r="G186" s="15">
        <v>229.3569080807325</v>
      </c>
      <c r="H186" s="14">
        <v>95.943905363047747</v>
      </c>
      <c r="I186" s="15">
        <v>202.83835210274196</v>
      </c>
      <c r="J186" s="15">
        <v>237.41238761694478</v>
      </c>
      <c r="K186" s="15">
        <v>178.73154836091149</v>
      </c>
      <c r="L186" s="3" t="s">
        <v>1900</v>
      </c>
      <c r="M186" s="14">
        <f t="shared" si="2"/>
        <v>0.77927257502965153</v>
      </c>
    </row>
    <row r="187" spans="1:13" x14ac:dyDescent="0.2">
      <c r="A187" s="1">
        <v>3407</v>
      </c>
      <c r="B187" s="3" t="s">
        <v>146</v>
      </c>
      <c r="C187" s="3" t="s">
        <v>1086</v>
      </c>
      <c r="D187" s="14">
        <v>185.19410200237658</v>
      </c>
      <c r="E187" s="15">
        <v>233.69919661350588</v>
      </c>
      <c r="F187" s="15">
        <v>103.22176429772594</v>
      </c>
      <c r="G187" s="15">
        <v>174.03835430453614</v>
      </c>
      <c r="H187" s="14">
        <v>137.10228210881468</v>
      </c>
      <c r="I187" s="15">
        <v>215.8815138287984</v>
      </c>
      <c r="J187" s="15">
        <v>52.088767148879469</v>
      </c>
      <c r="K187" s="15">
        <v>135.02418769549752</v>
      </c>
      <c r="L187" s="3" t="s">
        <v>1900</v>
      </c>
      <c r="M187" s="14">
        <f t="shared" si="2"/>
        <v>0.77583006478692174</v>
      </c>
    </row>
    <row r="188" spans="1:13" x14ac:dyDescent="0.2">
      <c r="A188" s="1">
        <v>2383</v>
      </c>
      <c r="B188" s="3" t="s">
        <v>94</v>
      </c>
      <c r="C188" s="3" t="s">
        <v>1291</v>
      </c>
      <c r="D188" s="14">
        <v>189.830898462883</v>
      </c>
      <c r="E188" s="15">
        <v>230.81996574278386</v>
      </c>
      <c r="F188" s="15">
        <v>214.31514961154761</v>
      </c>
      <c r="G188" s="15">
        <v>211.65533793907147</v>
      </c>
      <c r="H188" s="14">
        <v>113.60063893644215</v>
      </c>
      <c r="I188" s="15">
        <v>216.03708624327913</v>
      </c>
      <c r="J188" s="15">
        <v>161.38245889001135</v>
      </c>
      <c r="K188" s="15">
        <v>163.67339468991088</v>
      </c>
      <c r="L188" s="3" t="s">
        <v>1900</v>
      </c>
      <c r="M188" s="14">
        <f t="shared" si="2"/>
        <v>0.77330152068750091</v>
      </c>
    </row>
    <row r="189" spans="1:13" x14ac:dyDescent="0.2">
      <c r="A189" s="1">
        <v>3055</v>
      </c>
      <c r="B189" s="3" t="s">
        <v>275</v>
      </c>
      <c r="C189" s="3" t="s">
        <v>1162</v>
      </c>
      <c r="D189" s="14">
        <v>108.26055717243139</v>
      </c>
      <c r="E189" s="15">
        <v>222.94248840581224</v>
      </c>
      <c r="F189" s="15">
        <v>211.76735775112434</v>
      </c>
      <c r="G189" s="15">
        <v>180.99013444312266</v>
      </c>
      <c r="H189" s="14">
        <v>93.776767039312062</v>
      </c>
      <c r="I189" s="15">
        <v>103.06238047676095</v>
      </c>
      <c r="J189" s="15">
        <v>221.99588489004623</v>
      </c>
      <c r="K189" s="15">
        <v>139.6116774687064</v>
      </c>
      <c r="L189" s="3" t="s">
        <v>1900</v>
      </c>
      <c r="M189" s="14">
        <f t="shared" si="2"/>
        <v>0.77137727919960353</v>
      </c>
    </row>
    <row r="190" spans="1:13" x14ac:dyDescent="0.2">
      <c r="A190" s="1">
        <v>2242</v>
      </c>
      <c r="B190" s="3" t="s">
        <v>30</v>
      </c>
      <c r="C190" s="3" t="s">
        <v>1337</v>
      </c>
      <c r="D190" s="14">
        <v>33.957061246276794</v>
      </c>
      <c r="E190" s="15">
        <v>302.30002662468229</v>
      </c>
      <c r="F190" s="15">
        <v>16.452535316465173</v>
      </c>
      <c r="G190" s="15">
        <v>117.56987439580809</v>
      </c>
      <c r="H190" s="14">
        <v>57.769819605362386</v>
      </c>
      <c r="I190" s="15">
        <v>190.27664219711994</v>
      </c>
      <c r="J190" s="15">
        <v>23.700126340164729</v>
      </c>
      <c r="K190" s="15">
        <v>90.582196047549019</v>
      </c>
      <c r="L190" s="3" t="s">
        <v>1900</v>
      </c>
      <c r="M190" s="14">
        <f t="shared" si="2"/>
        <v>0.77045413642781524</v>
      </c>
    </row>
    <row r="191" spans="1:13" x14ac:dyDescent="0.2">
      <c r="A191" s="1">
        <v>426</v>
      </c>
      <c r="B191" s="3" t="s">
        <v>8</v>
      </c>
      <c r="C191" s="3" t="s">
        <v>1785</v>
      </c>
      <c r="D191" s="14">
        <v>127.9253502964159</v>
      </c>
      <c r="E191" s="15">
        <v>278.86060678350253</v>
      </c>
      <c r="F191" s="15">
        <v>79.434110586320344</v>
      </c>
      <c r="G191" s="15">
        <v>162.07335588874625</v>
      </c>
      <c r="H191" s="14">
        <v>93.650047159657333</v>
      </c>
      <c r="I191" s="15">
        <v>137.90777715001354</v>
      </c>
      <c r="J191" s="15">
        <v>139.65823296606101</v>
      </c>
      <c r="K191" s="15">
        <v>123.73868575857729</v>
      </c>
      <c r="L191" s="3" t="s">
        <v>1900</v>
      </c>
      <c r="M191" s="14">
        <f t="shared" si="2"/>
        <v>0.76347333637934023</v>
      </c>
    </row>
    <row r="192" spans="1:13" x14ac:dyDescent="0.2">
      <c r="A192" s="1">
        <v>2877</v>
      </c>
      <c r="B192" s="3" t="s">
        <v>578</v>
      </c>
      <c r="C192" s="3" t="s">
        <v>1213</v>
      </c>
      <c r="D192" s="14">
        <v>237.33986932456219</v>
      </c>
      <c r="E192" s="15">
        <v>185.77927399828553</v>
      </c>
      <c r="F192" s="15">
        <v>203.12645602109745</v>
      </c>
      <c r="G192" s="15">
        <v>208.74853311464838</v>
      </c>
      <c r="H192" s="14">
        <v>117.04592112662482</v>
      </c>
      <c r="I192" s="15">
        <v>134.31610825769468</v>
      </c>
      <c r="J192" s="15">
        <v>213.52273767614531</v>
      </c>
      <c r="K192" s="15">
        <v>154.96158902015495</v>
      </c>
      <c r="L192" s="3" t="s">
        <v>1900</v>
      </c>
      <c r="M192" s="14">
        <f t="shared" si="2"/>
        <v>0.74233618175916616</v>
      </c>
    </row>
    <row r="193" spans="1:13" x14ac:dyDescent="0.2">
      <c r="A193" s="1">
        <v>2916</v>
      </c>
      <c r="B193" s="3" t="s">
        <v>580</v>
      </c>
      <c r="C193" s="3" t="s">
        <v>1207</v>
      </c>
      <c r="D193" s="14">
        <v>207.76655511278508</v>
      </c>
      <c r="E193" s="15">
        <v>207.8058976668278</v>
      </c>
      <c r="F193" s="15">
        <v>253.54761401027378</v>
      </c>
      <c r="G193" s="15">
        <v>223.04002226329555</v>
      </c>
      <c r="H193" s="14">
        <v>86.346411562022212</v>
      </c>
      <c r="I193" s="15">
        <v>146.77175633909619</v>
      </c>
      <c r="J193" s="15">
        <v>243.98349988989969</v>
      </c>
      <c r="K193" s="15">
        <v>159.03388926367271</v>
      </c>
      <c r="L193" s="3" t="s">
        <v>1900</v>
      </c>
      <c r="M193" s="14">
        <f t="shared" si="2"/>
        <v>0.71302848542552366</v>
      </c>
    </row>
    <row r="194" spans="1:13" x14ac:dyDescent="0.2">
      <c r="A194" s="1">
        <v>4104</v>
      </c>
      <c r="B194" s="3" t="s">
        <v>65</v>
      </c>
      <c r="C194" s="3" t="s">
        <v>948</v>
      </c>
      <c r="D194" s="14">
        <v>130.95251737966419</v>
      </c>
      <c r="E194" s="15">
        <v>242.86634928418178</v>
      </c>
      <c r="F194" s="15">
        <v>91.905722654941513</v>
      </c>
      <c r="G194" s="15">
        <v>155.24152977292917</v>
      </c>
      <c r="H194" s="14">
        <v>76.094731756061236</v>
      </c>
      <c r="I194" s="15">
        <v>194.77639728076375</v>
      </c>
      <c r="J194" s="15">
        <v>59.715377679781085</v>
      </c>
      <c r="K194" s="15">
        <v>110.1955022388687</v>
      </c>
      <c r="L194" s="3" t="s">
        <v>1900</v>
      </c>
      <c r="M194" s="14">
        <f t="shared" si="2"/>
        <v>0.70983262275275816</v>
      </c>
    </row>
    <row r="195" spans="1:13" x14ac:dyDescent="0.2">
      <c r="A195" s="1">
        <v>2834</v>
      </c>
      <c r="B195" s="3" t="s">
        <v>573</v>
      </c>
      <c r="C195" s="3" t="s">
        <v>1227</v>
      </c>
      <c r="D195" s="14">
        <v>235.92939075910715</v>
      </c>
      <c r="E195" s="15">
        <v>241.60337803625765</v>
      </c>
      <c r="F195" s="15">
        <v>230.79300243336786</v>
      </c>
      <c r="G195" s="15">
        <v>236.10859040957757</v>
      </c>
      <c r="H195" s="14">
        <v>106.15034861905923</v>
      </c>
      <c r="I195" s="15">
        <v>174.84335809218248</v>
      </c>
      <c r="J195" s="15">
        <v>217.22670266054416</v>
      </c>
      <c r="K195" s="15">
        <v>166.07346979059528</v>
      </c>
      <c r="L195" s="3" t="s">
        <v>1900</v>
      </c>
      <c r="M195" s="14">
        <f t="shared" ref="M195:M258" si="3">K195/G195</f>
        <v>0.70337749889789114</v>
      </c>
    </row>
    <row r="196" spans="1:13" x14ac:dyDescent="0.2">
      <c r="A196" s="1">
        <v>4079</v>
      </c>
      <c r="B196" s="3" t="s">
        <v>595</v>
      </c>
      <c r="C196" s="3" t="s">
        <v>952</v>
      </c>
      <c r="D196" s="14">
        <v>222.59187139419254</v>
      </c>
      <c r="E196" s="15">
        <v>152.54053885000923</v>
      </c>
      <c r="F196" s="15">
        <v>199.22999164682545</v>
      </c>
      <c r="G196" s="15">
        <v>191.45413396367576</v>
      </c>
      <c r="H196" s="14">
        <v>129.60110067273848</v>
      </c>
      <c r="I196" s="15">
        <v>140.10815917386583</v>
      </c>
      <c r="J196" s="15">
        <v>129.70486038309161</v>
      </c>
      <c r="K196" s="15">
        <v>133.13804007656532</v>
      </c>
      <c r="L196" s="3" t="s">
        <v>1900</v>
      </c>
      <c r="M196" s="14">
        <f t="shared" si="3"/>
        <v>0.69540436302005026</v>
      </c>
    </row>
    <row r="197" spans="1:13" x14ac:dyDescent="0.2">
      <c r="A197" s="1">
        <v>433</v>
      </c>
      <c r="B197" s="3" t="s">
        <v>101</v>
      </c>
      <c r="C197" s="3" t="s">
        <v>1781</v>
      </c>
      <c r="D197" s="14">
        <v>165.10405794768405</v>
      </c>
      <c r="E197" s="15">
        <v>238.98600227755475</v>
      </c>
      <c r="F197" s="15">
        <v>201.6299377105567</v>
      </c>
      <c r="G197" s="15">
        <v>201.90666597859851</v>
      </c>
      <c r="H197" s="14">
        <v>79.773154797872166</v>
      </c>
      <c r="I197" s="15">
        <v>118.52749066510984</v>
      </c>
      <c r="J197" s="15">
        <v>209.68950831946967</v>
      </c>
      <c r="K197" s="15">
        <v>135.9967179274839</v>
      </c>
      <c r="L197" s="3" t="s">
        <v>1900</v>
      </c>
      <c r="M197" s="14">
        <f t="shared" si="3"/>
        <v>0.67356229804665857</v>
      </c>
    </row>
    <row r="198" spans="1:13" x14ac:dyDescent="0.2">
      <c r="A198" s="1">
        <v>3348</v>
      </c>
      <c r="B198" s="3" t="s">
        <v>423</v>
      </c>
      <c r="C198" s="3" t="s">
        <v>1099</v>
      </c>
      <c r="D198" s="14">
        <v>213.31827847317976</v>
      </c>
      <c r="E198" s="15">
        <v>150.51594661151546</v>
      </c>
      <c r="F198" s="15">
        <v>172.29550259216165</v>
      </c>
      <c r="G198" s="15">
        <v>178.70990922561896</v>
      </c>
      <c r="H198" s="14">
        <v>101.04147242230982</v>
      </c>
      <c r="I198" s="15">
        <v>105.45133192707368</v>
      </c>
      <c r="J198" s="15">
        <v>145.24965524844288</v>
      </c>
      <c r="K198" s="15">
        <v>117.24748653260879</v>
      </c>
      <c r="L198" s="3" t="s">
        <v>1900</v>
      </c>
      <c r="M198" s="14">
        <f t="shared" si="3"/>
        <v>0.65607714222822056</v>
      </c>
    </row>
    <row r="199" spans="1:13" x14ac:dyDescent="0.2">
      <c r="A199" s="1">
        <v>2868</v>
      </c>
      <c r="B199" s="3" t="s">
        <v>562</v>
      </c>
      <c r="C199" s="3" t="s">
        <v>1217</v>
      </c>
      <c r="D199" s="14">
        <v>238.92257015689654</v>
      </c>
      <c r="E199" s="15">
        <v>320.69172692983312</v>
      </c>
      <c r="F199" s="15">
        <v>351.64932314323835</v>
      </c>
      <c r="G199" s="15">
        <v>303.75454007665604</v>
      </c>
      <c r="H199" s="14">
        <v>144.88184094646874</v>
      </c>
      <c r="I199" s="15">
        <v>242.12634455295802</v>
      </c>
      <c r="J199" s="15">
        <v>210.50980390470107</v>
      </c>
      <c r="K199" s="15">
        <v>199.17266313470927</v>
      </c>
      <c r="L199" s="3" t="s">
        <v>1900</v>
      </c>
      <c r="M199" s="14">
        <f t="shared" si="3"/>
        <v>0.65570267059858822</v>
      </c>
    </row>
    <row r="200" spans="1:13" x14ac:dyDescent="0.2">
      <c r="A200" s="1">
        <v>2291</v>
      </c>
      <c r="B200" s="3" t="s">
        <v>577</v>
      </c>
      <c r="C200" s="3" t="s">
        <v>1316</v>
      </c>
      <c r="D200" s="14">
        <v>218.28309658461166</v>
      </c>
      <c r="E200" s="15">
        <v>222.47499778408462</v>
      </c>
      <c r="F200" s="15">
        <v>228.97244816955413</v>
      </c>
      <c r="G200" s="15">
        <v>223.24351417941679</v>
      </c>
      <c r="H200" s="14">
        <v>106.34557509020675</v>
      </c>
      <c r="I200" s="15">
        <v>131.02792040562662</v>
      </c>
      <c r="J200" s="15">
        <v>196.24307595692596</v>
      </c>
      <c r="K200" s="15">
        <v>144.53885715091977</v>
      </c>
      <c r="L200" s="3" t="s">
        <v>1900</v>
      </c>
      <c r="M200" s="14">
        <f t="shared" si="3"/>
        <v>0.64744930074320761</v>
      </c>
    </row>
    <row r="201" spans="1:13" x14ac:dyDescent="0.2">
      <c r="A201" s="1">
        <v>1154</v>
      </c>
      <c r="B201" s="3" t="s">
        <v>278</v>
      </c>
      <c r="C201" s="3" t="s">
        <v>1600</v>
      </c>
      <c r="D201" s="14">
        <v>194.53915834021871</v>
      </c>
      <c r="E201" s="15">
        <v>192.82664472926092</v>
      </c>
      <c r="F201" s="15">
        <v>232.7036813931914</v>
      </c>
      <c r="G201" s="15">
        <v>206.68982815422365</v>
      </c>
      <c r="H201" s="14">
        <v>127.74691892961127</v>
      </c>
      <c r="I201" s="15">
        <v>148.2909254693474</v>
      </c>
      <c r="J201" s="15">
        <v>124.40501274202927</v>
      </c>
      <c r="K201" s="15">
        <v>133.48095238032931</v>
      </c>
      <c r="L201" s="3" t="s">
        <v>1900</v>
      </c>
      <c r="M201" s="14">
        <f t="shared" si="3"/>
        <v>0.64580319976235689</v>
      </c>
    </row>
    <row r="202" spans="1:13" x14ac:dyDescent="0.2">
      <c r="A202" s="1">
        <v>1391</v>
      </c>
      <c r="B202" s="3" t="s">
        <v>186</v>
      </c>
      <c r="C202" s="3" t="s">
        <v>1518</v>
      </c>
      <c r="D202" s="14">
        <v>195.79734632971707</v>
      </c>
      <c r="E202" s="15">
        <v>232.52272682859581</v>
      </c>
      <c r="F202" s="15">
        <v>239.24562183638008</v>
      </c>
      <c r="G202" s="15">
        <v>222.52189833156433</v>
      </c>
      <c r="H202" s="14">
        <v>124.82214476282869</v>
      </c>
      <c r="I202" s="15">
        <v>152.22437927318032</v>
      </c>
      <c r="J202" s="15">
        <v>143.97256056469101</v>
      </c>
      <c r="K202" s="15">
        <v>140.3396948669</v>
      </c>
      <c r="L202" s="3" t="s">
        <v>1900</v>
      </c>
      <c r="M202" s="14">
        <f t="shared" si="3"/>
        <v>0.63067813064307776</v>
      </c>
    </row>
    <row r="203" spans="1:13" x14ac:dyDescent="0.2">
      <c r="A203" s="1">
        <v>868</v>
      </c>
      <c r="B203" s="3" t="s">
        <v>109</v>
      </c>
      <c r="C203" s="3" t="s">
        <v>1678</v>
      </c>
      <c r="D203" s="14">
        <v>124.79744512529555</v>
      </c>
      <c r="E203" s="15">
        <v>325.81127950232531</v>
      </c>
      <c r="F203" s="15">
        <v>194.2888663901316</v>
      </c>
      <c r="G203" s="15">
        <v>214.96586367258416</v>
      </c>
      <c r="H203" s="14">
        <v>37.720780792641335</v>
      </c>
      <c r="I203" s="15">
        <v>168.6022744394179</v>
      </c>
      <c r="J203" s="15">
        <v>196.95743240394711</v>
      </c>
      <c r="K203" s="15">
        <v>134.4268292120021</v>
      </c>
      <c r="L203" s="3" t="s">
        <v>1900</v>
      </c>
      <c r="M203" s="14">
        <f t="shared" si="3"/>
        <v>0.62534035365144502</v>
      </c>
    </row>
    <row r="204" spans="1:13" x14ac:dyDescent="0.2">
      <c r="A204" s="1">
        <v>865</v>
      </c>
      <c r="B204" s="3" t="s">
        <v>476</v>
      </c>
      <c r="C204" s="3" t="s">
        <v>1680</v>
      </c>
      <c r="D204" s="14">
        <v>130.64206053136439</v>
      </c>
      <c r="E204" s="15">
        <v>222.59454084809448</v>
      </c>
      <c r="F204" s="15">
        <v>113.76285940414158</v>
      </c>
      <c r="G204" s="15">
        <v>155.66648692786683</v>
      </c>
      <c r="H204" s="14">
        <v>25.522126776360437</v>
      </c>
      <c r="I204" s="15">
        <v>131.85880585399536</v>
      </c>
      <c r="J204" s="15">
        <v>129.49784243802111</v>
      </c>
      <c r="K204" s="15">
        <v>95.626258356125632</v>
      </c>
      <c r="L204" s="3" t="s">
        <v>1900</v>
      </c>
      <c r="M204" s="14">
        <f t="shared" si="3"/>
        <v>0.61430215483977102</v>
      </c>
    </row>
    <row r="205" spans="1:13" x14ac:dyDescent="0.2">
      <c r="A205" s="1">
        <v>1370</v>
      </c>
      <c r="B205" s="3" t="s">
        <v>78</v>
      </c>
      <c r="C205" s="3" t="s">
        <v>1527</v>
      </c>
      <c r="D205" s="14">
        <v>185.72127446510524</v>
      </c>
      <c r="E205" s="15">
        <v>238.37044977334631</v>
      </c>
      <c r="F205" s="15">
        <v>288.06029881662403</v>
      </c>
      <c r="G205" s="15">
        <v>237.38400768502518</v>
      </c>
      <c r="H205" s="14">
        <v>124.86738131277821</v>
      </c>
      <c r="I205" s="15">
        <v>165.2209803388331</v>
      </c>
      <c r="J205" s="15">
        <v>141.25120059679477</v>
      </c>
      <c r="K205" s="15">
        <v>143.77985408280202</v>
      </c>
      <c r="L205" s="3" t="s">
        <v>1900</v>
      </c>
      <c r="M205" s="14">
        <f t="shared" si="3"/>
        <v>0.60568466884078154</v>
      </c>
    </row>
    <row r="206" spans="1:13" x14ac:dyDescent="0.2">
      <c r="A206" s="1">
        <v>763</v>
      </c>
      <c r="B206" s="3" t="s">
        <v>576</v>
      </c>
      <c r="C206" s="3" t="s">
        <v>1703</v>
      </c>
      <c r="D206" s="14">
        <v>215.51483386157867</v>
      </c>
      <c r="E206" s="15">
        <v>254.88362632636455</v>
      </c>
      <c r="F206" s="15">
        <v>288.47653947541738</v>
      </c>
      <c r="G206" s="15">
        <v>252.95833322112017</v>
      </c>
      <c r="H206" s="14">
        <v>96.226269732644255</v>
      </c>
      <c r="I206" s="15">
        <v>144.25610862785754</v>
      </c>
      <c r="J206" s="15">
        <v>208.66997014644699</v>
      </c>
      <c r="K206" s="15">
        <v>149.71744950231627</v>
      </c>
      <c r="L206" s="3" t="s">
        <v>1900</v>
      </c>
      <c r="M206" s="14">
        <f t="shared" si="3"/>
        <v>0.59186605001639836</v>
      </c>
    </row>
    <row r="207" spans="1:13" x14ac:dyDescent="0.2">
      <c r="A207" s="1">
        <v>3496</v>
      </c>
      <c r="B207" s="3" t="s">
        <v>602</v>
      </c>
      <c r="C207" s="3" t="s">
        <v>1052</v>
      </c>
      <c r="D207" s="14">
        <v>175.08640934060296</v>
      </c>
      <c r="E207" s="15">
        <v>171.42191108014273</v>
      </c>
      <c r="F207" s="15">
        <v>148.34923039758218</v>
      </c>
      <c r="G207" s="15">
        <v>164.95251693944263</v>
      </c>
      <c r="H207" s="14">
        <v>73.812182690158153</v>
      </c>
      <c r="I207" s="15">
        <v>104.23152297864837</v>
      </c>
      <c r="J207" s="15">
        <v>112.40187259203412</v>
      </c>
      <c r="K207" s="15">
        <v>96.815192753613545</v>
      </c>
      <c r="L207" s="3" t="s">
        <v>1900</v>
      </c>
      <c r="M207" s="14">
        <f t="shared" si="3"/>
        <v>0.58692764772517136</v>
      </c>
    </row>
    <row r="208" spans="1:13" x14ac:dyDescent="0.2">
      <c r="A208" s="1">
        <v>4077</v>
      </c>
      <c r="B208" s="3" t="s">
        <v>584</v>
      </c>
      <c r="C208" s="3" t="s">
        <v>954</v>
      </c>
      <c r="D208" s="14">
        <v>243.47619333215658</v>
      </c>
      <c r="E208" s="15">
        <v>160.45581092438849</v>
      </c>
      <c r="F208" s="15">
        <v>223.22850543911431</v>
      </c>
      <c r="G208" s="15">
        <v>209.05350323188645</v>
      </c>
      <c r="H208" s="14">
        <v>114.73908618502185</v>
      </c>
      <c r="I208" s="15">
        <v>159.41302391710158</v>
      </c>
      <c r="J208" s="15">
        <v>88.287710361728273</v>
      </c>
      <c r="K208" s="15">
        <v>120.81327348795055</v>
      </c>
      <c r="L208" s="3" t="s">
        <v>1900</v>
      </c>
      <c r="M208" s="14">
        <f t="shared" si="3"/>
        <v>0.57790599832207534</v>
      </c>
    </row>
    <row r="209" spans="1:13" x14ac:dyDescent="0.2">
      <c r="A209" s="1">
        <v>2040</v>
      </c>
      <c r="B209" s="3" t="s">
        <v>463</v>
      </c>
      <c r="C209" s="3" t="s">
        <v>1371</v>
      </c>
      <c r="D209" s="14">
        <v>175.8642851032192</v>
      </c>
      <c r="E209" s="15">
        <v>158.99471704346004</v>
      </c>
      <c r="F209" s="15">
        <v>200.6749281016329</v>
      </c>
      <c r="G209" s="15">
        <v>178.51131008277071</v>
      </c>
      <c r="H209" s="14">
        <v>77.570421460949234</v>
      </c>
      <c r="I209" s="15">
        <v>114.8833763249649</v>
      </c>
      <c r="J209" s="15">
        <v>113.34462942608715</v>
      </c>
      <c r="K209" s="15">
        <v>101.93280907066709</v>
      </c>
      <c r="L209" s="3" t="s">
        <v>1900</v>
      </c>
      <c r="M209" s="14">
        <f t="shared" si="3"/>
        <v>0.57101597105193891</v>
      </c>
    </row>
    <row r="210" spans="1:13" x14ac:dyDescent="0.2">
      <c r="A210" s="1">
        <v>1730</v>
      </c>
      <c r="B210" s="3" t="s">
        <v>302</v>
      </c>
      <c r="C210" s="3" t="s">
        <v>1452</v>
      </c>
      <c r="D210" s="14">
        <v>157.07812659190103</v>
      </c>
      <c r="E210" s="15">
        <v>186.23966076062453</v>
      </c>
      <c r="F210" s="15">
        <v>173.86844684127931</v>
      </c>
      <c r="G210" s="15">
        <v>172.39541139793496</v>
      </c>
      <c r="H210" s="14">
        <v>68.59753728800365</v>
      </c>
      <c r="I210" s="15">
        <v>102.13486092188009</v>
      </c>
      <c r="J210" s="15">
        <v>123.08806903805626</v>
      </c>
      <c r="K210" s="15">
        <v>97.94015574931332</v>
      </c>
      <c r="L210" s="3" t="s">
        <v>1900</v>
      </c>
      <c r="M210" s="14">
        <f t="shared" si="3"/>
        <v>0.56811347213436614</v>
      </c>
    </row>
    <row r="211" spans="1:13" x14ac:dyDescent="0.2">
      <c r="A211" s="1">
        <v>702</v>
      </c>
      <c r="B211" s="3" t="s">
        <v>13</v>
      </c>
      <c r="C211" s="3" t="s">
        <v>1719</v>
      </c>
      <c r="D211" s="14">
        <v>191.22497490768285</v>
      </c>
      <c r="E211" s="15">
        <v>340.42773779219488</v>
      </c>
      <c r="F211" s="15">
        <v>16.987431350621478</v>
      </c>
      <c r="G211" s="15">
        <v>182.88004801683306</v>
      </c>
      <c r="H211" s="14">
        <v>0</v>
      </c>
      <c r="I211" s="15">
        <v>310.25435803866498</v>
      </c>
      <c r="J211" s="15">
        <v>0</v>
      </c>
      <c r="K211" s="15">
        <v>103.41811934622166</v>
      </c>
      <c r="L211" s="3" t="s">
        <v>1900</v>
      </c>
      <c r="M211" s="14">
        <f t="shared" si="3"/>
        <v>0.56549700455405949</v>
      </c>
    </row>
    <row r="212" spans="1:13" x14ac:dyDescent="0.2">
      <c r="A212" s="1">
        <v>1161</v>
      </c>
      <c r="B212" s="3" t="s">
        <v>141</v>
      </c>
      <c r="C212" s="3" t="s">
        <v>1597</v>
      </c>
      <c r="D212" s="14">
        <v>183.11703294862394</v>
      </c>
      <c r="E212" s="15">
        <v>245.01740978264544</v>
      </c>
      <c r="F212" s="15">
        <v>146.12774081940694</v>
      </c>
      <c r="G212" s="15">
        <v>191.42072785022546</v>
      </c>
      <c r="H212" s="14">
        <v>84.048566390613132</v>
      </c>
      <c r="I212" s="15">
        <v>175.86811982629536</v>
      </c>
      <c r="J212" s="15">
        <v>51.538663763006412</v>
      </c>
      <c r="K212" s="15">
        <v>103.81844999330497</v>
      </c>
      <c r="L212" s="3" t="s">
        <v>1900</v>
      </c>
      <c r="M212" s="14">
        <f t="shared" si="3"/>
        <v>0.54235740903950747</v>
      </c>
    </row>
    <row r="213" spans="1:13" x14ac:dyDescent="0.2">
      <c r="A213" s="1">
        <v>2597</v>
      </c>
      <c r="B213" s="3" t="s">
        <v>583</v>
      </c>
      <c r="C213" s="3" t="s">
        <v>1251</v>
      </c>
      <c r="D213" s="14">
        <v>188.90658705851868</v>
      </c>
      <c r="E213" s="15">
        <v>215.89276695186001</v>
      </c>
      <c r="F213" s="15">
        <v>176.64788362999093</v>
      </c>
      <c r="G213" s="15">
        <v>193.81574588012322</v>
      </c>
      <c r="H213" s="14">
        <v>69.976447557680473</v>
      </c>
      <c r="I213" s="15">
        <v>110.0088393178273</v>
      </c>
      <c r="J213" s="15">
        <v>134.02793473505372</v>
      </c>
      <c r="K213" s="15">
        <v>104.67107387018716</v>
      </c>
      <c r="L213" s="3" t="s">
        <v>1900</v>
      </c>
      <c r="M213" s="14">
        <f t="shared" si="3"/>
        <v>0.5400545419819871</v>
      </c>
    </row>
    <row r="214" spans="1:13" x14ac:dyDescent="0.2">
      <c r="A214" s="1">
        <v>831</v>
      </c>
      <c r="C214" s="3" t="s">
        <v>1688</v>
      </c>
      <c r="D214" s="14">
        <v>174.4186561703348</v>
      </c>
      <c r="E214" s="15">
        <v>150.92269484840742</v>
      </c>
      <c r="F214" s="15">
        <v>117.51005771418676</v>
      </c>
      <c r="G214" s="15">
        <v>147.61713624430965</v>
      </c>
      <c r="H214" s="14">
        <v>49.297144548135606</v>
      </c>
      <c r="I214" s="15">
        <v>82.362108006633832</v>
      </c>
      <c r="J214" s="15">
        <v>71.300594679881158</v>
      </c>
      <c r="K214" s="15">
        <v>67.653282411550194</v>
      </c>
      <c r="L214" s="3" t="s">
        <v>1900</v>
      </c>
      <c r="M214" s="14">
        <f t="shared" si="3"/>
        <v>0.45830236334880869</v>
      </c>
    </row>
    <row r="215" spans="1:13" x14ac:dyDescent="0.2">
      <c r="A215" s="1">
        <v>131</v>
      </c>
      <c r="B215" s="3" t="s">
        <v>292</v>
      </c>
      <c r="C215" s="3" t="s">
        <v>1852</v>
      </c>
      <c r="D215" s="14">
        <v>233.41652358819988</v>
      </c>
      <c r="E215" s="15">
        <v>234.53998485381419</v>
      </c>
      <c r="F215" s="15">
        <v>249.98113851475955</v>
      </c>
      <c r="G215" s="15">
        <v>239.31254898559121</v>
      </c>
      <c r="H215" s="14">
        <v>65.560687580503838</v>
      </c>
      <c r="I215" s="15">
        <v>113.16090319126101</v>
      </c>
      <c r="J215" s="15">
        <v>143.09006212122455</v>
      </c>
      <c r="K215" s="15">
        <v>107.2705509643298</v>
      </c>
      <c r="L215" s="3" t="s">
        <v>1900</v>
      </c>
      <c r="M215" s="14">
        <f t="shared" si="3"/>
        <v>0.4482445714570048</v>
      </c>
    </row>
    <row r="216" spans="1:13" x14ac:dyDescent="0.2">
      <c r="A216" s="1">
        <v>128</v>
      </c>
      <c r="B216" s="3" t="s">
        <v>390</v>
      </c>
      <c r="C216" s="3" t="s">
        <v>1855</v>
      </c>
      <c r="D216" s="14">
        <v>193.84561854481922</v>
      </c>
      <c r="E216" s="15">
        <v>222.69172394542062</v>
      </c>
      <c r="F216" s="15">
        <v>176.2079320528415</v>
      </c>
      <c r="G216" s="15">
        <v>197.58175818102711</v>
      </c>
      <c r="H216" s="14">
        <v>7.1190026374495119E-2</v>
      </c>
      <c r="I216" s="15">
        <v>171.81739747924513</v>
      </c>
      <c r="J216" s="15">
        <v>90.663068187349268</v>
      </c>
      <c r="K216" s="15">
        <v>87.51721856432296</v>
      </c>
      <c r="L216" s="3" t="s">
        <v>1900</v>
      </c>
      <c r="M216" s="14">
        <f t="shared" si="3"/>
        <v>0.44294179467792005</v>
      </c>
    </row>
    <row r="217" spans="1:13" x14ac:dyDescent="0.2">
      <c r="A217" s="1">
        <v>2598</v>
      </c>
      <c r="B217" s="3" t="s">
        <v>590</v>
      </c>
      <c r="C217" s="3" t="s">
        <v>1250</v>
      </c>
      <c r="D217" s="14">
        <v>188.61371577502257</v>
      </c>
      <c r="E217" s="15">
        <v>197.43199335053839</v>
      </c>
      <c r="F217" s="15">
        <v>191.88022764942923</v>
      </c>
      <c r="G217" s="15">
        <v>192.64197892499672</v>
      </c>
      <c r="H217" s="14">
        <v>75.477444297449992</v>
      </c>
      <c r="I217" s="15">
        <v>89.536611073992361</v>
      </c>
      <c r="J217" s="15">
        <v>88.183715691166611</v>
      </c>
      <c r="K217" s="15">
        <v>84.399257020869655</v>
      </c>
      <c r="L217" s="3" t="s">
        <v>1900</v>
      </c>
      <c r="M217" s="14">
        <f t="shared" si="3"/>
        <v>0.43811456615969296</v>
      </c>
    </row>
    <row r="218" spans="1:13" x14ac:dyDescent="0.2">
      <c r="A218" s="1">
        <v>3261</v>
      </c>
      <c r="B218" s="3" t="s">
        <v>102</v>
      </c>
      <c r="C218" s="3" t="s">
        <v>1124</v>
      </c>
      <c r="D218" s="14">
        <v>196.24367087114035</v>
      </c>
      <c r="E218" s="15">
        <v>218.12041362319871</v>
      </c>
      <c r="F218" s="15">
        <v>93.841532800655614</v>
      </c>
      <c r="G218" s="15">
        <v>169.40187243166488</v>
      </c>
      <c r="H218" s="14">
        <v>30.094547077635411</v>
      </c>
      <c r="I218" s="15">
        <v>137.00735474739929</v>
      </c>
      <c r="J218" s="15">
        <v>53.43195195062026</v>
      </c>
      <c r="K218" s="15">
        <v>73.511284591884987</v>
      </c>
      <c r="L218" s="3" t="s">
        <v>1900</v>
      </c>
      <c r="M218" s="14">
        <f t="shared" si="3"/>
        <v>0.43394611604153754</v>
      </c>
    </row>
    <row r="219" spans="1:13" x14ac:dyDescent="0.2">
      <c r="A219" s="1">
        <v>1153</v>
      </c>
      <c r="B219" s="3" t="s">
        <v>117</v>
      </c>
      <c r="C219" s="3" t="s">
        <v>1601</v>
      </c>
      <c r="D219" s="14">
        <v>166.81679230111132</v>
      </c>
      <c r="E219" s="15">
        <v>254.77042077757045</v>
      </c>
      <c r="F219" s="15">
        <v>320.22414599246486</v>
      </c>
      <c r="G219" s="15">
        <v>247.27045302371553</v>
      </c>
      <c r="H219" s="14">
        <v>72.374407365750926</v>
      </c>
      <c r="I219" s="15">
        <v>141.36450806455684</v>
      </c>
      <c r="J219" s="15">
        <v>86.886209961506268</v>
      </c>
      <c r="K219" s="15">
        <v>100.20837513060468</v>
      </c>
      <c r="L219" s="3" t="s">
        <v>1900</v>
      </c>
      <c r="M219" s="14">
        <f t="shared" si="3"/>
        <v>0.40525818554226439</v>
      </c>
    </row>
    <row r="220" spans="1:13" x14ac:dyDescent="0.2">
      <c r="A220" s="1">
        <v>863</v>
      </c>
      <c r="B220" s="3" t="s">
        <v>148</v>
      </c>
      <c r="C220" s="3" t="s">
        <v>1682</v>
      </c>
      <c r="D220" s="14">
        <v>241.40732533873154</v>
      </c>
      <c r="E220" s="15">
        <v>263.77131705474932</v>
      </c>
      <c r="F220" s="15">
        <v>259.09826833323734</v>
      </c>
      <c r="G220" s="15">
        <v>254.75897024223937</v>
      </c>
      <c r="H220" s="14">
        <v>120.00128750441939</v>
      </c>
      <c r="I220" s="15">
        <v>133.71740296633359</v>
      </c>
      <c r="J220" s="15">
        <v>53.793504807454269</v>
      </c>
      <c r="K220" s="15">
        <v>102.50406509273576</v>
      </c>
      <c r="L220" s="3" t="s">
        <v>1900</v>
      </c>
      <c r="M220" s="14">
        <f t="shared" si="3"/>
        <v>0.40235703965701008</v>
      </c>
    </row>
    <row r="221" spans="1:13" x14ac:dyDescent="0.2">
      <c r="A221" s="1">
        <v>4103</v>
      </c>
      <c r="B221" s="3" t="s">
        <v>22</v>
      </c>
      <c r="C221" s="3" t="s">
        <v>949</v>
      </c>
      <c r="D221" s="14">
        <v>155.96284467388307</v>
      </c>
      <c r="E221" s="15">
        <v>303.2502639754328</v>
      </c>
      <c r="F221" s="15">
        <v>39.469588829987572</v>
      </c>
      <c r="G221" s="15">
        <v>166.22756582643447</v>
      </c>
      <c r="H221" s="14">
        <v>9.3490568438913328</v>
      </c>
      <c r="I221" s="15">
        <v>169.59344616112162</v>
      </c>
      <c r="J221" s="15">
        <v>0</v>
      </c>
      <c r="K221" s="15">
        <v>59.647501001670982</v>
      </c>
      <c r="L221" s="3" t="s">
        <v>1900</v>
      </c>
      <c r="M221" s="14">
        <f t="shared" si="3"/>
        <v>0.35883038234435538</v>
      </c>
    </row>
    <row r="222" spans="1:13" x14ac:dyDescent="0.2">
      <c r="A222" s="1">
        <v>2954</v>
      </c>
      <c r="B222" s="3" t="s">
        <v>600</v>
      </c>
      <c r="C222" s="3" t="s">
        <v>1182</v>
      </c>
      <c r="D222" s="14">
        <v>181.64563815278629</v>
      </c>
      <c r="E222" s="15">
        <v>176.30554628222296</v>
      </c>
      <c r="F222" s="15">
        <v>262.5730125457427</v>
      </c>
      <c r="G222" s="15">
        <v>206.84139899358399</v>
      </c>
      <c r="H222" s="14">
        <v>59.592393303321018</v>
      </c>
      <c r="I222" s="15">
        <v>99.063525649397945</v>
      </c>
      <c r="J222" s="15">
        <v>52.237470333240438</v>
      </c>
      <c r="K222" s="15">
        <v>70.297796428653143</v>
      </c>
      <c r="L222" s="3" t="s">
        <v>1900</v>
      </c>
      <c r="M222" s="14">
        <f t="shared" si="3"/>
        <v>0.33986328061353765</v>
      </c>
    </row>
    <row r="223" spans="1:13" x14ac:dyDescent="0.2">
      <c r="A223" s="1">
        <v>2599</v>
      </c>
      <c r="B223" s="3" t="s">
        <v>594</v>
      </c>
      <c r="C223" s="3" t="s">
        <v>1249</v>
      </c>
      <c r="D223" s="14">
        <v>206.32912724022833</v>
      </c>
      <c r="E223" s="15">
        <v>171.78728680470377</v>
      </c>
      <c r="F223" s="15">
        <v>208.97100903098172</v>
      </c>
      <c r="G223" s="15">
        <v>195.69580769197125</v>
      </c>
      <c r="H223" s="14">
        <v>43.265998248203715</v>
      </c>
      <c r="I223" s="15">
        <v>91.203688830013519</v>
      </c>
      <c r="J223" s="15">
        <v>55.852019127812184</v>
      </c>
      <c r="K223" s="15">
        <v>63.440568735343142</v>
      </c>
      <c r="L223" s="3" t="s">
        <v>1900</v>
      </c>
      <c r="M223" s="14">
        <f t="shared" si="3"/>
        <v>0.32417949818935182</v>
      </c>
    </row>
    <row r="224" spans="1:13" x14ac:dyDescent="0.2">
      <c r="A224" s="1">
        <v>2929</v>
      </c>
      <c r="B224" s="3" t="s">
        <v>563</v>
      </c>
      <c r="C224" s="3" t="s">
        <v>1197</v>
      </c>
      <c r="D224" s="14">
        <v>248.11064366654395</v>
      </c>
      <c r="E224" s="15">
        <v>301.67062372855401</v>
      </c>
      <c r="F224" s="15">
        <v>479.13931557930636</v>
      </c>
      <c r="G224" s="15">
        <v>342.9735276581348</v>
      </c>
      <c r="H224" s="14">
        <v>72.575288405642169</v>
      </c>
      <c r="I224" s="15">
        <v>129.26066561280743</v>
      </c>
      <c r="J224" s="15">
        <v>106.28367299561737</v>
      </c>
      <c r="K224" s="15">
        <v>102.70654233802232</v>
      </c>
      <c r="L224" s="3" t="s">
        <v>1900</v>
      </c>
      <c r="M224" s="14">
        <f t="shared" si="3"/>
        <v>0.29945909539816423</v>
      </c>
    </row>
    <row r="225" spans="1:13" x14ac:dyDescent="0.2">
      <c r="A225" s="1">
        <v>2932</v>
      </c>
      <c r="B225" s="3" t="s">
        <v>586</v>
      </c>
      <c r="C225" s="3" t="s">
        <v>1194</v>
      </c>
      <c r="D225" s="14">
        <v>212.40451425526197</v>
      </c>
      <c r="E225" s="15">
        <v>190.4499394773818</v>
      </c>
      <c r="F225" s="15">
        <v>302.49464512331349</v>
      </c>
      <c r="G225" s="15">
        <v>235.11636628531906</v>
      </c>
      <c r="H225" s="14">
        <v>58.118371199158105</v>
      </c>
      <c r="I225" s="15">
        <v>78.296651082591382</v>
      </c>
      <c r="J225" s="15">
        <v>35.017094770783388</v>
      </c>
      <c r="K225" s="15">
        <v>57.144039017510956</v>
      </c>
      <c r="L225" s="3" t="s">
        <v>1900</v>
      </c>
      <c r="M225" s="14">
        <f t="shared" si="3"/>
        <v>0.24304577312225625</v>
      </c>
    </row>
    <row r="226" spans="1:13" x14ac:dyDescent="0.2">
      <c r="A226" s="1">
        <v>3672</v>
      </c>
      <c r="C226" s="3" t="s">
        <v>1888</v>
      </c>
      <c r="D226" s="14">
        <v>83.060442808707421</v>
      </c>
      <c r="E226" s="15">
        <v>239.20648487724287</v>
      </c>
      <c r="F226" s="15">
        <v>205.82625369723405</v>
      </c>
      <c r="G226" s="15">
        <v>176.03106046106146</v>
      </c>
      <c r="H226" s="14">
        <v>8.2162641640553602</v>
      </c>
      <c r="I226" s="15">
        <v>52.956363619470835</v>
      </c>
      <c r="J226" s="15">
        <v>66.73648509002976</v>
      </c>
      <c r="K226" s="15">
        <v>42.636370957851987</v>
      </c>
      <c r="L226" s="3" t="s">
        <v>1900</v>
      </c>
      <c r="M226" s="14">
        <f t="shared" si="3"/>
        <v>0.2422093626328137</v>
      </c>
    </row>
    <row r="227" spans="1:13" x14ac:dyDescent="0.2">
      <c r="A227" s="1">
        <v>1819</v>
      </c>
      <c r="B227" s="3" t="s">
        <v>582</v>
      </c>
      <c r="C227" s="3" t="s">
        <v>1422</v>
      </c>
      <c r="D227" s="14">
        <v>218.54434707094592</v>
      </c>
      <c r="E227" s="15">
        <v>191.84512881974729</v>
      </c>
      <c r="F227" s="15">
        <v>154.61550356923297</v>
      </c>
      <c r="G227" s="15">
        <v>188.33499315330872</v>
      </c>
      <c r="H227" s="14">
        <v>19.101179300701915</v>
      </c>
      <c r="I227" s="15">
        <v>71.430935914767275</v>
      </c>
      <c r="J227" s="15">
        <v>40.043835186557715</v>
      </c>
      <c r="K227" s="15">
        <v>43.525316800675633</v>
      </c>
      <c r="L227" s="3" t="s">
        <v>1900</v>
      </c>
      <c r="M227" s="14">
        <f t="shared" si="3"/>
        <v>0.23110584003496945</v>
      </c>
    </row>
    <row r="228" spans="1:13" x14ac:dyDescent="0.2">
      <c r="A228" s="1">
        <v>156</v>
      </c>
      <c r="B228" s="3" t="s">
        <v>44</v>
      </c>
      <c r="C228" s="3" t="s">
        <v>1841</v>
      </c>
      <c r="D228" s="14">
        <v>294.29463461195542</v>
      </c>
      <c r="E228" s="15">
        <v>291.3994219901756</v>
      </c>
      <c r="F228" s="15">
        <v>135.25807710176821</v>
      </c>
      <c r="G228" s="15">
        <v>240.31737790129975</v>
      </c>
      <c r="H228" s="14">
        <v>0</v>
      </c>
      <c r="I228" s="15">
        <v>149.87725955212636</v>
      </c>
      <c r="J228" s="15">
        <v>0.13606665796032757</v>
      </c>
      <c r="K228" s="15">
        <v>50.004442070028894</v>
      </c>
      <c r="L228" s="3" t="s">
        <v>1900</v>
      </c>
      <c r="M228" s="14">
        <f t="shared" si="3"/>
        <v>0.20807667970880622</v>
      </c>
    </row>
    <row r="229" spans="1:13" x14ac:dyDescent="0.2">
      <c r="A229" s="1">
        <v>2921</v>
      </c>
      <c r="B229" s="3" t="s">
        <v>587</v>
      </c>
      <c r="C229" s="3" t="s">
        <v>1202</v>
      </c>
      <c r="D229" s="14">
        <v>154.47974000962839</v>
      </c>
      <c r="E229" s="15">
        <v>245.66482852636119</v>
      </c>
      <c r="F229" s="15">
        <v>360.71921744446843</v>
      </c>
      <c r="G229" s="15">
        <v>253.621261993486</v>
      </c>
      <c r="H229" s="14">
        <v>40.471930929094469</v>
      </c>
      <c r="I229" s="15">
        <v>79.032666353445762</v>
      </c>
      <c r="J229" s="15">
        <v>32.962468547950976</v>
      </c>
      <c r="K229" s="15">
        <v>50.8223552768304</v>
      </c>
      <c r="L229" s="3" t="s">
        <v>1900</v>
      </c>
      <c r="M229" s="14">
        <f t="shared" si="3"/>
        <v>0.20038680857181335</v>
      </c>
    </row>
    <row r="230" spans="1:13" x14ac:dyDescent="0.2">
      <c r="A230" s="1">
        <v>2953</v>
      </c>
      <c r="B230" s="3" t="s">
        <v>596</v>
      </c>
      <c r="C230" s="3" t="s">
        <v>1183</v>
      </c>
      <c r="D230" s="14">
        <v>175.47769334803007</v>
      </c>
      <c r="E230" s="15">
        <v>199.02430862784857</v>
      </c>
      <c r="F230" s="15">
        <v>292.63015260279718</v>
      </c>
      <c r="G230" s="15">
        <v>222.37738485955865</v>
      </c>
      <c r="H230" s="14">
        <v>14.704702397049914</v>
      </c>
      <c r="I230" s="15">
        <v>74.593020506338945</v>
      </c>
      <c r="J230" s="15">
        <v>9.4314547625126295</v>
      </c>
      <c r="K230" s="15">
        <v>32.90972588863383</v>
      </c>
      <c r="L230" s="3" t="s">
        <v>1900</v>
      </c>
      <c r="M230" s="14">
        <f t="shared" si="3"/>
        <v>0.147990434861071</v>
      </c>
    </row>
    <row r="231" spans="1:13" x14ac:dyDescent="0.2">
      <c r="A231" s="1">
        <v>1248</v>
      </c>
      <c r="C231" s="3" t="s">
        <v>1577</v>
      </c>
      <c r="D231" s="14">
        <v>258.04964363170586</v>
      </c>
      <c r="E231" s="15">
        <v>268.42713544386595</v>
      </c>
      <c r="F231" s="15">
        <v>417.18029686051597</v>
      </c>
      <c r="G231" s="15">
        <v>314.55235864536257</v>
      </c>
      <c r="H231" s="14">
        <v>27.621410275171826</v>
      </c>
      <c r="I231" s="15">
        <v>88.060459673858844</v>
      </c>
      <c r="J231" s="15">
        <v>20.210954658115838</v>
      </c>
      <c r="K231" s="15">
        <v>45.297608202382172</v>
      </c>
      <c r="L231" s="3" t="s">
        <v>1900</v>
      </c>
      <c r="M231" s="14">
        <f t="shared" si="3"/>
        <v>0.14400657619436991</v>
      </c>
    </row>
    <row r="232" spans="1:13" x14ac:dyDescent="0.2">
      <c r="A232" s="1">
        <v>2951</v>
      </c>
      <c r="B232" s="3" t="s">
        <v>589</v>
      </c>
      <c r="C232" s="3" t="s">
        <v>1185</v>
      </c>
      <c r="D232" s="14">
        <v>145.50371062434976</v>
      </c>
      <c r="E232" s="15">
        <v>243.97374577292101</v>
      </c>
      <c r="F232" s="15">
        <v>361.92797631303745</v>
      </c>
      <c r="G232" s="15">
        <v>250.46847757010275</v>
      </c>
      <c r="H232" s="14">
        <v>0</v>
      </c>
      <c r="I232" s="15">
        <v>62.732549858303258</v>
      </c>
      <c r="J232" s="15">
        <v>0</v>
      </c>
      <c r="K232" s="15">
        <v>20.910849952767752</v>
      </c>
      <c r="L232" s="3" t="s">
        <v>1900</v>
      </c>
      <c r="M232" s="14">
        <f t="shared" si="3"/>
        <v>8.348695275202879E-2</v>
      </c>
    </row>
    <row r="233" spans="1:13" x14ac:dyDescent="0.2">
      <c r="A233" s="1">
        <v>2936</v>
      </c>
      <c r="B233" s="3" t="s">
        <v>588</v>
      </c>
      <c r="C233" s="3" t="s">
        <v>1193</v>
      </c>
      <c r="D233" s="14">
        <v>187.70813185525435</v>
      </c>
      <c r="E233" s="15">
        <v>212.09534363332369</v>
      </c>
      <c r="F233" s="15">
        <v>400.37614175644757</v>
      </c>
      <c r="G233" s="15">
        <v>266.72653908167518</v>
      </c>
      <c r="H233" s="14">
        <v>22.896680685405386</v>
      </c>
      <c r="I233" s="15">
        <v>25.672629584635615</v>
      </c>
      <c r="J233" s="15">
        <v>13.688438158714234</v>
      </c>
      <c r="K233" s="15">
        <v>20.752582809585078</v>
      </c>
      <c r="L233" s="3" t="s">
        <v>1900</v>
      </c>
      <c r="M233" s="14">
        <f t="shared" si="3"/>
        <v>7.780471669986451E-2</v>
      </c>
    </row>
    <row r="234" spans="1:13" x14ac:dyDescent="0.2">
      <c r="A234" s="1">
        <v>2952</v>
      </c>
      <c r="B234" s="3" t="s">
        <v>560</v>
      </c>
      <c r="C234" s="3" t="s">
        <v>1184</v>
      </c>
      <c r="D234" s="14">
        <v>235.95164781397085</v>
      </c>
      <c r="E234" s="15">
        <v>329.15465357373841</v>
      </c>
      <c r="F234" s="15">
        <v>559.32371493861638</v>
      </c>
      <c r="G234" s="15">
        <v>374.81000544210855</v>
      </c>
      <c r="H234" s="14">
        <v>0</v>
      </c>
      <c r="I234" s="15">
        <v>85.886596874134284</v>
      </c>
      <c r="J234" s="15">
        <v>0</v>
      </c>
      <c r="K234" s="15">
        <v>28.628865624711427</v>
      </c>
      <c r="L234" s="3" t="s">
        <v>1900</v>
      </c>
      <c r="M234" s="14">
        <f t="shared" si="3"/>
        <v>7.6382340943492527E-2</v>
      </c>
    </row>
    <row r="235" spans="1:13" x14ac:dyDescent="0.2">
      <c r="A235" s="1">
        <v>3732</v>
      </c>
      <c r="B235" s="3" t="s">
        <v>47</v>
      </c>
      <c r="C235" s="3" t="s">
        <v>1014</v>
      </c>
      <c r="D235" s="14">
        <v>30.093448296148551</v>
      </c>
      <c r="E235" s="15">
        <v>402.85267619072317</v>
      </c>
      <c r="F235" s="15">
        <v>0</v>
      </c>
      <c r="G235" s="15">
        <v>144.31537482895723</v>
      </c>
      <c r="H235" s="14">
        <v>0</v>
      </c>
      <c r="I235" s="15">
        <v>32.264332866193399</v>
      </c>
      <c r="J235" s="15">
        <v>0</v>
      </c>
      <c r="K235" s="15">
        <v>10.754777622064466</v>
      </c>
      <c r="L235" s="3" t="s">
        <v>1900</v>
      </c>
      <c r="M235" s="14">
        <f t="shared" si="3"/>
        <v>7.4522743226846364E-2</v>
      </c>
    </row>
    <row r="236" spans="1:13" x14ac:dyDescent="0.2">
      <c r="A236" s="1">
        <v>3378</v>
      </c>
      <c r="B236" s="3" t="s">
        <v>564</v>
      </c>
      <c r="C236" s="3" t="s">
        <v>1092</v>
      </c>
      <c r="D236" s="14">
        <v>98.794810293616365</v>
      </c>
      <c r="E236" s="15">
        <v>437.3286235087453</v>
      </c>
      <c r="F236" s="15">
        <v>260.145296328217</v>
      </c>
      <c r="G236" s="15">
        <v>265.4229100435262</v>
      </c>
      <c r="H236" s="14">
        <v>0</v>
      </c>
      <c r="I236" s="15">
        <v>45.806007774522413</v>
      </c>
      <c r="J236" s="15">
        <v>0</v>
      </c>
      <c r="K236" s="15">
        <v>15.268669258174137</v>
      </c>
      <c r="L236" s="3" t="s">
        <v>1900</v>
      </c>
      <c r="M236" s="14">
        <f t="shared" si="3"/>
        <v>5.7525815144104389E-2</v>
      </c>
    </row>
    <row r="237" spans="1:13" x14ac:dyDescent="0.2">
      <c r="A237" s="1">
        <v>4316</v>
      </c>
      <c r="B237" s="3" t="s">
        <v>1904</v>
      </c>
      <c r="C237" s="3" t="s">
        <v>911</v>
      </c>
      <c r="D237" s="14">
        <v>159.41760881395851</v>
      </c>
      <c r="E237" s="15">
        <v>183.713130584032</v>
      </c>
      <c r="F237" s="15">
        <v>299.89867090061944</v>
      </c>
      <c r="G237" s="15">
        <v>214.34313676620332</v>
      </c>
      <c r="H237" s="14">
        <v>5.3623159560589784</v>
      </c>
      <c r="I237" s="15">
        <v>29.08162891020703</v>
      </c>
      <c r="J237" s="15">
        <v>0</v>
      </c>
      <c r="K237" s="15">
        <v>11.481314955422002</v>
      </c>
      <c r="L237" s="3" t="s">
        <v>1900</v>
      </c>
      <c r="M237" s="14">
        <f t="shared" si="3"/>
        <v>5.3565115863473386E-2</v>
      </c>
    </row>
    <row r="238" spans="1:13" x14ac:dyDescent="0.2">
      <c r="A238" s="1">
        <v>2930</v>
      </c>
      <c r="B238" s="3" t="s">
        <v>601</v>
      </c>
      <c r="C238" s="3" t="s">
        <v>1196</v>
      </c>
      <c r="D238" s="14">
        <v>175.51751520551954</v>
      </c>
      <c r="E238" s="15">
        <v>179.79141106507404</v>
      </c>
      <c r="F238" s="15">
        <v>282.51786374812013</v>
      </c>
      <c r="G238" s="15">
        <v>212.6089300062379</v>
      </c>
      <c r="H238" s="14">
        <v>0</v>
      </c>
      <c r="I238" s="15">
        <v>26.112234603520619</v>
      </c>
      <c r="J238" s="15">
        <v>0</v>
      </c>
      <c r="K238" s="15">
        <v>8.7040782011735391</v>
      </c>
      <c r="L238" s="3" t="s">
        <v>1900</v>
      </c>
      <c r="M238" s="14">
        <f t="shared" si="3"/>
        <v>4.0939381995470106E-2</v>
      </c>
    </row>
    <row r="239" spans="1:13" x14ac:dyDescent="0.2">
      <c r="A239" s="1">
        <v>4312</v>
      </c>
      <c r="C239" s="3" t="s">
        <v>913</v>
      </c>
      <c r="D239" s="14">
        <v>213.1823900178783</v>
      </c>
      <c r="E239" s="15">
        <v>162.91919630271042</v>
      </c>
      <c r="F239" s="15">
        <v>265.81044600752227</v>
      </c>
      <c r="G239" s="15">
        <v>213.97067744270365</v>
      </c>
      <c r="H239" s="14">
        <v>23.781688174675509</v>
      </c>
      <c r="I239" s="15">
        <v>0</v>
      </c>
      <c r="J239" s="15">
        <v>0</v>
      </c>
      <c r="K239" s="15">
        <v>7.9272293915585026</v>
      </c>
      <c r="L239" s="3" t="s">
        <v>1900</v>
      </c>
      <c r="M239" s="14">
        <f t="shared" si="3"/>
        <v>3.7048204390908793E-2</v>
      </c>
    </row>
    <row r="240" spans="1:13" x14ac:dyDescent="0.2">
      <c r="A240" s="1">
        <v>2948</v>
      </c>
      <c r="B240" s="3" t="s">
        <v>604</v>
      </c>
      <c r="C240" s="3" t="s">
        <v>1187</v>
      </c>
      <c r="D240" s="14">
        <v>130.37613855497005</v>
      </c>
      <c r="E240" s="15">
        <v>199.17413355256195</v>
      </c>
      <c r="F240" s="15">
        <v>301.58025836417676</v>
      </c>
      <c r="G240" s="15">
        <v>210.3768434905696</v>
      </c>
      <c r="H240" s="14">
        <v>0</v>
      </c>
      <c r="I240" s="15">
        <v>0</v>
      </c>
      <c r="J240" s="15">
        <v>0</v>
      </c>
      <c r="K240" s="15">
        <v>0</v>
      </c>
      <c r="L240" s="3" t="s">
        <v>1900</v>
      </c>
      <c r="M240" s="14">
        <f t="shared" si="3"/>
        <v>0</v>
      </c>
    </row>
    <row r="241" spans="1:13" x14ac:dyDescent="0.2">
      <c r="A241" s="1">
        <v>1796</v>
      </c>
      <c r="B241" s="3" t="s">
        <v>705</v>
      </c>
      <c r="C241" s="3" t="s">
        <v>1428</v>
      </c>
      <c r="D241" s="14">
        <v>76.156810987121361</v>
      </c>
      <c r="E241" s="15">
        <v>102.89015436513716</v>
      </c>
      <c r="F241" s="15">
        <v>16.776571269738213</v>
      </c>
      <c r="G241" s="15">
        <v>65.274512207332251</v>
      </c>
      <c r="H241" s="14">
        <v>130.21672053062468</v>
      </c>
      <c r="I241" s="15">
        <v>131.42686462382113</v>
      </c>
      <c r="J241" s="15">
        <v>207.34913918272011</v>
      </c>
      <c r="K241" s="15">
        <v>156.33090811238864</v>
      </c>
      <c r="L241" s="3" t="s">
        <v>1901</v>
      </c>
      <c r="M241" s="14">
        <f t="shared" si="3"/>
        <v>2.3949762752088106</v>
      </c>
    </row>
    <row r="242" spans="1:13" x14ac:dyDescent="0.2">
      <c r="A242" s="1">
        <v>2231</v>
      </c>
      <c r="B242" s="3" t="s">
        <v>226</v>
      </c>
      <c r="C242" s="3" t="s">
        <v>1341</v>
      </c>
      <c r="D242" s="14">
        <v>58.488238995584084</v>
      </c>
      <c r="E242" s="15">
        <v>154.93602629364875</v>
      </c>
      <c r="F242" s="15">
        <v>38.467817126327645</v>
      </c>
      <c r="G242" s="15">
        <v>83.964027471853498</v>
      </c>
      <c r="H242" s="14">
        <v>153.34088749891464</v>
      </c>
      <c r="I242" s="15">
        <v>207.73174454529669</v>
      </c>
      <c r="J242" s="15">
        <v>202.37196593655176</v>
      </c>
      <c r="K242" s="15">
        <v>187.81486599358769</v>
      </c>
      <c r="L242" s="3" t="s">
        <v>1901</v>
      </c>
      <c r="M242" s="14">
        <f t="shared" si="3"/>
        <v>2.2368491799246666</v>
      </c>
    </row>
    <row r="243" spans="1:13" x14ac:dyDescent="0.2">
      <c r="A243" s="1">
        <v>1402</v>
      </c>
      <c r="C243" s="3" t="s">
        <v>1516</v>
      </c>
      <c r="D243" s="14">
        <v>94.104177505440589</v>
      </c>
      <c r="E243" s="15">
        <v>220.64794049785093</v>
      </c>
      <c r="F243" s="15">
        <v>13.922974871424742</v>
      </c>
      <c r="G243" s="15">
        <v>109.55836429157209</v>
      </c>
      <c r="H243" s="14">
        <v>198.23488474049788</v>
      </c>
      <c r="I243" s="15">
        <v>266.04763992262542</v>
      </c>
      <c r="J243" s="15">
        <v>260.87342402464026</v>
      </c>
      <c r="K243" s="15">
        <v>241.71864956258787</v>
      </c>
      <c r="L243" s="3" t="s">
        <v>1901</v>
      </c>
      <c r="M243" s="14">
        <f t="shared" si="3"/>
        <v>2.2063002777158327</v>
      </c>
    </row>
    <row r="244" spans="1:13" x14ac:dyDescent="0.2">
      <c r="A244" s="1">
        <v>3911</v>
      </c>
      <c r="B244" s="3" t="s">
        <v>524</v>
      </c>
      <c r="C244" s="3" t="s">
        <v>980</v>
      </c>
      <c r="D244" s="14">
        <v>177.31223940004463</v>
      </c>
      <c r="E244" s="15">
        <v>134.04432123425693</v>
      </c>
      <c r="F244" s="15">
        <v>54.958895283069296</v>
      </c>
      <c r="G244" s="15">
        <v>122.10515197245695</v>
      </c>
      <c r="H244" s="14">
        <v>271.5202530719439</v>
      </c>
      <c r="I244" s="15">
        <v>196.68330391021266</v>
      </c>
      <c r="J244" s="15">
        <v>334.93133875734179</v>
      </c>
      <c r="K244" s="15">
        <v>267.71163191316612</v>
      </c>
      <c r="L244" s="3" t="s">
        <v>1901</v>
      </c>
      <c r="M244" s="14">
        <f t="shared" si="3"/>
        <v>2.1924679474094049</v>
      </c>
    </row>
    <row r="245" spans="1:13" x14ac:dyDescent="0.2">
      <c r="A245" s="1">
        <v>2827</v>
      </c>
      <c r="C245" s="3" t="s">
        <v>1230</v>
      </c>
      <c r="D245" s="14">
        <v>99.575073706707883</v>
      </c>
      <c r="E245" s="15">
        <v>82.643286972597366</v>
      </c>
      <c r="F245" s="15">
        <v>0</v>
      </c>
      <c r="G245" s="15">
        <v>60.739453559768414</v>
      </c>
      <c r="H245" s="14">
        <v>117.80754393769035</v>
      </c>
      <c r="I245" s="15">
        <v>165.59576226232696</v>
      </c>
      <c r="J245" s="15">
        <v>113.64689445061572</v>
      </c>
      <c r="K245" s="15">
        <v>132.35006688354434</v>
      </c>
      <c r="L245" s="3" t="s">
        <v>1901</v>
      </c>
      <c r="M245" s="14">
        <f t="shared" si="3"/>
        <v>2.1789802035889267</v>
      </c>
    </row>
    <row r="246" spans="1:13" x14ac:dyDescent="0.2">
      <c r="A246" s="1">
        <v>1342</v>
      </c>
      <c r="B246" s="3" t="s">
        <v>53</v>
      </c>
      <c r="C246" s="3" t="s">
        <v>1535</v>
      </c>
      <c r="D246" s="14">
        <v>155.52353774863894</v>
      </c>
      <c r="E246" s="15">
        <v>134.97102325683505</v>
      </c>
      <c r="F246" s="15">
        <v>119.80618032447535</v>
      </c>
      <c r="G246" s="15">
        <v>136.76691377664977</v>
      </c>
      <c r="H246" s="14">
        <v>383.81114009677049</v>
      </c>
      <c r="I246" s="15">
        <v>210.24739225653525</v>
      </c>
      <c r="J246" s="15">
        <v>287.59620396117714</v>
      </c>
      <c r="K246" s="15">
        <v>293.88491210482761</v>
      </c>
      <c r="L246" s="3" t="s">
        <v>1901</v>
      </c>
      <c r="M246" s="14">
        <f t="shared" si="3"/>
        <v>2.1488012267701153</v>
      </c>
    </row>
    <row r="247" spans="1:13" x14ac:dyDescent="0.2">
      <c r="A247" s="1">
        <v>870</v>
      </c>
      <c r="C247" s="3" t="s">
        <v>1677</v>
      </c>
      <c r="D247" s="14">
        <v>153.7358311702929</v>
      </c>
      <c r="E247" s="15">
        <v>98.863738872148758</v>
      </c>
      <c r="F247" s="15">
        <v>69.028109364187117</v>
      </c>
      <c r="G247" s="15">
        <v>107.20922646887625</v>
      </c>
      <c r="H247" s="14">
        <v>276.78876072665355</v>
      </c>
      <c r="I247" s="15">
        <v>189.92071570904312</v>
      </c>
      <c r="J247" s="15">
        <v>204.10877725806841</v>
      </c>
      <c r="K247" s="15">
        <v>223.60608456458837</v>
      </c>
      <c r="L247" s="3" t="s">
        <v>1901</v>
      </c>
      <c r="M247" s="14">
        <f t="shared" si="3"/>
        <v>2.0856981430558417</v>
      </c>
    </row>
    <row r="248" spans="1:13" x14ac:dyDescent="0.2">
      <c r="A248" s="1">
        <v>993</v>
      </c>
      <c r="C248" s="3" t="s">
        <v>1895</v>
      </c>
      <c r="D248" s="14">
        <v>74.695942615552326</v>
      </c>
      <c r="E248" s="15">
        <v>109.41557791430688</v>
      </c>
      <c r="F248" s="15">
        <v>0</v>
      </c>
      <c r="G248" s="15">
        <v>61.3705068432864</v>
      </c>
      <c r="H248" s="14">
        <v>90.604207681963658</v>
      </c>
      <c r="I248" s="15">
        <v>119.53516089280345</v>
      </c>
      <c r="J248" s="15">
        <v>169.45323366857593</v>
      </c>
      <c r="K248" s="15">
        <v>126.53086741444768</v>
      </c>
      <c r="L248" s="3" t="s">
        <v>1901</v>
      </c>
      <c r="M248" s="14">
        <f t="shared" si="3"/>
        <v>2.0617536651204875</v>
      </c>
    </row>
    <row r="249" spans="1:13" x14ac:dyDescent="0.2">
      <c r="A249" s="1">
        <v>2477</v>
      </c>
      <c r="B249" s="3" t="s">
        <v>350</v>
      </c>
      <c r="C249" s="3" t="s">
        <v>1272</v>
      </c>
      <c r="D249" s="14">
        <v>96.007861610343355</v>
      </c>
      <c r="E249" s="15">
        <v>141.25260754157313</v>
      </c>
      <c r="F249" s="15">
        <v>54.117061546535297</v>
      </c>
      <c r="G249" s="15">
        <v>97.125843566150593</v>
      </c>
      <c r="H249" s="14">
        <v>174.68003108213856</v>
      </c>
      <c r="I249" s="15">
        <v>160.52558504044748</v>
      </c>
      <c r="J249" s="15">
        <v>240.64594641814142</v>
      </c>
      <c r="K249" s="15">
        <v>191.95052084690914</v>
      </c>
      <c r="L249" s="3" t="s">
        <v>1901</v>
      </c>
      <c r="M249" s="14">
        <f t="shared" si="3"/>
        <v>1.9763073740118946</v>
      </c>
    </row>
    <row r="250" spans="1:13" x14ac:dyDescent="0.2">
      <c r="A250" s="1">
        <v>3263</v>
      </c>
      <c r="C250" s="3" t="s">
        <v>1122</v>
      </c>
      <c r="D250" s="14">
        <v>110.63871933218576</v>
      </c>
      <c r="E250" s="15">
        <v>66.792963934018672</v>
      </c>
      <c r="F250" s="15">
        <v>75.956153199816896</v>
      </c>
      <c r="G250" s="15">
        <v>84.462612155340437</v>
      </c>
      <c r="H250" s="14">
        <v>167.80411104071084</v>
      </c>
      <c r="I250" s="15">
        <v>122.4373751746715</v>
      </c>
      <c r="J250" s="15">
        <v>203.09798667614939</v>
      </c>
      <c r="K250" s="15">
        <v>164.4464909638439</v>
      </c>
      <c r="L250" s="3" t="s">
        <v>1901</v>
      </c>
      <c r="M250" s="14">
        <f t="shared" si="3"/>
        <v>1.946973776532037</v>
      </c>
    </row>
    <row r="251" spans="1:13" x14ac:dyDescent="0.2">
      <c r="A251" s="1">
        <v>1375</v>
      </c>
      <c r="B251" s="3" t="s">
        <v>195</v>
      </c>
      <c r="C251" s="3" t="s">
        <v>1525</v>
      </c>
      <c r="D251" s="14">
        <v>58.630003147272134</v>
      </c>
      <c r="E251" s="15">
        <v>176.97591267336674</v>
      </c>
      <c r="F251" s="15">
        <v>0</v>
      </c>
      <c r="G251" s="15">
        <v>78.535305273546285</v>
      </c>
      <c r="H251" s="14">
        <v>82.688287427892533</v>
      </c>
      <c r="I251" s="15">
        <v>231.66070370367481</v>
      </c>
      <c r="J251" s="15">
        <v>137.5520951059741</v>
      </c>
      <c r="K251" s="15">
        <v>150.63369541251382</v>
      </c>
      <c r="L251" s="3" t="s">
        <v>1901</v>
      </c>
      <c r="M251" s="14">
        <f t="shared" si="3"/>
        <v>1.9180379434171888</v>
      </c>
    </row>
    <row r="252" spans="1:13" x14ac:dyDescent="0.2">
      <c r="A252" s="1">
        <v>257</v>
      </c>
      <c r="C252" s="3" t="s">
        <v>1810</v>
      </c>
      <c r="D252" s="14">
        <v>189.46187151031955</v>
      </c>
      <c r="E252" s="15">
        <v>108.20724188988942</v>
      </c>
      <c r="F252" s="15">
        <v>103.12729326323063</v>
      </c>
      <c r="G252" s="15">
        <v>133.59880222114654</v>
      </c>
      <c r="H252" s="14">
        <v>350.99538332712541</v>
      </c>
      <c r="I252" s="15">
        <v>159.04000592260542</v>
      </c>
      <c r="J252" s="15">
        <v>256.07702762577469</v>
      </c>
      <c r="K252" s="15">
        <v>255.37080562516849</v>
      </c>
      <c r="L252" s="3" t="s">
        <v>1901</v>
      </c>
      <c r="M252" s="14">
        <f t="shared" si="3"/>
        <v>1.9114752630974365</v>
      </c>
    </row>
    <row r="253" spans="1:13" x14ac:dyDescent="0.2">
      <c r="A253" s="1">
        <v>2297</v>
      </c>
      <c r="B253" s="3" t="s">
        <v>346</v>
      </c>
      <c r="C253" s="3" t="s">
        <v>1315</v>
      </c>
      <c r="D253" s="14">
        <v>94.165093735823234</v>
      </c>
      <c r="E253" s="15">
        <v>82.45684267196475</v>
      </c>
      <c r="F253" s="15">
        <v>60.376722050725505</v>
      </c>
      <c r="G253" s="15">
        <v>78.999552819504501</v>
      </c>
      <c r="H253" s="14">
        <v>122.45977996794545</v>
      </c>
      <c r="I253" s="15">
        <v>76.713251857378452</v>
      </c>
      <c r="J253" s="15">
        <v>253.14767831675522</v>
      </c>
      <c r="K253" s="15">
        <v>150.7735700473597</v>
      </c>
      <c r="L253" s="3" t="s">
        <v>1901</v>
      </c>
      <c r="M253" s="14">
        <f t="shared" si="3"/>
        <v>1.9085370064289102</v>
      </c>
    </row>
    <row r="254" spans="1:13" x14ac:dyDescent="0.2">
      <c r="A254" s="1">
        <v>2027</v>
      </c>
      <c r="B254" s="3" t="s">
        <v>166</v>
      </c>
      <c r="C254" s="3" t="s">
        <v>1890</v>
      </c>
      <c r="D254" s="14">
        <v>106.3826596926599</v>
      </c>
      <c r="E254" s="15">
        <v>129.9041125117302</v>
      </c>
      <c r="F254" s="15">
        <v>26.607053607928151</v>
      </c>
      <c r="G254" s="15">
        <v>87.631275270772747</v>
      </c>
      <c r="H254" s="14">
        <v>143.65625579944015</v>
      </c>
      <c r="I254" s="15">
        <v>161.42600744306168</v>
      </c>
      <c r="J254" s="15">
        <v>195.29545962929478</v>
      </c>
      <c r="K254" s="15">
        <v>166.79257429059888</v>
      </c>
      <c r="L254" s="3" t="s">
        <v>1901</v>
      </c>
      <c r="M254" s="14">
        <f t="shared" si="3"/>
        <v>1.9033452814103737</v>
      </c>
    </row>
    <row r="255" spans="1:13" x14ac:dyDescent="0.2">
      <c r="A255" s="1">
        <v>925</v>
      </c>
      <c r="C255" s="3" t="s">
        <v>1657</v>
      </c>
      <c r="D255" s="14">
        <v>90.642395749186221</v>
      </c>
      <c r="E255" s="15">
        <v>114.02409529319226</v>
      </c>
      <c r="F255" s="15">
        <v>37.173466219698923</v>
      </c>
      <c r="G255" s="15">
        <v>80.61331908735913</v>
      </c>
      <c r="H255" s="14">
        <v>154.52355546328727</v>
      </c>
      <c r="I255" s="15">
        <v>125.11448008781343</v>
      </c>
      <c r="J255" s="15">
        <v>164.58880352184434</v>
      </c>
      <c r="K255" s="15">
        <v>148.075613024315</v>
      </c>
      <c r="L255" s="3" t="s">
        <v>1901</v>
      </c>
      <c r="M255" s="14">
        <f t="shared" si="3"/>
        <v>1.8368628745312949</v>
      </c>
    </row>
    <row r="256" spans="1:13" x14ac:dyDescent="0.2">
      <c r="A256" s="1">
        <v>152</v>
      </c>
      <c r="B256" s="3" t="s">
        <v>116</v>
      </c>
      <c r="C256" s="3" t="s">
        <v>1843</v>
      </c>
      <c r="D256" s="14">
        <v>108.43863437351928</v>
      </c>
      <c r="E256" s="15">
        <v>154.13661056567156</v>
      </c>
      <c r="F256" s="15">
        <v>0</v>
      </c>
      <c r="G256" s="15">
        <v>87.525081646396941</v>
      </c>
      <c r="H256" s="14">
        <v>169.8664959931981</v>
      </c>
      <c r="I256" s="15">
        <v>138.51945308936922</v>
      </c>
      <c r="J256" s="15">
        <v>170.62439005188918</v>
      </c>
      <c r="K256" s="15">
        <v>159.67011304481883</v>
      </c>
      <c r="L256" s="3" t="s">
        <v>1901</v>
      </c>
      <c r="M256" s="14">
        <f t="shared" si="3"/>
        <v>1.8242783673129177</v>
      </c>
    </row>
    <row r="257" spans="1:13" x14ac:dyDescent="0.2">
      <c r="A257" s="1">
        <v>2535</v>
      </c>
      <c r="B257" s="3" t="s">
        <v>191</v>
      </c>
      <c r="C257" s="3" t="s">
        <v>1258</v>
      </c>
      <c r="D257" s="14">
        <v>115.93623058460321</v>
      </c>
      <c r="E257" s="15">
        <v>125.4400792404021</v>
      </c>
      <c r="F257" s="15">
        <v>34.927792300656108</v>
      </c>
      <c r="G257" s="15">
        <v>92.101367375220477</v>
      </c>
      <c r="H257" s="14">
        <v>131.80948857840519</v>
      </c>
      <c r="I257" s="15">
        <v>154.63335708747837</v>
      </c>
      <c r="J257" s="15">
        <v>213.42068663546064</v>
      </c>
      <c r="K257" s="15">
        <v>166.62117743378141</v>
      </c>
      <c r="L257" s="3" t="s">
        <v>1901</v>
      </c>
      <c r="M257" s="14">
        <f t="shared" si="3"/>
        <v>1.809106446324164</v>
      </c>
    </row>
    <row r="258" spans="1:13" x14ac:dyDescent="0.2">
      <c r="A258" s="1">
        <v>2660</v>
      </c>
      <c r="C258" s="3" t="s">
        <v>1234</v>
      </c>
      <c r="D258" s="14">
        <v>110.58951297022026</v>
      </c>
      <c r="E258" s="15">
        <v>98.78140286480226</v>
      </c>
      <c r="F258" s="15">
        <v>95.564402855976027</v>
      </c>
      <c r="G258" s="15">
        <v>101.64510623033284</v>
      </c>
      <c r="H258" s="14">
        <v>237.90394327659584</v>
      </c>
      <c r="I258" s="15">
        <v>136.08159912151621</v>
      </c>
      <c r="J258" s="15">
        <v>157.06424403162742</v>
      </c>
      <c r="K258" s="15">
        <v>177.01659547657982</v>
      </c>
      <c r="L258" s="3" t="s">
        <v>1901</v>
      </c>
      <c r="M258" s="14">
        <f t="shared" si="3"/>
        <v>1.7415161638520151</v>
      </c>
    </row>
    <row r="259" spans="1:13" x14ac:dyDescent="0.2">
      <c r="A259" s="1">
        <v>1951</v>
      </c>
      <c r="C259" s="3" t="s">
        <v>1881</v>
      </c>
      <c r="D259" s="14">
        <v>139.75516181609296</v>
      </c>
      <c r="E259" s="15">
        <v>137.26756456091587</v>
      </c>
      <c r="F259" s="15">
        <v>80.148122848008654</v>
      </c>
      <c r="G259" s="15">
        <v>119.0569497416725</v>
      </c>
      <c r="H259" s="14">
        <v>238.44206677279541</v>
      </c>
      <c r="I259" s="15">
        <v>159.1024720885695</v>
      </c>
      <c r="J259" s="15">
        <v>223.08345764870623</v>
      </c>
      <c r="K259" s="15">
        <v>206.8759988366904</v>
      </c>
      <c r="L259" s="3" t="s">
        <v>1901</v>
      </c>
      <c r="M259" s="14">
        <f t="shared" ref="M259:M322" si="4">K259/G259</f>
        <v>1.7376221991707834</v>
      </c>
    </row>
    <row r="260" spans="1:13" x14ac:dyDescent="0.2">
      <c r="A260" s="1">
        <v>871</v>
      </c>
      <c r="C260" s="3" t="s">
        <v>1676</v>
      </c>
      <c r="D260" s="14">
        <v>148.14895744246894</v>
      </c>
      <c r="E260" s="15">
        <v>95.366783437670222</v>
      </c>
      <c r="F260" s="15">
        <v>67.543683224080212</v>
      </c>
      <c r="G260" s="15">
        <v>103.68647470140645</v>
      </c>
      <c r="H260" s="14">
        <v>242.7344420717674</v>
      </c>
      <c r="I260" s="15">
        <v>121.11443925959156</v>
      </c>
      <c r="J260" s="15">
        <v>176.42380251316581</v>
      </c>
      <c r="K260" s="15">
        <v>180.09089461484157</v>
      </c>
      <c r="L260" s="3" t="s">
        <v>1901</v>
      </c>
      <c r="M260" s="14">
        <f t="shared" si="4"/>
        <v>1.7368793290876416</v>
      </c>
    </row>
    <row r="261" spans="1:13" x14ac:dyDescent="0.2">
      <c r="A261" s="1">
        <v>3244</v>
      </c>
      <c r="B261" s="3" t="s">
        <v>154</v>
      </c>
      <c r="C261" s="3" t="s">
        <v>1131</v>
      </c>
      <c r="D261" s="14">
        <v>136.83930076934138</v>
      </c>
      <c r="E261" s="15">
        <v>132.50605349970922</v>
      </c>
      <c r="F261" s="15">
        <v>99.186333123197613</v>
      </c>
      <c r="G261" s="15">
        <v>122.8438957974161</v>
      </c>
      <c r="H261" s="14">
        <v>235.81096611309664</v>
      </c>
      <c r="I261" s="15">
        <v>130.74860166007659</v>
      </c>
      <c r="J261" s="15">
        <v>265.2295434355969</v>
      </c>
      <c r="K261" s="15">
        <v>210.59637040292338</v>
      </c>
      <c r="L261" s="3" t="s">
        <v>1901</v>
      </c>
      <c r="M261" s="14">
        <f t="shared" si="4"/>
        <v>1.714341351972599</v>
      </c>
    </row>
    <row r="262" spans="1:13" x14ac:dyDescent="0.2">
      <c r="A262" s="1">
        <v>391</v>
      </c>
      <c r="B262" s="3" t="s">
        <v>134</v>
      </c>
      <c r="C262" s="3" t="s">
        <v>1794</v>
      </c>
      <c r="D262" s="14">
        <v>44.705557771216718</v>
      </c>
      <c r="E262" s="15">
        <v>123.36818599167714</v>
      </c>
      <c r="F262" s="15">
        <v>55.866195952233795</v>
      </c>
      <c r="G262" s="15">
        <v>74.646646571709212</v>
      </c>
      <c r="H262" s="14">
        <v>49.665995049612548</v>
      </c>
      <c r="I262" s="15">
        <v>117.79854618253682</v>
      </c>
      <c r="J262" s="15">
        <v>211.35731282152449</v>
      </c>
      <c r="K262" s="15">
        <v>126.27395135122462</v>
      </c>
      <c r="L262" s="3" t="s">
        <v>1901</v>
      </c>
      <c r="M262" s="14">
        <f t="shared" si="4"/>
        <v>1.6916225597612038</v>
      </c>
    </row>
    <row r="263" spans="1:13" x14ac:dyDescent="0.2">
      <c r="A263" s="1">
        <v>3762</v>
      </c>
      <c r="B263" s="3" t="s">
        <v>447</v>
      </c>
      <c r="C263" s="3" t="s">
        <v>1010</v>
      </c>
      <c r="D263" s="14">
        <v>91.417925385683475</v>
      </c>
      <c r="E263" s="15">
        <v>120.64136112253209</v>
      </c>
      <c r="F263" s="15">
        <v>54.552007043223114</v>
      </c>
      <c r="G263" s="15">
        <v>88.870431183812897</v>
      </c>
      <c r="H263" s="14">
        <v>147.44842198269339</v>
      </c>
      <c r="I263" s="15">
        <v>113.34711568829442</v>
      </c>
      <c r="J263" s="15">
        <v>186.24985435373549</v>
      </c>
      <c r="K263" s="15">
        <v>149.01513067490777</v>
      </c>
      <c r="L263" s="3" t="s">
        <v>1901</v>
      </c>
      <c r="M263" s="14">
        <f t="shared" si="4"/>
        <v>1.6767683996794851</v>
      </c>
    </row>
    <row r="264" spans="1:13" x14ac:dyDescent="0.2">
      <c r="A264" s="1">
        <v>2443</v>
      </c>
      <c r="B264" s="3" t="s">
        <v>632</v>
      </c>
      <c r="C264" s="3" t="s">
        <v>1285</v>
      </c>
      <c r="D264" s="14">
        <v>99.924189730526592</v>
      </c>
      <c r="E264" s="15">
        <v>157.5718269172547</v>
      </c>
      <c r="F264" s="15">
        <v>90.879293187902505</v>
      </c>
      <c r="G264" s="15">
        <v>116.12510327856126</v>
      </c>
      <c r="H264" s="14">
        <v>164.28466769029177</v>
      </c>
      <c r="I264" s="15">
        <v>163.74306500970187</v>
      </c>
      <c r="J264" s="15">
        <v>255.61148093615063</v>
      </c>
      <c r="K264" s="15">
        <v>194.54640454538142</v>
      </c>
      <c r="L264" s="3" t="s">
        <v>1901</v>
      </c>
      <c r="M264" s="14">
        <f t="shared" si="4"/>
        <v>1.6753173866179727</v>
      </c>
    </row>
    <row r="265" spans="1:13" x14ac:dyDescent="0.2">
      <c r="A265" s="1">
        <v>3912</v>
      </c>
      <c r="B265" s="3" t="s">
        <v>486</v>
      </c>
      <c r="C265" s="3" t="s">
        <v>979</v>
      </c>
      <c r="D265" s="14">
        <v>96.69085421929617</v>
      </c>
      <c r="E265" s="15">
        <v>105.3561208203227</v>
      </c>
      <c r="F265" s="15">
        <v>86.199663022802127</v>
      </c>
      <c r="G265" s="15">
        <v>96.082212687473657</v>
      </c>
      <c r="H265" s="14">
        <v>166.85523569453497</v>
      </c>
      <c r="I265" s="15">
        <v>108.28695918455287</v>
      </c>
      <c r="J265" s="15">
        <v>207.60183703764272</v>
      </c>
      <c r="K265" s="15">
        <v>160.91467730557684</v>
      </c>
      <c r="L265" s="3" t="s">
        <v>1901</v>
      </c>
      <c r="M265" s="14">
        <f t="shared" si="4"/>
        <v>1.6747603204037731</v>
      </c>
    </row>
    <row r="266" spans="1:13" x14ac:dyDescent="0.2">
      <c r="A266" s="1">
        <v>1618</v>
      </c>
      <c r="C266" s="3" t="s">
        <v>1477</v>
      </c>
      <c r="D266" s="14">
        <v>45.852460486396467</v>
      </c>
      <c r="E266" s="15">
        <v>151.60473957192295</v>
      </c>
      <c r="F266" s="15">
        <v>9.5299709838084823</v>
      </c>
      <c r="G266" s="15">
        <v>68.995723680709304</v>
      </c>
      <c r="H266" s="14">
        <v>67.729493504964637</v>
      </c>
      <c r="I266" s="15">
        <v>140.93904462223458</v>
      </c>
      <c r="J266" s="15">
        <v>133.44089819266071</v>
      </c>
      <c r="K266" s="15">
        <v>114.03647877328665</v>
      </c>
      <c r="L266" s="3" t="s">
        <v>1901</v>
      </c>
      <c r="M266" s="14">
        <f t="shared" si="4"/>
        <v>1.6528050245695214</v>
      </c>
    </row>
    <row r="267" spans="1:13" x14ac:dyDescent="0.2">
      <c r="A267" s="1">
        <v>2442</v>
      </c>
      <c r="C267" s="3" t="s">
        <v>1286</v>
      </c>
      <c r="D267" s="14">
        <v>87.16304919030614</v>
      </c>
      <c r="E267" s="15">
        <v>107.65483418395166</v>
      </c>
      <c r="F267" s="15">
        <v>77.733344862357114</v>
      </c>
      <c r="G267" s="15">
        <v>90.850409412204968</v>
      </c>
      <c r="H267" s="14">
        <v>120.22478681928541</v>
      </c>
      <c r="I267" s="15">
        <v>139.36095225630527</v>
      </c>
      <c r="J267" s="15">
        <v>190.32897844187852</v>
      </c>
      <c r="K267" s="15">
        <v>149.97157250582308</v>
      </c>
      <c r="L267" s="3" t="s">
        <v>1901</v>
      </c>
      <c r="M267" s="14">
        <f t="shared" si="4"/>
        <v>1.6507528526962882</v>
      </c>
    </row>
    <row r="268" spans="1:13" x14ac:dyDescent="0.2">
      <c r="A268" s="1">
        <v>1696</v>
      </c>
      <c r="B268" s="3" t="s">
        <v>72</v>
      </c>
      <c r="C268" s="3" t="s">
        <v>1460</v>
      </c>
      <c r="D268" s="14">
        <v>90.272206114652249</v>
      </c>
      <c r="E268" s="15">
        <v>153.84388591220466</v>
      </c>
      <c r="F268" s="15">
        <v>101.33366309177103</v>
      </c>
      <c r="G268" s="15">
        <v>115.14991837287597</v>
      </c>
      <c r="H268" s="14">
        <v>161.6156526501122</v>
      </c>
      <c r="I268" s="15">
        <v>165.8733170788793</v>
      </c>
      <c r="J268" s="15">
        <v>240.32035532177468</v>
      </c>
      <c r="K268" s="15">
        <v>189.26977501692204</v>
      </c>
      <c r="L268" s="3" t="s">
        <v>1901</v>
      </c>
      <c r="M268" s="14">
        <f t="shared" si="4"/>
        <v>1.6436813650534492</v>
      </c>
    </row>
    <row r="269" spans="1:13" x14ac:dyDescent="0.2">
      <c r="A269" s="1">
        <v>2646</v>
      </c>
      <c r="B269" s="3" t="s">
        <v>270</v>
      </c>
      <c r="C269" s="3" t="s">
        <v>1238</v>
      </c>
      <c r="D269" s="14">
        <v>97.762763947379085</v>
      </c>
      <c r="E269" s="15">
        <v>139.99280505125694</v>
      </c>
      <c r="F269" s="15">
        <v>89.398080221793691</v>
      </c>
      <c r="G269" s="15">
        <v>109.0512164068099</v>
      </c>
      <c r="H269" s="14">
        <v>168.83048274857327</v>
      </c>
      <c r="I269" s="15">
        <v>174.1291481866017</v>
      </c>
      <c r="J269" s="15">
        <v>190.41450653418013</v>
      </c>
      <c r="K269" s="15">
        <v>177.79137915645171</v>
      </c>
      <c r="L269" s="3" t="s">
        <v>1901</v>
      </c>
      <c r="M269" s="14">
        <f t="shared" si="4"/>
        <v>1.6303475102305161</v>
      </c>
    </row>
    <row r="270" spans="1:13" x14ac:dyDescent="0.2">
      <c r="A270" s="1">
        <v>1656</v>
      </c>
      <c r="B270" s="3" t="s">
        <v>418</v>
      </c>
      <c r="C270" s="3" t="s">
        <v>1471</v>
      </c>
      <c r="D270" s="14">
        <v>98.503163978624968</v>
      </c>
      <c r="E270" s="15">
        <v>124.22264596047657</v>
      </c>
      <c r="F270" s="15">
        <v>108.14692446801192</v>
      </c>
      <c r="G270" s="15">
        <v>110.29091146903782</v>
      </c>
      <c r="H270" s="14">
        <v>155.74181844084706</v>
      </c>
      <c r="I270" s="15">
        <v>173.03839242852931</v>
      </c>
      <c r="J270" s="15">
        <v>209.08692190028944</v>
      </c>
      <c r="K270" s="15">
        <v>179.28904425655526</v>
      </c>
      <c r="L270" s="3" t="s">
        <v>1901</v>
      </c>
      <c r="M270" s="14">
        <f t="shared" si="4"/>
        <v>1.6256012564270756</v>
      </c>
    </row>
    <row r="271" spans="1:13" x14ac:dyDescent="0.2">
      <c r="A271" s="1">
        <v>169</v>
      </c>
      <c r="B271" s="3" t="s">
        <v>267</v>
      </c>
      <c r="C271" s="3" t="s">
        <v>1840</v>
      </c>
      <c r="D271" s="14">
        <v>111.24790239819023</v>
      </c>
      <c r="E271" s="15">
        <v>148.39774905061884</v>
      </c>
      <c r="F271" s="15">
        <v>96.986288134403367</v>
      </c>
      <c r="G271" s="15">
        <v>118.87731319440415</v>
      </c>
      <c r="H271" s="14">
        <v>181.96170017136737</v>
      </c>
      <c r="I271" s="15">
        <v>140.26844544720083</v>
      </c>
      <c r="J271" s="15">
        <v>256.0624491450402</v>
      </c>
      <c r="K271" s="15">
        <v>192.76419825453613</v>
      </c>
      <c r="L271" s="3" t="s">
        <v>1901</v>
      </c>
      <c r="M271" s="14">
        <f t="shared" si="4"/>
        <v>1.6215389890188905</v>
      </c>
    </row>
    <row r="272" spans="1:13" x14ac:dyDescent="0.2">
      <c r="A272" s="1">
        <v>946</v>
      </c>
      <c r="C272" s="3" t="s">
        <v>1656</v>
      </c>
      <c r="D272" s="14">
        <v>98.401242446604385</v>
      </c>
      <c r="E272" s="15">
        <v>121.26800427836802</v>
      </c>
      <c r="F272" s="15">
        <v>60.375115463726416</v>
      </c>
      <c r="G272" s="15">
        <v>93.34812072956629</v>
      </c>
      <c r="H272" s="14">
        <v>164.78487680601052</v>
      </c>
      <c r="I272" s="15">
        <v>130.2259111108128</v>
      </c>
      <c r="J272" s="15">
        <v>158.78453240476099</v>
      </c>
      <c r="K272" s="15">
        <v>151.26510677386145</v>
      </c>
      <c r="L272" s="3" t="s">
        <v>1901</v>
      </c>
      <c r="M272" s="14">
        <f t="shared" si="4"/>
        <v>1.620440835783757</v>
      </c>
    </row>
    <row r="273" spans="1:13" x14ac:dyDescent="0.2">
      <c r="A273" s="1">
        <v>3527</v>
      </c>
      <c r="B273" s="3" t="s">
        <v>706</v>
      </c>
      <c r="C273" s="3" t="s">
        <v>1046</v>
      </c>
      <c r="D273" s="14">
        <v>83.513826490665764</v>
      </c>
      <c r="E273" s="15">
        <v>94.444246870759656</v>
      </c>
      <c r="F273" s="15">
        <v>55.197339198282663</v>
      </c>
      <c r="G273" s="15">
        <v>77.718470853236028</v>
      </c>
      <c r="H273" s="14">
        <v>119.27192450509094</v>
      </c>
      <c r="I273" s="15">
        <v>94.98628407821991</v>
      </c>
      <c r="J273" s="15">
        <v>162.8850380970938</v>
      </c>
      <c r="K273" s="15">
        <v>125.7144155601349</v>
      </c>
      <c r="L273" s="3" t="s">
        <v>1901</v>
      </c>
      <c r="M273" s="14">
        <f t="shared" si="4"/>
        <v>1.6175616192646747</v>
      </c>
    </row>
    <row r="274" spans="1:13" x14ac:dyDescent="0.2">
      <c r="A274" s="1">
        <v>515</v>
      </c>
      <c r="B274" s="3" t="s">
        <v>686</v>
      </c>
      <c r="C274" s="3" t="s">
        <v>1763</v>
      </c>
      <c r="D274" s="14">
        <v>77.836741099238282</v>
      </c>
      <c r="E274" s="15">
        <v>115.54041207837165</v>
      </c>
      <c r="F274" s="15">
        <v>62.545496608679883</v>
      </c>
      <c r="G274" s="15">
        <v>85.307549928763265</v>
      </c>
      <c r="H274" s="14">
        <v>119.32114802305912</v>
      </c>
      <c r="I274" s="15">
        <v>120.31183696434832</v>
      </c>
      <c r="J274" s="15">
        <v>174.18451218327672</v>
      </c>
      <c r="K274" s="15">
        <v>137.93916572356139</v>
      </c>
      <c r="L274" s="3" t="s">
        <v>1901</v>
      </c>
      <c r="M274" s="14">
        <f t="shared" si="4"/>
        <v>1.6169631625658991</v>
      </c>
    </row>
    <row r="275" spans="1:13" x14ac:dyDescent="0.2">
      <c r="A275" s="1">
        <v>1111</v>
      </c>
      <c r="B275" s="3" t="s">
        <v>328</v>
      </c>
      <c r="C275" s="3" t="s">
        <v>1620</v>
      </c>
      <c r="D275" s="14">
        <v>110.99369029021305</v>
      </c>
      <c r="E275" s="15">
        <v>143.42960578164403</v>
      </c>
      <c r="F275" s="15">
        <v>92.721292041097314</v>
      </c>
      <c r="G275" s="15">
        <v>115.71486270431812</v>
      </c>
      <c r="H275" s="14">
        <v>174.6121762572142</v>
      </c>
      <c r="I275" s="15">
        <v>155.59919558591315</v>
      </c>
      <c r="J275" s="15">
        <v>228.67002043750995</v>
      </c>
      <c r="K275" s="15">
        <v>186.29379742687911</v>
      </c>
      <c r="L275" s="3" t="s">
        <v>1901</v>
      </c>
      <c r="M275" s="14">
        <f t="shared" si="4"/>
        <v>1.6099383698264302</v>
      </c>
    </row>
    <row r="276" spans="1:13" x14ac:dyDescent="0.2">
      <c r="A276" s="1">
        <v>1085</v>
      </c>
      <c r="B276" s="3" t="s">
        <v>643</v>
      </c>
      <c r="C276" s="3" t="s">
        <v>1635</v>
      </c>
      <c r="D276" s="14">
        <v>105.5684708806437</v>
      </c>
      <c r="E276" s="15">
        <v>131.09008856946383</v>
      </c>
      <c r="F276" s="15">
        <v>73.793991309323104</v>
      </c>
      <c r="G276" s="15">
        <v>103.48418358647689</v>
      </c>
      <c r="H276" s="14">
        <v>159.51303394985067</v>
      </c>
      <c r="I276" s="15">
        <v>151.47422242576317</v>
      </c>
      <c r="J276" s="15">
        <v>188.23741906252616</v>
      </c>
      <c r="K276" s="15">
        <v>166.40822514604665</v>
      </c>
      <c r="L276" s="3" t="s">
        <v>1901</v>
      </c>
      <c r="M276" s="14">
        <f t="shared" si="4"/>
        <v>1.6080546744323212</v>
      </c>
    </row>
    <row r="277" spans="1:13" x14ac:dyDescent="0.2">
      <c r="A277" s="1">
        <v>3675</v>
      </c>
      <c r="C277" s="3" t="s">
        <v>1021</v>
      </c>
      <c r="D277" s="14">
        <v>156.01205103584869</v>
      </c>
      <c r="E277" s="15">
        <v>100.3838120956803</v>
      </c>
      <c r="F277" s="15">
        <v>102.61818815694096</v>
      </c>
      <c r="G277" s="15">
        <v>119.67135042948998</v>
      </c>
      <c r="H277" s="14">
        <v>252.36818265254868</v>
      </c>
      <c r="I277" s="15">
        <v>133.84350622682996</v>
      </c>
      <c r="J277" s="15">
        <v>183.50905641152656</v>
      </c>
      <c r="K277" s="15">
        <v>189.90691509696839</v>
      </c>
      <c r="L277" s="3" t="s">
        <v>1901</v>
      </c>
      <c r="M277" s="14">
        <f t="shared" si="4"/>
        <v>1.5869037527813394</v>
      </c>
    </row>
    <row r="278" spans="1:13" x14ac:dyDescent="0.2">
      <c r="A278" s="1">
        <v>1966</v>
      </c>
      <c r="C278" s="3" t="s">
        <v>1383</v>
      </c>
      <c r="D278" s="14">
        <v>161.96913516038467</v>
      </c>
      <c r="E278" s="15">
        <v>135.20517758501438</v>
      </c>
      <c r="F278" s="15">
        <v>125.26736969340519</v>
      </c>
      <c r="G278" s="15">
        <v>140.8138941462681</v>
      </c>
      <c r="H278" s="14">
        <v>247.10830070044466</v>
      </c>
      <c r="I278" s="15">
        <v>188.74863834958967</v>
      </c>
      <c r="J278" s="15">
        <v>233.99611001411162</v>
      </c>
      <c r="K278" s="15">
        <v>223.28434968804865</v>
      </c>
      <c r="L278" s="3" t="s">
        <v>1901</v>
      </c>
      <c r="M278" s="14">
        <f t="shared" si="4"/>
        <v>1.5856698732876155</v>
      </c>
    </row>
    <row r="279" spans="1:13" x14ac:dyDescent="0.2">
      <c r="A279" s="1">
        <v>3910</v>
      </c>
      <c r="B279" s="3" t="s">
        <v>699</v>
      </c>
      <c r="C279" s="3" t="s">
        <v>1894</v>
      </c>
      <c r="D279" s="14">
        <v>87.419607424402386</v>
      </c>
      <c r="E279" s="15">
        <v>96.982455379723916</v>
      </c>
      <c r="F279" s="15">
        <v>37.589233455980775</v>
      </c>
      <c r="G279" s="15">
        <v>73.997098753369031</v>
      </c>
      <c r="H279" s="14">
        <v>121.01468247406942</v>
      </c>
      <c r="I279" s="15">
        <v>112.71482038452405</v>
      </c>
      <c r="J279" s="15">
        <v>113.82086733669186</v>
      </c>
      <c r="K279" s="15">
        <v>115.85012339842844</v>
      </c>
      <c r="L279" s="3" t="s">
        <v>1901</v>
      </c>
      <c r="M279" s="14">
        <f t="shared" si="4"/>
        <v>1.5656035891968518</v>
      </c>
    </row>
    <row r="280" spans="1:13" x14ac:dyDescent="0.2">
      <c r="A280" s="1">
        <v>2332</v>
      </c>
      <c r="C280" s="3" t="s">
        <v>1306</v>
      </c>
      <c r="D280" s="14">
        <v>84.460394949893839</v>
      </c>
      <c r="E280" s="15">
        <v>107.67026895467546</v>
      </c>
      <c r="F280" s="15">
        <v>62.998013778774634</v>
      </c>
      <c r="G280" s="15">
        <v>85.042892561114641</v>
      </c>
      <c r="H280" s="14">
        <v>108.00684972947994</v>
      </c>
      <c r="I280" s="15">
        <v>122.80037245102972</v>
      </c>
      <c r="J280" s="15">
        <v>167.05454977111674</v>
      </c>
      <c r="K280" s="15">
        <v>132.62059065054214</v>
      </c>
      <c r="L280" s="3" t="s">
        <v>1901</v>
      </c>
      <c r="M280" s="14">
        <f t="shared" si="4"/>
        <v>1.5594553131554949</v>
      </c>
    </row>
    <row r="281" spans="1:13" x14ac:dyDescent="0.2">
      <c r="A281" s="1">
        <v>2081</v>
      </c>
      <c r="B281" s="3" t="s">
        <v>244</v>
      </c>
      <c r="C281" s="3" t="s">
        <v>1364</v>
      </c>
      <c r="D281" s="14">
        <v>70.806563802470805</v>
      </c>
      <c r="E281" s="15">
        <v>181.19728204175152</v>
      </c>
      <c r="F281" s="15">
        <v>56.642749075601671</v>
      </c>
      <c r="G281" s="15">
        <v>102.882198306608</v>
      </c>
      <c r="H281" s="14">
        <v>70.110489606804038</v>
      </c>
      <c r="I281" s="15">
        <v>161.53325526814109</v>
      </c>
      <c r="J281" s="15">
        <v>248.50095649830325</v>
      </c>
      <c r="K281" s="15">
        <v>160.04823379108279</v>
      </c>
      <c r="L281" s="3" t="s">
        <v>1901</v>
      </c>
      <c r="M281" s="14">
        <f t="shared" si="4"/>
        <v>1.5556455482619977</v>
      </c>
    </row>
    <row r="282" spans="1:13" x14ac:dyDescent="0.2">
      <c r="A282" s="1">
        <v>569</v>
      </c>
      <c r="B282" s="3" t="s">
        <v>619</v>
      </c>
      <c r="C282" s="3" t="s">
        <v>1755</v>
      </c>
      <c r="D282" s="14">
        <v>117.12999353562941</v>
      </c>
      <c r="E282" s="15">
        <v>161.46127117938983</v>
      </c>
      <c r="F282" s="15">
        <v>116.25293016388252</v>
      </c>
      <c r="G282" s="15">
        <v>131.6147316263006</v>
      </c>
      <c r="H282" s="14">
        <v>158.87646341771477</v>
      </c>
      <c r="I282" s="15">
        <v>197.04748718742974</v>
      </c>
      <c r="J282" s="15">
        <v>254.20220517864919</v>
      </c>
      <c r="K282" s="15">
        <v>203.37538526126457</v>
      </c>
      <c r="L282" s="3" t="s">
        <v>1901</v>
      </c>
      <c r="M282" s="14">
        <f t="shared" si="4"/>
        <v>1.5452326859482348</v>
      </c>
    </row>
    <row r="283" spans="1:13" x14ac:dyDescent="0.2">
      <c r="A283" s="1">
        <v>3036</v>
      </c>
      <c r="B283" s="3" t="s">
        <v>113</v>
      </c>
      <c r="C283" s="3" t="s">
        <v>1167</v>
      </c>
      <c r="D283" s="14">
        <v>125.58705151850702</v>
      </c>
      <c r="E283" s="15">
        <v>100.60153495507603</v>
      </c>
      <c r="F283" s="15">
        <v>97.950650162274343</v>
      </c>
      <c r="G283" s="15">
        <v>108.04641221195247</v>
      </c>
      <c r="H283" s="14">
        <v>175.74098196903162</v>
      </c>
      <c r="I283" s="15">
        <v>126.7196846782999</v>
      </c>
      <c r="J283" s="15">
        <v>196.56186392983756</v>
      </c>
      <c r="K283" s="15">
        <v>166.34084352572305</v>
      </c>
      <c r="L283" s="3" t="s">
        <v>1901</v>
      </c>
      <c r="M283" s="14">
        <f t="shared" si="4"/>
        <v>1.5395313932258625</v>
      </c>
    </row>
    <row r="284" spans="1:13" x14ac:dyDescent="0.2">
      <c r="A284" s="1">
        <v>3394</v>
      </c>
      <c r="C284" s="3" t="s">
        <v>1087</v>
      </c>
      <c r="D284" s="14">
        <v>143.60939026174503</v>
      </c>
      <c r="E284" s="15">
        <v>143.36329222576558</v>
      </c>
      <c r="F284" s="15">
        <v>114.82282563099545</v>
      </c>
      <c r="G284" s="15">
        <v>133.93183603950203</v>
      </c>
      <c r="H284" s="14">
        <v>207.38769927908498</v>
      </c>
      <c r="I284" s="15">
        <v>132.44867642807753</v>
      </c>
      <c r="J284" s="15">
        <v>277.45039191387173</v>
      </c>
      <c r="K284" s="15">
        <v>205.76225587367807</v>
      </c>
      <c r="L284" s="3" t="s">
        <v>1901</v>
      </c>
      <c r="M284" s="14">
        <f t="shared" si="4"/>
        <v>1.5363207282022946</v>
      </c>
    </row>
    <row r="285" spans="1:13" x14ac:dyDescent="0.2">
      <c r="A285" s="1">
        <v>609</v>
      </c>
      <c r="B285" s="3" t="s">
        <v>398</v>
      </c>
      <c r="C285" s="3" t="s">
        <v>1741</v>
      </c>
      <c r="D285" s="14">
        <v>101.29835524658171</v>
      </c>
      <c r="E285" s="15">
        <v>104.08305561883071</v>
      </c>
      <c r="F285" s="15">
        <v>72.176077871932875</v>
      </c>
      <c r="G285" s="15">
        <v>92.519162912448436</v>
      </c>
      <c r="H285" s="14">
        <v>108.35540132327571</v>
      </c>
      <c r="I285" s="15">
        <v>122.80272938045687</v>
      </c>
      <c r="J285" s="15">
        <v>193.30886715432825</v>
      </c>
      <c r="K285" s="15">
        <v>141.48899928602029</v>
      </c>
      <c r="L285" s="3" t="s">
        <v>1901</v>
      </c>
      <c r="M285" s="14">
        <f t="shared" si="4"/>
        <v>1.5292939844247442</v>
      </c>
    </row>
    <row r="286" spans="1:13" x14ac:dyDescent="0.2">
      <c r="A286" s="1">
        <v>565</v>
      </c>
      <c r="B286" s="3" t="s">
        <v>630</v>
      </c>
      <c r="C286" s="3" t="s">
        <v>1758</v>
      </c>
      <c r="D286" s="14">
        <v>105.21819217485449</v>
      </c>
      <c r="E286" s="15">
        <v>156.228104040788</v>
      </c>
      <c r="F286" s="15">
        <v>67.916561281599996</v>
      </c>
      <c r="G286" s="15">
        <v>109.78761916574751</v>
      </c>
      <c r="H286" s="14">
        <v>108.05041867870443</v>
      </c>
      <c r="I286" s="15">
        <v>186.65138329239201</v>
      </c>
      <c r="J286" s="15">
        <v>205.42086146846322</v>
      </c>
      <c r="K286" s="15">
        <v>166.7075544798532</v>
      </c>
      <c r="L286" s="3" t="s">
        <v>1901</v>
      </c>
      <c r="M286" s="14">
        <f t="shared" si="4"/>
        <v>1.5184549564570944</v>
      </c>
    </row>
    <row r="287" spans="1:13" x14ac:dyDescent="0.2">
      <c r="A287" s="1">
        <v>2645</v>
      </c>
      <c r="B287" s="3" t="s">
        <v>714</v>
      </c>
      <c r="C287" s="3" t="s">
        <v>1239</v>
      </c>
      <c r="D287" s="14">
        <v>96.282005409243325</v>
      </c>
      <c r="E287" s="15">
        <v>73.350662740011316</v>
      </c>
      <c r="F287" s="15">
        <v>67.762289136911633</v>
      </c>
      <c r="G287" s="15">
        <v>79.131652428722091</v>
      </c>
      <c r="H287" s="14">
        <v>131.76091682700545</v>
      </c>
      <c r="I287" s="15">
        <v>91.282653501967459</v>
      </c>
      <c r="J287" s="15">
        <v>132.53604674895189</v>
      </c>
      <c r="K287" s="15">
        <v>118.52653902597494</v>
      </c>
      <c r="L287" s="3" t="s">
        <v>1901</v>
      </c>
      <c r="M287" s="14">
        <f t="shared" si="4"/>
        <v>1.4978398073102015</v>
      </c>
    </row>
    <row r="288" spans="1:13" x14ac:dyDescent="0.2">
      <c r="A288" s="1">
        <v>4322</v>
      </c>
      <c r="C288" s="3" t="s">
        <v>909</v>
      </c>
      <c r="D288" s="14">
        <v>130.52141151474763</v>
      </c>
      <c r="E288" s="15">
        <v>86.947401365644126</v>
      </c>
      <c r="F288" s="15">
        <v>75.839764153428987</v>
      </c>
      <c r="G288" s="15">
        <v>97.769525677940237</v>
      </c>
      <c r="H288" s="14">
        <v>177.586173941965</v>
      </c>
      <c r="I288" s="15">
        <v>104.16257902483234</v>
      </c>
      <c r="J288" s="15">
        <v>157.00690150474207</v>
      </c>
      <c r="K288" s="15">
        <v>146.25188482384647</v>
      </c>
      <c r="L288" s="3" t="s">
        <v>1901</v>
      </c>
      <c r="M288" s="14">
        <f t="shared" si="4"/>
        <v>1.4958841603222108</v>
      </c>
    </row>
    <row r="289" spans="1:13" x14ac:dyDescent="0.2">
      <c r="A289" s="1">
        <v>4482</v>
      </c>
      <c r="C289" s="3" t="s">
        <v>1896</v>
      </c>
      <c r="D289" s="14">
        <v>101.40496903084041</v>
      </c>
      <c r="E289" s="15">
        <v>67.456814146518013</v>
      </c>
      <c r="F289" s="15">
        <v>55.16606876744288</v>
      </c>
      <c r="G289" s="15">
        <v>74.67595064826709</v>
      </c>
      <c r="H289" s="14">
        <v>131.64151911681944</v>
      </c>
      <c r="I289" s="15">
        <v>80.590139354960385</v>
      </c>
      <c r="J289" s="15">
        <v>121.65157994896282</v>
      </c>
      <c r="K289" s="15">
        <v>111.29441280691422</v>
      </c>
      <c r="L289" s="3" t="s">
        <v>1901</v>
      </c>
      <c r="M289" s="14">
        <f t="shared" si="4"/>
        <v>1.4903648609861639</v>
      </c>
    </row>
    <row r="290" spans="1:13" x14ac:dyDescent="0.2">
      <c r="A290" s="1">
        <v>2354</v>
      </c>
      <c r="B290" s="3" t="s">
        <v>506</v>
      </c>
      <c r="C290" s="3" t="s">
        <v>1300</v>
      </c>
      <c r="D290" s="14">
        <v>130.0727200850273</v>
      </c>
      <c r="E290" s="15">
        <v>144.84615839263364</v>
      </c>
      <c r="F290" s="15">
        <v>92.917320200060175</v>
      </c>
      <c r="G290" s="15">
        <v>122.61206622590703</v>
      </c>
      <c r="H290" s="14">
        <v>184.86552366390026</v>
      </c>
      <c r="I290" s="15">
        <v>145.42465812931562</v>
      </c>
      <c r="J290" s="15">
        <v>217.48717587274615</v>
      </c>
      <c r="K290" s="15">
        <v>182.59245255532065</v>
      </c>
      <c r="L290" s="3" t="s">
        <v>1901</v>
      </c>
      <c r="M290" s="14">
        <f t="shared" si="4"/>
        <v>1.4891882844458599</v>
      </c>
    </row>
    <row r="291" spans="1:13" x14ac:dyDescent="0.2">
      <c r="A291" s="1">
        <v>2059</v>
      </c>
      <c r="B291" s="3" t="s">
        <v>173</v>
      </c>
      <c r="C291" s="3" t="s">
        <v>1365</v>
      </c>
      <c r="D291" s="14">
        <v>110.18886522049499</v>
      </c>
      <c r="E291" s="15">
        <v>120.8925346002392</v>
      </c>
      <c r="F291" s="15">
        <v>69.99360455654562</v>
      </c>
      <c r="G291" s="15">
        <v>100.3583347924266</v>
      </c>
      <c r="H291" s="14">
        <v>136.33333712828039</v>
      </c>
      <c r="I291" s="15">
        <v>139.90544817084262</v>
      </c>
      <c r="J291" s="15">
        <v>171.47189980648415</v>
      </c>
      <c r="K291" s="15">
        <v>149.23689503520239</v>
      </c>
      <c r="L291" s="3" t="s">
        <v>1901</v>
      </c>
      <c r="M291" s="14">
        <f t="shared" si="4"/>
        <v>1.487040367338422</v>
      </c>
    </row>
    <row r="292" spans="1:13" x14ac:dyDescent="0.2">
      <c r="A292" s="1">
        <v>219</v>
      </c>
      <c r="B292" s="3" t="s">
        <v>450</v>
      </c>
      <c r="C292" s="3" t="s">
        <v>1823</v>
      </c>
      <c r="D292" s="14">
        <v>96.26091103635008</v>
      </c>
      <c r="E292" s="15">
        <v>131.07148504113209</v>
      </c>
      <c r="F292" s="15">
        <v>82.754582654137465</v>
      </c>
      <c r="G292" s="15">
        <v>103.36232624387321</v>
      </c>
      <c r="H292" s="14">
        <v>155.33440179232096</v>
      </c>
      <c r="I292" s="15">
        <v>145.6397467799039</v>
      </c>
      <c r="J292" s="15">
        <v>159.93041908635917</v>
      </c>
      <c r="K292" s="15">
        <v>153.63485588619469</v>
      </c>
      <c r="L292" s="3" t="s">
        <v>1901</v>
      </c>
      <c r="M292" s="14">
        <f t="shared" si="4"/>
        <v>1.4863718868295244</v>
      </c>
    </row>
    <row r="293" spans="1:13" x14ac:dyDescent="0.2">
      <c r="A293" s="1">
        <v>1157</v>
      </c>
      <c r="B293" s="3" t="s">
        <v>255</v>
      </c>
      <c r="C293" s="3" t="s">
        <v>1598</v>
      </c>
      <c r="D293" s="14">
        <v>117.46036131267397</v>
      </c>
      <c r="E293" s="15">
        <v>117.04880696953137</v>
      </c>
      <c r="F293" s="15">
        <v>69.234623106584735</v>
      </c>
      <c r="G293" s="15">
        <v>101.24793046293003</v>
      </c>
      <c r="H293" s="14">
        <v>102.46061643976088</v>
      </c>
      <c r="I293" s="15">
        <v>142.93612264263422</v>
      </c>
      <c r="J293" s="15">
        <v>205.39559176674808</v>
      </c>
      <c r="K293" s="15">
        <v>150.26411028304773</v>
      </c>
      <c r="L293" s="3" t="s">
        <v>1901</v>
      </c>
      <c r="M293" s="14">
        <f t="shared" si="4"/>
        <v>1.4841203133338516</v>
      </c>
    </row>
    <row r="294" spans="1:13" x14ac:dyDescent="0.2">
      <c r="A294" s="1">
        <v>2533</v>
      </c>
      <c r="B294" s="3" t="s">
        <v>459</v>
      </c>
      <c r="C294" s="3" t="s">
        <v>1260</v>
      </c>
      <c r="D294" s="14">
        <v>95.446722224333911</v>
      </c>
      <c r="E294" s="15">
        <v>103.36122276178813</v>
      </c>
      <c r="F294" s="15">
        <v>73.600702901846802</v>
      </c>
      <c r="G294" s="15">
        <v>90.802882629322951</v>
      </c>
      <c r="H294" s="14">
        <v>127.04981574201986</v>
      </c>
      <c r="I294" s="15">
        <v>108.86975897035359</v>
      </c>
      <c r="J294" s="15">
        <v>167.99536297529281</v>
      </c>
      <c r="K294" s="15">
        <v>134.6383125625554</v>
      </c>
      <c r="L294" s="3" t="s">
        <v>1901</v>
      </c>
      <c r="M294" s="14">
        <f t="shared" si="4"/>
        <v>1.4827537261364065</v>
      </c>
    </row>
    <row r="295" spans="1:13" x14ac:dyDescent="0.2">
      <c r="A295" s="1">
        <v>3088</v>
      </c>
      <c r="C295" s="3" t="s">
        <v>1160</v>
      </c>
      <c r="D295" s="14">
        <v>116.52550272186298</v>
      </c>
      <c r="E295" s="15">
        <v>65.610156633892871</v>
      </c>
      <c r="F295" s="15">
        <v>71.199623673628111</v>
      </c>
      <c r="G295" s="15">
        <v>84.445094343127991</v>
      </c>
      <c r="H295" s="14">
        <v>118.97259642926338</v>
      </c>
      <c r="I295" s="15">
        <v>113.18035162710748</v>
      </c>
      <c r="J295" s="15">
        <v>141.34839214390129</v>
      </c>
      <c r="K295" s="15">
        <v>124.50044673342404</v>
      </c>
      <c r="L295" s="3" t="s">
        <v>1901</v>
      </c>
      <c r="M295" s="14">
        <f t="shared" si="4"/>
        <v>1.4743360487885546</v>
      </c>
    </row>
    <row r="296" spans="1:13" x14ac:dyDescent="0.2">
      <c r="A296" s="1">
        <v>3946</v>
      </c>
      <c r="B296" s="3" t="s">
        <v>664</v>
      </c>
      <c r="C296" s="3" t="s">
        <v>971</v>
      </c>
      <c r="D296" s="14">
        <v>109.22120238837363</v>
      </c>
      <c r="E296" s="15">
        <v>101.7764203611822</v>
      </c>
      <c r="F296" s="15">
        <v>57.07334823380387</v>
      </c>
      <c r="G296" s="15">
        <v>89.356990327786562</v>
      </c>
      <c r="H296" s="14">
        <v>138.79182959180645</v>
      </c>
      <c r="I296" s="15">
        <v>87.013892574472379</v>
      </c>
      <c r="J296" s="15">
        <v>167.4083264328998</v>
      </c>
      <c r="K296" s="15">
        <v>131.07134953305953</v>
      </c>
      <c r="L296" s="3" t="s">
        <v>1901</v>
      </c>
      <c r="M296" s="14">
        <f t="shared" si="4"/>
        <v>1.4668281580685851</v>
      </c>
    </row>
    <row r="297" spans="1:13" x14ac:dyDescent="0.2">
      <c r="A297" s="1">
        <v>2160</v>
      </c>
      <c r="C297" s="3" t="s">
        <v>1355</v>
      </c>
      <c r="D297" s="14">
        <v>108.66357181045373</v>
      </c>
      <c r="E297" s="15">
        <v>113.85942327849924</v>
      </c>
      <c r="F297" s="15">
        <v>43.90708848336493</v>
      </c>
      <c r="G297" s="15">
        <v>88.810027857439309</v>
      </c>
      <c r="H297" s="14">
        <v>103.38687351096195</v>
      </c>
      <c r="I297" s="15">
        <v>161.95164792218202</v>
      </c>
      <c r="J297" s="15">
        <v>125.27293186698969</v>
      </c>
      <c r="K297" s="15">
        <v>130.20381776671124</v>
      </c>
      <c r="L297" s="3" t="s">
        <v>1901</v>
      </c>
      <c r="M297" s="14">
        <f t="shared" si="4"/>
        <v>1.4660936485203964</v>
      </c>
    </row>
    <row r="298" spans="1:13" x14ac:dyDescent="0.2">
      <c r="A298" s="1">
        <v>3091</v>
      </c>
      <c r="B298" s="3" t="s">
        <v>678</v>
      </c>
      <c r="C298" s="3" t="s">
        <v>1158</v>
      </c>
      <c r="D298" s="14">
        <v>96.565492188263249</v>
      </c>
      <c r="E298" s="15">
        <v>103.7883375692445</v>
      </c>
      <c r="F298" s="15">
        <v>55.875548371181026</v>
      </c>
      <c r="G298" s="15">
        <v>85.409792709562922</v>
      </c>
      <c r="H298" s="14">
        <v>106.33593355344442</v>
      </c>
      <c r="I298" s="15">
        <v>111.22393440739836</v>
      </c>
      <c r="J298" s="15">
        <v>155.8639298490736</v>
      </c>
      <c r="K298" s="15">
        <v>124.47459926997213</v>
      </c>
      <c r="L298" s="3" t="s">
        <v>1901</v>
      </c>
      <c r="M298" s="14">
        <f t="shared" si="4"/>
        <v>1.4573808848038021</v>
      </c>
    </row>
    <row r="299" spans="1:13" x14ac:dyDescent="0.2">
      <c r="A299" s="1">
        <v>566</v>
      </c>
      <c r="B299" s="3" t="s">
        <v>721</v>
      </c>
      <c r="C299" s="3" t="s">
        <v>1757</v>
      </c>
      <c r="D299" s="14">
        <v>70.614451369024806</v>
      </c>
      <c r="E299" s="15">
        <v>96.571363023735643</v>
      </c>
      <c r="F299" s="15">
        <v>46.308167711583621</v>
      </c>
      <c r="G299" s="15">
        <v>71.164660701448028</v>
      </c>
      <c r="H299" s="14">
        <v>90.86228617586022</v>
      </c>
      <c r="I299" s="15">
        <v>95.189588081672582</v>
      </c>
      <c r="J299" s="15">
        <v>124.3816866701911</v>
      </c>
      <c r="K299" s="15">
        <v>103.47785364257463</v>
      </c>
      <c r="L299" s="3" t="s">
        <v>1901</v>
      </c>
      <c r="M299" s="14">
        <f t="shared" si="4"/>
        <v>1.4540623481180892</v>
      </c>
    </row>
    <row r="300" spans="1:13" x14ac:dyDescent="0.2">
      <c r="A300" s="1">
        <v>3262</v>
      </c>
      <c r="B300" s="3" t="s">
        <v>439</v>
      </c>
      <c r="C300" s="3" t="s">
        <v>1123</v>
      </c>
      <c r="D300" s="14">
        <v>98.02870668595142</v>
      </c>
      <c r="E300" s="15">
        <v>72.849312482656842</v>
      </c>
      <c r="F300" s="15">
        <v>68.811769780330707</v>
      </c>
      <c r="G300" s="15">
        <v>79.896596316312994</v>
      </c>
      <c r="H300" s="14">
        <v>110.16267891572826</v>
      </c>
      <c r="I300" s="15">
        <v>105.34467710242367</v>
      </c>
      <c r="J300" s="15">
        <v>132.92772796330763</v>
      </c>
      <c r="K300" s="15">
        <v>116.14502799381985</v>
      </c>
      <c r="L300" s="3" t="s">
        <v>1901</v>
      </c>
      <c r="M300" s="14">
        <f t="shared" si="4"/>
        <v>1.4536918135285544</v>
      </c>
    </row>
    <row r="301" spans="1:13" x14ac:dyDescent="0.2">
      <c r="A301" s="1">
        <v>4324</v>
      </c>
      <c r="C301" s="3" t="s">
        <v>908</v>
      </c>
      <c r="D301" s="14">
        <v>190.76575705369399</v>
      </c>
      <c r="E301" s="15">
        <v>127.0413131097917</v>
      </c>
      <c r="F301" s="15">
        <v>116.37158553924542</v>
      </c>
      <c r="G301" s="15">
        <v>144.72621856757704</v>
      </c>
      <c r="H301" s="14">
        <v>251.34181094468624</v>
      </c>
      <c r="I301" s="15">
        <v>148.11885454887675</v>
      </c>
      <c r="J301" s="15">
        <v>230.44765133752884</v>
      </c>
      <c r="K301" s="15">
        <v>209.96943894369727</v>
      </c>
      <c r="L301" s="3" t="s">
        <v>1901</v>
      </c>
      <c r="M301" s="14">
        <f t="shared" si="4"/>
        <v>1.4508044293692106</v>
      </c>
    </row>
    <row r="302" spans="1:13" x14ac:dyDescent="0.2">
      <c r="A302" s="1">
        <v>3089</v>
      </c>
      <c r="C302" s="3" t="s">
        <v>1159</v>
      </c>
      <c r="D302" s="14">
        <v>140.55764075969202</v>
      </c>
      <c r="E302" s="15">
        <v>82.271982750136118</v>
      </c>
      <c r="F302" s="15">
        <v>95.074002587580821</v>
      </c>
      <c r="G302" s="15">
        <v>105.96787536580298</v>
      </c>
      <c r="H302" s="14">
        <v>166.96499186795864</v>
      </c>
      <c r="I302" s="15">
        <v>97.826032194123911</v>
      </c>
      <c r="J302" s="15">
        <v>195.56079233507489</v>
      </c>
      <c r="K302" s="15">
        <v>153.45060546571915</v>
      </c>
      <c r="L302" s="3" t="s">
        <v>1901</v>
      </c>
      <c r="M302" s="14">
        <f t="shared" si="4"/>
        <v>1.4480860820886041</v>
      </c>
    </row>
    <row r="303" spans="1:13" x14ac:dyDescent="0.2">
      <c r="A303" s="1">
        <v>389</v>
      </c>
      <c r="B303" s="3" t="s">
        <v>434</v>
      </c>
      <c r="C303" s="3" t="s">
        <v>1795</v>
      </c>
      <c r="D303" s="14">
        <v>83.301782366297005</v>
      </c>
      <c r="E303" s="15">
        <v>128.98791346003532</v>
      </c>
      <c r="F303" s="15">
        <v>13.211228938711542</v>
      </c>
      <c r="G303" s="15">
        <v>75.166974921681287</v>
      </c>
      <c r="H303" s="14">
        <v>102.25973539986961</v>
      </c>
      <c r="I303" s="15">
        <v>118.83332863478762</v>
      </c>
      <c r="J303" s="15">
        <v>103.00249065469177</v>
      </c>
      <c r="K303" s="15">
        <v>108.03185156311633</v>
      </c>
      <c r="L303" s="3" t="s">
        <v>1901</v>
      </c>
      <c r="M303" s="14">
        <f t="shared" si="4"/>
        <v>1.4372249472015861</v>
      </c>
    </row>
    <row r="304" spans="1:13" x14ac:dyDescent="0.2">
      <c r="A304" s="1">
        <v>135</v>
      </c>
      <c r="B304" s="3" t="s">
        <v>118</v>
      </c>
      <c r="C304" s="3" t="s">
        <v>1848</v>
      </c>
      <c r="D304" s="14">
        <v>102.33042235499715</v>
      </c>
      <c r="E304" s="15">
        <v>120.6813279194879</v>
      </c>
      <c r="F304" s="15">
        <v>6.0529604423280716</v>
      </c>
      <c r="G304" s="15">
        <v>76.354903572271041</v>
      </c>
      <c r="H304" s="14">
        <v>29.863073826732261</v>
      </c>
      <c r="I304" s="15">
        <v>85.297897228620513</v>
      </c>
      <c r="J304" s="15">
        <v>214.03007617809601</v>
      </c>
      <c r="K304" s="15">
        <v>109.73034907781626</v>
      </c>
      <c r="L304" s="3" t="s">
        <v>1901</v>
      </c>
      <c r="M304" s="14">
        <f t="shared" si="4"/>
        <v>1.4371093923778564</v>
      </c>
    </row>
    <row r="305" spans="1:13" x14ac:dyDescent="0.2">
      <c r="A305" s="1">
        <v>247</v>
      </c>
      <c r="B305" s="3" t="s">
        <v>199</v>
      </c>
      <c r="C305" s="3" t="s">
        <v>1814</v>
      </c>
      <c r="D305" s="14">
        <v>133.97850101876392</v>
      </c>
      <c r="E305" s="15">
        <v>134.83980186045341</v>
      </c>
      <c r="F305" s="15">
        <v>116.26228258282976</v>
      </c>
      <c r="G305" s="15">
        <v>128.36019515401568</v>
      </c>
      <c r="H305" s="14">
        <v>148.44884021413094</v>
      </c>
      <c r="I305" s="15">
        <v>207.24323700887138</v>
      </c>
      <c r="J305" s="15">
        <v>196.61531919696898</v>
      </c>
      <c r="K305" s="15">
        <v>184.1024654733238</v>
      </c>
      <c r="L305" s="3" t="s">
        <v>1901</v>
      </c>
      <c r="M305" s="14">
        <f t="shared" si="4"/>
        <v>1.4342644559898385</v>
      </c>
    </row>
    <row r="306" spans="1:13" x14ac:dyDescent="0.2">
      <c r="A306" s="1">
        <v>3258</v>
      </c>
      <c r="B306" s="3" t="s">
        <v>265</v>
      </c>
      <c r="C306" s="3" t="s">
        <v>1127</v>
      </c>
      <c r="D306" s="14">
        <v>136.62725664497265</v>
      </c>
      <c r="E306" s="15">
        <v>140.15688938520572</v>
      </c>
      <c r="F306" s="15">
        <v>153.54070542045878</v>
      </c>
      <c r="G306" s="15">
        <v>143.44161715021238</v>
      </c>
      <c r="H306" s="14">
        <v>233.21379286586006</v>
      </c>
      <c r="I306" s="15">
        <v>151.67457649935932</v>
      </c>
      <c r="J306" s="15">
        <v>232.10768048230437</v>
      </c>
      <c r="K306" s="15">
        <v>205.66534994917458</v>
      </c>
      <c r="L306" s="3" t="s">
        <v>1901</v>
      </c>
      <c r="M306" s="14">
        <f t="shared" si="4"/>
        <v>1.433791350342916</v>
      </c>
    </row>
    <row r="307" spans="1:13" x14ac:dyDescent="0.2">
      <c r="A307" s="1">
        <v>2534</v>
      </c>
      <c r="B307" s="3" t="s">
        <v>276</v>
      </c>
      <c r="C307" s="3" t="s">
        <v>1259</v>
      </c>
      <c r="D307" s="14">
        <v>117.06322237103825</v>
      </c>
      <c r="E307" s="15">
        <v>122.96125909135637</v>
      </c>
      <c r="F307" s="15">
        <v>90.123051489428178</v>
      </c>
      <c r="G307" s="15">
        <v>110.04917765060759</v>
      </c>
      <c r="H307" s="14">
        <v>140.15776312327074</v>
      </c>
      <c r="I307" s="15">
        <v>143.25138833002049</v>
      </c>
      <c r="J307" s="15">
        <v>186.57933354762761</v>
      </c>
      <c r="K307" s="15">
        <v>156.6628283336396</v>
      </c>
      <c r="L307" s="3" t="s">
        <v>1901</v>
      </c>
      <c r="M307" s="14">
        <f t="shared" si="4"/>
        <v>1.4235710950155804</v>
      </c>
    </row>
    <row r="308" spans="1:13" x14ac:dyDescent="0.2">
      <c r="A308" s="1">
        <v>3882</v>
      </c>
      <c r="C308" s="3" t="s">
        <v>995</v>
      </c>
      <c r="D308" s="14">
        <v>91.198863645135617</v>
      </c>
      <c r="E308" s="15">
        <v>81.988355352177393</v>
      </c>
      <c r="F308" s="15">
        <v>47.234646641154143</v>
      </c>
      <c r="G308" s="15">
        <v>73.473955212822389</v>
      </c>
      <c r="H308" s="14">
        <v>95.988126078840679</v>
      </c>
      <c r="I308" s="15">
        <v>92.989799058249702</v>
      </c>
      <c r="J308" s="15">
        <v>122.94519758109769</v>
      </c>
      <c r="K308" s="15">
        <v>103.97437423939603</v>
      </c>
      <c r="L308" s="3" t="s">
        <v>1901</v>
      </c>
      <c r="M308" s="14">
        <f t="shared" si="4"/>
        <v>1.4151187851290579</v>
      </c>
    </row>
    <row r="309" spans="1:13" x14ac:dyDescent="0.2">
      <c r="A309" s="1">
        <v>3231</v>
      </c>
      <c r="B309" s="3" t="s">
        <v>501</v>
      </c>
      <c r="C309" s="3" t="s">
        <v>1136</v>
      </c>
      <c r="D309" s="14">
        <v>69.474566270024184</v>
      </c>
      <c r="E309" s="15">
        <v>155.92704847598606</v>
      </c>
      <c r="F309" s="15">
        <v>90.964885225962121</v>
      </c>
      <c r="G309" s="15">
        <v>105.45549999065746</v>
      </c>
      <c r="H309" s="14">
        <v>102.04522585519749</v>
      </c>
      <c r="I309" s="15">
        <v>98.885554869214275</v>
      </c>
      <c r="J309" s="15">
        <v>245.491909986613</v>
      </c>
      <c r="K309" s="15">
        <v>148.80756357034159</v>
      </c>
      <c r="L309" s="3" t="s">
        <v>1901</v>
      </c>
      <c r="M309" s="14">
        <f t="shared" si="4"/>
        <v>1.4110934335670002</v>
      </c>
    </row>
    <row r="310" spans="1:13" x14ac:dyDescent="0.2">
      <c r="A310" s="1">
        <v>220</v>
      </c>
      <c r="B310" s="3" t="s">
        <v>359</v>
      </c>
      <c r="C310" s="3" t="s">
        <v>1822</v>
      </c>
      <c r="D310" s="14">
        <v>82.644576382475492</v>
      </c>
      <c r="E310" s="15">
        <v>123.2597335792947</v>
      </c>
      <c r="F310" s="15">
        <v>93.023883404989334</v>
      </c>
      <c r="G310" s="15">
        <v>99.642731122253167</v>
      </c>
      <c r="H310" s="14">
        <v>131.35915474722302</v>
      </c>
      <c r="I310" s="15">
        <v>142.24843196118115</v>
      </c>
      <c r="J310" s="15">
        <v>147.42382769416724</v>
      </c>
      <c r="K310" s="15">
        <v>140.34380480085713</v>
      </c>
      <c r="L310" s="3" t="s">
        <v>1901</v>
      </c>
      <c r="M310" s="14">
        <f t="shared" si="4"/>
        <v>1.4084700732326094</v>
      </c>
    </row>
    <row r="311" spans="1:13" x14ac:dyDescent="0.2">
      <c r="A311" s="1">
        <v>661</v>
      </c>
      <c r="B311" s="3" t="s">
        <v>339</v>
      </c>
      <c r="C311" s="3" t="s">
        <v>1727</v>
      </c>
      <c r="D311" s="14">
        <v>101.95674467455176</v>
      </c>
      <c r="E311" s="15">
        <v>104.63962878043611</v>
      </c>
      <c r="F311" s="15">
        <v>73.086118292584032</v>
      </c>
      <c r="G311" s="15">
        <v>93.227497249190648</v>
      </c>
      <c r="H311" s="14">
        <v>130.94441592922806</v>
      </c>
      <c r="I311" s="15">
        <v>101.18906385972113</v>
      </c>
      <c r="J311" s="15">
        <v>161.11032306077607</v>
      </c>
      <c r="K311" s="15">
        <v>131.0812676165751</v>
      </c>
      <c r="L311" s="3" t="s">
        <v>1901</v>
      </c>
      <c r="M311" s="14">
        <f t="shared" si="4"/>
        <v>1.4060365394793763</v>
      </c>
    </row>
    <row r="312" spans="1:13" x14ac:dyDescent="0.2">
      <c r="A312" s="1">
        <v>1347</v>
      </c>
      <c r="B312" s="3" t="s">
        <v>388</v>
      </c>
      <c r="C312" s="3" t="s">
        <v>1534</v>
      </c>
      <c r="D312" s="14">
        <v>107.26480311341581</v>
      </c>
      <c r="E312" s="15">
        <v>168.54109583061677</v>
      </c>
      <c r="F312" s="15">
        <v>108.94652876775982</v>
      </c>
      <c r="G312" s="15">
        <v>128.25080923726412</v>
      </c>
      <c r="H312" s="14">
        <v>147.21760049835859</v>
      </c>
      <c r="I312" s="15">
        <v>158.73947481221128</v>
      </c>
      <c r="J312" s="15">
        <v>234.75225911123098</v>
      </c>
      <c r="K312" s="15">
        <v>180.23644480726693</v>
      </c>
      <c r="L312" s="3" t="s">
        <v>1901</v>
      </c>
      <c r="M312" s="14">
        <f t="shared" si="4"/>
        <v>1.4053435286621025</v>
      </c>
    </row>
    <row r="313" spans="1:13" x14ac:dyDescent="0.2">
      <c r="A313" s="1">
        <v>1502</v>
      </c>
      <c r="C313" s="3" t="s">
        <v>1508</v>
      </c>
      <c r="D313" s="14">
        <v>106.01247005812596</v>
      </c>
      <c r="E313" s="15">
        <v>155.54347824040877</v>
      </c>
      <c r="F313" s="15">
        <v>58.847800144857473</v>
      </c>
      <c r="G313" s="15">
        <v>106.80124948113075</v>
      </c>
      <c r="H313" s="14">
        <v>123.47716190561403</v>
      </c>
      <c r="I313" s="15">
        <v>145.95972632614442</v>
      </c>
      <c r="J313" s="15">
        <v>179.94893511791048</v>
      </c>
      <c r="K313" s="15">
        <v>149.79527444988963</v>
      </c>
      <c r="L313" s="3" t="s">
        <v>1901</v>
      </c>
      <c r="M313" s="14">
        <f t="shared" si="4"/>
        <v>1.4025610671938338</v>
      </c>
    </row>
    <row r="314" spans="1:13" x14ac:dyDescent="0.2">
      <c r="A314" s="1">
        <v>3442</v>
      </c>
      <c r="C314" s="3" t="s">
        <v>1079</v>
      </c>
      <c r="D314" s="14">
        <v>153.64914907695703</v>
      </c>
      <c r="E314" s="15">
        <v>115.301913631096</v>
      </c>
      <c r="F314" s="15">
        <v>194.15991175079841</v>
      </c>
      <c r="G314" s="15">
        <v>154.37032481961714</v>
      </c>
      <c r="H314" s="14">
        <v>243.42023612187143</v>
      </c>
      <c r="I314" s="15">
        <v>169.47264975990888</v>
      </c>
      <c r="J314" s="15">
        <v>236.19943942130502</v>
      </c>
      <c r="K314" s="15">
        <v>216.36410843436178</v>
      </c>
      <c r="L314" s="3" t="s">
        <v>1901</v>
      </c>
      <c r="M314" s="14">
        <f t="shared" si="4"/>
        <v>1.4015913271361244</v>
      </c>
    </row>
    <row r="315" spans="1:13" x14ac:dyDescent="0.2">
      <c r="A315" s="1">
        <v>3483</v>
      </c>
      <c r="B315" s="3" t="s">
        <v>420</v>
      </c>
      <c r="C315" s="3" t="s">
        <v>1061</v>
      </c>
      <c r="D315" s="14">
        <v>139.77625618898622</v>
      </c>
      <c r="E315" s="15">
        <v>152.3907139252959</v>
      </c>
      <c r="F315" s="15">
        <v>214.71882467739567</v>
      </c>
      <c r="G315" s="15">
        <v>168.96193159722591</v>
      </c>
      <c r="H315" s="14">
        <v>242.84818521320975</v>
      </c>
      <c r="I315" s="15">
        <v>205.60032154755086</v>
      </c>
      <c r="J315" s="15">
        <v>259.71781835588581</v>
      </c>
      <c r="K315" s="15">
        <v>236.05544170554882</v>
      </c>
      <c r="L315" s="3" t="s">
        <v>1901</v>
      </c>
      <c r="M315" s="14">
        <f t="shared" si="4"/>
        <v>1.3970924661790767</v>
      </c>
    </row>
    <row r="316" spans="1:13" x14ac:dyDescent="0.2">
      <c r="A316" s="1">
        <v>3528</v>
      </c>
      <c r="B316" s="3" t="s">
        <v>177</v>
      </c>
      <c r="C316" s="3" t="s">
        <v>1045</v>
      </c>
      <c r="D316" s="14">
        <v>121.70118151351511</v>
      </c>
      <c r="E316" s="15">
        <v>143.37180180052951</v>
      </c>
      <c r="F316" s="15">
        <v>144.30057388813253</v>
      </c>
      <c r="G316" s="15">
        <v>136.45785240072573</v>
      </c>
      <c r="H316" s="14">
        <v>125.38056716670945</v>
      </c>
      <c r="I316" s="15">
        <v>200.90197631930869</v>
      </c>
      <c r="J316" s="15">
        <v>244.47917577481701</v>
      </c>
      <c r="K316" s="15">
        <v>190.25390642027841</v>
      </c>
      <c r="L316" s="3" t="s">
        <v>1901</v>
      </c>
      <c r="M316" s="14">
        <f t="shared" si="4"/>
        <v>1.394232014304122</v>
      </c>
    </row>
    <row r="317" spans="1:13" x14ac:dyDescent="0.2">
      <c r="A317" s="1">
        <v>3909</v>
      </c>
      <c r="B317" s="3" t="s">
        <v>309</v>
      </c>
      <c r="C317" s="3" t="s">
        <v>981</v>
      </c>
      <c r="D317" s="14">
        <v>122.51889989579885</v>
      </c>
      <c r="E317" s="15">
        <v>122.93731474586865</v>
      </c>
      <c r="F317" s="15">
        <v>99.125398848517065</v>
      </c>
      <c r="G317" s="15">
        <v>114.86053783006152</v>
      </c>
      <c r="H317" s="14">
        <v>177.06334655127148</v>
      </c>
      <c r="I317" s="15">
        <v>125.21053626618661</v>
      </c>
      <c r="J317" s="15">
        <v>176.83686616948276</v>
      </c>
      <c r="K317" s="15">
        <v>159.70358299564694</v>
      </c>
      <c r="L317" s="3" t="s">
        <v>1901</v>
      </c>
      <c r="M317" s="14">
        <f t="shared" si="4"/>
        <v>1.390412982672357</v>
      </c>
    </row>
    <row r="318" spans="1:13" x14ac:dyDescent="0.2">
      <c r="A318" s="1">
        <v>4367</v>
      </c>
      <c r="B318" s="3" t="s">
        <v>647</v>
      </c>
      <c r="C318" s="3" t="s">
        <v>893</v>
      </c>
      <c r="D318" s="14">
        <v>92.526148163166226</v>
      </c>
      <c r="E318" s="15">
        <v>139.41504728445614</v>
      </c>
      <c r="F318" s="15">
        <v>47.845782294422861</v>
      </c>
      <c r="G318" s="15">
        <v>93.262325914015079</v>
      </c>
      <c r="H318" s="14">
        <v>141.50941638338566</v>
      </c>
      <c r="I318" s="15">
        <v>158.16727367268732</v>
      </c>
      <c r="J318" s="15">
        <v>88.149697560576328</v>
      </c>
      <c r="K318" s="15">
        <v>129.27546253888309</v>
      </c>
      <c r="L318" s="3" t="s">
        <v>1901</v>
      </c>
      <c r="M318" s="14">
        <f t="shared" si="4"/>
        <v>1.3861488148823458</v>
      </c>
    </row>
    <row r="319" spans="1:13" x14ac:dyDescent="0.2">
      <c r="A319" s="1">
        <v>1964</v>
      </c>
      <c r="C319" s="3" t="s">
        <v>1385</v>
      </c>
      <c r="D319" s="14">
        <v>123.49592647021825</v>
      </c>
      <c r="E319" s="15">
        <v>120.12398841370958</v>
      </c>
      <c r="F319" s="15">
        <v>88.746795141249464</v>
      </c>
      <c r="G319" s="15">
        <v>110.78890334172577</v>
      </c>
      <c r="H319" s="14">
        <v>159.57755357332482</v>
      </c>
      <c r="I319" s="15">
        <v>134.5294329792853</v>
      </c>
      <c r="J319" s="15">
        <v>166.03889969561959</v>
      </c>
      <c r="K319" s="15">
        <v>153.38196208274323</v>
      </c>
      <c r="L319" s="3" t="s">
        <v>1901</v>
      </c>
      <c r="M319" s="14">
        <f t="shared" si="4"/>
        <v>1.3844523905940307</v>
      </c>
    </row>
    <row r="320" spans="1:13" x14ac:dyDescent="0.2">
      <c r="A320" s="1">
        <v>3092</v>
      </c>
      <c r="B320" s="3" t="s">
        <v>478</v>
      </c>
      <c r="C320" s="3" t="s">
        <v>1157</v>
      </c>
      <c r="D320" s="14">
        <v>76.286844508214244</v>
      </c>
      <c r="E320" s="15">
        <v>113.96353157178532</v>
      </c>
      <c r="F320" s="15">
        <v>65.839518006654316</v>
      </c>
      <c r="G320" s="15">
        <v>85.363298028884628</v>
      </c>
      <c r="H320" s="14">
        <v>113.89598004425108</v>
      </c>
      <c r="I320" s="15">
        <v>97.474819564901281</v>
      </c>
      <c r="J320" s="15">
        <v>142.87624105269884</v>
      </c>
      <c r="K320" s="15">
        <v>118.08234688728373</v>
      </c>
      <c r="L320" s="3" t="s">
        <v>1901</v>
      </c>
      <c r="M320" s="14">
        <f t="shared" si="4"/>
        <v>1.3832917613765094</v>
      </c>
    </row>
    <row r="321" spans="1:13" x14ac:dyDescent="0.2">
      <c r="A321" s="1">
        <v>229</v>
      </c>
      <c r="B321" s="3" t="s">
        <v>387</v>
      </c>
      <c r="C321" s="3" t="s">
        <v>1817</v>
      </c>
      <c r="D321" s="14">
        <v>148.32699311920078</v>
      </c>
      <c r="E321" s="15">
        <v>168.20301187258008</v>
      </c>
      <c r="F321" s="15">
        <v>0</v>
      </c>
      <c r="G321" s="15">
        <v>105.51000166392696</v>
      </c>
      <c r="H321" s="14">
        <v>116.84605592089019</v>
      </c>
      <c r="I321" s="15">
        <v>163.76956916153904</v>
      </c>
      <c r="J321" s="15">
        <v>157.14491179257948</v>
      </c>
      <c r="K321" s="15">
        <v>145.92017895833624</v>
      </c>
      <c r="L321" s="3" t="s">
        <v>1901</v>
      </c>
      <c r="M321" s="14">
        <f t="shared" si="4"/>
        <v>1.3829985466508168</v>
      </c>
    </row>
    <row r="322" spans="1:13" x14ac:dyDescent="0.2">
      <c r="A322" s="1">
        <v>3508</v>
      </c>
      <c r="B322" s="3" t="s">
        <v>395</v>
      </c>
      <c r="C322" s="3" t="s">
        <v>1049</v>
      </c>
      <c r="D322" s="14">
        <v>78.167108876282811</v>
      </c>
      <c r="E322" s="15">
        <v>97.566141644424903</v>
      </c>
      <c r="F322" s="15">
        <v>37.551350357680349</v>
      </c>
      <c r="G322" s="15">
        <v>71.094866959462692</v>
      </c>
      <c r="H322" s="14">
        <v>82.025763419331696</v>
      </c>
      <c r="I322" s="15">
        <v>87.14353876525476</v>
      </c>
      <c r="J322" s="15">
        <v>125.73459129685986</v>
      </c>
      <c r="K322" s="15">
        <v>98.301297827148758</v>
      </c>
      <c r="L322" s="3" t="s">
        <v>1901</v>
      </c>
      <c r="M322" s="14">
        <f t="shared" si="4"/>
        <v>1.382677850472648</v>
      </c>
    </row>
    <row r="323" spans="1:13" x14ac:dyDescent="0.2">
      <c r="A323" s="1">
        <v>4025</v>
      </c>
      <c r="B323" s="3" t="s">
        <v>460</v>
      </c>
      <c r="C323" s="3" t="s">
        <v>956</v>
      </c>
      <c r="D323" s="14">
        <v>116.3427332685369</v>
      </c>
      <c r="E323" s="15">
        <v>78.926027601859346</v>
      </c>
      <c r="F323" s="15">
        <v>107.11709550751038</v>
      </c>
      <c r="G323" s="15">
        <v>100.79528545930221</v>
      </c>
      <c r="H323" s="14">
        <v>123.26431996166696</v>
      </c>
      <c r="I323" s="15">
        <v>116.90990842705821</v>
      </c>
      <c r="J323" s="15">
        <v>177.27228282604199</v>
      </c>
      <c r="K323" s="15">
        <v>139.14883707158904</v>
      </c>
      <c r="L323" s="3" t="s">
        <v>1901</v>
      </c>
      <c r="M323" s="14">
        <f t="shared" ref="M323:M386" si="5">K323/G323</f>
        <v>1.3805093803496666</v>
      </c>
    </row>
    <row r="324" spans="1:13" x14ac:dyDescent="0.2">
      <c r="A324" s="1">
        <v>1086</v>
      </c>
      <c r="C324" s="3" t="s">
        <v>1634</v>
      </c>
      <c r="D324" s="14">
        <v>94.638388346526298</v>
      </c>
      <c r="E324" s="15">
        <v>128.7860343886789</v>
      </c>
      <c r="F324" s="15">
        <v>95.809932861161627</v>
      </c>
      <c r="G324" s="15">
        <v>106.41145186545562</v>
      </c>
      <c r="H324" s="14">
        <v>147.92999979145594</v>
      </c>
      <c r="I324" s="15">
        <v>105.33996324356943</v>
      </c>
      <c r="J324" s="15">
        <v>187.38991014570266</v>
      </c>
      <c r="K324" s="15">
        <v>146.886624393576</v>
      </c>
      <c r="L324" s="3" t="s">
        <v>1901</v>
      </c>
      <c r="M324" s="14">
        <f t="shared" si="5"/>
        <v>1.3803648180582699</v>
      </c>
    </row>
    <row r="325" spans="1:13" x14ac:dyDescent="0.2">
      <c r="A325" s="1">
        <v>2653</v>
      </c>
      <c r="B325" s="3" t="s">
        <v>321</v>
      </c>
      <c r="C325" s="3" t="s">
        <v>1235</v>
      </c>
      <c r="D325" s="14">
        <v>109.60897758771129</v>
      </c>
      <c r="E325" s="15">
        <v>100.23715592857475</v>
      </c>
      <c r="F325" s="15">
        <v>83.390562390249784</v>
      </c>
      <c r="G325" s="15">
        <v>97.745565302178605</v>
      </c>
      <c r="H325" s="14">
        <v>128.13903947263145</v>
      </c>
      <c r="I325" s="15">
        <v>89.718109712171469</v>
      </c>
      <c r="J325" s="15">
        <v>185.65018379825639</v>
      </c>
      <c r="K325" s="15">
        <v>134.50244432768645</v>
      </c>
      <c r="L325" s="3" t="s">
        <v>1901</v>
      </c>
      <c r="M325" s="14">
        <f t="shared" si="5"/>
        <v>1.3760465133315729</v>
      </c>
    </row>
    <row r="326" spans="1:13" x14ac:dyDescent="0.2">
      <c r="A326" s="1">
        <v>2371</v>
      </c>
      <c r="C326" s="3" t="s">
        <v>1294</v>
      </c>
      <c r="D326" s="14">
        <v>146.68927251504837</v>
      </c>
      <c r="E326" s="15">
        <v>120.48936413827055</v>
      </c>
      <c r="F326" s="15">
        <v>130.33310325094664</v>
      </c>
      <c r="G326" s="15">
        <v>132.50391330142185</v>
      </c>
      <c r="H326" s="14">
        <v>221.20471075198301</v>
      </c>
      <c r="I326" s="15">
        <v>128.45629938856646</v>
      </c>
      <c r="J326" s="15">
        <v>193.75303223976269</v>
      </c>
      <c r="K326" s="15">
        <v>181.13801412677071</v>
      </c>
      <c r="L326" s="3" t="s">
        <v>1901</v>
      </c>
      <c r="M326" s="14">
        <f t="shared" si="5"/>
        <v>1.3670389772920539</v>
      </c>
    </row>
    <row r="327" spans="1:13" x14ac:dyDescent="0.2">
      <c r="A327" s="1">
        <v>1185</v>
      </c>
      <c r="C327" s="3" t="s">
        <v>1589</v>
      </c>
      <c r="D327" s="14">
        <v>93.91322775396506</v>
      </c>
      <c r="E327" s="15">
        <v>168.48904168397377</v>
      </c>
      <c r="F327" s="15">
        <v>107.2731605586622</v>
      </c>
      <c r="G327" s="15">
        <v>123.22514333220033</v>
      </c>
      <c r="H327" s="14">
        <v>155.66598967988554</v>
      </c>
      <c r="I327" s="15">
        <v>167.98942757149393</v>
      </c>
      <c r="J327" s="15">
        <v>178.37249043555965</v>
      </c>
      <c r="K327" s="15">
        <v>167.3426358956464</v>
      </c>
      <c r="L327" s="3" t="s">
        <v>1901</v>
      </c>
      <c r="M327" s="14">
        <f t="shared" si="5"/>
        <v>1.3580234631540298</v>
      </c>
    </row>
    <row r="328" spans="1:13" x14ac:dyDescent="0.2">
      <c r="A328" s="1">
        <v>450</v>
      </c>
      <c r="C328" s="3" t="s">
        <v>1777</v>
      </c>
      <c r="D328" s="14">
        <v>161.13034316738575</v>
      </c>
      <c r="E328" s="15">
        <v>117.85872566839197</v>
      </c>
      <c r="F328" s="15">
        <v>125.99120779655219</v>
      </c>
      <c r="G328" s="15">
        <v>134.99342554410998</v>
      </c>
      <c r="H328" s="14">
        <v>213.04434050879621</v>
      </c>
      <c r="I328" s="15">
        <v>124.44388091277963</v>
      </c>
      <c r="J328" s="15">
        <v>212.33991867579874</v>
      </c>
      <c r="K328" s="15">
        <v>183.27604669912489</v>
      </c>
      <c r="L328" s="3" t="s">
        <v>1901</v>
      </c>
      <c r="M328" s="14">
        <f t="shared" si="5"/>
        <v>1.3576664638326275</v>
      </c>
    </row>
    <row r="329" spans="1:13" x14ac:dyDescent="0.2">
      <c r="A329" s="1">
        <v>4240</v>
      </c>
      <c r="B329" s="3" t="s">
        <v>245</v>
      </c>
      <c r="C329" s="3" t="s">
        <v>922</v>
      </c>
      <c r="D329" s="14">
        <v>105.56261594643516</v>
      </c>
      <c r="E329" s="15">
        <v>153.77164385842599</v>
      </c>
      <c r="F329" s="15">
        <v>120.81617128259498</v>
      </c>
      <c r="G329" s="15">
        <v>126.71681036248538</v>
      </c>
      <c r="H329" s="14">
        <v>179.64123672498346</v>
      </c>
      <c r="I329" s="15">
        <v>130.24476654622978</v>
      </c>
      <c r="J329" s="15">
        <v>205.80573955936384</v>
      </c>
      <c r="K329" s="15">
        <v>171.89724761019235</v>
      </c>
      <c r="L329" s="3" t="s">
        <v>1901</v>
      </c>
      <c r="M329" s="14">
        <f t="shared" si="5"/>
        <v>1.3565465159552554</v>
      </c>
    </row>
    <row r="330" spans="1:13" x14ac:dyDescent="0.2">
      <c r="A330" s="1">
        <v>947</v>
      </c>
      <c r="C330" s="3" t="s">
        <v>1655</v>
      </c>
      <c r="D330" s="14">
        <v>142.96507759048922</v>
      </c>
      <c r="E330" s="15">
        <v>105.71991216607978</v>
      </c>
      <c r="F330" s="15">
        <v>108.98006552757464</v>
      </c>
      <c r="G330" s="15">
        <v>119.22168509471454</v>
      </c>
      <c r="H330" s="14">
        <v>177.74914060137547</v>
      </c>
      <c r="I330" s="15">
        <v>133.95901084104963</v>
      </c>
      <c r="J330" s="15">
        <v>171.0549488904133</v>
      </c>
      <c r="K330" s="15">
        <v>160.92103344427946</v>
      </c>
      <c r="L330" s="3" t="s">
        <v>1901</v>
      </c>
      <c r="M330" s="14">
        <f t="shared" si="5"/>
        <v>1.3497631183155754</v>
      </c>
    </row>
    <row r="331" spans="1:13" x14ac:dyDescent="0.2">
      <c r="A331" s="1">
        <v>3461</v>
      </c>
      <c r="B331" s="3" t="s">
        <v>216</v>
      </c>
      <c r="C331" s="3" t="s">
        <v>1073</v>
      </c>
      <c r="D331" s="14">
        <v>115.28020804493022</v>
      </c>
      <c r="E331" s="15">
        <v>126.97065543481693</v>
      </c>
      <c r="F331" s="15">
        <v>170.54202184797754</v>
      </c>
      <c r="G331" s="15">
        <v>137.59762844257489</v>
      </c>
      <c r="H331" s="14">
        <v>174.60086711972681</v>
      </c>
      <c r="I331" s="15">
        <v>152.7547336111549</v>
      </c>
      <c r="J331" s="15">
        <v>229.10057843826257</v>
      </c>
      <c r="K331" s="15">
        <v>185.48539305638144</v>
      </c>
      <c r="L331" s="3" t="s">
        <v>1901</v>
      </c>
      <c r="M331" s="14">
        <f t="shared" si="5"/>
        <v>1.3480275434673794</v>
      </c>
    </row>
    <row r="332" spans="1:13" x14ac:dyDescent="0.2">
      <c r="A332" s="1">
        <v>1700</v>
      </c>
      <c r="B332" s="3" t="s">
        <v>357</v>
      </c>
      <c r="C332" s="3" t="s">
        <v>1459</v>
      </c>
      <c r="D332" s="14">
        <v>63.597167384823081</v>
      </c>
      <c r="E332" s="15">
        <v>114.69645508045548</v>
      </c>
      <c r="F332" s="15">
        <v>7.2783441392810175</v>
      </c>
      <c r="G332" s="15">
        <v>61.857322201519857</v>
      </c>
      <c r="H332" s="14">
        <v>88.454684831027464</v>
      </c>
      <c r="I332" s="15">
        <v>70.678422137923036</v>
      </c>
      <c r="J332" s="15">
        <v>90.71749568830495</v>
      </c>
      <c r="K332" s="15">
        <v>83.283534219085155</v>
      </c>
      <c r="L332" s="3" t="s">
        <v>1901</v>
      </c>
      <c r="M332" s="14">
        <f t="shared" si="5"/>
        <v>1.3463811761485991</v>
      </c>
    </row>
    <row r="333" spans="1:13" x14ac:dyDescent="0.2">
      <c r="A333" s="1">
        <v>662</v>
      </c>
      <c r="B333" s="3" t="s">
        <v>306</v>
      </c>
      <c r="C333" s="3" t="s">
        <v>1726</v>
      </c>
      <c r="D333" s="14">
        <v>113.50421133500129</v>
      </c>
      <c r="E333" s="15">
        <v>122.72434502288468</v>
      </c>
      <c r="F333" s="15">
        <v>86.596725421189518</v>
      </c>
      <c r="G333" s="15">
        <v>107.60842725969182</v>
      </c>
      <c r="H333" s="14">
        <v>139.60666288885869</v>
      </c>
      <c r="I333" s="15">
        <v>108.77900965126403</v>
      </c>
      <c r="J333" s="15">
        <v>183.98918241965663</v>
      </c>
      <c r="K333" s="15">
        <v>144.12495165325979</v>
      </c>
      <c r="L333" s="3" t="s">
        <v>1901</v>
      </c>
      <c r="M333" s="14">
        <f t="shared" si="5"/>
        <v>1.3393463255943932</v>
      </c>
    </row>
    <row r="334" spans="1:13" x14ac:dyDescent="0.2">
      <c r="A334" s="1">
        <v>3021</v>
      </c>
      <c r="B334" s="3" t="s">
        <v>157</v>
      </c>
      <c r="C334" s="3" t="s">
        <v>1171</v>
      </c>
      <c r="D334" s="14">
        <v>192.01809010898384</v>
      </c>
      <c r="E334" s="15">
        <v>126.37529083774419</v>
      </c>
      <c r="F334" s="15">
        <v>195.55100002089753</v>
      </c>
      <c r="G334" s="15">
        <v>171.31479365587518</v>
      </c>
      <c r="H334" s="14">
        <v>248.0894358583576</v>
      </c>
      <c r="I334" s="15">
        <v>171.10378057409372</v>
      </c>
      <c r="J334" s="15">
        <v>266.4269417544495</v>
      </c>
      <c r="K334" s="15">
        <v>228.54005272896697</v>
      </c>
      <c r="L334" s="3" t="s">
        <v>1901</v>
      </c>
      <c r="M334" s="14">
        <f t="shared" si="5"/>
        <v>1.3340357119890169</v>
      </c>
    </row>
    <row r="335" spans="1:13" x14ac:dyDescent="0.2">
      <c r="A335" s="1">
        <v>3529</v>
      </c>
      <c r="B335" s="3" t="s">
        <v>187</v>
      </c>
      <c r="C335" s="3" t="s">
        <v>1044</v>
      </c>
      <c r="D335" s="14">
        <v>116.10376059924448</v>
      </c>
      <c r="E335" s="15">
        <v>146.6583685888877</v>
      </c>
      <c r="F335" s="15">
        <v>170.41675380515397</v>
      </c>
      <c r="G335" s="15">
        <v>144.39296099776206</v>
      </c>
      <c r="H335" s="14">
        <v>136.38422824697363</v>
      </c>
      <c r="I335" s="15">
        <v>175.60529958673521</v>
      </c>
      <c r="J335" s="15">
        <v>264.39855662938493</v>
      </c>
      <c r="K335" s="15">
        <v>192.12936148769791</v>
      </c>
      <c r="L335" s="3" t="s">
        <v>1901</v>
      </c>
      <c r="M335" s="14">
        <f t="shared" si="5"/>
        <v>1.3306006065674885</v>
      </c>
    </row>
    <row r="336" spans="1:13" x14ac:dyDescent="0.2">
      <c r="A336" s="1">
        <v>182</v>
      </c>
      <c r="B336" s="3" t="s">
        <v>111</v>
      </c>
      <c r="C336" s="3" t="s">
        <v>1839</v>
      </c>
      <c r="D336" s="14">
        <v>111.88636013523757</v>
      </c>
      <c r="E336" s="15">
        <v>186.60621184667394</v>
      </c>
      <c r="F336" s="15">
        <v>105.26527081285678</v>
      </c>
      <c r="G336" s="15">
        <v>134.5859475982561</v>
      </c>
      <c r="H336" s="14">
        <v>139.90367159739276</v>
      </c>
      <c r="I336" s="15">
        <v>140.94140155166173</v>
      </c>
      <c r="J336" s="15">
        <v>255.83210512813145</v>
      </c>
      <c r="K336" s="15">
        <v>178.89239275906198</v>
      </c>
      <c r="L336" s="3" t="s">
        <v>1901</v>
      </c>
      <c r="M336" s="14">
        <f t="shared" si="5"/>
        <v>1.3292055816485553</v>
      </c>
    </row>
    <row r="337" spans="1:13" x14ac:dyDescent="0.2">
      <c r="A337" s="1">
        <v>217</v>
      </c>
      <c r="B337" s="3" t="s">
        <v>311</v>
      </c>
      <c r="C337" s="3" t="s">
        <v>1825</v>
      </c>
      <c r="D337" s="14">
        <v>106.01481618424501</v>
      </c>
      <c r="E337" s="15">
        <v>99.316203740468097</v>
      </c>
      <c r="F337" s="15">
        <v>91.585559617642559</v>
      </c>
      <c r="G337" s="15">
        <v>98.972193180785212</v>
      </c>
      <c r="H337" s="14">
        <v>94.986040246678073</v>
      </c>
      <c r="I337" s="15">
        <v>130.05384019034221</v>
      </c>
      <c r="J337" s="15">
        <v>167.0399712903822</v>
      </c>
      <c r="K337" s="15">
        <v>130.69328390913415</v>
      </c>
      <c r="L337" s="3" t="s">
        <v>1901</v>
      </c>
      <c r="M337" s="14">
        <f t="shared" si="5"/>
        <v>1.3205050803553111</v>
      </c>
    </row>
    <row r="338" spans="1:13" x14ac:dyDescent="0.2">
      <c r="A338" s="1">
        <v>2326</v>
      </c>
      <c r="B338" s="3" t="s">
        <v>229</v>
      </c>
      <c r="C338" s="3" t="s">
        <v>1307</v>
      </c>
      <c r="D338" s="14">
        <v>134.14133878116715</v>
      </c>
      <c r="E338" s="15">
        <v>178.41147783000358</v>
      </c>
      <c r="F338" s="15">
        <v>80.992222913517651</v>
      </c>
      <c r="G338" s="15">
        <v>131.18167984156278</v>
      </c>
      <c r="H338" s="14">
        <v>124.32193564710991</v>
      </c>
      <c r="I338" s="15">
        <v>188.27072945944124</v>
      </c>
      <c r="J338" s="15">
        <v>206.4092982123683</v>
      </c>
      <c r="K338" s="15">
        <v>173.00065443963982</v>
      </c>
      <c r="L338" s="3" t="s">
        <v>1901</v>
      </c>
      <c r="M338" s="14">
        <f t="shared" si="5"/>
        <v>1.318786698330016</v>
      </c>
    </row>
    <row r="339" spans="1:13" x14ac:dyDescent="0.2">
      <c r="A339" s="1">
        <v>3110</v>
      </c>
      <c r="C339" s="3" t="s">
        <v>1153</v>
      </c>
      <c r="D339" s="14">
        <v>94.147528933197577</v>
      </c>
      <c r="E339" s="15">
        <v>94.71402387679845</v>
      </c>
      <c r="F339" s="15">
        <v>111.33277607405816</v>
      </c>
      <c r="G339" s="15">
        <v>100.06477629468473</v>
      </c>
      <c r="H339" s="14">
        <v>136.79563186351839</v>
      </c>
      <c r="I339" s="15">
        <v>111.62347162602225</v>
      </c>
      <c r="J339" s="15">
        <v>147.33732736804134</v>
      </c>
      <c r="K339" s="15">
        <v>131.91881028586067</v>
      </c>
      <c r="L339" s="3" t="s">
        <v>1901</v>
      </c>
      <c r="M339" s="14">
        <f t="shared" si="5"/>
        <v>1.3183341348544839</v>
      </c>
    </row>
    <row r="340" spans="1:13" x14ac:dyDescent="0.2">
      <c r="A340" s="1">
        <v>2455</v>
      </c>
      <c r="B340" s="3" t="s">
        <v>635</v>
      </c>
      <c r="C340" s="3" t="s">
        <v>1281</v>
      </c>
      <c r="D340" s="14">
        <v>111.09326569611463</v>
      </c>
      <c r="E340" s="15">
        <v>143.51194178899055</v>
      </c>
      <c r="F340" s="15">
        <v>95.15090194866923</v>
      </c>
      <c r="G340" s="15">
        <v>116.58536981125815</v>
      </c>
      <c r="H340" s="14">
        <v>140.79433365540655</v>
      </c>
      <c r="I340" s="15">
        <v>148.34101398774641</v>
      </c>
      <c r="J340" s="15">
        <v>171.54090578817434</v>
      </c>
      <c r="K340" s="15">
        <v>153.55875114377577</v>
      </c>
      <c r="L340" s="3" t="s">
        <v>1901</v>
      </c>
      <c r="M340" s="14">
        <f t="shared" si="5"/>
        <v>1.3171356868565447</v>
      </c>
    </row>
    <row r="341" spans="1:13" x14ac:dyDescent="0.2">
      <c r="A341" s="1">
        <v>1638</v>
      </c>
      <c r="B341" s="3" t="s">
        <v>287</v>
      </c>
      <c r="C341" s="3" t="s">
        <v>1474</v>
      </c>
      <c r="D341" s="14">
        <v>86.99201036757529</v>
      </c>
      <c r="E341" s="15">
        <v>115.73319389421994</v>
      </c>
      <c r="F341" s="15">
        <v>90.994075647291368</v>
      </c>
      <c r="G341" s="15">
        <v>97.906426636362198</v>
      </c>
      <c r="H341" s="14">
        <v>99.022656419047024</v>
      </c>
      <c r="I341" s="15">
        <v>96.364615370982563</v>
      </c>
      <c r="J341" s="15">
        <v>191.28922962036728</v>
      </c>
      <c r="K341" s="15">
        <v>128.89216713679897</v>
      </c>
      <c r="L341" s="3" t="s">
        <v>1901</v>
      </c>
      <c r="M341" s="14">
        <f t="shared" si="5"/>
        <v>1.3164832132575122</v>
      </c>
    </row>
    <row r="342" spans="1:13" x14ac:dyDescent="0.2">
      <c r="A342" s="1">
        <v>3766</v>
      </c>
      <c r="B342" s="3" t="s">
        <v>507</v>
      </c>
      <c r="C342" s="3" t="s">
        <v>1008</v>
      </c>
      <c r="D342" s="14">
        <v>97.595254694915809</v>
      </c>
      <c r="E342" s="15">
        <v>83.538122755668113</v>
      </c>
      <c r="F342" s="15">
        <v>106.23851183716346</v>
      </c>
      <c r="G342" s="15">
        <v>95.790629762582455</v>
      </c>
      <c r="H342" s="14">
        <v>139.92694163893594</v>
      </c>
      <c r="I342" s="15">
        <v>91.01511940355303</v>
      </c>
      <c r="J342" s="15">
        <v>146.03107488504889</v>
      </c>
      <c r="K342" s="15">
        <v>125.65771197584597</v>
      </c>
      <c r="L342" s="3" t="s">
        <v>1901</v>
      </c>
      <c r="M342" s="14">
        <f t="shared" si="5"/>
        <v>1.311795446875015</v>
      </c>
    </row>
    <row r="343" spans="1:13" x14ac:dyDescent="0.2">
      <c r="A343" s="1">
        <v>3441</v>
      </c>
      <c r="C343" s="3" t="s">
        <v>1881</v>
      </c>
      <c r="D343" s="14">
        <v>157.60179024654016</v>
      </c>
      <c r="E343" s="15">
        <v>117.60854888874459</v>
      </c>
      <c r="F343" s="15">
        <v>176.269526069498</v>
      </c>
      <c r="G343" s="15">
        <v>150.49328840159424</v>
      </c>
      <c r="H343" s="14">
        <v>230.100098563242</v>
      </c>
      <c r="I343" s="15">
        <v>145.3845903290545</v>
      </c>
      <c r="J343" s="15">
        <v>216.42584588739697</v>
      </c>
      <c r="K343" s="15">
        <v>197.30351159323118</v>
      </c>
      <c r="L343" s="3" t="s">
        <v>1901</v>
      </c>
      <c r="M343" s="14">
        <f t="shared" si="5"/>
        <v>1.3110452545014695</v>
      </c>
    </row>
    <row r="344" spans="1:13" x14ac:dyDescent="0.2">
      <c r="A344" s="1">
        <v>3391</v>
      </c>
      <c r="C344" s="3" t="s">
        <v>1090</v>
      </c>
      <c r="D344" s="14">
        <v>92.068113753325889</v>
      </c>
      <c r="E344" s="15">
        <v>100.28287256000209</v>
      </c>
      <c r="F344" s="15">
        <v>74.66775521867288</v>
      </c>
      <c r="G344" s="15">
        <v>89.006247177333606</v>
      </c>
      <c r="H344" s="14">
        <v>137.79373072766239</v>
      </c>
      <c r="I344" s="15">
        <v>87.085786458144923</v>
      </c>
      <c r="J344" s="15">
        <v>125.01051502491075</v>
      </c>
      <c r="K344" s="15">
        <v>116.63001073690602</v>
      </c>
      <c r="L344" s="3" t="s">
        <v>1901</v>
      </c>
      <c r="M344" s="14">
        <f t="shared" si="5"/>
        <v>1.3103575809070522</v>
      </c>
    </row>
    <row r="345" spans="1:13" x14ac:dyDescent="0.2">
      <c r="A345" s="1">
        <v>3482</v>
      </c>
      <c r="B345" s="3" t="s">
        <v>629</v>
      </c>
      <c r="C345" s="3" t="s">
        <v>1062</v>
      </c>
      <c r="D345" s="14">
        <v>125.12548753839914</v>
      </c>
      <c r="E345" s="15">
        <v>136.36621259920059</v>
      </c>
      <c r="F345" s="15">
        <v>112.37129771153099</v>
      </c>
      <c r="G345" s="15">
        <v>124.62099928304359</v>
      </c>
      <c r="H345" s="14">
        <v>156.48814514640662</v>
      </c>
      <c r="I345" s="15">
        <v>172.99066083955742</v>
      </c>
      <c r="J345" s="15">
        <v>160.36389295081298</v>
      </c>
      <c r="K345" s="15">
        <v>163.28089964559237</v>
      </c>
      <c r="L345" s="3" t="s">
        <v>1901</v>
      </c>
      <c r="M345" s="14">
        <f t="shared" si="5"/>
        <v>1.3102197910862763</v>
      </c>
    </row>
    <row r="346" spans="1:13" x14ac:dyDescent="0.2">
      <c r="A346" s="1">
        <v>716</v>
      </c>
      <c r="B346" s="3" t="s">
        <v>126</v>
      </c>
      <c r="C346" s="3" t="s">
        <v>1713</v>
      </c>
      <c r="D346" s="14">
        <v>109.64879944520072</v>
      </c>
      <c r="E346" s="15">
        <v>174.2140528071065</v>
      </c>
      <c r="F346" s="15">
        <v>76.855708037033253</v>
      </c>
      <c r="G346" s="15">
        <v>120.23952009644682</v>
      </c>
      <c r="H346" s="14">
        <v>121.75136764286663</v>
      </c>
      <c r="I346" s="15">
        <v>158.94689967408874</v>
      </c>
      <c r="J346" s="15">
        <v>190.81493533963959</v>
      </c>
      <c r="K346" s="15">
        <v>157.17106755219831</v>
      </c>
      <c r="L346" s="3" t="s">
        <v>1901</v>
      </c>
      <c r="M346" s="14">
        <f t="shared" si="5"/>
        <v>1.3071498241686914</v>
      </c>
    </row>
    <row r="347" spans="1:13" x14ac:dyDescent="0.2">
      <c r="A347" s="1">
        <v>3484</v>
      </c>
      <c r="B347" s="3" t="s">
        <v>235</v>
      </c>
      <c r="C347" s="3" t="s">
        <v>1060</v>
      </c>
      <c r="D347" s="14">
        <v>145.78136323133921</v>
      </c>
      <c r="E347" s="15">
        <v>133.06421104011849</v>
      </c>
      <c r="F347" s="15">
        <v>180.67896846603367</v>
      </c>
      <c r="G347" s="15">
        <v>153.17484757916381</v>
      </c>
      <c r="H347" s="14">
        <v>227.03330841129855</v>
      </c>
      <c r="I347" s="15">
        <v>152.16250610764564</v>
      </c>
      <c r="J347" s="15">
        <v>219.51556099781072</v>
      </c>
      <c r="K347" s="15">
        <v>199.57045850558498</v>
      </c>
      <c r="L347" s="3" t="s">
        <v>1901</v>
      </c>
      <c r="M347" s="14">
        <f t="shared" si="5"/>
        <v>1.3028931424426129</v>
      </c>
    </row>
    <row r="348" spans="1:13" x14ac:dyDescent="0.2">
      <c r="A348" s="1">
        <v>466</v>
      </c>
      <c r="B348" s="3" t="s">
        <v>402</v>
      </c>
      <c r="C348" s="3" t="s">
        <v>1769</v>
      </c>
      <c r="D348" s="14">
        <v>115.26145979815604</v>
      </c>
      <c r="E348" s="15">
        <v>141.77038926771121</v>
      </c>
      <c r="F348" s="15">
        <v>95.662746806445455</v>
      </c>
      <c r="G348" s="15">
        <v>117.56486529077091</v>
      </c>
      <c r="H348" s="14">
        <v>147.76137856330183</v>
      </c>
      <c r="I348" s="15">
        <v>114.42491587066286</v>
      </c>
      <c r="J348" s="15">
        <v>197.27038948722793</v>
      </c>
      <c r="K348" s="15">
        <v>153.15222797373087</v>
      </c>
      <c r="L348" s="3" t="s">
        <v>1901</v>
      </c>
      <c r="M348" s="14">
        <f t="shared" si="5"/>
        <v>1.302704065495609</v>
      </c>
    </row>
    <row r="349" spans="1:13" x14ac:dyDescent="0.2">
      <c r="A349" s="1">
        <v>2338</v>
      </c>
      <c r="B349" s="3" t="s">
        <v>62</v>
      </c>
      <c r="C349" s="3" t="s">
        <v>1305</v>
      </c>
      <c r="D349" s="14">
        <v>52.900202585789543</v>
      </c>
      <c r="E349" s="15">
        <v>169.35535864857377</v>
      </c>
      <c r="F349" s="15">
        <v>104.66556758804586</v>
      </c>
      <c r="G349" s="15">
        <v>108.97370960746973</v>
      </c>
      <c r="H349" s="14">
        <v>131.14863217056944</v>
      </c>
      <c r="I349" s="15">
        <v>113.74605990648888</v>
      </c>
      <c r="J349" s="15">
        <v>177.8214148158624</v>
      </c>
      <c r="K349" s="15">
        <v>140.90536896430692</v>
      </c>
      <c r="L349" s="3" t="s">
        <v>1901</v>
      </c>
      <c r="M349" s="14">
        <f t="shared" si="5"/>
        <v>1.2930216790073226</v>
      </c>
    </row>
    <row r="350" spans="1:13" x14ac:dyDescent="0.2">
      <c r="A350" s="1">
        <v>3460</v>
      </c>
      <c r="B350" s="3" t="s">
        <v>361</v>
      </c>
      <c r="C350" s="3" t="s">
        <v>1074</v>
      </c>
      <c r="D350" s="14">
        <v>76.591446422305523</v>
      </c>
      <c r="E350" s="15">
        <v>110.90419391564646</v>
      </c>
      <c r="F350" s="15">
        <v>116.95485025513695</v>
      </c>
      <c r="G350" s="15">
        <v>101.48349686436298</v>
      </c>
      <c r="H350" s="14">
        <v>120.61523976158047</v>
      </c>
      <c r="I350" s="15">
        <v>119.82745028634795</v>
      </c>
      <c r="J350" s="15">
        <v>151.49226056132977</v>
      </c>
      <c r="K350" s="15">
        <v>130.6449835364194</v>
      </c>
      <c r="L350" s="3" t="s">
        <v>1901</v>
      </c>
      <c r="M350" s="14">
        <f t="shared" si="5"/>
        <v>1.2873520086820816</v>
      </c>
    </row>
    <row r="351" spans="1:13" x14ac:dyDescent="0.2">
      <c r="A351" s="1">
        <v>2799</v>
      </c>
      <c r="C351" s="3" t="s">
        <v>1231</v>
      </c>
      <c r="D351" s="14">
        <v>114.72608627509983</v>
      </c>
      <c r="E351" s="15">
        <v>112.71798849070446</v>
      </c>
      <c r="F351" s="15">
        <v>85.947046927644351</v>
      </c>
      <c r="G351" s="15">
        <v>104.46370723114956</v>
      </c>
      <c r="H351" s="14">
        <v>126.29783446771667</v>
      </c>
      <c r="I351" s="15">
        <v>129.22531167140056</v>
      </c>
      <c r="J351" s="15">
        <v>147.68916039994744</v>
      </c>
      <c r="K351" s="15">
        <v>134.40410217968824</v>
      </c>
      <c r="L351" s="3" t="s">
        <v>1901</v>
      </c>
      <c r="M351" s="14">
        <f t="shared" si="5"/>
        <v>1.2866104960480562</v>
      </c>
    </row>
    <row r="352" spans="1:13" x14ac:dyDescent="0.2">
      <c r="A352" s="1">
        <v>4363</v>
      </c>
      <c r="B352" s="3" t="s">
        <v>491</v>
      </c>
      <c r="C352" s="3" t="s">
        <v>896</v>
      </c>
      <c r="D352" s="14">
        <v>64.910416670495522</v>
      </c>
      <c r="E352" s="15">
        <v>135.15529549791952</v>
      </c>
      <c r="F352" s="15">
        <v>79.491831687002843</v>
      </c>
      <c r="G352" s="15">
        <v>93.185847951805954</v>
      </c>
      <c r="H352" s="14">
        <v>87.562355172288562</v>
      </c>
      <c r="I352" s="15">
        <v>121.31243640376056</v>
      </c>
      <c r="J352" s="15">
        <v>149.90415242417413</v>
      </c>
      <c r="K352" s="15">
        <v>119.59298133340775</v>
      </c>
      <c r="L352" s="3" t="s">
        <v>1901</v>
      </c>
      <c r="M352" s="14">
        <f t="shared" si="5"/>
        <v>1.2833813713350453</v>
      </c>
    </row>
    <row r="353" spans="1:13" x14ac:dyDescent="0.2">
      <c r="A353" s="1">
        <v>3477</v>
      </c>
      <c r="B353" s="3" t="s">
        <v>627</v>
      </c>
      <c r="C353" s="3" t="s">
        <v>1064</v>
      </c>
      <c r="D353" s="14">
        <v>119.37693873014238</v>
      </c>
      <c r="E353" s="15">
        <v>148.52521400864848</v>
      </c>
      <c r="F353" s="15">
        <v>37.965984429474645</v>
      </c>
      <c r="G353" s="15">
        <v>101.95604572275516</v>
      </c>
      <c r="H353" s="14">
        <v>102.56305044371578</v>
      </c>
      <c r="I353" s="15">
        <v>168.71542212421036</v>
      </c>
      <c r="J353" s="15">
        <v>121.03733007497775</v>
      </c>
      <c r="K353" s="15">
        <v>130.7719342143013</v>
      </c>
      <c r="L353" s="3" t="s">
        <v>1901</v>
      </c>
      <c r="M353" s="14">
        <f t="shared" si="5"/>
        <v>1.2826305030493628</v>
      </c>
    </row>
    <row r="354" spans="1:13" x14ac:dyDescent="0.2">
      <c r="A354" s="1">
        <v>3274</v>
      </c>
      <c r="B354" s="3" t="s">
        <v>88</v>
      </c>
      <c r="C354" s="3" t="s">
        <v>1118</v>
      </c>
      <c r="D354" s="14">
        <v>77.837903781208752</v>
      </c>
      <c r="E354" s="15">
        <v>152.13320293237314</v>
      </c>
      <c r="F354" s="15">
        <v>60.961593353616024</v>
      </c>
      <c r="G354" s="15">
        <v>96.977566689065966</v>
      </c>
      <c r="H354" s="14">
        <v>109.71901548744648</v>
      </c>
      <c r="I354" s="15">
        <v>90.636794549773242</v>
      </c>
      <c r="J354" s="15">
        <v>171.91412042427004</v>
      </c>
      <c r="K354" s="15">
        <v>124.08997682049659</v>
      </c>
      <c r="L354" s="3" t="s">
        <v>1901</v>
      </c>
      <c r="M354" s="14">
        <f t="shared" si="5"/>
        <v>1.2795740402350959</v>
      </c>
    </row>
    <row r="355" spans="1:13" x14ac:dyDescent="0.2">
      <c r="A355" s="1">
        <v>983</v>
      </c>
      <c r="B355" s="3" t="s">
        <v>626</v>
      </c>
      <c r="C355" s="3" t="s">
        <v>1653</v>
      </c>
      <c r="D355" s="14">
        <v>133.91523866226225</v>
      </c>
      <c r="E355" s="15">
        <v>134.16368563483812</v>
      </c>
      <c r="F355" s="15">
        <v>99.388973949621118</v>
      </c>
      <c r="G355" s="15">
        <v>122.48929941557383</v>
      </c>
      <c r="H355" s="14">
        <v>164.28466769029177</v>
      </c>
      <c r="I355" s="15">
        <v>142.03334331059287</v>
      </c>
      <c r="J355" s="15">
        <v>163.22132041444112</v>
      </c>
      <c r="K355" s="15">
        <v>156.51311047177526</v>
      </c>
      <c r="L355" s="3" t="s">
        <v>1901</v>
      </c>
      <c r="M355" s="14">
        <f t="shared" si="5"/>
        <v>1.2777696600318338</v>
      </c>
    </row>
    <row r="356" spans="1:13" x14ac:dyDescent="0.2">
      <c r="A356" s="1">
        <v>4150</v>
      </c>
      <c r="C356" s="3" t="s">
        <v>936</v>
      </c>
      <c r="D356" s="14">
        <v>103.7327413844807</v>
      </c>
      <c r="E356" s="15">
        <v>79.633831403553359</v>
      </c>
      <c r="F356" s="15">
        <v>106.21820041226997</v>
      </c>
      <c r="G356" s="15">
        <v>96.528257733434671</v>
      </c>
      <c r="H356" s="14">
        <v>143.82154182614408</v>
      </c>
      <c r="I356" s="15">
        <v>92.67984023014705</v>
      </c>
      <c r="J356" s="15">
        <v>132.20753978888396</v>
      </c>
      <c r="K356" s="15">
        <v>122.9029739483917</v>
      </c>
      <c r="L356" s="3" t="s">
        <v>1901</v>
      </c>
      <c r="M356" s="14">
        <f t="shared" si="5"/>
        <v>1.2732331115702047</v>
      </c>
    </row>
    <row r="357" spans="1:13" x14ac:dyDescent="0.2">
      <c r="A357" s="1">
        <v>3530</v>
      </c>
      <c r="B357" s="3" t="s">
        <v>277</v>
      </c>
      <c r="C357" s="3" t="s">
        <v>1043</v>
      </c>
      <c r="D357" s="14">
        <v>119.65575401910235</v>
      </c>
      <c r="E357" s="15">
        <v>122.98778451370777</v>
      </c>
      <c r="F357" s="15">
        <v>125.94671203079108</v>
      </c>
      <c r="G357" s="15">
        <v>122.86341685453374</v>
      </c>
      <c r="H357" s="14">
        <v>146.23081077170195</v>
      </c>
      <c r="I357" s="15">
        <v>145.31033951595478</v>
      </c>
      <c r="J357" s="15">
        <v>177.5395599994707</v>
      </c>
      <c r="K357" s="15">
        <v>156.36023676237582</v>
      </c>
      <c r="L357" s="3" t="s">
        <v>1901</v>
      </c>
      <c r="M357" s="14">
        <f t="shared" si="5"/>
        <v>1.272634611387222</v>
      </c>
    </row>
    <row r="358" spans="1:13" x14ac:dyDescent="0.2">
      <c r="A358" s="1">
        <v>3474</v>
      </c>
      <c r="B358" s="3" t="s">
        <v>538</v>
      </c>
      <c r="C358" s="3" t="s">
        <v>1065</v>
      </c>
      <c r="D358" s="14">
        <v>91.35233766524081</v>
      </c>
      <c r="E358" s="15">
        <v>94.836148017672031</v>
      </c>
      <c r="F358" s="15">
        <v>93.074991838211105</v>
      </c>
      <c r="G358" s="15">
        <v>93.087825840374649</v>
      </c>
      <c r="H358" s="14">
        <v>123.42061621817712</v>
      </c>
      <c r="I358" s="15">
        <v>90.246107120718918</v>
      </c>
      <c r="J358" s="15">
        <v>140.01978582289496</v>
      </c>
      <c r="K358" s="15">
        <v>117.89550305393033</v>
      </c>
      <c r="L358" s="3" t="s">
        <v>1901</v>
      </c>
      <c r="M358" s="14">
        <f t="shared" si="5"/>
        <v>1.2664975466941879</v>
      </c>
    </row>
    <row r="359" spans="1:13" x14ac:dyDescent="0.2">
      <c r="A359" s="1">
        <v>2177</v>
      </c>
      <c r="C359" s="3" t="s">
        <v>1348</v>
      </c>
      <c r="D359" s="14">
        <v>75.793638968766459</v>
      </c>
      <c r="E359" s="15">
        <v>153.99054207931016</v>
      </c>
      <c r="F359" s="15">
        <v>157.41411861835064</v>
      </c>
      <c r="G359" s="15">
        <v>129.06609988880908</v>
      </c>
      <c r="H359" s="14">
        <v>144.63173638860934</v>
      </c>
      <c r="I359" s="15">
        <v>172.77262225911261</v>
      </c>
      <c r="J359" s="15">
        <v>172.71400580136458</v>
      </c>
      <c r="K359" s="15">
        <v>163.37278814969551</v>
      </c>
      <c r="L359" s="3" t="s">
        <v>1901</v>
      </c>
      <c r="M359" s="14">
        <f t="shared" si="5"/>
        <v>1.2658071196886074</v>
      </c>
    </row>
    <row r="360" spans="1:13" x14ac:dyDescent="0.2">
      <c r="A360" s="1">
        <v>3630</v>
      </c>
      <c r="B360" s="3" t="s">
        <v>250</v>
      </c>
      <c r="C360" s="3" t="s">
        <v>1028</v>
      </c>
      <c r="D360" s="14">
        <v>117.44277574787026</v>
      </c>
      <c r="E360" s="15">
        <v>95.517196043127853</v>
      </c>
      <c r="F360" s="15">
        <v>92.809623830643545</v>
      </c>
      <c r="G360" s="15">
        <v>101.92319854054722</v>
      </c>
      <c r="H360" s="14">
        <v>107.44378859101221</v>
      </c>
      <c r="I360" s="15">
        <v>129.22883952939594</v>
      </c>
      <c r="J360" s="15">
        <v>149.81376400052272</v>
      </c>
      <c r="K360" s="15">
        <v>128.82879737364362</v>
      </c>
      <c r="L360" s="3" t="s">
        <v>1901</v>
      </c>
      <c r="M360" s="14">
        <f t="shared" si="5"/>
        <v>1.2639791452619376</v>
      </c>
    </row>
    <row r="361" spans="1:13" x14ac:dyDescent="0.2">
      <c r="A361" s="1">
        <v>1695</v>
      </c>
      <c r="B361" s="3" t="s">
        <v>136</v>
      </c>
      <c r="C361" s="3" t="s">
        <v>1461</v>
      </c>
      <c r="D361" s="14">
        <v>112.5470956893266</v>
      </c>
      <c r="E361" s="15">
        <v>140.57590363521362</v>
      </c>
      <c r="F361" s="15">
        <v>80.29256915123824</v>
      </c>
      <c r="G361" s="15">
        <v>111.13852282525949</v>
      </c>
      <c r="H361" s="14">
        <v>127.80745158506679</v>
      </c>
      <c r="I361" s="15">
        <v>131.17877896125316</v>
      </c>
      <c r="J361" s="15">
        <v>159.48236674117078</v>
      </c>
      <c r="K361" s="15">
        <v>139.48953242916357</v>
      </c>
      <c r="L361" s="3" t="s">
        <v>1901</v>
      </c>
      <c r="M361" s="14">
        <f t="shared" si="5"/>
        <v>1.2550961528297413</v>
      </c>
    </row>
    <row r="362" spans="1:13" x14ac:dyDescent="0.2">
      <c r="A362" s="1">
        <v>3120</v>
      </c>
      <c r="B362" s="3" t="s">
        <v>481</v>
      </c>
      <c r="C362" s="3" t="s">
        <v>1148</v>
      </c>
      <c r="D362" s="14">
        <v>82.896442364333666</v>
      </c>
      <c r="E362" s="15">
        <v>155.87757540620663</v>
      </c>
      <c r="F362" s="15">
        <v>134.63484927806564</v>
      </c>
      <c r="G362" s="15">
        <v>124.46962234953531</v>
      </c>
      <c r="H362" s="14">
        <v>114.43577114117568</v>
      </c>
      <c r="I362" s="15">
        <v>157.89856864570459</v>
      </c>
      <c r="J362" s="15">
        <v>196.17406997523574</v>
      </c>
      <c r="K362" s="15">
        <v>156.16946992070532</v>
      </c>
      <c r="L362" s="3" t="s">
        <v>1901</v>
      </c>
      <c r="M362" s="14">
        <f t="shared" si="5"/>
        <v>1.2546793906239273</v>
      </c>
    </row>
    <row r="363" spans="1:13" x14ac:dyDescent="0.2">
      <c r="A363" s="1">
        <v>1943</v>
      </c>
      <c r="C363" s="3" t="s">
        <v>1386</v>
      </c>
      <c r="D363" s="14">
        <v>133.77114914663326</v>
      </c>
      <c r="E363" s="15">
        <v>122.33502495283598</v>
      </c>
      <c r="F363" s="15">
        <v>82.03735721845112</v>
      </c>
      <c r="G363" s="15">
        <v>112.71451043930678</v>
      </c>
      <c r="H363" s="14">
        <v>148.98130914158673</v>
      </c>
      <c r="I363" s="15">
        <v>115.41137373351236</v>
      </c>
      <c r="J363" s="15">
        <v>159.46487239673507</v>
      </c>
      <c r="K363" s="15">
        <v>141.28585175727807</v>
      </c>
      <c r="L363" s="3" t="s">
        <v>1901</v>
      </c>
      <c r="M363" s="14">
        <f t="shared" si="5"/>
        <v>1.2534841450902283</v>
      </c>
    </row>
    <row r="364" spans="1:13" x14ac:dyDescent="0.2">
      <c r="A364" s="1">
        <v>2880</v>
      </c>
      <c r="B364" s="3" t="s">
        <v>272</v>
      </c>
      <c r="C364" s="3" t="s">
        <v>1211</v>
      </c>
      <c r="D364" s="14">
        <v>183.76956744238547</v>
      </c>
      <c r="E364" s="15">
        <v>126.19043091591557</v>
      </c>
      <c r="F364" s="15">
        <v>181.06119894250065</v>
      </c>
      <c r="G364" s="15">
        <v>163.67373243360058</v>
      </c>
      <c r="H364" s="14">
        <v>233.14028347219201</v>
      </c>
      <c r="I364" s="15">
        <v>151.98572132832078</v>
      </c>
      <c r="J364" s="15">
        <v>230.0890151821676</v>
      </c>
      <c r="K364" s="15">
        <v>205.07167332756012</v>
      </c>
      <c r="L364" s="3" t="s">
        <v>1901</v>
      </c>
      <c r="M364" s="14">
        <f t="shared" si="5"/>
        <v>1.2529296563256045</v>
      </c>
    </row>
    <row r="365" spans="1:13" x14ac:dyDescent="0.2">
      <c r="A365" s="1">
        <v>4405</v>
      </c>
      <c r="C365" s="3" t="s">
        <v>889</v>
      </c>
      <c r="D365" s="14">
        <v>103.49491063498067</v>
      </c>
      <c r="E365" s="15">
        <v>83.055963707389594</v>
      </c>
      <c r="F365" s="15">
        <v>89.215750820263679</v>
      </c>
      <c r="G365" s="15">
        <v>91.922208387544643</v>
      </c>
      <c r="H365" s="14">
        <v>90.233037813193164</v>
      </c>
      <c r="I365" s="15">
        <v>87.653851666953528</v>
      </c>
      <c r="J365" s="15">
        <v>167.25767961866188</v>
      </c>
      <c r="K365" s="15">
        <v>115.04818969960286</v>
      </c>
      <c r="L365" s="3" t="s">
        <v>1901</v>
      </c>
      <c r="M365" s="14">
        <f t="shared" si="5"/>
        <v>1.2515820900925152</v>
      </c>
    </row>
    <row r="366" spans="1:13" x14ac:dyDescent="0.2">
      <c r="A366" s="1">
        <v>918</v>
      </c>
      <c r="B366" s="3" t="s">
        <v>364</v>
      </c>
      <c r="C366" s="3" t="s">
        <v>1660</v>
      </c>
      <c r="D366" s="14">
        <v>115.1021308438423</v>
      </c>
      <c r="E366" s="15">
        <v>190.40422284595448</v>
      </c>
      <c r="F366" s="15">
        <v>77.329669796509052</v>
      </c>
      <c r="G366" s="15">
        <v>127.61200782876863</v>
      </c>
      <c r="H366" s="14">
        <v>126.6480536622374</v>
      </c>
      <c r="I366" s="15">
        <v>124.92355373192578</v>
      </c>
      <c r="J366" s="15">
        <v>226.66204552058224</v>
      </c>
      <c r="K366" s="15">
        <v>159.41121763824847</v>
      </c>
      <c r="L366" s="3" t="s">
        <v>1901</v>
      </c>
      <c r="M366" s="14">
        <f t="shared" si="5"/>
        <v>1.2491866584541826</v>
      </c>
    </row>
    <row r="367" spans="1:13" x14ac:dyDescent="0.2">
      <c r="A367" s="1">
        <v>1377</v>
      </c>
      <c r="B367" s="3" t="s">
        <v>389</v>
      </c>
      <c r="C367" s="3" t="s">
        <v>1524</v>
      </c>
      <c r="D367" s="14">
        <v>121.83474460487557</v>
      </c>
      <c r="E367" s="15">
        <v>121.65039915245679</v>
      </c>
      <c r="F367" s="15">
        <v>105.0379722230541</v>
      </c>
      <c r="G367" s="15">
        <v>116.17437199346216</v>
      </c>
      <c r="H367" s="14">
        <v>131.90293281216623</v>
      </c>
      <c r="I367" s="15">
        <v>116.08492283840265</v>
      </c>
      <c r="J367" s="15">
        <v>185.19435609578863</v>
      </c>
      <c r="K367" s="15">
        <v>144.39407058211916</v>
      </c>
      <c r="L367" s="3" t="s">
        <v>1901</v>
      </c>
      <c r="M367" s="14">
        <f t="shared" si="5"/>
        <v>1.2429081225439729</v>
      </c>
    </row>
    <row r="368" spans="1:13" x14ac:dyDescent="0.2">
      <c r="A368" s="1">
        <v>4366</v>
      </c>
      <c r="B368" s="3" t="s">
        <v>636</v>
      </c>
      <c r="C368" s="3" t="s">
        <v>894</v>
      </c>
      <c r="D368" s="14">
        <v>140.84114830089007</v>
      </c>
      <c r="E368" s="15">
        <v>110.54198694869334</v>
      </c>
      <c r="F368" s="15">
        <v>92.356633238037233</v>
      </c>
      <c r="G368" s="15">
        <v>114.57992282920686</v>
      </c>
      <c r="H368" s="14">
        <v>136.07591040095224</v>
      </c>
      <c r="I368" s="15">
        <v>108.36592385650678</v>
      </c>
      <c r="J368" s="15">
        <v>181.92872446942181</v>
      </c>
      <c r="K368" s="15">
        <v>142.12351957562694</v>
      </c>
      <c r="L368" s="3" t="s">
        <v>1901</v>
      </c>
      <c r="M368" s="14">
        <f t="shared" si="5"/>
        <v>1.2403876356896892</v>
      </c>
    </row>
    <row r="369" spans="1:13" x14ac:dyDescent="0.2">
      <c r="A369" s="1">
        <v>3473</v>
      </c>
      <c r="B369" s="3" t="s">
        <v>247</v>
      </c>
      <c r="C369" s="3" t="s">
        <v>1066</v>
      </c>
      <c r="D369" s="14">
        <v>140.44635548537337</v>
      </c>
      <c r="E369" s="15">
        <v>147.72797034021931</v>
      </c>
      <c r="F369" s="15">
        <v>176.40461995378035</v>
      </c>
      <c r="G369" s="15">
        <v>154.85964859312435</v>
      </c>
      <c r="H369" s="14">
        <v>195.39391327071399</v>
      </c>
      <c r="I369" s="15">
        <v>153.25149793672028</v>
      </c>
      <c r="J369" s="15">
        <v>227.41430735794768</v>
      </c>
      <c r="K369" s="15">
        <v>192.01990618846062</v>
      </c>
      <c r="L369" s="3" t="s">
        <v>1901</v>
      </c>
      <c r="M369" s="14">
        <f t="shared" si="5"/>
        <v>1.2399608802740507</v>
      </c>
    </row>
    <row r="370" spans="1:13" x14ac:dyDescent="0.2">
      <c r="A370" s="1">
        <v>4543</v>
      </c>
      <c r="C370" s="3" t="s">
        <v>875</v>
      </c>
      <c r="D370" s="14">
        <v>104.62424854753469</v>
      </c>
      <c r="E370" s="15">
        <v>121.30996447144324</v>
      </c>
      <c r="F370" s="15">
        <v>141.82873454377449</v>
      </c>
      <c r="G370" s="15">
        <v>122.58764918758413</v>
      </c>
      <c r="H370" s="14">
        <v>133.05268919823331</v>
      </c>
      <c r="I370" s="15">
        <v>120.15450062086987</v>
      </c>
      <c r="J370" s="15">
        <v>202.09497145150979</v>
      </c>
      <c r="K370" s="15">
        <v>151.76738709020432</v>
      </c>
      <c r="L370" s="3" t="s">
        <v>1901</v>
      </c>
      <c r="M370" s="14">
        <f t="shared" si="5"/>
        <v>1.2380316295809639</v>
      </c>
    </row>
    <row r="371" spans="1:13" x14ac:dyDescent="0.2">
      <c r="A371" s="1">
        <v>3350</v>
      </c>
      <c r="C371" s="3" t="s">
        <v>1880</v>
      </c>
      <c r="D371" s="14">
        <v>142.68742498349974</v>
      </c>
      <c r="E371" s="15">
        <v>153.30374421938288</v>
      </c>
      <c r="F371" s="15">
        <v>115.19409710151615</v>
      </c>
      <c r="G371" s="15">
        <v>137.06175543479958</v>
      </c>
      <c r="H371" s="14">
        <v>129.63336048447559</v>
      </c>
      <c r="I371" s="15">
        <v>170.89576271178686</v>
      </c>
      <c r="J371" s="15">
        <v>208.4901663707401</v>
      </c>
      <c r="K371" s="15">
        <v>169.67309652233419</v>
      </c>
      <c r="L371" s="3" t="s">
        <v>1901</v>
      </c>
      <c r="M371" s="14">
        <f t="shared" si="5"/>
        <v>1.2379317336486899</v>
      </c>
    </row>
    <row r="372" spans="1:13" x14ac:dyDescent="0.2">
      <c r="A372" s="1">
        <v>3368</v>
      </c>
      <c r="B372" s="3" t="s">
        <v>362</v>
      </c>
      <c r="C372" s="3" t="s">
        <v>1093</v>
      </c>
      <c r="D372" s="14">
        <v>99.442694059495921</v>
      </c>
      <c r="E372" s="15">
        <v>141.60689261450665</v>
      </c>
      <c r="F372" s="15">
        <v>83.964948109705517</v>
      </c>
      <c r="G372" s="15">
        <v>108.33817826123602</v>
      </c>
      <c r="H372" s="14">
        <v>87.874659986328538</v>
      </c>
      <c r="I372" s="15">
        <v>119.17687747529948</v>
      </c>
      <c r="J372" s="15">
        <v>194.66565904075094</v>
      </c>
      <c r="K372" s="15">
        <v>133.90573216745966</v>
      </c>
      <c r="L372" s="3" t="s">
        <v>1901</v>
      </c>
      <c r="M372" s="14">
        <f t="shared" si="5"/>
        <v>1.2359976355202553</v>
      </c>
    </row>
    <row r="373" spans="1:13" x14ac:dyDescent="0.2">
      <c r="A373" s="1">
        <v>227</v>
      </c>
      <c r="B373" s="3" t="s">
        <v>646</v>
      </c>
      <c r="C373" s="3" t="s">
        <v>1818</v>
      </c>
      <c r="D373" s="14">
        <v>98.189198322235598</v>
      </c>
      <c r="E373" s="15">
        <v>133.97248819779372</v>
      </c>
      <c r="F373" s="15">
        <v>72.523165001586051</v>
      </c>
      <c r="G373" s="15">
        <v>101.5616171738718</v>
      </c>
      <c r="H373" s="14">
        <v>102.07415046548442</v>
      </c>
      <c r="I373" s="15">
        <v>121.89523618956133</v>
      </c>
      <c r="J373" s="15">
        <v>151.98793644624715</v>
      </c>
      <c r="K373" s="15">
        <v>125.31910770043096</v>
      </c>
      <c r="L373" s="3" t="s">
        <v>1901</v>
      </c>
      <c r="M373" s="14">
        <f t="shared" si="5"/>
        <v>1.233921940075912</v>
      </c>
    </row>
    <row r="374" spans="1:13" x14ac:dyDescent="0.2">
      <c r="A374" s="1">
        <v>2644</v>
      </c>
      <c r="B374" s="3" t="s">
        <v>349</v>
      </c>
      <c r="C374" s="3" t="s">
        <v>1240</v>
      </c>
      <c r="D374" s="14">
        <v>118.29564449758337</v>
      </c>
      <c r="E374" s="15">
        <v>135.13135115243176</v>
      </c>
      <c r="F374" s="15">
        <v>116.28372717221077</v>
      </c>
      <c r="G374" s="15">
        <v>123.23690760740863</v>
      </c>
      <c r="H374" s="14">
        <v>153.10506321240456</v>
      </c>
      <c r="I374" s="15">
        <v>138.94079567326665</v>
      </c>
      <c r="J374" s="15">
        <v>163.58870416090599</v>
      </c>
      <c r="K374" s="15">
        <v>151.87818768219242</v>
      </c>
      <c r="L374" s="3" t="s">
        <v>1901</v>
      </c>
      <c r="M374" s="14">
        <f t="shared" si="5"/>
        <v>1.2324082990302327</v>
      </c>
    </row>
    <row r="375" spans="1:13" x14ac:dyDescent="0.2">
      <c r="A375" s="1">
        <v>3352</v>
      </c>
      <c r="B375" s="3" t="s">
        <v>304</v>
      </c>
      <c r="C375" s="3" t="s">
        <v>1096</v>
      </c>
      <c r="D375" s="14">
        <v>158.0598454185585</v>
      </c>
      <c r="E375" s="15">
        <v>122.35838161757948</v>
      </c>
      <c r="F375" s="15">
        <v>147.67102122468381</v>
      </c>
      <c r="G375" s="15">
        <v>142.69641608694062</v>
      </c>
      <c r="H375" s="14">
        <v>190.311642316958</v>
      </c>
      <c r="I375" s="15">
        <v>136.9896853128412</v>
      </c>
      <c r="J375" s="15">
        <v>197.91768442020751</v>
      </c>
      <c r="K375" s="15">
        <v>175.07300401666888</v>
      </c>
      <c r="L375" s="3" t="s">
        <v>1901</v>
      </c>
      <c r="M375" s="14">
        <f t="shared" si="5"/>
        <v>1.226891388148124</v>
      </c>
    </row>
    <row r="376" spans="1:13" x14ac:dyDescent="0.2">
      <c r="A376" s="1">
        <v>568</v>
      </c>
      <c r="B376" s="3" t="s">
        <v>667</v>
      </c>
      <c r="C376" s="3" t="s">
        <v>1756</v>
      </c>
      <c r="D376" s="14">
        <v>82.410275203243003</v>
      </c>
      <c r="E376" s="15">
        <v>126.24624150091068</v>
      </c>
      <c r="F376" s="15">
        <v>93.323735017394824</v>
      </c>
      <c r="G376" s="15">
        <v>100.66008390718282</v>
      </c>
      <c r="H376" s="14">
        <v>88.863769080278701</v>
      </c>
      <c r="I376" s="15">
        <v>113.71541982393629</v>
      </c>
      <c r="J376" s="15">
        <v>167.43456836843913</v>
      </c>
      <c r="K376" s="15">
        <v>123.33791909088471</v>
      </c>
      <c r="L376" s="3" t="s">
        <v>1901</v>
      </c>
      <c r="M376" s="14">
        <f t="shared" si="5"/>
        <v>1.2252912406134371</v>
      </c>
    </row>
    <row r="377" spans="1:13" x14ac:dyDescent="0.2">
      <c r="A377" s="1">
        <v>1378</v>
      </c>
      <c r="B377" s="3" t="s">
        <v>273</v>
      </c>
      <c r="C377" s="3" t="s">
        <v>1523</v>
      </c>
      <c r="D377" s="14">
        <v>123.9036125983006</v>
      </c>
      <c r="E377" s="15">
        <v>128.69202004896061</v>
      </c>
      <c r="F377" s="15">
        <v>136.922279211383</v>
      </c>
      <c r="G377" s="15">
        <v>129.83930395288141</v>
      </c>
      <c r="H377" s="14">
        <v>170.42788953094083</v>
      </c>
      <c r="I377" s="15">
        <v>109.40247023775528</v>
      </c>
      <c r="J377" s="15">
        <v>196.10409259749281</v>
      </c>
      <c r="K377" s="15">
        <v>158.64481745539629</v>
      </c>
      <c r="L377" s="3" t="s">
        <v>1901</v>
      </c>
      <c r="M377" s="14">
        <f t="shared" si="5"/>
        <v>1.2218551134020896</v>
      </c>
    </row>
    <row r="378" spans="1:13" x14ac:dyDescent="0.2">
      <c r="A378" s="1">
        <v>3767</v>
      </c>
      <c r="B378" s="3" t="s">
        <v>368</v>
      </c>
      <c r="C378" s="3" t="s">
        <v>1007</v>
      </c>
      <c r="D378" s="14">
        <v>129.65332408852788</v>
      </c>
      <c r="E378" s="15">
        <v>106.24896320727407</v>
      </c>
      <c r="F378" s="15">
        <v>107.36101892569687</v>
      </c>
      <c r="G378" s="15">
        <v>114.42110207383296</v>
      </c>
      <c r="H378" s="14">
        <v>177.28851346686255</v>
      </c>
      <c r="I378" s="15">
        <v>85.005622907366558</v>
      </c>
      <c r="J378" s="15">
        <v>155.2662029234715</v>
      </c>
      <c r="K378" s="15">
        <v>139.18677976590018</v>
      </c>
      <c r="L378" s="3" t="s">
        <v>1901</v>
      </c>
      <c r="M378" s="14">
        <f t="shared" si="5"/>
        <v>1.2164432717671831</v>
      </c>
    </row>
    <row r="379" spans="1:13" x14ac:dyDescent="0.2">
      <c r="A379" s="1">
        <v>3457</v>
      </c>
      <c r="B379" s="3" t="s">
        <v>351</v>
      </c>
      <c r="C379" s="3" t="s">
        <v>1077</v>
      </c>
      <c r="D379" s="14">
        <v>102.16058773859297</v>
      </c>
      <c r="E379" s="15">
        <v>99.446837456105555</v>
      </c>
      <c r="F379" s="15">
        <v>79.028355510961788</v>
      </c>
      <c r="G379" s="15">
        <v>93.545260235220098</v>
      </c>
      <c r="H379" s="14">
        <v>102.94386184924856</v>
      </c>
      <c r="I379" s="15">
        <v>98.249138707019071</v>
      </c>
      <c r="J379" s="15">
        <v>139.83609394966254</v>
      </c>
      <c r="K379" s="15">
        <v>113.67636483531005</v>
      </c>
      <c r="L379" s="3" t="s">
        <v>1901</v>
      </c>
      <c r="M379" s="14">
        <f t="shared" si="5"/>
        <v>1.2152017595490159</v>
      </c>
    </row>
    <row r="380" spans="1:13" x14ac:dyDescent="0.2">
      <c r="A380" s="1">
        <v>2386</v>
      </c>
      <c r="B380" s="3" t="s">
        <v>511</v>
      </c>
      <c r="C380" s="3" t="s">
        <v>1289</v>
      </c>
      <c r="D380" s="14">
        <v>93.349742241836566</v>
      </c>
      <c r="E380" s="15">
        <v>102.68985967258465</v>
      </c>
      <c r="F380" s="15">
        <v>100.32593846262643</v>
      </c>
      <c r="G380" s="15">
        <v>98.788513459015874</v>
      </c>
      <c r="H380" s="14">
        <v>122.0643242234751</v>
      </c>
      <c r="I380" s="15">
        <v>103.65874391098554</v>
      </c>
      <c r="J380" s="15">
        <v>134.05417667059311</v>
      </c>
      <c r="K380" s="15">
        <v>119.92574826835124</v>
      </c>
      <c r="L380" s="3" t="s">
        <v>1901</v>
      </c>
      <c r="M380" s="14">
        <f t="shared" si="5"/>
        <v>1.2139644992036904</v>
      </c>
    </row>
    <row r="381" spans="1:13" x14ac:dyDescent="0.2">
      <c r="A381" s="1">
        <v>1296</v>
      </c>
      <c r="B381" s="3" t="s">
        <v>347</v>
      </c>
      <c r="C381" s="3" t="s">
        <v>1563</v>
      </c>
      <c r="D381" s="14">
        <v>89.438106373891401</v>
      </c>
      <c r="E381" s="15">
        <v>86.157082893174945</v>
      </c>
      <c r="F381" s="15">
        <v>90.433388685268397</v>
      </c>
      <c r="G381" s="15">
        <v>88.676192650778262</v>
      </c>
      <c r="H381" s="14">
        <v>112.40564600042552</v>
      </c>
      <c r="I381" s="15">
        <v>87.44466287607834</v>
      </c>
      <c r="J381" s="15">
        <v>122.05686824800037</v>
      </c>
      <c r="K381" s="15">
        <v>107.30239237483472</v>
      </c>
      <c r="L381" s="3" t="s">
        <v>1901</v>
      </c>
      <c r="M381" s="14">
        <f t="shared" si="5"/>
        <v>1.2100473550709328</v>
      </c>
    </row>
    <row r="382" spans="1:13" x14ac:dyDescent="0.2">
      <c r="A382" s="1">
        <v>2588</v>
      </c>
      <c r="C382" s="3" t="s">
        <v>1252</v>
      </c>
      <c r="D382" s="14">
        <v>102.65846476810071</v>
      </c>
      <c r="E382" s="15">
        <v>103.31985024945715</v>
      </c>
      <c r="F382" s="15">
        <v>68.581071697065454</v>
      </c>
      <c r="G382" s="15">
        <v>91.51979557154111</v>
      </c>
      <c r="H382" s="14">
        <v>68.468498041055341</v>
      </c>
      <c r="I382" s="15">
        <v>85.557189610185276</v>
      </c>
      <c r="J382" s="15">
        <v>177.99247183823726</v>
      </c>
      <c r="K382" s="15">
        <v>110.67271982982595</v>
      </c>
      <c r="L382" s="3" t="s">
        <v>1901</v>
      </c>
      <c r="M382" s="14">
        <f t="shared" si="5"/>
        <v>1.2092763007027587</v>
      </c>
    </row>
    <row r="383" spans="1:13" x14ac:dyDescent="0.2">
      <c r="A383" s="1">
        <v>1693</v>
      </c>
      <c r="B383" s="3" t="s">
        <v>142</v>
      </c>
      <c r="C383" s="3" t="s">
        <v>1462</v>
      </c>
      <c r="D383" s="14">
        <v>120.52265800117357</v>
      </c>
      <c r="E383" s="15">
        <v>190.33890598813576</v>
      </c>
      <c r="F383" s="15">
        <v>154.54682346260432</v>
      </c>
      <c r="G383" s="15">
        <v>155.13612915063788</v>
      </c>
      <c r="H383" s="14">
        <v>140.39257157562406</v>
      </c>
      <c r="I383" s="15">
        <v>202.05814817320169</v>
      </c>
      <c r="J383" s="15">
        <v>219.6214992982494</v>
      </c>
      <c r="K383" s="15">
        <v>187.35740634902504</v>
      </c>
      <c r="L383" s="3" t="s">
        <v>1901</v>
      </c>
      <c r="M383" s="14">
        <f t="shared" si="5"/>
        <v>1.2076967974822947</v>
      </c>
    </row>
    <row r="384" spans="1:13" x14ac:dyDescent="0.2">
      <c r="A384" s="1">
        <v>3491</v>
      </c>
      <c r="B384" s="3" t="s">
        <v>298</v>
      </c>
      <c r="C384" s="3" t="s">
        <v>1053</v>
      </c>
      <c r="D384" s="14">
        <v>145.36782216904831</v>
      </c>
      <c r="E384" s="15">
        <v>91.653689522599876</v>
      </c>
      <c r="F384" s="15">
        <v>109.47981821491706</v>
      </c>
      <c r="G384" s="15">
        <v>115.50044330218843</v>
      </c>
      <c r="H384" s="14">
        <v>144.3726420605561</v>
      </c>
      <c r="I384" s="15">
        <v>101.09831454063158</v>
      </c>
      <c r="J384" s="15">
        <v>171.94619408721186</v>
      </c>
      <c r="K384" s="15">
        <v>139.13905022946651</v>
      </c>
      <c r="L384" s="3" t="s">
        <v>1901</v>
      </c>
      <c r="M384" s="14">
        <f t="shared" si="5"/>
        <v>1.2046624779216772</v>
      </c>
    </row>
    <row r="385" spans="1:13" x14ac:dyDescent="0.2">
      <c r="A385" s="1">
        <v>884</v>
      </c>
      <c r="B385" s="3" t="s">
        <v>411</v>
      </c>
      <c r="C385" s="3" t="s">
        <v>1671</v>
      </c>
      <c r="D385" s="14">
        <v>81.900667543140059</v>
      </c>
      <c r="E385" s="15">
        <v>135.01298344991028</v>
      </c>
      <c r="F385" s="15">
        <v>122.64494480086847</v>
      </c>
      <c r="G385" s="15">
        <v>113.18619859797293</v>
      </c>
      <c r="H385" s="14">
        <v>112.06042960808003</v>
      </c>
      <c r="I385" s="15">
        <v>91.656842425031869</v>
      </c>
      <c r="J385" s="15">
        <v>205.32366992135672</v>
      </c>
      <c r="K385" s="15">
        <v>136.34698065148953</v>
      </c>
      <c r="L385" s="3" t="s">
        <v>1901</v>
      </c>
      <c r="M385" s="14">
        <f t="shared" si="5"/>
        <v>1.2046254962213334</v>
      </c>
    </row>
    <row r="386" spans="1:13" x14ac:dyDescent="0.2">
      <c r="A386" s="1">
        <v>1671</v>
      </c>
      <c r="B386" s="3" t="s">
        <v>465</v>
      </c>
      <c r="C386" s="3" t="s">
        <v>1467</v>
      </c>
      <c r="D386" s="14">
        <v>87.723025894345085</v>
      </c>
      <c r="E386" s="15">
        <v>140.73365045394669</v>
      </c>
      <c r="F386" s="15">
        <v>76.4476866326996</v>
      </c>
      <c r="G386" s="15">
        <v>101.63478766033046</v>
      </c>
      <c r="H386" s="14">
        <v>86.950722282420969</v>
      </c>
      <c r="I386" s="15">
        <v>134.25482809258949</v>
      </c>
      <c r="J386" s="15">
        <v>145.49554997991035</v>
      </c>
      <c r="K386" s="15">
        <v>122.23370011830694</v>
      </c>
      <c r="L386" s="3" t="s">
        <v>1901</v>
      </c>
      <c r="M386" s="14">
        <f t="shared" si="5"/>
        <v>1.2026758055206381</v>
      </c>
    </row>
    <row r="387" spans="1:13" x14ac:dyDescent="0.2">
      <c r="A387" s="1">
        <v>4152</v>
      </c>
      <c r="B387" s="3" t="s">
        <v>254</v>
      </c>
      <c r="C387" s="3" t="s">
        <v>934</v>
      </c>
      <c r="D387" s="14">
        <v>110.02251865000221</v>
      </c>
      <c r="E387" s="15">
        <v>97.545953737289238</v>
      </c>
      <c r="F387" s="15">
        <v>110.89783057737031</v>
      </c>
      <c r="G387" s="15">
        <v>106.15543432155391</v>
      </c>
      <c r="H387" s="14">
        <v>115.80003707191493</v>
      </c>
      <c r="I387" s="15">
        <v>96.037565036460592</v>
      </c>
      <c r="J387" s="15">
        <v>170.22687794790249</v>
      </c>
      <c r="K387" s="15">
        <v>127.354826685426</v>
      </c>
      <c r="L387" s="3" t="s">
        <v>1901</v>
      </c>
      <c r="M387" s="14">
        <f t="shared" ref="M387:M450" si="6">K387/G387</f>
        <v>1.1997014330859155</v>
      </c>
    </row>
    <row r="388" spans="1:13" x14ac:dyDescent="0.2">
      <c r="A388" s="1">
        <v>1192</v>
      </c>
      <c r="C388" s="3" t="s">
        <v>1585</v>
      </c>
      <c r="D388" s="14">
        <v>113.16447981565868</v>
      </c>
      <c r="E388" s="15">
        <v>106.15277680800764</v>
      </c>
      <c r="F388" s="15">
        <v>108.71535726198304</v>
      </c>
      <c r="G388" s="15">
        <v>109.34420462854979</v>
      </c>
      <c r="H388" s="14">
        <v>142.47090440018582</v>
      </c>
      <c r="I388" s="15">
        <v>107.99349886244006</v>
      </c>
      <c r="J388" s="15">
        <v>143.01522524990347</v>
      </c>
      <c r="K388" s="15">
        <v>131.15987617084309</v>
      </c>
      <c r="L388" s="3" t="s">
        <v>1901</v>
      </c>
      <c r="M388" s="14">
        <f t="shared" si="6"/>
        <v>1.1995137430136578</v>
      </c>
    </row>
    <row r="389" spans="1:13" x14ac:dyDescent="0.2">
      <c r="A389" s="1">
        <v>118</v>
      </c>
      <c r="B389" s="3" t="s">
        <v>375</v>
      </c>
      <c r="C389" s="3" t="s">
        <v>1864</v>
      </c>
      <c r="D389" s="14">
        <v>90.252295185907585</v>
      </c>
      <c r="E389" s="15">
        <v>88.085079715086863</v>
      </c>
      <c r="F389" s="15">
        <v>90.126924405402292</v>
      </c>
      <c r="G389" s="15">
        <v>89.488099768798918</v>
      </c>
      <c r="H389" s="14">
        <v>94.658439327132058</v>
      </c>
      <c r="I389" s="15">
        <v>84.566610888910958</v>
      </c>
      <c r="J389" s="15">
        <v>141.46113440556655</v>
      </c>
      <c r="K389" s="15">
        <v>106.89539487386986</v>
      </c>
      <c r="L389" s="3" t="s">
        <v>1901</v>
      </c>
      <c r="M389" s="14">
        <f t="shared" si="6"/>
        <v>1.1945207815345769</v>
      </c>
    </row>
    <row r="390" spans="1:13" x14ac:dyDescent="0.2">
      <c r="A390" s="1">
        <v>251</v>
      </c>
      <c r="C390" s="3" t="s">
        <v>1813</v>
      </c>
      <c r="D390" s="14">
        <v>79.579933567856841</v>
      </c>
      <c r="E390" s="15">
        <v>105.82777689771791</v>
      </c>
      <c r="F390" s="15">
        <v>124.56658276663825</v>
      </c>
      <c r="G390" s="15">
        <v>103.32476441073766</v>
      </c>
      <c r="H390" s="14">
        <v>94.904556916972865</v>
      </c>
      <c r="I390" s="15">
        <v>102.69585534240727</v>
      </c>
      <c r="J390" s="15">
        <v>171.2094829644052</v>
      </c>
      <c r="K390" s="15">
        <v>122.93663174126179</v>
      </c>
      <c r="L390" s="3" t="s">
        <v>1901</v>
      </c>
      <c r="M390" s="14">
        <f t="shared" si="6"/>
        <v>1.1898080043285928</v>
      </c>
    </row>
    <row r="391" spans="1:13" x14ac:dyDescent="0.2">
      <c r="A391" s="1">
        <v>4001</v>
      </c>
      <c r="B391" s="3" t="s">
        <v>223</v>
      </c>
      <c r="C391" s="3" t="s">
        <v>961</v>
      </c>
      <c r="D391" s="14">
        <v>135.68770580192364</v>
      </c>
      <c r="E391" s="15">
        <v>141.9728560198119</v>
      </c>
      <c r="F391" s="15">
        <v>113.43060419640886</v>
      </c>
      <c r="G391" s="15">
        <v>130.36372200604814</v>
      </c>
      <c r="H391" s="14">
        <v>115.10793668649887</v>
      </c>
      <c r="I391" s="15">
        <v>152.97099319031145</v>
      </c>
      <c r="J391" s="15">
        <v>193.99017854235501</v>
      </c>
      <c r="K391" s="15">
        <v>154.02303613972177</v>
      </c>
      <c r="L391" s="3" t="s">
        <v>1901</v>
      </c>
      <c r="M391" s="14">
        <f t="shared" si="6"/>
        <v>1.1814869487431172</v>
      </c>
    </row>
    <row r="392" spans="1:13" x14ac:dyDescent="0.2">
      <c r="A392" s="1">
        <v>3393</v>
      </c>
      <c r="B392" s="3" t="s">
        <v>241</v>
      </c>
      <c r="C392" s="3" t="s">
        <v>1088</v>
      </c>
      <c r="D392" s="14">
        <v>181.24849921115054</v>
      </c>
      <c r="E392" s="15">
        <v>136.01726834342315</v>
      </c>
      <c r="F392" s="15">
        <v>163.8408031796389</v>
      </c>
      <c r="G392" s="15">
        <v>160.36885691140421</v>
      </c>
      <c r="H392" s="14">
        <v>214.84763113323024</v>
      </c>
      <c r="I392" s="15">
        <v>128.78570665251556</v>
      </c>
      <c r="J392" s="15">
        <v>223.81239341423353</v>
      </c>
      <c r="K392" s="15">
        <v>189.14857706665975</v>
      </c>
      <c r="L392" s="3" t="s">
        <v>1901</v>
      </c>
      <c r="M392" s="14">
        <f t="shared" si="6"/>
        <v>1.179459532913893</v>
      </c>
    </row>
    <row r="393" spans="1:13" x14ac:dyDescent="0.2">
      <c r="A393" s="1">
        <v>4153</v>
      </c>
      <c r="B393" s="3" t="s">
        <v>211</v>
      </c>
      <c r="C393" s="3" t="s">
        <v>933</v>
      </c>
      <c r="D393" s="14">
        <v>152.44367625751369</v>
      </c>
      <c r="E393" s="15">
        <v>141.17977780705024</v>
      </c>
      <c r="F393" s="15">
        <v>151.60650186174368</v>
      </c>
      <c r="G393" s="15">
        <v>148.40998530876922</v>
      </c>
      <c r="H393" s="14">
        <v>134.38237594994195</v>
      </c>
      <c r="I393" s="15">
        <v>169.42727510036408</v>
      </c>
      <c r="J393" s="15">
        <v>220.8752687479346</v>
      </c>
      <c r="K393" s="15">
        <v>174.8949732660802</v>
      </c>
      <c r="L393" s="3" t="s">
        <v>1901</v>
      </c>
      <c r="M393" s="14">
        <f t="shared" si="6"/>
        <v>1.1784582614317263</v>
      </c>
    </row>
    <row r="394" spans="1:13" x14ac:dyDescent="0.2">
      <c r="A394" s="1">
        <v>4546</v>
      </c>
      <c r="C394" s="3" t="s">
        <v>872</v>
      </c>
      <c r="D394" s="14">
        <v>165.3313415107375</v>
      </c>
      <c r="E394" s="15">
        <v>111.52667161581476</v>
      </c>
      <c r="F394" s="15">
        <v>173.06610279004485</v>
      </c>
      <c r="G394" s="15">
        <v>149.97470530553235</v>
      </c>
      <c r="H394" s="14">
        <v>208.25008849338036</v>
      </c>
      <c r="I394" s="15">
        <v>122.85576782871243</v>
      </c>
      <c r="J394" s="15">
        <v>198.09360093616056</v>
      </c>
      <c r="K394" s="15">
        <v>176.39981908608445</v>
      </c>
      <c r="L394" s="3" t="s">
        <v>1901</v>
      </c>
      <c r="M394" s="14">
        <f t="shared" si="6"/>
        <v>1.1761971375554177</v>
      </c>
    </row>
    <row r="395" spans="1:13" x14ac:dyDescent="0.2">
      <c r="A395" s="1">
        <v>4147</v>
      </c>
      <c r="B395" s="3" t="s">
        <v>382</v>
      </c>
      <c r="C395" s="3" t="s">
        <v>938</v>
      </c>
      <c r="D395" s="14">
        <v>139.28890558374701</v>
      </c>
      <c r="E395" s="15">
        <v>62.355456085042078</v>
      </c>
      <c r="F395" s="15">
        <v>71.766923303111753</v>
      </c>
      <c r="G395" s="15">
        <v>91.137094990633614</v>
      </c>
      <c r="H395" s="14">
        <v>66.017327746998149</v>
      </c>
      <c r="I395" s="15">
        <v>159.34584389228326</v>
      </c>
      <c r="J395" s="15">
        <v>95.765617708268906</v>
      </c>
      <c r="K395" s="15">
        <v>107.04292978251677</v>
      </c>
      <c r="L395" s="3" t="s">
        <v>1901</v>
      </c>
      <c r="M395" s="14">
        <f t="shared" si="6"/>
        <v>1.1745264625070377</v>
      </c>
    </row>
    <row r="396" spans="1:13" x14ac:dyDescent="0.2">
      <c r="A396" s="1">
        <v>2191</v>
      </c>
      <c r="C396" s="3" t="s">
        <v>1891</v>
      </c>
      <c r="D396" s="14">
        <v>121.74102413318258</v>
      </c>
      <c r="E396" s="15">
        <v>84.99129474257694</v>
      </c>
      <c r="F396" s="15">
        <v>87.450177905645717</v>
      </c>
      <c r="G396" s="15">
        <v>98.060832260468416</v>
      </c>
      <c r="H396" s="14">
        <v>121.11146190928064</v>
      </c>
      <c r="I396" s="15">
        <v>97.79774904099844</v>
      </c>
      <c r="J396" s="15">
        <v>126.00478349621821</v>
      </c>
      <c r="K396" s="15">
        <v>114.97133148216578</v>
      </c>
      <c r="L396" s="3" t="s">
        <v>1901</v>
      </c>
      <c r="M396" s="14">
        <f t="shared" si="6"/>
        <v>1.1724490689287628</v>
      </c>
    </row>
    <row r="397" spans="1:13" x14ac:dyDescent="0.2">
      <c r="A397" s="1">
        <v>3259</v>
      </c>
      <c r="B397" s="3" t="s">
        <v>271</v>
      </c>
      <c r="C397" s="3" t="s">
        <v>1126</v>
      </c>
      <c r="D397" s="14">
        <v>165.66521809587158</v>
      </c>
      <c r="E397" s="15">
        <v>114.72456488161079</v>
      </c>
      <c r="F397" s="15">
        <v>147.50626349656073</v>
      </c>
      <c r="G397" s="15">
        <v>142.63201549134769</v>
      </c>
      <c r="H397" s="14">
        <v>163.50441357227001</v>
      </c>
      <c r="I397" s="15">
        <v>141.4629211723572</v>
      </c>
      <c r="J397" s="15">
        <v>196.13713765648737</v>
      </c>
      <c r="K397" s="15">
        <v>167.03482413370486</v>
      </c>
      <c r="L397" s="3" t="s">
        <v>1901</v>
      </c>
      <c r="M397" s="14">
        <f t="shared" si="6"/>
        <v>1.171089278646823</v>
      </c>
    </row>
    <row r="398" spans="1:13" x14ac:dyDescent="0.2">
      <c r="A398" s="1">
        <v>1576</v>
      </c>
      <c r="B398" s="3" t="s">
        <v>709</v>
      </c>
      <c r="C398" s="3" t="s">
        <v>1488</v>
      </c>
      <c r="D398" s="14">
        <v>79.116023461629936</v>
      </c>
      <c r="E398" s="15">
        <v>94.809622595320661</v>
      </c>
      <c r="F398" s="15">
        <v>67.076334132065057</v>
      </c>
      <c r="G398" s="15">
        <v>80.333993396338556</v>
      </c>
      <c r="H398" s="14">
        <v>104.0443947173475</v>
      </c>
      <c r="I398" s="15">
        <v>78.065656926442699</v>
      </c>
      <c r="J398" s="15">
        <v>99.241183143407525</v>
      </c>
      <c r="K398" s="15">
        <v>93.783744929065904</v>
      </c>
      <c r="L398" s="3" t="s">
        <v>1901</v>
      </c>
      <c r="M398" s="14">
        <f t="shared" si="6"/>
        <v>1.1674229172994202</v>
      </c>
    </row>
    <row r="399" spans="1:13" x14ac:dyDescent="0.2">
      <c r="A399" s="1">
        <v>3106</v>
      </c>
      <c r="B399" s="3" t="s">
        <v>493</v>
      </c>
      <c r="C399" s="3" t="s">
        <v>1154</v>
      </c>
      <c r="D399" s="14">
        <v>47.893216490749239</v>
      </c>
      <c r="E399" s="15">
        <v>140.85319351795664</v>
      </c>
      <c r="F399" s="15">
        <v>67.80725832518425</v>
      </c>
      <c r="G399" s="15">
        <v>85.517889444630043</v>
      </c>
      <c r="H399" s="14">
        <v>29.045557094798141</v>
      </c>
      <c r="I399" s="15">
        <v>83.844737194619313</v>
      </c>
      <c r="J399" s="15">
        <v>186.41313601883093</v>
      </c>
      <c r="K399" s="15">
        <v>99.767810102749465</v>
      </c>
      <c r="L399" s="3" t="s">
        <v>1901</v>
      </c>
      <c r="M399" s="14">
        <f t="shared" si="6"/>
        <v>1.1666308739687241</v>
      </c>
    </row>
    <row r="400" spans="1:13" x14ac:dyDescent="0.2">
      <c r="A400" s="1">
        <v>641</v>
      </c>
      <c r="B400" s="3" t="s">
        <v>196</v>
      </c>
      <c r="C400" s="3" t="s">
        <v>1735</v>
      </c>
      <c r="D400" s="14">
        <v>112.88213495643117</v>
      </c>
      <c r="E400" s="15">
        <v>189.80568949127382</v>
      </c>
      <c r="F400" s="15">
        <v>121.11762948199947</v>
      </c>
      <c r="G400" s="15">
        <v>141.26848464323481</v>
      </c>
      <c r="H400" s="14">
        <v>129.62937351645701</v>
      </c>
      <c r="I400" s="15">
        <v>131.81107426502348</v>
      </c>
      <c r="J400" s="15">
        <v>232.90464999569758</v>
      </c>
      <c r="K400" s="15">
        <v>164.78169925905937</v>
      </c>
      <c r="L400" s="3" t="s">
        <v>1901</v>
      </c>
      <c r="M400" s="14">
        <f t="shared" si="6"/>
        <v>1.1664434546403311</v>
      </c>
    </row>
    <row r="401" spans="1:13" x14ac:dyDescent="0.2">
      <c r="A401" s="1">
        <v>3104</v>
      </c>
      <c r="B401" s="3" t="s">
        <v>429</v>
      </c>
      <c r="C401" s="3" t="s">
        <v>1155</v>
      </c>
      <c r="D401" s="14">
        <v>2.984936813105719</v>
      </c>
      <c r="E401" s="15">
        <v>242.75291338150078</v>
      </c>
      <c r="F401" s="15">
        <v>16.907132496070403</v>
      </c>
      <c r="G401" s="15">
        <v>87.548327563558971</v>
      </c>
      <c r="H401" s="14">
        <v>17.934823275992017</v>
      </c>
      <c r="I401" s="15">
        <v>118.60703326520263</v>
      </c>
      <c r="J401" s="15">
        <v>169.7360598810202</v>
      </c>
      <c r="K401" s="15">
        <v>102.09263880740495</v>
      </c>
      <c r="L401" s="3" t="s">
        <v>1901</v>
      </c>
      <c r="M401" s="14">
        <f t="shared" si="6"/>
        <v>1.1661289444197207</v>
      </c>
    </row>
    <row r="402" spans="1:13" x14ac:dyDescent="0.2">
      <c r="A402" s="1">
        <v>3346</v>
      </c>
      <c r="B402" s="3" t="s">
        <v>532</v>
      </c>
      <c r="C402" s="3" t="s">
        <v>1101</v>
      </c>
      <c r="D402" s="14">
        <v>125.95607847107048</v>
      </c>
      <c r="E402" s="15">
        <v>101.14642978430965</v>
      </c>
      <c r="F402" s="15">
        <v>134.71014205215499</v>
      </c>
      <c r="G402" s="15">
        <v>120.60421676917838</v>
      </c>
      <c r="H402" s="14">
        <v>127.3927127670719</v>
      </c>
      <c r="I402" s="15">
        <v>112.92755210568521</v>
      </c>
      <c r="J402" s="15">
        <v>180.43100475591757</v>
      </c>
      <c r="K402" s="15">
        <v>140.25042320955822</v>
      </c>
      <c r="L402" s="3" t="s">
        <v>1901</v>
      </c>
      <c r="M402" s="14">
        <f t="shared" si="6"/>
        <v>1.1628981719435254</v>
      </c>
    </row>
    <row r="403" spans="1:13" x14ac:dyDescent="0.2">
      <c r="A403" s="1">
        <v>575</v>
      </c>
      <c r="B403" s="3" t="s">
        <v>704</v>
      </c>
      <c r="C403" s="3" t="s">
        <v>1749</v>
      </c>
      <c r="D403" s="14">
        <v>84.398316037540695</v>
      </c>
      <c r="E403" s="15">
        <v>94.717192634406331</v>
      </c>
      <c r="F403" s="15">
        <v>92.121588816286405</v>
      </c>
      <c r="G403" s="15">
        <v>90.412365829411144</v>
      </c>
      <c r="H403" s="14">
        <v>91.394755103316058</v>
      </c>
      <c r="I403" s="15">
        <v>94.993947866930725</v>
      </c>
      <c r="J403" s="15">
        <v>128.34320900309081</v>
      </c>
      <c r="K403" s="15">
        <v>104.91063732444586</v>
      </c>
      <c r="L403" s="3" t="s">
        <v>1901</v>
      </c>
      <c r="M403" s="14">
        <f t="shared" si="6"/>
        <v>1.1603571741767034</v>
      </c>
    </row>
    <row r="404" spans="1:13" x14ac:dyDescent="0.2">
      <c r="A404" s="1">
        <v>1070</v>
      </c>
      <c r="C404" s="3" t="s">
        <v>1639</v>
      </c>
      <c r="D404" s="14">
        <v>65.423533138688015</v>
      </c>
      <c r="E404" s="15">
        <v>122.1157177146363</v>
      </c>
      <c r="F404" s="15">
        <v>63.212746775632013</v>
      </c>
      <c r="G404" s="15">
        <v>83.583999209652106</v>
      </c>
      <c r="H404" s="14">
        <v>58.548406122659031</v>
      </c>
      <c r="I404" s="15">
        <v>109.92516078701905</v>
      </c>
      <c r="J404" s="15">
        <v>122.41744803323854</v>
      </c>
      <c r="K404" s="15">
        <v>96.963671647638876</v>
      </c>
      <c r="L404" s="3" t="s">
        <v>1901</v>
      </c>
      <c r="M404" s="14">
        <f t="shared" si="6"/>
        <v>1.1600745664780505</v>
      </c>
    </row>
    <row r="405" spans="1:13" x14ac:dyDescent="0.2">
      <c r="A405" s="1">
        <v>1166</v>
      </c>
      <c r="B405" s="3" t="s">
        <v>679</v>
      </c>
      <c r="C405" s="3" t="s">
        <v>1594</v>
      </c>
      <c r="D405" s="14">
        <v>103.93423832240286</v>
      </c>
      <c r="E405" s="15">
        <v>95.891490359768227</v>
      </c>
      <c r="F405" s="15">
        <v>101.69671530783201</v>
      </c>
      <c r="G405" s="15">
        <v>100.50748133000103</v>
      </c>
      <c r="H405" s="14">
        <v>135.84110194859886</v>
      </c>
      <c r="I405" s="15">
        <v>98.643369066359341</v>
      </c>
      <c r="J405" s="15">
        <v>114.12993632244709</v>
      </c>
      <c r="K405" s="15">
        <v>116.20480244580176</v>
      </c>
      <c r="L405" s="3" t="s">
        <v>1901</v>
      </c>
      <c r="M405" s="14">
        <f t="shared" si="6"/>
        <v>1.1561806236518948</v>
      </c>
    </row>
    <row r="406" spans="1:13" x14ac:dyDescent="0.2">
      <c r="A406" s="1">
        <v>3427</v>
      </c>
      <c r="B406" s="3" t="s">
        <v>673</v>
      </c>
      <c r="C406" s="3" t="s">
        <v>1082</v>
      </c>
      <c r="D406" s="14">
        <v>85.088326262672553</v>
      </c>
      <c r="E406" s="15">
        <v>118.61876228015772</v>
      </c>
      <c r="F406" s="15">
        <v>70.659248136498661</v>
      </c>
      <c r="G406" s="15">
        <v>91.455445559776308</v>
      </c>
      <c r="H406" s="14">
        <v>88.960548515489904</v>
      </c>
      <c r="I406" s="15">
        <v>99.880269521203928</v>
      </c>
      <c r="J406" s="15">
        <v>127.71632427824821</v>
      </c>
      <c r="K406" s="15">
        <v>105.51904743831402</v>
      </c>
      <c r="L406" s="3" t="s">
        <v>1901</v>
      </c>
      <c r="M406" s="14">
        <f t="shared" si="6"/>
        <v>1.1537754454363855</v>
      </c>
    </row>
    <row r="407" spans="1:13" x14ac:dyDescent="0.2">
      <c r="A407" s="1">
        <v>2288</v>
      </c>
      <c r="B407" s="3" t="s">
        <v>200</v>
      </c>
      <c r="C407" s="3" t="s">
        <v>1318</v>
      </c>
      <c r="D407" s="14">
        <v>110.22401558792437</v>
      </c>
      <c r="E407" s="15">
        <v>155.50785556254931</v>
      </c>
      <c r="F407" s="15">
        <v>132.06853889921229</v>
      </c>
      <c r="G407" s="15">
        <v>132.60013668322867</v>
      </c>
      <c r="H407" s="14">
        <v>153.62789060309814</v>
      </c>
      <c r="I407" s="15">
        <v>145.66390907460453</v>
      </c>
      <c r="J407" s="15">
        <v>159.26368617906689</v>
      </c>
      <c r="K407" s="15">
        <v>152.85182861892318</v>
      </c>
      <c r="L407" s="3" t="s">
        <v>1901</v>
      </c>
      <c r="M407" s="14">
        <f t="shared" si="6"/>
        <v>1.1527275343921719</v>
      </c>
    </row>
    <row r="408" spans="1:13" x14ac:dyDescent="0.2">
      <c r="A408" s="1">
        <v>230</v>
      </c>
      <c r="B408" s="3" t="s">
        <v>299</v>
      </c>
      <c r="C408" s="3" t="s">
        <v>1816</v>
      </c>
      <c r="D408" s="14">
        <v>56.240151881278678</v>
      </c>
      <c r="E408" s="15">
        <v>115.96159838792775</v>
      </c>
      <c r="F408" s="15">
        <v>42.683497692875477</v>
      </c>
      <c r="G408" s="15">
        <v>71.62841598736064</v>
      </c>
      <c r="H408" s="14">
        <v>56.570839701327145</v>
      </c>
      <c r="I408" s="15">
        <v>96.201972168220436</v>
      </c>
      <c r="J408" s="15">
        <v>94.85396230333339</v>
      </c>
      <c r="K408" s="15">
        <v>82.542258057626995</v>
      </c>
      <c r="L408" s="3" t="s">
        <v>1901</v>
      </c>
      <c r="M408" s="14">
        <f t="shared" si="6"/>
        <v>1.1523674915859117</v>
      </c>
    </row>
    <row r="409" spans="1:13" x14ac:dyDescent="0.2">
      <c r="A409" s="1">
        <v>2388</v>
      </c>
      <c r="B409" s="3" t="s">
        <v>677</v>
      </c>
      <c r="C409" s="3" t="s">
        <v>1287</v>
      </c>
      <c r="D409" s="14">
        <v>59.673821648460773</v>
      </c>
      <c r="E409" s="15">
        <v>141.3810691976625</v>
      </c>
      <c r="F409" s="15">
        <v>118.24872773925412</v>
      </c>
      <c r="G409" s="15">
        <v>106.43453952845914</v>
      </c>
      <c r="H409" s="14">
        <v>101.46251757561689</v>
      </c>
      <c r="I409" s="15">
        <v>150.49778528105162</v>
      </c>
      <c r="J409" s="15">
        <v>114.97258574569241</v>
      </c>
      <c r="K409" s="15">
        <v>122.31096286745363</v>
      </c>
      <c r="L409" s="3" t="s">
        <v>1901</v>
      </c>
      <c r="M409" s="14">
        <f t="shared" si="6"/>
        <v>1.149166082827364</v>
      </c>
    </row>
    <row r="410" spans="1:13" x14ac:dyDescent="0.2">
      <c r="A410" s="1">
        <v>1071</v>
      </c>
      <c r="B410" s="3" t="s">
        <v>692</v>
      </c>
      <c r="C410" s="3" t="s">
        <v>1638</v>
      </c>
      <c r="D410" s="14">
        <v>82.992508962145706</v>
      </c>
      <c r="E410" s="15">
        <v>106.58622913067975</v>
      </c>
      <c r="F410" s="15">
        <v>48.213840590945495</v>
      </c>
      <c r="G410" s="15">
        <v>79.264192894590323</v>
      </c>
      <c r="H410" s="14">
        <v>58.144976442151489</v>
      </c>
      <c r="I410" s="15">
        <v>80.391549210361973</v>
      </c>
      <c r="J410" s="15">
        <v>134.20871074458495</v>
      </c>
      <c r="K410" s="15">
        <v>90.915078799032813</v>
      </c>
      <c r="L410" s="3" t="s">
        <v>1901</v>
      </c>
      <c r="M410" s="14">
        <f t="shared" si="6"/>
        <v>1.1469880090741156</v>
      </c>
    </row>
    <row r="411" spans="1:13" x14ac:dyDescent="0.2">
      <c r="A411" s="1">
        <v>3119</v>
      </c>
      <c r="B411" s="3" t="s">
        <v>696</v>
      </c>
      <c r="C411" s="3" t="s">
        <v>1149</v>
      </c>
      <c r="D411" s="14">
        <v>70.788998999845205</v>
      </c>
      <c r="E411" s="15">
        <v>117.60438343307703</v>
      </c>
      <c r="F411" s="15">
        <v>142.98912473060841</v>
      </c>
      <c r="G411" s="15">
        <v>110.46083572117688</v>
      </c>
      <c r="H411" s="14">
        <v>76.07943565055524</v>
      </c>
      <c r="I411" s="15">
        <v>106.51204060302285</v>
      </c>
      <c r="J411" s="15">
        <v>197.38410314494593</v>
      </c>
      <c r="K411" s="15">
        <v>126.65852646617468</v>
      </c>
      <c r="L411" s="3" t="s">
        <v>1901</v>
      </c>
      <c r="M411" s="14">
        <f t="shared" si="6"/>
        <v>1.1466374089897682</v>
      </c>
    </row>
    <row r="412" spans="1:13" x14ac:dyDescent="0.2">
      <c r="A412" s="1">
        <v>1268</v>
      </c>
      <c r="B412" s="3" t="s">
        <v>713</v>
      </c>
      <c r="C412" s="3" t="s">
        <v>1566</v>
      </c>
      <c r="D412" s="14">
        <v>78.879376156278397</v>
      </c>
      <c r="E412" s="15">
        <v>90.919181635125796</v>
      </c>
      <c r="F412" s="15">
        <v>21.795069310032005</v>
      </c>
      <c r="G412" s="15">
        <v>63.864542367145397</v>
      </c>
      <c r="H412" s="14">
        <v>48.628314204262637</v>
      </c>
      <c r="I412" s="15">
        <v>72.034948065412124</v>
      </c>
      <c r="J412" s="15">
        <v>98.697882880989596</v>
      </c>
      <c r="K412" s="15">
        <v>73.120381716888119</v>
      </c>
      <c r="L412" s="3" t="s">
        <v>1901</v>
      </c>
      <c r="M412" s="14">
        <f t="shared" si="6"/>
        <v>1.1449292362659176</v>
      </c>
    </row>
    <row r="413" spans="1:13" x14ac:dyDescent="0.2">
      <c r="A413" s="1">
        <v>2493</v>
      </c>
      <c r="B413" s="3" t="s">
        <v>654</v>
      </c>
      <c r="C413" s="3" t="s">
        <v>1268</v>
      </c>
      <c r="D413" s="14">
        <v>107.41827713352097</v>
      </c>
      <c r="E413" s="15">
        <v>117.12204572136974</v>
      </c>
      <c r="F413" s="15">
        <v>59.275659551573085</v>
      </c>
      <c r="G413" s="15">
        <v>94.605327468821272</v>
      </c>
      <c r="H413" s="14">
        <v>91.438324052540509</v>
      </c>
      <c r="I413" s="15">
        <v>122.26589725463032</v>
      </c>
      <c r="J413" s="15">
        <v>110.64270827027515</v>
      </c>
      <c r="K413" s="15">
        <v>108.11564319248198</v>
      </c>
      <c r="L413" s="3" t="s">
        <v>1901</v>
      </c>
      <c r="M413" s="14">
        <f t="shared" si="6"/>
        <v>1.1428071344937023</v>
      </c>
    </row>
    <row r="414" spans="1:13" x14ac:dyDescent="0.2">
      <c r="A414" s="1">
        <v>215</v>
      </c>
      <c r="B414" s="3" t="s">
        <v>147</v>
      </c>
      <c r="C414" s="3" t="s">
        <v>1827</v>
      </c>
      <c r="D414" s="14">
        <v>128.11397468395046</v>
      </c>
      <c r="E414" s="15">
        <v>136.91862030513843</v>
      </c>
      <c r="F414" s="15">
        <v>96.944532120128855</v>
      </c>
      <c r="G414" s="15">
        <v>120.65904236973927</v>
      </c>
      <c r="H414" s="14">
        <v>111.78205220650216</v>
      </c>
      <c r="I414" s="15">
        <v>140.00798213706776</v>
      </c>
      <c r="J414" s="15">
        <v>161.21140186763648</v>
      </c>
      <c r="K414" s="15">
        <v>137.66714540373547</v>
      </c>
      <c r="L414" s="3" t="s">
        <v>1901</v>
      </c>
      <c r="M414" s="14">
        <f t="shared" si="6"/>
        <v>1.1409600366450592</v>
      </c>
    </row>
    <row r="415" spans="1:13" x14ac:dyDescent="0.2">
      <c r="A415" s="1">
        <v>86</v>
      </c>
      <c r="B415" s="3" t="s">
        <v>700</v>
      </c>
      <c r="C415" s="3" t="s">
        <v>1871</v>
      </c>
      <c r="D415" s="14">
        <v>102.9255701886436</v>
      </c>
      <c r="E415" s="15">
        <v>81.290466840622514</v>
      </c>
      <c r="F415" s="15">
        <v>73.5913504828996</v>
      </c>
      <c r="G415" s="15">
        <v>85.935795837388582</v>
      </c>
      <c r="H415" s="14">
        <v>94.343815145798544</v>
      </c>
      <c r="I415" s="15">
        <v>82.197107874444583</v>
      </c>
      <c r="J415" s="15">
        <v>116.98444792237399</v>
      </c>
      <c r="K415" s="15">
        <v>97.841790314205696</v>
      </c>
      <c r="L415" s="3" t="s">
        <v>1901</v>
      </c>
      <c r="M415" s="14">
        <f t="shared" si="6"/>
        <v>1.1385452285721092</v>
      </c>
    </row>
    <row r="416" spans="1:13" x14ac:dyDescent="0.2">
      <c r="A416" s="1">
        <v>2576</v>
      </c>
      <c r="C416" s="3" t="s">
        <v>1254</v>
      </c>
      <c r="D416" s="14">
        <v>105.50169971605254</v>
      </c>
      <c r="E416" s="15">
        <v>119.36712055955169</v>
      </c>
      <c r="F416" s="15">
        <v>87.520464599273481</v>
      </c>
      <c r="G416" s="15">
        <v>104.12976162495924</v>
      </c>
      <c r="H416" s="14">
        <v>95.459644119403464</v>
      </c>
      <c r="I416" s="15">
        <v>101.41829408687215</v>
      </c>
      <c r="J416" s="15">
        <v>158.75148734576652</v>
      </c>
      <c r="K416" s="15">
        <v>118.5431418506807</v>
      </c>
      <c r="L416" s="3" t="s">
        <v>1901</v>
      </c>
      <c r="M416" s="14">
        <f t="shared" si="6"/>
        <v>1.1384174898780011</v>
      </c>
    </row>
    <row r="417" spans="1:13" x14ac:dyDescent="0.2">
      <c r="A417" s="1">
        <v>85</v>
      </c>
      <c r="B417" s="3" t="s">
        <v>662</v>
      </c>
      <c r="C417" s="3" t="s">
        <v>1872</v>
      </c>
      <c r="D417" s="14">
        <v>120.24618883833261</v>
      </c>
      <c r="E417" s="15">
        <v>91.071587636702816</v>
      </c>
      <c r="F417" s="15">
        <v>78.6867478842818</v>
      </c>
      <c r="G417" s="15">
        <v>96.668174786439067</v>
      </c>
      <c r="H417" s="14">
        <v>108.14154354517194</v>
      </c>
      <c r="I417" s="15">
        <v>107.29107360399485</v>
      </c>
      <c r="J417" s="15">
        <v>114.05801447705568</v>
      </c>
      <c r="K417" s="15">
        <v>109.83021054207416</v>
      </c>
      <c r="L417" s="3" t="s">
        <v>1901</v>
      </c>
      <c r="M417" s="14">
        <f t="shared" si="6"/>
        <v>1.1361568663597184</v>
      </c>
    </row>
    <row r="418" spans="1:13" x14ac:dyDescent="0.2">
      <c r="A418" s="1">
        <v>741</v>
      </c>
      <c r="B418" s="3" t="s">
        <v>544</v>
      </c>
      <c r="C418" s="3" t="s">
        <v>1708</v>
      </c>
      <c r="D418" s="14">
        <v>75.087226622979472</v>
      </c>
      <c r="E418" s="15">
        <v>92.969890278655498</v>
      </c>
      <c r="F418" s="15">
        <v>62.594338712926628</v>
      </c>
      <c r="G418" s="15">
        <v>76.883818538187199</v>
      </c>
      <c r="H418" s="14">
        <v>19.970238917897632</v>
      </c>
      <c r="I418" s="15">
        <v>82.49292512598447</v>
      </c>
      <c r="J418" s="15">
        <v>158.35300217018408</v>
      </c>
      <c r="K418" s="15">
        <v>86.9387220713554</v>
      </c>
      <c r="L418" s="3" t="s">
        <v>1901</v>
      </c>
      <c r="M418" s="14">
        <f t="shared" si="6"/>
        <v>1.1307804909322248</v>
      </c>
    </row>
    <row r="419" spans="1:13" x14ac:dyDescent="0.2">
      <c r="A419" s="1">
        <v>3418</v>
      </c>
      <c r="B419" s="3" t="s">
        <v>659</v>
      </c>
      <c r="C419" s="3" t="s">
        <v>1085</v>
      </c>
      <c r="D419" s="14">
        <v>85.693979758409455</v>
      </c>
      <c r="E419" s="15">
        <v>132.04191029901818</v>
      </c>
      <c r="F419" s="15">
        <v>14.628108136677326</v>
      </c>
      <c r="G419" s="15">
        <v>77.454666064701655</v>
      </c>
      <c r="H419" s="14">
        <v>44.386830023983919</v>
      </c>
      <c r="I419" s="15">
        <v>127.5741394209399</v>
      </c>
      <c r="J419" s="15">
        <v>90.663068187349268</v>
      </c>
      <c r="K419" s="15">
        <v>87.541345877424362</v>
      </c>
      <c r="L419" s="3" t="s">
        <v>1901</v>
      </c>
      <c r="M419" s="14">
        <f t="shared" si="6"/>
        <v>1.1302268839981418</v>
      </c>
    </row>
    <row r="420" spans="1:13" x14ac:dyDescent="0.2">
      <c r="A420" s="1">
        <v>2661</v>
      </c>
      <c r="C420" s="3" t="s">
        <v>1233</v>
      </c>
      <c r="D420" s="14">
        <v>108.87210712673296</v>
      </c>
      <c r="E420" s="15">
        <v>89.620000028597943</v>
      </c>
      <c r="F420" s="15">
        <v>95.454626477048777</v>
      </c>
      <c r="G420" s="15">
        <v>97.982244544126559</v>
      </c>
      <c r="H420" s="14">
        <v>129.30409196420453</v>
      </c>
      <c r="I420" s="15">
        <v>82.930766215871841</v>
      </c>
      <c r="J420" s="15">
        <v>119.9604493750698</v>
      </c>
      <c r="K420" s="15">
        <v>110.73176918504873</v>
      </c>
      <c r="L420" s="3" t="s">
        <v>1901</v>
      </c>
      <c r="M420" s="14">
        <f t="shared" si="6"/>
        <v>1.1301207652492631</v>
      </c>
    </row>
    <row r="421" spans="1:13" x14ac:dyDescent="0.2">
      <c r="A421" s="1">
        <v>1116</v>
      </c>
      <c r="B421" s="3" t="s">
        <v>192</v>
      </c>
      <c r="C421" s="3" t="s">
        <v>1615</v>
      </c>
      <c r="D421" s="14">
        <v>105.97615700872612</v>
      </c>
      <c r="E421" s="15">
        <v>125.90046600274113</v>
      </c>
      <c r="F421" s="15">
        <v>61.69591704019777</v>
      </c>
      <c r="G421" s="15">
        <v>97.857513350554996</v>
      </c>
      <c r="H421" s="14">
        <v>56.841894933436237</v>
      </c>
      <c r="I421" s="15">
        <v>168.56515656901334</v>
      </c>
      <c r="J421" s="15">
        <v>105.76175517516063</v>
      </c>
      <c r="K421" s="15">
        <v>110.38960222587006</v>
      </c>
      <c r="L421" s="3" t="s">
        <v>1901</v>
      </c>
      <c r="M421" s="14">
        <f t="shared" si="6"/>
        <v>1.1280646569305453</v>
      </c>
    </row>
    <row r="422" spans="1:13" x14ac:dyDescent="0.2">
      <c r="A422" s="1">
        <v>457</v>
      </c>
      <c r="B422" s="3" t="s">
        <v>492</v>
      </c>
      <c r="C422" s="3" t="s">
        <v>1773</v>
      </c>
      <c r="D422" s="14">
        <v>94.795371174720984</v>
      </c>
      <c r="E422" s="15">
        <v>111.65255219504043</v>
      </c>
      <c r="F422" s="15">
        <v>104.37346180758858</v>
      </c>
      <c r="G422" s="15">
        <v>103.60712839245001</v>
      </c>
      <c r="H422" s="14">
        <v>121.80291052812834</v>
      </c>
      <c r="I422" s="15">
        <v>90.38930188763463</v>
      </c>
      <c r="J422" s="15">
        <v>137.97682221709584</v>
      </c>
      <c r="K422" s="15">
        <v>116.72301154428628</v>
      </c>
      <c r="L422" s="3" t="s">
        <v>1901</v>
      </c>
      <c r="M422" s="14">
        <f t="shared" si="6"/>
        <v>1.1265924782912142</v>
      </c>
    </row>
    <row r="423" spans="1:13" x14ac:dyDescent="0.2">
      <c r="A423" s="1">
        <v>1308</v>
      </c>
      <c r="C423" s="3" t="s">
        <v>1561</v>
      </c>
      <c r="D423" s="14">
        <v>71.748460771638889</v>
      </c>
      <c r="E423" s="15">
        <v>150.52862164194693</v>
      </c>
      <c r="F423" s="15">
        <v>120.43942030910111</v>
      </c>
      <c r="G423" s="15">
        <v>114.23883424089564</v>
      </c>
      <c r="H423" s="14">
        <v>85.425809059564813</v>
      </c>
      <c r="I423" s="15">
        <v>119.98714355925352</v>
      </c>
      <c r="J423" s="15">
        <v>178.89440825601639</v>
      </c>
      <c r="K423" s="15">
        <v>128.1024536249449</v>
      </c>
      <c r="L423" s="3" t="s">
        <v>1901</v>
      </c>
      <c r="M423" s="14">
        <f t="shared" si="6"/>
        <v>1.1213564500738429</v>
      </c>
    </row>
    <row r="424" spans="1:13" x14ac:dyDescent="0.2">
      <c r="A424" s="1">
        <v>3903</v>
      </c>
      <c r="B424" s="3" t="s">
        <v>175</v>
      </c>
      <c r="C424" s="3" t="s">
        <v>986</v>
      </c>
      <c r="D424" s="14">
        <v>100.63880313664126</v>
      </c>
      <c r="E424" s="15">
        <v>94.739552601090111</v>
      </c>
      <c r="F424" s="15">
        <v>90.434995272267486</v>
      </c>
      <c r="G424" s="15">
        <v>95.271117003332961</v>
      </c>
      <c r="H424" s="14">
        <v>59.506923005597145</v>
      </c>
      <c r="I424" s="15">
        <v>124.47216406590513</v>
      </c>
      <c r="J424" s="15">
        <v>136.00189235916264</v>
      </c>
      <c r="K424" s="15">
        <v>106.6603264768883</v>
      </c>
      <c r="L424" s="3" t="s">
        <v>1901</v>
      </c>
      <c r="M424" s="14">
        <f t="shared" si="6"/>
        <v>1.1195452497230289</v>
      </c>
    </row>
    <row r="425" spans="1:13" x14ac:dyDescent="0.2">
      <c r="A425" s="1">
        <v>2286</v>
      </c>
      <c r="B425" s="3" t="s">
        <v>52</v>
      </c>
      <c r="C425" s="3" t="s">
        <v>1320</v>
      </c>
      <c r="D425" s="14">
        <v>47.041531185184624</v>
      </c>
      <c r="E425" s="15">
        <v>238.714640892712</v>
      </c>
      <c r="F425" s="15">
        <v>36.378208258436644</v>
      </c>
      <c r="G425" s="15">
        <v>107.37812677877776</v>
      </c>
      <c r="H425" s="14">
        <v>61.497466165141532</v>
      </c>
      <c r="I425" s="15">
        <v>210.94215372626962</v>
      </c>
      <c r="J425" s="15">
        <v>87.807584353598145</v>
      </c>
      <c r="K425" s="15">
        <v>120.0824014150031</v>
      </c>
      <c r="L425" s="3" t="s">
        <v>1901</v>
      </c>
      <c r="M425" s="14">
        <f t="shared" si="6"/>
        <v>1.118313431397429</v>
      </c>
    </row>
    <row r="426" spans="1:13" x14ac:dyDescent="0.2">
      <c r="A426" s="1">
        <v>1254</v>
      </c>
      <c r="B426" s="3" t="s">
        <v>120</v>
      </c>
      <c r="C426" s="3" t="s">
        <v>1574</v>
      </c>
      <c r="D426" s="14">
        <v>144.21741064577904</v>
      </c>
      <c r="E426" s="15">
        <v>176.92109878643134</v>
      </c>
      <c r="F426" s="15">
        <v>150.24781718697187</v>
      </c>
      <c r="G426" s="15">
        <v>157.12877553972743</v>
      </c>
      <c r="H426" s="14">
        <v>159.01514420142541</v>
      </c>
      <c r="I426" s="15">
        <v>156.94865072512084</v>
      </c>
      <c r="J426" s="15">
        <v>210.82956411143689</v>
      </c>
      <c r="K426" s="15">
        <v>175.59778634599436</v>
      </c>
      <c r="L426" s="3" t="s">
        <v>1901</v>
      </c>
      <c r="M426" s="14">
        <f t="shared" si="6"/>
        <v>1.1175406016041749</v>
      </c>
    </row>
    <row r="427" spans="1:13" x14ac:dyDescent="0.2">
      <c r="A427" s="1">
        <v>573</v>
      </c>
      <c r="C427" s="3" t="s">
        <v>1751</v>
      </c>
      <c r="D427" s="14">
        <v>64.269612807329253</v>
      </c>
      <c r="E427" s="15">
        <v>120.41078456927613</v>
      </c>
      <c r="F427" s="15">
        <v>107.02328421499095</v>
      </c>
      <c r="G427" s="15">
        <v>97.234560530532121</v>
      </c>
      <c r="H427" s="14">
        <v>76.371441556914021</v>
      </c>
      <c r="I427" s="15">
        <v>89.273790834432191</v>
      </c>
      <c r="J427" s="15">
        <v>159.69132831611836</v>
      </c>
      <c r="K427" s="15">
        <v>108.44552023582152</v>
      </c>
      <c r="L427" s="3" t="s">
        <v>1901</v>
      </c>
      <c r="M427" s="14">
        <f t="shared" si="6"/>
        <v>1.1152980961102725</v>
      </c>
    </row>
    <row r="428" spans="1:13" x14ac:dyDescent="0.2">
      <c r="A428" s="1">
        <v>2362</v>
      </c>
      <c r="B428" s="3" t="s">
        <v>308</v>
      </c>
      <c r="C428" s="3" t="s">
        <v>1298</v>
      </c>
      <c r="D428" s="14">
        <v>87.384457056972963</v>
      </c>
      <c r="E428" s="15">
        <v>118.59599329615844</v>
      </c>
      <c r="F428" s="15">
        <v>124.67475255856647</v>
      </c>
      <c r="G428" s="15">
        <v>110.21840097056595</v>
      </c>
      <c r="H428" s="14">
        <v>102.35252786706229</v>
      </c>
      <c r="I428" s="15">
        <v>86.36450576428274</v>
      </c>
      <c r="J428" s="15">
        <v>179.85174357080393</v>
      </c>
      <c r="K428" s="15">
        <v>122.85625906738299</v>
      </c>
      <c r="L428" s="3" t="s">
        <v>1901</v>
      </c>
      <c r="M428" s="14">
        <f t="shared" si="6"/>
        <v>1.114661961936755</v>
      </c>
    </row>
    <row r="429" spans="1:13" x14ac:dyDescent="0.2">
      <c r="A429" s="1">
        <v>735</v>
      </c>
      <c r="B429" s="3" t="s">
        <v>698</v>
      </c>
      <c r="C429" s="3" t="s">
        <v>1709</v>
      </c>
      <c r="D429" s="14">
        <v>59.577755050648733</v>
      </c>
      <c r="E429" s="15">
        <v>125.31836411684407</v>
      </c>
      <c r="F429" s="15">
        <v>98.20987892489282</v>
      </c>
      <c r="G429" s="15">
        <v>94.368666030795211</v>
      </c>
      <c r="H429" s="14">
        <v>76.78052580616523</v>
      </c>
      <c r="I429" s="15">
        <v>86.799396924313527</v>
      </c>
      <c r="J429" s="15">
        <v>151.51461439934369</v>
      </c>
      <c r="K429" s="15">
        <v>105.03151237660749</v>
      </c>
      <c r="L429" s="3" t="s">
        <v>1901</v>
      </c>
      <c r="M429" s="14">
        <f t="shared" si="6"/>
        <v>1.1129913857459073</v>
      </c>
    </row>
    <row r="430" spans="1:13" x14ac:dyDescent="0.2">
      <c r="A430" s="1">
        <v>3208</v>
      </c>
      <c r="B430" s="3" t="s">
        <v>693</v>
      </c>
      <c r="C430" s="3" t="s">
        <v>1139</v>
      </c>
      <c r="D430" s="14">
        <v>85.493666264635863</v>
      </c>
      <c r="E430" s="15">
        <v>103.63792496378689</v>
      </c>
      <c r="F430" s="15">
        <v>108.48853209469192</v>
      </c>
      <c r="G430" s="15">
        <v>99.206707774371537</v>
      </c>
      <c r="H430" s="14">
        <v>87.413017017658973</v>
      </c>
      <c r="I430" s="15">
        <v>91.38518746819264</v>
      </c>
      <c r="J430" s="15">
        <v>151.02088214430327</v>
      </c>
      <c r="K430" s="15">
        <v>109.93969554338496</v>
      </c>
      <c r="L430" s="3" t="s">
        <v>1901</v>
      </c>
      <c r="M430" s="14">
        <f t="shared" si="6"/>
        <v>1.1081881256802084</v>
      </c>
    </row>
    <row r="431" spans="1:13" x14ac:dyDescent="0.2">
      <c r="A431" s="1">
        <v>4362</v>
      </c>
      <c r="B431" s="3" t="s">
        <v>530</v>
      </c>
      <c r="C431" s="3" t="s">
        <v>897</v>
      </c>
      <c r="D431" s="14">
        <v>155.43801833727355</v>
      </c>
      <c r="E431" s="15">
        <v>160.61414542386581</v>
      </c>
      <c r="F431" s="15">
        <v>140.58256599941654</v>
      </c>
      <c r="G431" s="15">
        <v>152.21157658685198</v>
      </c>
      <c r="H431" s="14">
        <v>88.772644213811191</v>
      </c>
      <c r="I431" s="15">
        <v>193.76577712321364</v>
      </c>
      <c r="J431" s="15">
        <v>222.59361265341971</v>
      </c>
      <c r="K431" s="15">
        <v>168.37734466348152</v>
      </c>
      <c r="L431" s="3" t="s">
        <v>1901</v>
      </c>
      <c r="M431" s="14">
        <f t="shared" si="6"/>
        <v>1.1062059039077448</v>
      </c>
    </row>
    <row r="432" spans="1:13" x14ac:dyDescent="0.2">
      <c r="A432" s="1">
        <v>134</v>
      </c>
      <c r="B432" s="3" t="s">
        <v>261</v>
      </c>
      <c r="C432" s="3" t="s">
        <v>1849</v>
      </c>
      <c r="D432" s="14">
        <v>112.26828040036665</v>
      </c>
      <c r="E432" s="15">
        <v>130.15687036824116</v>
      </c>
      <c r="F432" s="15">
        <v>139.15746754699111</v>
      </c>
      <c r="G432" s="15">
        <v>127.19420610519963</v>
      </c>
      <c r="H432" s="14">
        <v>128.80388284848573</v>
      </c>
      <c r="I432" s="15">
        <v>120.65362187586243</v>
      </c>
      <c r="J432" s="15">
        <v>172.06573947233224</v>
      </c>
      <c r="K432" s="15">
        <v>140.50774806556012</v>
      </c>
      <c r="L432" s="3" t="s">
        <v>1901</v>
      </c>
      <c r="M432" s="14">
        <f t="shared" si="6"/>
        <v>1.1046709780895927</v>
      </c>
    </row>
    <row r="433" spans="1:13" x14ac:dyDescent="0.2">
      <c r="A433" s="1">
        <v>3351</v>
      </c>
      <c r="B433" s="3" t="s">
        <v>666</v>
      </c>
      <c r="C433" s="3" t="s">
        <v>1097</v>
      </c>
      <c r="D433" s="14">
        <v>117.09251780425906</v>
      </c>
      <c r="E433" s="15">
        <v>92.217187880165213</v>
      </c>
      <c r="F433" s="15">
        <v>108.26831959486145</v>
      </c>
      <c r="G433" s="15">
        <v>105.8593417597619</v>
      </c>
      <c r="H433" s="14">
        <v>115.0480557976117</v>
      </c>
      <c r="I433" s="15">
        <v>100.63278329804818</v>
      </c>
      <c r="J433" s="15">
        <v>134.99401764094489</v>
      </c>
      <c r="K433" s="15">
        <v>116.89161891220158</v>
      </c>
      <c r="L433" s="3" t="s">
        <v>1901</v>
      </c>
      <c r="M433" s="14">
        <f t="shared" si="6"/>
        <v>1.1042163777805876</v>
      </c>
    </row>
    <row r="434" spans="1:13" x14ac:dyDescent="0.2">
      <c r="A434" s="1">
        <v>4589</v>
      </c>
      <c r="B434" s="3" t="s">
        <v>325</v>
      </c>
      <c r="C434" s="3" t="s">
        <v>867</v>
      </c>
      <c r="D434" s="14">
        <v>121.2396175334072</v>
      </c>
      <c r="E434" s="15">
        <v>144.98530168303498</v>
      </c>
      <c r="F434" s="15">
        <v>103.71055797912209</v>
      </c>
      <c r="G434" s="15">
        <v>123.31182573185475</v>
      </c>
      <c r="H434" s="14">
        <v>122.94302537743312</v>
      </c>
      <c r="I434" s="15">
        <v>126.54525682840216</v>
      </c>
      <c r="J434" s="15">
        <v>157.91564104597637</v>
      </c>
      <c r="K434" s="15">
        <v>135.80130775060388</v>
      </c>
      <c r="L434" s="3" t="s">
        <v>1901</v>
      </c>
      <c r="M434" s="14">
        <f t="shared" si="6"/>
        <v>1.1012837328830722</v>
      </c>
    </row>
    <row r="435" spans="1:13" x14ac:dyDescent="0.2">
      <c r="A435" s="1">
        <v>3914</v>
      </c>
      <c r="B435" s="3" t="s">
        <v>628</v>
      </c>
      <c r="C435" s="3" t="s">
        <v>978</v>
      </c>
      <c r="D435" s="14">
        <v>48.213037081347125</v>
      </c>
      <c r="E435" s="15">
        <v>214.96864600614549</v>
      </c>
      <c r="F435" s="15">
        <v>14.92909291357023</v>
      </c>
      <c r="G435" s="15">
        <v>92.703592000354277</v>
      </c>
      <c r="H435" s="14">
        <v>99.639943877658254</v>
      </c>
      <c r="I435" s="15">
        <v>152.93799617833167</v>
      </c>
      <c r="J435" s="15">
        <v>53.545666446109806</v>
      </c>
      <c r="K435" s="15">
        <v>102.04120216736658</v>
      </c>
      <c r="L435" s="3" t="s">
        <v>1901</v>
      </c>
      <c r="M435" s="14">
        <f t="shared" si="6"/>
        <v>1.1007254407895717</v>
      </c>
    </row>
    <row r="436" spans="1:13" x14ac:dyDescent="0.2">
      <c r="A436" s="1">
        <v>218</v>
      </c>
      <c r="B436" s="3" t="s">
        <v>319</v>
      </c>
      <c r="C436" s="3" t="s">
        <v>1824</v>
      </c>
      <c r="D436" s="14">
        <v>105.25450522425439</v>
      </c>
      <c r="E436" s="15">
        <v>156.92123941593104</v>
      </c>
      <c r="F436" s="15">
        <v>74.613907033964551</v>
      </c>
      <c r="G436" s="15">
        <v>112.26321722471666</v>
      </c>
      <c r="H436" s="14">
        <v>70.169354661534442</v>
      </c>
      <c r="I436" s="15">
        <v>123.7172933596338</v>
      </c>
      <c r="J436" s="15">
        <v>174.07954527889086</v>
      </c>
      <c r="K436" s="15">
        <v>122.65539776668636</v>
      </c>
      <c r="L436" s="3" t="s">
        <v>1901</v>
      </c>
      <c r="M436" s="14">
        <f t="shared" si="6"/>
        <v>1.0925697730643844</v>
      </c>
    </row>
    <row r="437" spans="1:13" x14ac:dyDescent="0.2">
      <c r="A437" s="1">
        <v>1625</v>
      </c>
      <c r="B437" s="3" t="s">
        <v>343</v>
      </c>
      <c r="C437" s="3" t="s">
        <v>1893</v>
      </c>
      <c r="D437" s="14">
        <v>75.216097462101885</v>
      </c>
      <c r="E437" s="15">
        <v>113.50196944795792</v>
      </c>
      <c r="F437" s="15">
        <v>77.821203229391784</v>
      </c>
      <c r="G437" s="15">
        <v>88.846423379817182</v>
      </c>
      <c r="H437" s="14">
        <v>54.413342914353791</v>
      </c>
      <c r="I437" s="15">
        <v>84.454056204547811</v>
      </c>
      <c r="J437" s="15">
        <v>151.98307695266897</v>
      </c>
      <c r="K437" s="15">
        <v>96.950158690523537</v>
      </c>
      <c r="L437" s="3" t="s">
        <v>1901</v>
      </c>
      <c r="M437" s="14">
        <f t="shared" si="6"/>
        <v>1.0912105969202948</v>
      </c>
    </row>
    <row r="438" spans="1:13" x14ac:dyDescent="0.2">
      <c r="A438" s="1">
        <v>1118</v>
      </c>
      <c r="B438" s="3" t="s">
        <v>294</v>
      </c>
      <c r="C438" s="3" t="s">
        <v>1613</v>
      </c>
      <c r="D438" s="14">
        <v>107.33275772215555</v>
      </c>
      <c r="E438" s="15">
        <v>111.93934835060699</v>
      </c>
      <c r="F438" s="15">
        <v>104.04120659985581</v>
      </c>
      <c r="G438" s="15">
        <v>107.77110422420611</v>
      </c>
      <c r="H438" s="14">
        <v>99.642263244951778</v>
      </c>
      <c r="I438" s="15">
        <v>110.88097856731596</v>
      </c>
      <c r="J438" s="15">
        <v>141.61178121980453</v>
      </c>
      <c r="K438" s="15">
        <v>117.37834101069075</v>
      </c>
      <c r="L438" s="3" t="s">
        <v>1901</v>
      </c>
      <c r="M438" s="14">
        <f t="shared" si="6"/>
        <v>1.0891448301995479</v>
      </c>
    </row>
    <row r="439" spans="1:13" x14ac:dyDescent="0.2">
      <c r="A439" s="1">
        <v>3498</v>
      </c>
      <c r="B439" s="3" t="s">
        <v>425</v>
      </c>
      <c r="C439" s="3" t="s">
        <v>1050</v>
      </c>
      <c r="D439" s="14">
        <v>77.403289108202671</v>
      </c>
      <c r="E439" s="15">
        <v>89.89728991134092</v>
      </c>
      <c r="F439" s="15">
        <v>52.303119950182207</v>
      </c>
      <c r="G439" s="15">
        <v>73.201232989908604</v>
      </c>
      <c r="H439" s="14">
        <v>52.380898406310081</v>
      </c>
      <c r="I439" s="15">
        <v>80.745118769011725</v>
      </c>
      <c r="J439" s="15">
        <v>106.00862130268081</v>
      </c>
      <c r="K439" s="15">
        <v>79.711546159334205</v>
      </c>
      <c r="L439" s="3" t="s">
        <v>1901</v>
      </c>
      <c r="M439" s="14">
        <f t="shared" si="6"/>
        <v>1.0889372064309777</v>
      </c>
    </row>
    <row r="440" spans="1:13" x14ac:dyDescent="0.2">
      <c r="A440" s="1">
        <v>3471</v>
      </c>
      <c r="B440" s="3" t="s">
        <v>225</v>
      </c>
      <c r="C440" s="3" t="s">
        <v>1067</v>
      </c>
      <c r="D440" s="14">
        <v>114.80575075225669</v>
      </c>
      <c r="E440" s="15">
        <v>131.81608688217398</v>
      </c>
      <c r="F440" s="15">
        <v>146.40293466843326</v>
      </c>
      <c r="G440" s="15">
        <v>131.00825743428797</v>
      </c>
      <c r="H440" s="14">
        <v>132.12643212703222</v>
      </c>
      <c r="I440" s="15">
        <v>135.64258710306063</v>
      </c>
      <c r="J440" s="15">
        <v>159.94111030733978</v>
      </c>
      <c r="K440" s="15">
        <v>142.57004317914422</v>
      </c>
      <c r="L440" s="3" t="s">
        <v>1901</v>
      </c>
      <c r="M440" s="14">
        <f t="shared" si="6"/>
        <v>1.0882523435643399</v>
      </c>
    </row>
    <row r="441" spans="1:13" x14ac:dyDescent="0.2">
      <c r="A441" s="1">
        <v>715</v>
      </c>
      <c r="B441" s="3" t="s">
        <v>421</v>
      </c>
      <c r="C441" s="3" t="s">
        <v>1714</v>
      </c>
      <c r="D441" s="14">
        <v>81.243461559318575</v>
      </c>
      <c r="E441" s="15">
        <v>198.53780546047372</v>
      </c>
      <c r="F441" s="15">
        <v>49.799350433008414</v>
      </c>
      <c r="G441" s="15">
        <v>109.86020581760022</v>
      </c>
      <c r="H441" s="14">
        <v>70.341962857707188</v>
      </c>
      <c r="I441" s="15">
        <v>154.71291475986169</v>
      </c>
      <c r="J441" s="15">
        <v>132.87135683247502</v>
      </c>
      <c r="K441" s="15">
        <v>119.30874481668131</v>
      </c>
      <c r="L441" s="3" t="s">
        <v>1901</v>
      </c>
      <c r="M441" s="14">
        <f t="shared" si="6"/>
        <v>1.0860051092091381</v>
      </c>
    </row>
    <row r="442" spans="1:13" x14ac:dyDescent="0.2">
      <c r="A442" s="1">
        <v>2369</v>
      </c>
      <c r="B442" s="3" t="s">
        <v>239</v>
      </c>
      <c r="C442" s="3" t="s">
        <v>1296</v>
      </c>
      <c r="D442" s="14">
        <v>70.695278528152187</v>
      </c>
      <c r="E442" s="15">
        <v>174.71223430685308</v>
      </c>
      <c r="F442" s="15">
        <v>89.207531565803947</v>
      </c>
      <c r="G442" s="15">
        <v>111.53834813360307</v>
      </c>
      <c r="H442" s="14">
        <v>87.562355172288562</v>
      </c>
      <c r="I442" s="15">
        <v>134.59366307424705</v>
      </c>
      <c r="J442" s="15">
        <v>140.64764194379035</v>
      </c>
      <c r="K442" s="15">
        <v>120.93455339677531</v>
      </c>
      <c r="L442" s="3" t="s">
        <v>1901</v>
      </c>
      <c r="M442" s="14">
        <f t="shared" si="6"/>
        <v>1.0842419259420739</v>
      </c>
    </row>
    <row r="443" spans="1:13" x14ac:dyDescent="0.2">
      <c r="A443" s="1">
        <v>4154</v>
      </c>
      <c r="B443" s="3" t="s">
        <v>280</v>
      </c>
      <c r="C443" s="3" t="s">
        <v>932</v>
      </c>
      <c r="D443" s="14">
        <v>134.70600773744422</v>
      </c>
      <c r="E443" s="15">
        <v>126.06296595788598</v>
      </c>
      <c r="F443" s="15">
        <v>136.64273902387106</v>
      </c>
      <c r="G443" s="15">
        <v>132.47057090640041</v>
      </c>
      <c r="H443" s="14">
        <v>129.27748672121112</v>
      </c>
      <c r="I443" s="15">
        <v>130.76333623706876</v>
      </c>
      <c r="J443" s="15">
        <v>170.60884017510188</v>
      </c>
      <c r="K443" s="15">
        <v>143.54988771112724</v>
      </c>
      <c r="L443" s="3" t="s">
        <v>1901</v>
      </c>
      <c r="M443" s="14">
        <f t="shared" si="6"/>
        <v>1.0836360614204277</v>
      </c>
    </row>
    <row r="444" spans="1:13" x14ac:dyDescent="0.2">
      <c r="A444" s="1">
        <v>3469</v>
      </c>
      <c r="B444" s="3" t="s">
        <v>401</v>
      </c>
      <c r="C444" s="3" t="s">
        <v>1068</v>
      </c>
      <c r="D444" s="14">
        <v>91.741275546548948</v>
      </c>
      <c r="E444" s="15">
        <v>87.635195923631201</v>
      </c>
      <c r="F444" s="15">
        <v>97.122515183173263</v>
      </c>
      <c r="G444" s="15">
        <v>92.166328884451147</v>
      </c>
      <c r="H444" s="14">
        <v>93.143167641038218</v>
      </c>
      <c r="I444" s="15">
        <v>92.956802046269985</v>
      </c>
      <c r="J444" s="15">
        <v>113.45737168775241</v>
      </c>
      <c r="K444" s="15">
        <v>99.852447125020205</v>
      </c>
      <c r="L444" s="3" t="s">
        <v>1901</v>
      </c>
      <c r="M444" s="14">
        <f t="shared" si="6"/>
        <v>1.0833939935939636</v>
      </c>
    </row>
    <row r="445" spans="1:13" x14ac:dyDescent="0.2">
      <c r="A445" s="1">
        <v>1762</v>
      </c>
      <c r="B445" s="3" t="s">
        <v>335</v>
      </c>
      <c r="C445" s="3" t="s">
        <v>1440</v>
      </c>
      <c r="D445" s="14">
        <v>67.684534327737126</v>
      </c>
      <c r="E445" s="15">
        <v>118.01805686592897</v>
      </c>
      <c r="F445" s="15">
        <v>65.523227885329447</v>
      </c>
      <c r="G445" s="15">
        <v>83.741939692998514</v>
      </c>
      <c r="H445" s="14">
        <v>60.208013161207177</v>
      </c>
      <c r="I445" s="15">
        <v>90.840691553655304</v>
      </c>
      <c r="J445" s="15">
        <v>120.95860510613123</v>
      </c>
      <c r="K445" s="15">
        <v>90.669103273664575</v>
      </c>
      <c r="L445" s="3" t="s">
        <v>1901</v>
      </c>
      <c r="M445" s="14">
        <f t="shared" si="6"/>
        <v>1.0827203621752892</v>
      </c>
    </row>
    <row r="446" spans="1:13" x14ac:dyDescent="0.2">
      <c r="A446" s="1">
        <v>3943</v>
      </c>
      <c r="B446" s="3" t="s">
        <v>252</v>
      </c>
      <c r="C446" s="3" t="s">
        <v>973</v>
      </c>
      <c r="D446" s="14">
        <v>160.13456834619217</v>
      </c>
      <c r="E446" s="15">
        <v>135.26732568522527</v>
      </c>
      <c r="F446" s="15">
        <v>173.41866942267109</v>
      </c>
      <c r="G446" s="15">
        <v>156.27352115136284</v>
      </c>
      <c r="H446" s="14">
        <v>197.86770183974602</v>
      </c>
      <c r="I446" s="15">
        <v>122.14155792313159</v>
      </c>
      <c r="J446" s="15">
        <v>187.16053836261818</v>
      </c>
      <c r="K446" s="15">
        <v>169.05659937516526</v>
      </c>
      <c r="L446" s="3" t="s">
        <v>1901</v>
      </c>
      <c r="M446" s="14">
        <f t="shared" si="6"/>
        <v>1.0817993869314626</v>
      </c>
    </row>
    <row r="447" spans="1:13" x14ac:dyDescent="0.2">
      <c r="A447" s="1">
        <v>3392</v>
      </c>
      <c r="B447" s="3" t="s">
        <v>360</v>
      </c>
      <c r="C447" s="3" t="s">
        <v>1089</v>
      </c>
      <c r="D447" s="14">
        <v>111.86528652452235</v>
      </c>
      <c r="E447" s="15">
        <v>101.5054679936549</v>
      </c>
      <c r="F447" s="15">
        <v>101.60224427333667</v>
      </c>
      <c r="G447" s="15">
        <v>104.99099959717131</v>
      </c>
      <c r="H447" s="14">
        <v>98.60791760105208</v>
      </c>
      <c r="I447" s="15">
        <v>107.05477258856247</v>
      </c>
      <c r="J447" s="15">
        <v>134.8715563921233</v>
      </c>
      <c r="K447" s="15">
        <v>113.51141552724596</v>
      </c>
      <c r="L447" s="3" t="s">
        <v>1901</v>
      </c>
      <c r="M447" s="14">
        <f t="shared" si="6"/>
        <v>1.0811537747308408</v>
      </c>
    </row>
    <row r="448" spans="1:13" x14ac:dyDescent="0.2">
      <c r="A448" s="1">
        <v>2465</v>
      </c>
      <c r="B448" s="3" t="s">
        <v>637</v>
      </c>
      <c r="C448" s="3" t="s">
        <v>1278</v>
      </c>
      <c r="D448" s="14">
        <v>121.49148351526537</v>
      </c>
      <c r="E448" s="15">
        <v>129.00493260956307</v>
      </c>
      <c r="F448" s="15">
        <v>126.76275483945841</v>
      </c>
      <c r="G448" s="15">
        <v>125.75305698809562</v>
      </c>
      <c r="H448" s="14">
        <v>117.86807659314587</v>
      </c>
      <c r="I448" s="15">
        <v>132.88592451753539</v>
      </c>
      <c r="J448" s="15">
        <v>155.62483907883279</v>
      </c>
      <c r="K448" s="15">
        <v>135.45961339650469</v>
      </c>
      <c r="L448" s="3" t="s">
        <v>1901</v>
      </c>
      <c r="M448" s="14">
        <f t="shared" si="6"/>
        <v>1.077187438944947</v>
      </c>
    </row>
    <row r="449" spans="1:13" x14ac:dyDescent="0.2">
      <c r="A449" s="1">
        <v>4157</v>
      </c>
      <c r="B449" s="3" t="s">
        <v>257</v>
      </c>
      <c r="C449" s="3" t="s">
        <v>929</v>
      </c>
      <c r="D449" s="14">
        <v>135.91148055688754</v>
      </c>
      <c r="E449" s="15">
        <v>124.63690707407274</v>
      </c>
      <c r="F449" s="15">
        <v>143.77616343741096</v>
      </c>
      <c r="G449" s="15">
        <v>134.77485035612375</v>
      </c>
      <c r="H449" s="14">
        <v>140.94599117732963</v>
      </c>
      <c r="I449" s="15">
        <v>125.30128558527616</v>
      </c>
      <c r="J449" s="15">
        <v>168.62710719371361</v>
      </c>
      <c r="K449" s="15">
        <v>144.9581279854398</v>
      </c>
      <c r="L449" s="3" t="s">
        <v>1901</v>
      </c>
      <c r="M449" s="14">
        <f t="shared" si="6"/>
        <v>1.0755576993957565</v>
      </c>
    </row>
    <row r="450" spans="1:13" x14ac:dyDescent="0.2">
      <c r="A450" s="1">
        <v>455</v>
      </c>
      <c r="B450" s="3" t="s">
        <v>233</v>
      </c>
      <c r="C450" s="3" t="s">
        <v>1774</v>
      </c>
      <c r="D450" s="14">
        <v>130.53546750928376</v>
      </c>
      <c r="E450" s="15">
        <v>151.12398623901964</v>
      </c>
      <c r="F450" s="15">
        <v>140.41072218132126</v>
      </c>
      <c r="G450" s="15">
        <v>140.69005864320823</v>
      </c>
      <c r="H450" s="14">
        <v>133.58117115767052</v>
      </c>
      <c r="I450" s="15">
        <v>126.57648991138416</v>
      </c>
      <c r="J450" s="15">
        <v>193.75789173334084</v>
      </c>
      <c r="K450" s="15">
        <v>151.30518426746519</v>
      </c>
      <c r="L450" s="3" t="s">
        <v>1901</v>
      </c>
      <c r="M450" s="14">
        <f t="shared" si="6"/>
        <v>1.0754504314421891</v>
      </c>
    </row>
    <row r="451" spans="1:13" x14ac:dyDescent="0.2">
      <c r="A451" s="1">
        <v>312</v>
      </c>
      <c r="B451" s="3" t="s">
        <v>163</v>
      </c>
      <c r="C451" s="3" t="s">
        <v>1804</v>
      </c>
      <c r="D451" s="14">
        <v>110.84607120431644</v>
      </c>
      <c r="E451" s="15">
        <v>68.402298360856605</v>
      </c>
      <c r="F451" s="15">
        <v>90.24879295476336</v>
      </c>
      <c r="G451" s="15">
        <v>89.832387506645475</v>
      </c>
      <c r="H451" s="14">
        <v>93.332087776873664</v>
      </c>
      <c r="I451" s="15">
        <v>60.004763426332943</v>
      </c>
      <c r="J451" s="15">
        <v>136.38579821623904</v>
      </c>
      <c r="K451" s="15">
        <v>96.574216473148553</v>
      </c>
      <c r="L451" s="3" t="s">
        <v>1901</v>
      </c>
      <c r="M451" s="14">
        <f t="shared" ref="M451:M514" si="7">K451/G451</f>
        <v>1.0750489790333619</v>
      </c>
    </row>
    <row r="452" spans="1:13" x14ac:dyDescent="0.2">
      <c r="A452" s="1">
        <v>2475</v>
      </c>
      <c r="B452" s="3" t="s">
        <v>422</v>
      </c>
      <c r="C452" s="3" t="s">
        <v>1274</v>
      </c>
      <c r="D452" s="14">
        <v>139.81607804647564</v>
      </c>
      <c r="E452" s="15">
        <v>128.35217304869127</v>
      </c>
      <c r="F452" s="15">
        <v>116.05576884043211</v>
      </c>
      <c r="G452" s="15">
        <v>128.07467331186635</v>
      </c>
      <c r="H452" s="14">
        <v>100.06997880115915</v>
      </c>
      <c r="I452" s="15">
        <v>153.28920880755425</v>
      </c>
      <c r="J452" s="15">
        <v>155.38574830859193</v>
      </c>
      <c r="K452" s="15">
        <v>136.24831197243512</v>
      </c>
      <c r="L452" s="3" t="s">
        <v>1901</v>
      </c>
      <c r="M452" s="14">
        <f t="shared" si="7"/>
        <v>1.063819320785349</v>
      </c>
    </row>
    <row r="453" spans="1:13" x14ac:dyDescent="0.2">
      <c r="A453" s="1">
        <v>3487</v>
      </c>
      <c r="B453" s="3" t="s">
        <v>669</v>
      </c>
      <c r="C453" s="3" t="s">
        <v>1057</v>
      </c>
      <c r="D453" s="14">
        <v>115.38212957695083</v>
      </c>
      <c r="E453" s="15">
        <v>89.767652893763184</v>
      </c>
      <c r="F453" s="15">
        <v>125.67378451073976</v>
      </c>
      <c r="G453" s="15">
        <v>110.27452232715126</v>
      </c>
      <c r="H453" s="14">
        <v>123.77482238071649</v>
      </c>
      <c r="I453" s="15">
        <v>97.291556997724499</v>
      </c>
      <c r="J453" s="15">
        <v>129.53283196466407</v>
      </c>
      <c r="K453" s="15">
        <v>116.866403781035</v>
      </c>
      <c r="L453" s="3" t="s">
        <v>1901</v>
      </c>
      <c r="M453" s="14">
        <f t="shared" si="7"/>
        <v>1.0597770120855987</v>
      </c>
    </row>
    <row r="454" spans="1:13" x14ac:dyDescent="0.2">
      <c r="A454" s="1">
        <v>3537</v>
      </c>
      <c r="B454" s="3" t="s">
        <v>633</v>
      </c>
      <c r="C454" s="3" t="s">
        <v>1042</v>
      </c>
      <c r="D454" s="14">
        <v>130.86114303409022</v>
      </c>
      <c r="E454" s="15">
        <v>125.63702651191807</v>
      </c>
      <c r="F454" s="15">
        <v>90.579441575497071</v>
      </c>
      <c r="G454" s="15">
        <v>115.69253704050179</v>
      </c>
      <c r="H454" s="14">
        <v>115.00049988036861</v>
      </c>
      <c r="I454" s="15">
        <v>111.63054241430365</v>
      </c>
      <c r="J454" s="15">
        <v>141.12193622451807</v>
      </c>
      <c r="K454" s="15">
        <v>122.58432617306345</v>
      </c>
      <c r="L454" s="3" t="s">
        <v>1901</v>
      </c>
      <c r="M454" s="14">
        <f t="shared" si="7"/>
        <v>1.0595698677620751</v>
      </c>
    </row>
    <row r="455" spans="1:13" x14ac:dyDescent="0.2">
      <c r="A455" s="1">
        <v>88</v>
      </c>
      <c r="B455" s="3" t="s">
        <v>701</v>
      </c>
      <c r="C455" s="3" t="s">
        <v>1870</v>
      </c>
      <c r="D455" s="14">
        <v>79.775575571570442</v>
      </c>
      <c r="E455" s="15">
        <v>102.13487088978317</v>
      </c>
      <c r="F455" s="15">
        <v>72.479802400312451</v>
      </c>
      <c r="G455" s="15">
        <v>84.79674962055536</v>
      </c>
      <c r="H455" s="14">
        <v>75.456493623200316</v>
      </c>
      <c r="I455" s="15">
        <v>77.805193616309651</v>
      </c>
      <c r="J455" s="15">
        <v>115.53532398242299</v>
      </c>
      <c r="K455" s="15">
        <v>89.599003740644321</v>
      </c>
      <c r="L455" s="3" t="s">
        <v>1901</v>
      </c>
      <c r="M455" s="14">
        <f t="shared" si="7"/>
        <v>1.0566325259114042</v>
      </c>
    </row>
    <row r="456" spans="1:13" x14ac:dyDescent="0.2">
      <c r="A456" s="1">
        <v>1746</v>
      </c>
      <c r="B456" s="3" t="s">
        <v>525</v>
      </c>
      <c r="C456" s="3" t="s">
        <v>1449</v>
      </c>
      <c r="D456" s="14">
        <v>38.673522183940008</v>
      </c>
      <c r="E456" s="15">
        <v>207.46704736461817</v>
      </c>
      <c r="F456" s="15">
        <v>10.364245207858744</v>
      </c>
      <c r="G456" s="15">
        <v>85.50160491880564</v>
      </c>
      <c r="H456" s="14">
        <v>40.755962899416033</v>
      </c>
      <c r="I456" s="15">
        <v>155.61569409190298</v>
      </c>
      <c r="J456" s="15">
        <v>74.448624551004542</v>
      </c>
      <c r="K456" s="15">
        <v>90.273427180774505</v>
      </c>
      <c r="L456" s="3" t="s">
        <v>1901</v>
      </c>
      <c r="M456" s="14">
        <f t="shared" si="7"/>
        <v>1.055809739086188</v>
      </c>
    </row>
    <row r="457" spans="1:13" x14ac:dyDescent="0.2">
      <c r="A457" s="1">
        <v>1793</v>
      </c>
      <c r="C457" s="3" t="s">
        <v>1431</v>
      </c>
      <c r="D457" s="14">
        <v>122.66533553754689</v>
      </c>
      <c r="E457" s="15">
        <v>115.9042034241287</v>
      </c>
      <c r="F457" s="15">
        <v>75.565703468890177</v>
      </c>
      <c r="G457" s="15">
        <v>104.71174747685525</v>
      </c>
      <c r="H457" s="14">
        <v>84.128382119593283</v>
      </c>
      <c r="I457" s="15">
        <v>133.20414013477827</v>
      </c>
      <c r="J457" s="15">
        <v>114.10661025060897</v>
      </c>
      <c r="K457" s="15">
        <v>110.47971083499351</v>
      </c>
      <c r="L457" s="3" t="s">
        <v>1901</v>
      </c>
      <c r="M457" s="14">
        <f t="shared" si="7"/>
        <v>1.0550842049447524</v>
      </c>
    </row>
    <row r="458" spans="1:13" x14ac:dyDescent="0.2">
      <c r="A458" s="1">
        <v>1633</v>
      </c>
      <c r="B458" s="3" t="s">
        <v>79</v>
      </c>
      <c r="C458" s="3" t="s">
        <v>1475</v>
      </c>
      <c r="D458" s="14">
        <v>80.136380701628241</v>
      </c>
      <c r="E458" s="15">
        <v>239.16294030536375</v>
      </c>
      <c r="F458" s="15">
        <v>77.54761596736455</v>
      </c>
      <c r="G458" s="15">
        <v>132.28231232478552</v>
      </c>
      <c r="H458" s="14">
        <v>89.183396063787427</v>
      </c>
      <c r="I458" s="15">
        <v>165.71479473454201</v>
      </c>
      <c r="J458" s="15">
        <v>162.26690012558322</v>
      </c>
      <c r="K458" s="15">
        <v>139.0550303079709</v>
      </c>
      <c r="L458" s="3" t="s">
        <v>1901</v>
      </c>
      <c r="M458" s="14">
        <f t="shared" si="7"/>
        <v>1.0511989688126762</v>
      </c>
    </row>
    <row r="459" spans="1:13" x14ac:dyDescent="0.2">
      <c r="A459" s="1">
        <v>574</v>
      </c>
      <c r="B459" s="3" t="s">
        <v>650</v>
      </c>
      <c r="C459" s="3" t="s">
        <v>1750</v>
      </c>
      <c r="D459" s="14">
        <v>108.66826406269179</v>
      </c>
      <c r="E459" s="15">
        <v>120.48619538066271</v>
      </c>
      <c r="F459" s="15">
        <v>104.7436001136218</v>
      </c>
      <c r="G459" s="15">
        <v>111.29935318565875</v>
      </c>
      <c r="H459" s="14">
        <v>97.12091875867668</v>
      </c>
      <c r="I459" s="15">
        <v>106.29518802343691</v>
      </c>
      <c r="J459" s="15">
        <v>147.45201325958354</v>
      </c>
      <c r="K459" s="15">
        <v>116.95604001389904</v>
      </c>
      <c r="L459" s="3" t="s">
        <v>1901</v>
      </c>
      <c r="M459" s="14">
        <f t="shared" si="7"/>
        <v>1.0508240763879766</v>
      </c>
    </row>
    <row r="460" spans="1:13" x14ac:dyDescent="0.2">
      <c r="A460" s="1">
        <v>2492</v>
      </c>
      <c r="B460" s="3" t="s">
        <v>608</v>
      </c>
      <c r="C460" s="3" t="s">
        <v>1269</v>
      </c>
      <c r="D460" s="14">
        <v>159.64605505898243</v>
      </c>
      <c r="E460" s="15">
        <v>156.28808008145069</v>
      </c>
      <c r="F460" s="15">
        <v>63.343494321428722</v>
      </c>
      <c r="G460" s="15">
        <v>126.42587648728727</v>
      </c>
      <c r="H460" s="14">
        <v>113.26172887940876</v>
      </c>
      <c r="I460" s="15">
        <v>147.56728784605806</v>
      </c>
      <c r="J460" s="15">
        <v>135.64325620380143</v>
      </c>
      <c r="K460" s="15">
        <v>132.15742430975607</v>
      </c>
      <c r="L460" s="3" t="s">
        <v>1901</v>
      </c>
      <c r="M460" s="14">
        <f t="shared" si="7"/>
        <v>1.0453352429243006</v>
      </c>
    </row>
    <row r="461" spans="1:13" x14ac:dyDescent="0.2">
      <c r="A461" s="1">
        <v>3390</v>
      </c>
      <c r="B461" s="3" t="s">
        <v>379</v>
      </c>
      <c r="C461" s="3" t="s">
        <v>1091</v>
      </c>
      <c r="D461" s="14">
        <v>148.96549238060413</v>
      </c>
      <c r="E461" s="15">
        <v>126.99776853791252</v>
      </c>
      <c r="F461" s="15">
        <v>147.38212861822464</v>
      </c>
      <c r="G461" s="15">
        <v>141.11512984558044</v>
      </c>
      <c r="H461" s="14">
        <v>146.10575849277228</v>
      </c>
      <c r="I461" s="15">
        <v>120.88992289129482</v>
      </c>
      <c r="J461" s="15">
        <v>171.11034778742172</v>
      </c>
      <c r="K461" s="15">
        <v>146.03534305716292</v>
      </c>
      <c r="L461" s="3" t="s">
        <v>1901</v>
      </c>
      <c r="M461" s="14">
        <f t="shared" si="7"/>
        <v>1.0348666597052107</v>
      </c>
    </row>
    <row r="462" spans="1:13" x14ac:dyDescent="0.2">
      <c r="A462" s="1">
        <v>1155</v>
      </c>
      <c r="B462" s="3" t="s">
        <v>370</v>
      </c>
      <c r="C462" s="3" t="s">
        <v>1599</v>
      </c>
      <c r="D462" s="14">
        <v>116.53370378219057</v>
      </c>
      <c r="E462" s="15">
        <v>127.21291032044468</v>
      </c>
      <c r="F462" s="15">
        <v>85.504355599008363</v>
      </c>
      <c r="G462" s="15">
        <v>109.7503232338812</v>
      </c>
      <c r="H462" s="14">
        <v>105.85500751125034</v>
      </c>
      <c r="I462" s="15">
        <v>122.44444596295284</v>
      </c>
      <c r="J462" s="15">
        <v>110.60091562017703</v>
      </c>
      <c r="K462" s="15">
        <v>112.96678969812673</v>
      </c>
      <c r="L462" s="3" t="s">
        <v>1901</v>
      </c>
      <c r="M462" s="14">
        <f t="shared" si="7"/>
        <v>1.0293071252044619</v>
      </c>
    </row>
    <row r="463" spans="1:13" x14ac:dyDescent="0.2">
      <c r="A463" s="1">
        <v>1256</v>
      </c>
      <c r="B463" s="3" t="s">
        <v>253</v>
      </c>
      <c r="C463" s="3" t="s">
        <v>1572</v>
      </c>
      <c r="D463" s="14">
        <v>105.9480450196538</v>
      </c>
      <c r="E463" s="15">
        <v>128.58791175567453</v>
      </c>
      <c r="F463" s="15">
        <v>123.6115731577145</v>
      </c>
      <c r="G463" s="15">
        <v>119.38250997768095</v>
      </c>
      <c r="H463" s="14">
        <v>114.34529804127661</v>
      </c>
      <c r="I463" s="15">
        <v>111.78847175821153</v>
      </c>
      <c r="J463" s="15">
        <v>140.25401709955761</v>
      </c>
      <c r="K463" s="15">
        <v>122.12926229968191</v>
      </c>
      <c r="L463" s="3" t="s">
        <v>1901</v>
      </c>
      <c r="M463" s="14">
        <f t="shared" si="7"/>
        <v>1.023007996083467</v>
      </c>
    </row>
    <row r="464" spans="1:13" x14ac:dyDescent="0.2">
      <c r="A464" s="1">
        <v>3421</v>
      </c>
      <c r="B464" s="3" t="s">
        <v>283</v>
      </c>
      <c r="C464" s="3" t="s">
        <v>1084</v>
      </c>
      <c r="D464" s="14">
        <v>64.69251761191822</v>
      </c>
      <c r="E464" s="15">
        <v>150.29387963302341</v>
      </c>
      <c r="F464" s="15">
        <v>96.317904802963739</v>
      </c>
      <c r="G464" s="15">
        <v>103.76810068263512</v>
      </c>
      <c r="H464" s="14">
        <v>33.021640611711575</v>
      </c>
      <c r="I464" s="15">
        <v>118.15270874161598</v>
      </c>
      <c r="J464" s="15">
        <v>165.9008877322392</v>
      </c>
      <c r="K464" s="15">
        <v>105.69174569518891</v>
      </c>
      <c r="L464" s="3" t="s">
        <v>1901</v>
      </c>
      <c r="M464" s="14">
        <f t="shared" si="7"/>
        <v>1.0185379225397704</v>
      </c>
    </row>
    <row r="465" spans="1:13" x14ac:dyDescent="0.2">
      <c r="A465" s="1">
        <v>614</v>
      </c>
      <c r="B465" s="3" t="s">
        <v>352</v>
      </c>
      <c r="C465" s="3" t="s">
        <v>1739</v>
      </c>
      <c r="D465" s="14">
        <v>74.523741110850978</v>
      </c>
      <c r="E465" s="15">
        <v>130.73263473892248</v>
      </c>
      <c r="F465" s="15">
        <v>86.619776597569597</v>
      </c>
      <c r="G465" s="15">
        <v>97.292050815781025</v>
      </c>
      <c r="H465" s="14">
        <v>78.060989039905735</v>
      </c>
      <c r="I465" s="15">
        <v>128.88352675988648</v>
      </c>
      <c r="J465" s="15">
        <v>89.711564599964163</v>
      </c>
      <c r="K465" s="15">
        <v>98.885360133252121</v>
      </c>
      <c r="L465" s="3" t="s">
        <v>1901</v>
      </c>
      <c r="M465" s="14">
        <f t="shared" si="7"/>
        <v>1.0163765621560179</v>
      </c>
    </row>
    <row r="466" spans="1:13" x14ac:dyDescent="0.2">
      <c r="A466" s="1">
        <v>1073</v>
      </c>
      <c r="B466" s="3" t="s">
        <v>127</v>
      </c>
      <c r="C466" s="3" t="s">
        <v>1636</v>
      </c>
      <c r="D466" s="14">
        <v>76.682800005701438</v>
      </c>
      <c r="E466" s="15">
        <v>104.98341088248628</v>
      </c>
      <c r="F466" s="15">
        <v>83.849032485829184</v>
      </c>
      <c r="G466" s="15">
        <v>88.505081124672301</v>
      </c>
      <c r="H466" s="14">
        <v>7.7370057225862183</v>
      </c>
      <c r="I466" s="15">
        <v>60.40782850295227</v>
      </c>
      <c r="J466" s="15">
        <v>201.37186657561341</v>
      </c>
      <c r="K466" s="15">
        <v>89.838900267050633</v>
      </c>
      <c r="L466" s="3" t="s">
        <v>1901</v>
      </c>
      <c r="M466" s="14">
        <f t="shared" si="7"/>
        <v>1.0150705374813391</v>
      </c>
    </row>
    <row r="467" spans="1:13" x14ac:dyDescent="0.2">
      <c r="A467" s="1">
        <v>3490</v>
      </c>
      <c r="B467" s="3" t="s">
        <v>227</v>
      </c>
      <c r="C467" s="3" t="s">
        <v>1054</v>
      </c>
      <c r="D467" s="14">
        <v>119.98377567002785</v>
      </c>
      <c r="E467" s="15">
        <v>98.39842030996931</v>
      </c>
      <c r="F467" s="15">
        <v>138.89001952991299</v>
      </c>
      <c r="G467" s="15">
        <v>119.09073850330338</v>
      </c>
      <c r="H467" s="14">
        <v>87.293619307472966</v>
      </c>
      <c r="I467" s="15">
        <v>110.6753176344362</v>
      </c>
      <c r="J467" s="15">
        <v>163.10469089302191</v>
      </c>
      <c r="K467" s="15">
        <v>120.35787594497702</v>
      </c>
      <c r="L467" s="3" t="s">
        <v>1901</v>
      </c>
      <c r="M467" s="14">
        <f t="shared" si="7"/>
        <v>1.010640100629139</v>
      </c>
    </row>
    <row r="468" spans="1:13" x14ac:dyDescent="0.2">
      <c r="A468" s="1">
        <v>1855</v>
      </c>
      <c r="B468" s="3" t="s">
        <v>366</v>
      </c>
      <c r="C468" s="3" t="s">
        <v>1406</v>
      </c>
      <c r="D468" s="14">
        <v>99.016280446817433</v>
      </c>
      <c r="E468" s="15">
        <v>127.52781627716652</v>
      </c>
      <c r="F468" s="15">
        <v>97.395442703224575</v>
      </c>
      <c r="G468" s="15">
        <v>107.97984647573617</v>
      </c>
      <c r="H468" s="14">
        <v>93.650698926225758</v>
      </c>
      <c r="I468" s="15">
        <v>103.71826014709305</v>
      </c>
      <c r="J468" s="15">
        <v>129.0128577740843</v>
      </c>
      <c r="K468" s="15">
        <v>108.79393894913437</v>
      </c>
      <c r="L468" s="3" t="s">
        <v>1901</v>
      </c>
      <c r="M468" s="14">
        <f t="shared" si="7"/>
        <v>1.0075393001561743</v>
      </c>
    </row>
    <row r="469" spans="1:13" x14ac:dyDescent="0.2">
      <c r="A469" s="1">
        <v>2474</v>
      </c>
      <c r="B469" s="3" t="s">
        <v>407</v>
      </c>
      <c r="C469" s="3" t="s">
        <v>1275</v>
      </c>
      <c r="D469" s="14">
        <v>149.77733506650122</v>
      </c>
      <c r="E469" s="15">
        <v>158.1661948162677</v>
      </c>
      <c r="F469" s="15">
        <v>141.63591955880975</v>
      </c>
      <c r="G469" s="15">
        <v>149.85981648052623</v>
      </c>
      <c r="H469" s="14">
        <v>119.38168067851461</v>
      </c>
      <c r="I469" s="15">
        <v>123.81039960815048</v>
      </c>
      <c r="J469" s="15">
        <v>208.1130636371189</v>
      </c>
      <c r="K469" s="15">
        <v>150.43504797459465</v>
      </c>
      <c r="L469" s="3" t="s">
        <v>1901</v>
      </c>
      <c r="M469" s="14">
        <f t="shared" si="7"/>
        <v>1.0038384638896389</v>
      </c>
    </row>
    <row r="470" spans="1:13" x14ac:dyDescent="0.2">
      <c r="A470" s="1">
        <v>880</v>
      </c>
      <c r="B470" s="3" t="s">
        <v>323</v>
      </c>
      <c r="C470" s="3" t="s">
        <v>1674</v>
      </c>
      <c r="D470" s="14">
        <v>121.50672295395006</v>
      </c>
      <c r="E470" s="15">
        <v>148.60062482003502</v>
      </c>
      <c r="F470" s="15">
        <v>142.88756760614089</v>
      </c>
      <c r="G470" s="15">
        <v>137.66497179337534</v>
      </c>
      <c r="H470" s="14">
        <v>110.28773119465797</v>
      </c>
      <c r="I470" s="15">
        <v>130.40740974899191</v>
      </c>
      <c r="J470" s="15">
        <v>173.83365138519488</v>
      </c>
      <c r="K470" s="15">
        <v>138.17626410961492</v>
      </c>
      <c r="L470" s="3" t="s">
        <v>1901</v>
      </c>
      <c r="M470" s="14">
        <f t="shared" si="7"/>
        <v>1.0037140334943517</v>
      </c>
    </row>
    <row r="471" spans="1:13" x14ac:dyDescent="0.2">
      <c r="A471" s="1">
        <v>1904</v>
      </c>
      <c r="B471" s="3" t="s">
        <v>645</v>
      </c>
      <c r="C471" s="3" t="s">
        <v>1389</v>
      </c>
      <c r="D471" s="14">
        <v>134.94850997700428</v>
      </c>
      <c r="E471" s="15">
        <v>98.901354946127697</v>
      </c>
      <c r="F471" s="15">
        <v>121.95577662202381</v>
      </c>
      <c r="G471" s="15">
        <v>118.60188051505192</v>
      </c>
      <c r="H471" s="14">
        <v>127.23373307568004</v>
      </c>
      <c r="I471" s="15">
        <v>88.887224263802722</v>
      </c>
      <c r="J471" s="15">
        <v>139.4162271698905</v>
      </c>
      <c r="K471" s="15">
        <v>118.51239483645774</v>
      </c>
      <c r="L471" s="3" t="s">
        <v>1901</v>
      </c>
      <c r="M471" s="14">
        <f t="shared" si="7"/>
        <v>0.99924549528046636</v>
      </c>
    </row>
    <row r="472" spans="1:13" x14ac:dyDescent="0.2">
      <c r="A472" s="1">
        <v>4248</v>
      </c>
      <c r="C472" s="3" t="s">
        <v>920</v>
      </c>
      <c r="D472" s="14">
        <v>124.31597021644296</v>
      </c>
      <c r="E472" s="15">
        <v>167.29989686863223</v>
      </c>
      <c r="F472" s="15">
        <v>54.608594979418058</v>
      </c>
      <c r="G472" s="15">
        <v>115.40815402149775</v>
      </c>
      <c r="H472" s="14">
        <v>115.70492523742882</v>
      </c>
      <c r="I472" s="15">
        <v>132.74508668004677</v>
      </c>
      <c r="J472" s="15">
        <v>94.48949442056977</v>
      </c>
      <c r="K472" s="15">
        <v>114.31316877934846</v>
      </c>
      <c r="L472" s="3" t="s">
        <v>1901</v>
      </c>
      <c r="M472" s="14">
        <f t="shared" si="7"/>
        <v>0.99051206345484633</v>
      </c>
    </row>
    <row r="473" spans="1:13" x14ac:dyDescent="0.2">
      <c r="A473" s="1">
        <v>3468</v>
      </c>
      <c r="B473" s="3" t="s">
        <v>268</v>
      </c>
      <c r="C473" s="3" t="s">
        <v>1069</v>
      </c>
      <c r="D473" s="14">
        <v>123.75717695655254</v>
      </c>
      <c r="E473" s="15">
        <v>124.2460026252201</v>
      </c>
      <c r="F473" s="15">
        <v>127.11484804957311</v>
      </c>
      <c r="G473" s="15">
        <v>125.03934254378191</v>
      </c>
      <c r="H473" s="14">
        <v>104.56722210804102</v>
      </c>
      <c r="I473" s="15">
        <v>113.01830142477476</v>
      </c>
      <c r="J473" s="15">
        <v>153.88900082891195</v>
      </c>
      <c r="K473" s="15">
        <v>123.82484145390924</v>
      </c>
      <c r="L473" s="3" t="s">
        <v>1901</v>
      </c>
      <c r="M473" s="14">
        <f t="shared" si="7"/>
        <v>0.99028704833882653</v>
      </c>
    </row>
    <row r="474" spans="1:13" x14ac:dyDescent="0.2">
      <c r="A474" s="1">
        <v>2494</v>
      </c>
      <c r="B474" s="3" t="s">
        <v>670</v>
      </c>
      <c r="C474" s="3" t="s">
        <v>1267</v>
      </c>
      <c r="D474" s="14">
        <v>105.53685008348194</v>
      </c>
      <c r="E474" s="15">
        <v>99.322541255683845</v>
      </c>
      <c r="F474" s="15">
        <v>74.383868692675293</v>
      </c>
      <c r="G474" s="15">
        <v>93.081086677280339</v>
      </c>
      <c r="H474" s="14">
        <v>96.389888158623151</v>
      </c>
      <c r="I474" s="15">
        <v>90.833620765373908</v>
      </c>
      <c r="J474" s="15">
        <v>88.293542089130668</v>
      </c>
      <c r="K474" s="15">
        <v>91.839017004375918</v>
      </c>
      <c r="L474" s="3" t="s">
        <v>1901</v>
      </c>
      <c r="M474" s="14">
        <f t="shared" si="7"/>
        <v>0.98665604670892193</v>
      </c>
    </row>
    <row r="475" spans="1:13" x14ac:dyDescent="0.2">
      <c r="A475" s="1">
        <v>4013</v>
      </c>
      <c r="C475" s="3" t="s">
        <v>958</v>
      </c>
      <c r="D475" s="14">
        <v>126.33212303981296</v>
      </c>
      <c r="E475" s="15">
        <v>94.05334242190699</v>
      </c>
      <c r="F475" s="15">
        <v>78.188601783938452</v>
      </c>
      <c r="G475" s="15">
        <v>99.524689081886137</v>
      </c>
      <c r="H475" s="14">
        <v>77.119435863198646</v>
      </c>
      <c r="I475" s="15">
        <v>100.99047371512273</v>
      </c>
      <c r="J475" s="15">
        <v>116.05432593917851</v>
      </c>
      <c r="K475" s="15">
        <v>98.054745172499963</v>
      </c>
      <c r="L475" s="3" t="s">
        <v>1901</v>
      </c>
      <c r="M475" s="14">
        <f t="shared" si="7"/>
        <v>0.98523035919080593</v>
      </c>
    </row>
    <row r="476" spans="1:13" x14ac:dyDescent="0.2">
      <c r="A476" s="1">
        <v>3422</v>
      </c>
      <c r="B476" s="3" t="s">
        <v>301</v>
      </c>
      <c r="C476" s="3" t="s">
        <v>1083</v>
      </c>
      <c r="D476" s="14">
        <v>111.76452767447222</v>
      </c>
      <c r="E476" s="15">
        <v>178.04768648424647</v>
      </c>
      <c r="F476" s="15">
        <v>74.740781663787175</v>
      </c>
      <c r="G476" s="15">
        <v>121.51766527416862</v>
      </c>
      <c r="H476" s="14">
        <v>114.52290903962466</v>
      </c>
      <c r="I476" s="15">
        <v>106.01527627745742</v>
      </c>
      <c r="J476" s="15">
        <v>136.24584262298168</v>
      </c>
      <c r="K476" s="15">
        <v>118.92800931335459</v>
      </c>
      <c r="L476" s="3" t="s">
        <v>1901</v>
      </c>
      <c r="M476" s="14">
        <f t="shared" si="7"/>
        <v>0.97868905763642478</v>
      </c>
    </row>
    <row r="477" spans="1:13" x14ac:dyDescent="0.2">
      <c r="A477" s="1">
        <v>1804</v>
      </c>
      <c r="B477" s="3" t="s">
        <v>503</v>
      </c>
      <c r="C477" s="3" t="s">
        <v>1426</v>
      </c>
      <c r="D477" s="14">
        <v>105.84377736151419</v>
      </c>
      <c r="E477" s="15">
        <v>128.93051849623626</v>
      </c>
      <c r="F477" s="15">
        <v>90.100000313048128</v>
      </c>
      <c r="G477" s="15">
        <v>108.29143205693286</v>
      </c>
      <c r="H477" s="14">
        <v>92.654267662806831</v>
      </c>
      <c r="I477" s="15">
        <v>130.99728032307402</v>
      </c>
      <c r="J477" s="15">
        <v>91.983899988847725</v>
      </c>
      <c r="K477" s="15">
        <v>105.21181599157619</v>
      </c>
      <c r="L477" s="3" t="s">
        <v>1901</v>
      </c>
      <c r="M477" s="14">
        <f t="shared" si="7"/>
        <v>0.97156177541601252</v>
      </c>
    </row>
    <row r="478" spans="1:13" x14ac:dyDescent="0.2">
      <c r="A478" s="1">
        <v>460</v>
      </c>
      <c r="B478" s="3" t="s">
        <v>625</v>
      </c>
      <c r="C478" s="3" t="s">
        <v>1770</v>
      </c>
      <c r="D478" s="14">
        <v>118.75955460381027</v>
      </c>
      <c r="E478" s="15">
        <v>151.6609591742336</v>
      </c>
      <c r="F478" s="15">
        <v>136.9656418126566</v>
      </c>
      <c r="G478" s="15">
        <v>135.79538519690016</v>
      </c>
      <c r="H478" s="14">
        <v>115.29982795619617</v>
      </c>
      <c r="I478" s="15">
        <v>86.613184427280146</v>
      </c>
      <c r="J478" s="15">
        <v>193.27873795903497</v>
      </c>
      <c r="K478" s="15">
        <v>131.73058344750376</v>
      </c>
      <c r="L478" s="3" t="s">
        <v>1901</v>
      </c>
      <c r="M478" s="14">
        <f t="shared" si="7"/>
        <v>0.97006671660084376</v>
      </c>
    </row>
    <row r="479" spans="1:13" x14ac:dyDescent="0.2">
      <c r="A479" s="1">
        <v>3466</v>
      </c>
      <c r="B479" s="3" t="s">
        <v>334</v>
      </c>
      <c r="C479" s="3" t="s">
        <v>1070</v>
      </c>
      <c r="D479" s="14">
        <v>109.91474218377306</v>
      </c>
      <c r="E479" s="15">
        <v>103.62783101021905</v>
      </c>
      <c r="F479" s="15">
        <v>96.581006481556301</v>
      </c>
      <c r="G479" s="15">
        <v>103.37452655851614</v>
      </c>
      <c r="H479" s="14">
        <v>93.198045727750056</v>
      </c>
      <c r="I479" s="15">
        <v>89.713395853317209</v>
      </c>
      <c r="J479" s="15">
        <v>117.78238966959151</v>
      </c>
      <c r="K479" s="15">
        <v>100.23127708355292</v>
      </c>
      <c r="L479" s="3" t="s">
        <v>1901</v>
      </c>
      <c r="M479" s="14">
        <f t="shared" si="7"/>
        <v>0.96959357803506896</v>
      </c>
    </row>
    <row r="480" spans="1:13" x14ac:dyDescent="0.2">
      <c r="A480" s="1">
        <v>1072</v>
      </c>
      <c r="B480" s="3" t="s">
        <v>167</v>
      </c>
      <c r="C480" s="3" t="s">
        <v>1637</v>
      </c>
      <c r="D480" s="14">
        <v>80.772513074734547</v>
      </c>
      <c r="E480" s="15">
        <v>142.73072057202944</v>
      </c>
      <c r="F480" s="15">
        <v>70.401625960879244</v>
      </c>
      <c r="G480" s="15">
        <v>97.968286535881077</v>
      </c>
      <c r="H480" s="14">
        <v>43.742937322379248</v>
      </c>
      <c r="I480" s="15">
        <v>81.265452388848416</v>
      </c>
      <c r="J480" s="15">
        <v>159.85849724096772</v>
      </c>
      <c r="K480" s="15">
        <v>94.955628984065129</v>
      </c>
      <c r="L480" s="3" t="s">
        <v>1901</v>
      </c>
      <c r="M480" s="14">
        <f t="shared" si="7"/>
        <v>0.96924864506319031</v>
      </c>
    </row>
    <row r="481" spans="1:13" x14ac:dyDescent="0.2">
      <c r="A481" s="1">
        <v>3054</v>
      </c>
      <c r="B481" s="3" t="s">
        <v>672</v>
      </c>
      <c r="C481" s="3" t="s">
        <v>1163</v>
      </c>
      <c r="D481" s="14">
        <v>104.72147782731719</v>
      </c>
      <c r="E481" s="15">
        <v>99.460687848025486</v>
      </c>
      <c r="F481" s="15">
        <v>87.9109143302002</v>
      </c>
      <c r="G481" s="15">
        <v>97.364360001847629</v>
      </c>
      <c r="H481" s="14">
        <v>103.20694314532042</v>
      </c>
      <c r="I481" s="15">
        <v>38.128277666037036</v>
      </c>
      <c r="J481" s="15">
        <v>141.62344383683782</v>
      </c>
      <c r="K481" s="15">
        <v>94.319554882731765</v>
      </c>
      <c r="L481" s="3" t="s">
        <v>1901</v>
      </c>
      <c r="M481" s="14">
        <f t="shared" si="7"/>
        <v>0.96872772419951114</v>
      </c>
    </row>
    <row r="482" spans="1:13" x14ac:dyDescent="0.2">
      <c r="A482" s="1">
        <v>1786</v>
      </c>
      <c r="C482" s="3" t="s">
        <v>1433</v>
      </c>
      <c r="D482" s="14">
        <v>80.961137462269079</v>
      </c>
      <c r="E482" s="15">
        <v>119.22422083079827</v>
      </c>
      <c r="F482" s="15">
        <v>73.080638789610873</v>
      </c>
      <c r="G482" s="15">
        <v>91.088665694226066</v>
      </c>
      <c r="H482" s="14">
        <v>88.273086864660812</v>
      </c>
      <c r="I482" s="15">
        <v>105.00819905019324</v>
      </c>
      <c r="J482" s="15">
        <v>70.363669573230538</v>
      </c>
      <c r="K482" s="15">
        <v>87.88165182936153</v>
      </c>
      <c r="L482" s="3" t="s">
        <v>1901</v>
      </c>
      <c r="M482" s="14">
        <f t="shared" si="7"/>
        <v>0.96479239386785942</v>
      </c>
    </row>
    <row r="483" spans="1:13" x14ac:dyDescent="0.2">
      <c r="A483" s="1">
        <v>3338</v>
      </c>
      <c r="B483" s="3" t="s">
        <v>479</v>
      </c>
      <c r="C483" s="3" t="s">
        <v>1107</v>
      </c>
      <c r="D483" s="14">
        <v>141.04146179466363</v>
      </c>
      <c r="E483" s="15">
        <v>83.898336326501806</v>
      </c>
      <c r="F483" s="15">
        <v>168.01841432842184</v>
      </c>
      <c r="G483" s="15">
        <v>130.98607081652909</v>
      </c>
      <c r="H483" s="14">
        <v>172.69847769278812</v>
      </c>
      <c r="I483" s="15">
        <v>99.361106829935522</v>
      </c>
      <c r="J483" s="15">
        <v>105.32730907688256</v>
      </c>
      <c r="K483" s="15">
        <v>125.79563119986874</v>
      </c>
      <c r="L483" s="3" t="s">
        <v>1901</v>
      </c>
      <c r="M483" s="14">
        <f t="shared" si="7"/>
        <v>0.96037411013014851</v>
      </c>
    </row>
    <row r="484" spans="1:13" x14ac:dyDescent="0.2">
      <c r="A484" s="1">
        <v>604</v>
      </c>
      <c r="B484" s="3" t="s">
        <v>337</v>
      </c>
      <c r="C484" s="3" t="s">
        <v>1744</v>
      </c>
      <c r="D484" s="14">
        <v>125.02942094058713</v>
      </c>
      <c r="E484" s="15">
        <v>153.15075053706161</v>
      </c>
      <c r="F484" s="15">
        <v>121.62238824980355</v>
      </c>
      <c r="G484" s="15">
        <v>133.26751990915076</v>
      </c>
      <c r="H484" s="14">
        <v>123.97737102133277</v>
      </c>
      <c r="I484" s="15">
        <v>113.20922778066239</v>
      </c>
      <c r="J484" s="15">
        <v>146.75417892317378</v>
      </c>
      <c r="K484" s="15">
        <v>127.98025924172298</v>
      </c>
      <c r="L484" s="3" t="s">
        <v>1901</v>
      </c>
      <c r="M484" s="14">
        <f t="shared" si="7"/>
        <v>0.96032596186203401</v>
      </c>
    </row>
    <row r="485" spans="1:13" x14ac:dyDescent="0.2">
      <c r="A485" s="1">
        <v>1903</v>
      </c>
      <c r="C485" s="3" t="s">
        <v>1881</v>
      </c>
      <c r="D485" s="14">
        <v>103.52304338623098</v>
      </c>
      <c r="E485" s="15">
        <v>89.146759572398793</v>
      </c>
      <c r="F485" s="15">
        <v>107.47145504660011</v>
      </c>
      <c r="G485" s="15">
        <v>100.0470860017433</v>
      </c>
      <c r="H485" s="14">
        <v>97.081336777470852</v>
      </c>
      <c r="I485" s="15">
        <v>85.089894438604148</v>
      </c>
      <c r="J485" s="15">
        <v>105.32439405095283</v>
      </c>
      <c r="K485" s="15">
        <v>95.831875089009273</v>
      </c>
      <c r="L485" s="3" t="s">
        <v>1901</v>
      </c>
      <c r="M485" s="14">
        <f t="shared" si="7"/>
        <v>0.95786772927438812</v>
      </c>
    </row>
    <row r="486" spans="1:13" x14ac:dyDescent="0.2">
      <c r="A486" s="1">
        <v>3486</v>
      </c>
      <c r="B486" s="3" t="s">
        <v>612</v>
      </c>
      <c r="C486" s="3" t="s">
        <v>1058</v>
      </c>
      <c r="D486" s="14">
        <v>146.49597663745379</v>
      </c>
      <c r="E486" s="15">
        <v>152.97440018999686</v>
      </c>
      <c r="F486" s="15">
        <v>215.90453236958462</v>
      </c>
      <c r="G486" s="15">
        <v>171.79163639901176</v>
      </c>
      <c r="H486" s="14">
        <v>158.36726453180219</v>
      </c>
      <c r="I486" s="15">
        <v>144.04220597812818</v>
      </c>
      <c r="J486" s="15">
        <v>190.59431114765871</v>
      </c>
      <c r="K486" s="15">
        <v>164.33459388586303</v>
      </c>
      <c r="L486" s="3" t="s">
        <v>1901</v>
      </c>
      <c r="M486" s="14">
        <f t="shared" si="7"/>
        <v>0.95659251713611571</v>
      </c>
    </row>
    <row r="487" spans="1:13" x14ac:dyDescent="0.2">
      <c r="A487" s="1">
        <v>3676</v>
      </c>
      <c r="B487" s="3" t="s">
        <v>303</v>
      </c>
      <c r="C487" s="3" t="s">
        <v>1020</v>
      </c>
      <c r="D487" s="14">
        <v>172.4294318918885</v>
      </c>
      <c r="E487" s="15">
        <v>119.29981030561351</v>
      </c>
      <c r="F487" s="15">
        <v>83.104882957788732</v>
      </c>
      <c r="G487" s="15">
        <v>124.94470838509692</v>
      </c>
      <c r="H487" s="14">
        <v>162.78570794386053</v>
      </c>
      <c r="I487" s="15">
        <v>75.002563370810208</v>
      </c>
      <c r="J487" s="15">
        <v>120.4289110906235</v>
      </c>
      <c r="K487" s="15">
        <v>119.40572746843141</v>
      </c>
      <c r="L487" s="3" t="s">
        <v>1901</v>
      </c>
      <c r="M487" s="14">
        <f t="shared" si="7"/>
        <v>0.95566854340406637</v>
      </c>
    </row>
    <row r="488" spans="1:13" x14ac:dyDescent="0.2">
      <c r="A488" s="1">
        <v>2182</v>
      </c>
      <c r="B488" s="3" t="s">
        <v>651</v>
      </c>
      <c r="C488" s="3" t="s">
        <v>1346</v>
      </c>
      <c r="D488" s="14">
        <v>113.04850228910196</v>
      </c>
      <c r="E488" s="15">
        <v>115.84522408152571</v>
      </c>
      <c r="F488" s="15">
        <v>84.935449382525704</v>
      </c>
      <c r="G488" s="15">
        <v>104.60972525105113</v>
      </c>
      <c r="H488" s="14">
        <v>88.185948966211882</v>
      </c>
      <c r="I488" s="15">
        <v>114.04306315888765</v>
      </c>
      <c r="J488" s="15">
        <v>95.502229470137195</v>
      </c>
      <c r="K488" s="15">
        <v>99.243747198412237</v>
      </c>
      <c r="L488" s="3" t="s">
        <v>1901</v>
      </c>
      <c r="M488" s="14">
        <f t="shared" si="7"/>
        <v>0.94870478782196233</v>
      </c>
    </row>
    <row r="489" spans="1:13" x14ac:dyDescent="0.2">
      <c r="A489" s="1">
        <v>1294</v>
      </c>
      <c r="C489" s="3" t="s">
        <v>1564</v>
      </c>
      <c r="D489" s="14">
        <v>109.38053134268736</v>
      </c>
      <c r="E489" s="15">
        <v>170.87325981255708</v>
      </c>
      <c r="F489" s="15">
        <v>91.146741204980628</v>
      </c>
      <c r="G489" s="15">
        <v>123.80017745340837</v>
      </c>
      <c r="H489" s="14">
        <v>95.999435216328095</v>
      </c>
      <c r="I489" s="15">
        <v>109.02002452555067</v>
      </c>
      <c r="J489" s="15">
        <v>147.02631475240909</v>
      </c>
      <c r="K489" s="15">
        <v>117.34859149809596</v>
      </c>
      <c r="L489" s="3" t="s">
        <v>1901</v>
      </c>
      <c r="M489" s="14">
        <f t="shared" si="7"/>
        <v>0.94788710252260799</v>
      </c>
    </row>
    <row r="490" spans="1:13" x14ac:dyDescent="0.2">
      <c r="A490" s="1">
        <v>2287</v>
      </c>
      <c r="B490" s="3" t="s">
        <v>224</v>
      </c>
      <c r="C490" s="3" t="s">
        <v>1319</v>
      </c>
      <c r="D490" s="14">
        <v>106.80909406751647</v>
      </c>
      <c r="E490" s="15">
        <v>133.57624293178503</v>
      </c>
      <c r="F490" s="15">
        <v>87.323303275823093</v>
      </c>
      <c r="G490" s="15">
        <v>109.23621342504153</v>
      </c>
      <c r="H490" s="14">
        <v>71.632067628209995</v>
      </c>
      <c r="I490" s="15">
        <v>114.69716382793155</v>
      </c>
      <c r="J490" s="15">
        <v>123.43698620626117</v>
      </c>
      <c r="K490" s="15">
        <v>103.25540588746757</v>
      </c>
      <c r="L490" s="3" t="s">
        <v>1901</v>
      </c>
      <c r="M490" s="14">
        <f t="shared" si="7"/>
        <v>0.94524885704063688</v>
      </c>
    </row>
    <row r="491" spans="1:13" x14ac:dyDescent="0.2">
      <c r="A491" s="1">
        <v>427</v>
      </c>
      <c r="B491" s="3" t="s">
        <v>61</v>
      </c>
      <c r="C491" s="3" t="s">
        <v>1784</v>
      </c>
      <c r="D491" s="14">
        <v>131.23133266862419</v>
      </c>
      <c r="E491" s="15">
        <v>169.02284586157987</v>
      </c>
      <c r="F491" s="15">
        <v>132.396921190971</v>
      </c>
      <c r="G491" s="15">
        <v>144.21703324039169</v>
      </c>
      <c r="H491" s="14">
        <v>131.16958284481913</v>
      </c>
      <c r="I491" s="15">
        <v>123.0749773377255</v>
      </c>
      <c r="J491" s="15">
        <v>153.51384172516771</v>
      </c>
      <c r="K491" s="15">
        <v>135.91946730257078</v>
      </c>
      <c r="L491" s="3" t="s">
        <v>1901</v>
      </c>
      <c r="M491" s="14">
        <f t="shared" si="7"/>
        <v>0.94246473005730258</v>
      </c>
    </row>
    <row r="492" spans="1:13" x14ac:dyDescent="0.2">
      <c r="A492" s="1">
        <v>916</v>
      </c>
      <c r="C492" s="3" t="s">
        <v>1662</v>
      </c>
      <c r="D492" s="14">
        <v>117.01285332710219</v>
      </c>
      <c r="E492" s="15">
        <v>147.29352131948747</v>
      </c>
      <c r="F492" s="15">
        <v>115.60712458631144</v>
      </c>
      <c r="G492" s="15">
        <v>126.63783307763372</v>
      </c>
      <c r="H492" s="14">
        <v>107.42182208260581</v>
      </c>
      <c r="I492" s="15">
        <v>120.19751835098754</v>
      </c>
      <c r="J492" s="15">
        <v>128.83208176455304</v>
      </c>
      <c r="K492" s="15">
        <v>118.81714073271546</v>
      </c>
      <c r="L492" s="3" t="s">
        <v>1901</v>
      </c>
      <c r="M492" s="14">
        <f t="shared" si="7"/>
        <v>0.9382436341900775</v>
      </c>
    </row>
    <row r="493" spans="1:13" x14ac:dyDescent="0.2">
      <c r="A493" s="1">
        <v>917</v>
      </c>
      <c r="C493" s="3" t="s">
        <v>1661</v>
      </c>
      <c r="D493" s="14">
        <v>82.304844863132885</v>
      </c>
      <c r="E493" s="15">
        <v>132.48052477541756</v>
      </c>
      <c r="F493" s="15">
        <v>67.967669714821739</v>
      </c>
      <c r="G493" s="15">
        <v>94.25101311779072</v>
      </c>
      <c r="H493" s="14">
        <v>37.791606751427537</v>
      </c>
      <c r="I493" s="15">
        <v>120.9641737043945</v>
      </c>
      <c r="J493" s="15">
        <v>104.80927935395124</v>
      </c>
      <c r="K493" s="15">
        <v>87.855019936591091</v>
      </c>
      <c r="L493" s="3" t="s">
        <v>1901</v>
      </c>
      <c r="M493" s="14">
        <f t="shared" si="7"/>
        <v>0.93213873284092763</v>
      </c>
    </row>
    <row r="494" spans="1:13" x14ac:dyDescent="0.2">
      <c r="A494" s="1">
        <v>605</v>
      </c>
      <c r="B494" s="3" t="s">
        <v>505</v>
      </c>
      <c r="C494" s="3" t="s">
        <v>1743</v>
      </c>
      <c r="D494" s="14">
        <v>109.91474218377306</v>
      </c>
      <c r="E494" s="15">
        <v>108.09720509870311</v>
      </c>
      <c r="F494" s="15">
        <v>108.87737523861956</v>
      </c>
      <c r="G494" s="15">
        <v>108.96310750703191</v>
      </c>
      <c r="H494" s="14">
        <v>95.948544097634823</v>
      </c>
      <c r="I494" s="15">
        <v>92.364574542760721</v>
      </c>
      <c r="J494" s="15">
        <v>114.61394959033116</v>
      </c>
      <c r="K494" s="15">
        <v>100.97568941024224</v>
      </c>
      <c r="L494" s="3" t="s">
        <v>1901</v>
      </c>
      <c r="M494" s="14">
        <f t="shared" si="7"/>
        <v>0.92669612422466752</v>
      </c>
    </row>
    <row r="495" spans="1:13" x14ac:dyDescent="0.2">
      <c r="A495" s="1">
        <v>3944</v>
      </c>
      <c r="B495" s="3" t="s">
        <v>658</v>
      </c>
      <c r="C495" s="3" t="s">
        <v>1881</v>
      </c>
      <c r="D495" s="14">
        <v>130.72525457878879</v>
      </c>
      <c r="E495" s="15">
        <v>87.012718223462855</v>
      </c>
      <c r="F495" s="15">
        <v>124.02072772653568</v>
      </c>
      <c r="G495" s="15">
        <v>113.91956684292911</v>
      </c>
      <c r="H495" s="14">
        <v>124.12337397451216</v>
      </c>
      <c r="I495" s="15">
        <v>73.219996072859985</v>
      </c>
      <c r="J495" s="15">
        <v>119.22179462238614</v>
      </c>
      <c r="K495" s="15">
        <v>105.5217215565861</v>
      </c>
      <c r="L495" s="3" t="s">
        <v>1901</v>
      </c>
      <c r="M495" s="14">
        <f t="shared" si="7"/>
        <v>0.926282678919225</v>
      </c>
    </row>
    <row r="496" spans="1:13" x14ac:dyDescent="0.2">
      <c r="A496" s="1">
        <v>3464</v>
      </c>
      <c r="B496" s="3" t="s">
        <v>432</v>
      </c>
      <c r="C496" s="3" t="s">
        <v>1071</v>
      </c>
      <c r="D496" s="14">
        <v>80.767841584674528</v>
      </c>
      <c r="E496" s="15">
        <v>92.406800938405652</v>
      </c>
      <c r="F496" s="15">
        <v>64.85597771837736</v>
      </c>
      <c r="G496" s="15">
        <v>79.343540080485852</v>
      </c>
      <c r="H496" s="14">
        <v>59.096171155620851</v>
      </c>
      <c r="I496" s="15">
        <v>89.930841433332631</v>
      </c>
      <c r="J496" s="15">
        <v>71.37737601885074</v>
      </c>
      <c r="K496" s="15">
        <v>73.468129535934736</v>
      </c>
      <c r="L496" s="3" t="s">
        <v>1901</v>
      </c>
      <c r="M496" s="14">
        <f t="shared" si="7"/>
        <v>0.92594973026674743</v>
      </c>
    </row>
    <row r="497" spans="1:13" x14ac:dyDescent="0.2">
      <c r="A497" s="1">
        <v>3687</v>
      </c>
      <c r="B497" s="3" t="s">
        <v>661</v>
      </c>
      <c r="C497" s="3" t="s">
        <v>1019</v>
      </c>
      <c r="D497" s="14">
        <v>122.48374952836946</v>
      </c>
      <c r="E497" s="15">
        <v>91.499699142218901</v>
      </c>
      <c r="F497" s="15">
        <v>148.31408705076831</v>
      </c>
      <c r="G497" s="15">
        <v>120.76584524045222</v>
      </c>
      <c r="H497" s="14">
        <v>103.25616666328855</v>
      </c>
      <c r="I497" s="15">
        <v>98.229690271172672</v>
      </c>
      <c r="J497" s="15">
        <v>131.68173387090178</v>
      </c>
      <c r="K497" s="15">
        <v>111.05586360178768</v>
      </c>
      <c r="L497" s="3" t="s">
        <v>1901</v>
      </c>
      <c r="M497" s="14">
        <f t="shared" si="7"/>
        <v>0.91959662420006771</v>
      </c>
    </row>
    <row r="498" spans="1:13" x14ac:dyDescent="0.2">
      <c r="A498" s="1">
        <v>347</v>
      </c>
      <c r="C498" s="3" t="s">
        <v>1803</v>
      </c>
      <c r="D498" s="14">
        <v>102.14300217378923</v>
      </c>
      <c r="E498" s="15">
        <v>190.11425793278005</v>
      </c>
      <c r="F498" s="15">
        <v>193.02304616285613</v>
      </c>
      <c r="G498" s="15">
        <v>161.76010208980847</v>
      </c>
      <c r="H498" s="14">
        <v>82.447824406795405</v>
      </c>
      <c r="I498" s="15">
        <v>137.89894243273449</v>
      </c>
      <c r="J498" s="15">
        <v>224.28765909101389</v>
      </c>
      <c r="K498" s="15">
        <v>148.21147531018127</v>
      </c>
      <c r="L498" s="3" t="s">
        <v>1901</v>
      </c>
      <c r="M498" s="14">
        <f t="shared" si="7"/>
        <v>0.91624246891174033</v>
      </c>
    </row>
    <row r="499" spans="1:13" x14ac:dyDescent="0.2">
      <c r="A499" s="1">
        <v>407</v>
      </c>
      <c r="B499" s="3" t="s">
        <v>455</v>
      </c>
      <c r="C499" s="3" t="s">
        <v>1788</v>
      </c>
      <c r="D499" s="14">
        <v>89.938329529518228</v>
      </c>
      <c r="E499" s="15">
        <v>112.62773058933831</v>
      </c>
      <c r="F499" s="15">
        <v>82.028004799503861</v>
      </c>
      <c r="G499" s="15">
        <v>94.864688306120129</v>
      </c>
      <c r="H499" s="14">
        <v>74.93932080125046</v>
      </c>
      <c r="I499" s="15">
        <v>77.000234391639282</v>
      </c>
      <c r="J499" s="15">
        <v>108.19154050173731</v>
      </c>
      <c r="K499" s="15">
        <v>86.710365231542355</v>
      </c>
      <c r="L499" s="3" t="s">
        <v>1901</v>
      </c>
      <c r="M499" s="14">
        <f t="shared" si="7"/>
        <v>0.91404258823615714</v>
      </c>
    </row>
    <row r="500" spans="1:13" x14ac:dyDescent="0.2">
      <c r="A500" s="1">
        <v>3568</v>
      </c>
      <c r="C500" s="3" t="s">
        <v>1034</v>
      </c>
      <c r="D500" s="14">
        <v>118.25698532206445</v>
      </c>
      <c r="E500" s="15">
        <v>129.58803119351984</v>
      </c>
      <c r="F500" s="15">
        <v>116.97790143151703</v>
      </c>
      <c r="G500" s="15">
        <v>121.60763931570044</v>
      </c>
      <c r="H500" s="14">
        <v>104.31146298143796</v>
      </c>
      <c r="I500" s="15">
        <v>97.441822552921565</v>
      </c>
      <c r="J500" s="15">
        <v>131.57287970676194</v>
      </c>
      <c r="K500" s="15">
        <v>111.10872174704048</v>
      </c>
      <c r="L500" s="3" t="s">
        <v>1901</v>
      </c>
      <c r="M500" s="14">
        <f t="shared" si="7"/>
        <v>0.91366564117403704</v>
      </c>
    </row>
    <row r="501" spans="1:13" x14ac:dyDescent="0.2">
      <c r="A501" s="1">
        <v>4358</v>
      </c>
      <c r="B501" s="3" t="s">
        <v>711</v>
      </c>
      <c r="C501" s="3" t="s">
        <v>900</v>
      </c>
      <c r="D501" s="14">
        <v>76.699202126356624</v>
      </c>
      <c r="E501" s="15">
        <v>95.423181703409568</v>
      </c>
      <c r="F501" s="15">
        <v>58.890029581643489</v>
      </c>
      <c r="G501" s="15">
        <v>77.004137803803232</v>
      </c>
      <c r="H501" s="14">
        <v>0</v>
      </c>
      <c r="I501" s="15">
        <v>127.22764065057146</v>
      </c>
      <c r="J501" s="15">
        <v>83.398009675510139</v>
      </c>
      <c r="K501" s="15">
        <v>70.208550108693871</v>
      </c>
      <c r="L501" s="3" t="s">
        <v>1901</v>
      </c>
      <c r="M501" s="14">
        <f t="shared" si="7"/>
        <v>0.91175035668312199</v>
      </c>
    </row>
    <row r="502" spans="1:13" x14ac:dyDescent="0.2">
      <c r="A502" s="1">
        <v>1670</v>
      </c>
      <c r="B502" s="3" t="s">
        <v>248</v>
      </c>
      <c r="C502" s="3" t="s">
        <v>1468</v>
      </c>
      <c r="D502" s="14">
        <v>136.72801549502276</v>
      </c>
      <c r="E502" s="15">
        <v>144.69791784672418</v>
      </c>
      <c r="F502" s="15">
        <v>153.88070646013972</v>
      </c>
      <c r="G502" s="15">
        <v>145.10221326729555</v>
      </c>
      <c r="H502" s="14">
        <v>110.79359487912045</v>
      </c>
      <c r="I502" s="15">
        <v>129.62896974844932</v>
      </c>
      <c r="J502" s="15">
        <v>155.38186104883803</v>
      </c>
      <c r="K502" s="15">
        <v>131.93480855880262</v>
      </c>
      <c r="L502" s="3" t="s">
        <v>1901</v>
      </c>
      <c r="M502" s="14">
        <f t="shared" si="7"/>
        <v>0.90925428074458792</v>
      </c>
    </row>
    <row r="503" spans="1:13" x14ac:dyDescent="0.2">
      <c r="A503" s="1">
        <v>89</v>
      </c>
      <c r="B503" s="3" t="s">
        <v>409</v>
      </c>
      <c r="C503" s="3" t="s">
        <v>1869</v>
      </c>
      <c r="D503" s="14">
        <v>115.73357096471051</v>
      </c>
      <c r="E503" s="15">
        <v>139.32619509846521</v>
      </c>
      <c r="F503" s="15">
        <v>116.41220838903246</v>
      </c>
      <c r="G503" s="15">
        <v>123.8239914840694</v>
      </c>
      <c r="H503" s="14">
        <v>58.069147681189975</v>
      </c>
      <c r="I503" s="15">
        <v>115.11967734039729</v>
      </c>
      <c r="J503" s="15">
        <v>163.3816862158354</v>
      </c>
      <c r="K503" s="15">
        <v>112.19017041247423</v>
      </c>
      <c r="L503" s="3" t="s">
        <v>1901</v>
      </c>
      <c r="M503" s="14">
        <f t="shared" si="7"/>
        <v>0.90604550110071425</v>
      </c>
    </row>
    <row r="504" spans="1:13" x14ac:dyDescent="0.2">
      <c r="A504" s="1">
        <v>2385</v>
      </c>
      <c r="B504" s="3" t="s">
        <v>374</v>
      </c>
      <c r="C504" s="3" t="s">
        <v>1290</v>
      </c>
      <c r="D504" s="14">
        <v>88.793772940457501</v>
      </c>
      <c r="E504" s="15">
        <v>129.17911089707968</v>
      </c>
      <c r="F504" s="15">
        <v>118.0328615779093</v>
      </c>
      <c r="G504" s="15">
        <v>112.00191513848216</v>
      </c>
      <c r="H504" s="14">
        <v>79.962726700275994</v>
      </c>
      <c r="I504" s="15">
        <v>105.00760604976381</v>
      </c>
      <c r="J504" s="15">
        <v>119.42200860623009</v>
      </c>
      <c r="K504" s="15">
        <v>101.46411378542329</v>
      </c>
      <c r="L504" s="3" t="s">
        <v>1901</v>
      </c>
      <c r="M504" s="14">
        <f t="shared" si="7"/>
        <v>0.90591409673638479</v>
      </c>
    </row>
    <row r="505" spans="1:13" x14ac:dyDescent="0.2">
      <c r="A505" s="1">
        <v>1258</v>
      </c>
      <c r="B505" s="3" t="s">
        <v>198</v>
      </c>
      <c r="C505" s="3" t="s">
        <v>1571</v>
      </c>
      <c r="D505" s="14">
        <v>93.135351991348756</v>
      </c>
      <c r="E505" s="15">
        <v>89.917477818476584</v>
      </c>
      <c r="F505" s="15">
        <v>58.862632066777792</v>
      </c>
      <c r="G505" s="15">
        <v>80.638487292201049</v>
      </c>
      <c r="H505" s="14">
        <v>63.48300652251055</v>
      </c>
      <c r="I505" s="15">
        <v>89.820643678396635</v>
      </c>
      <c r="J505" s="15">
        <v>64.66728038646275</v>
      </c>
      <c r="K505" s="15">
        <v>72.656976862456645</v>
      </c>
      <c r="L505" s="3" t="s">
        <v>1901</v>
      </c>
      <c r="M505" s="14">
        <f t="shared" si="7"/>
        <v>0.90102107941555676</v>
      </c>
    </row>
    <row r="506" spans="1:13" x14ac:dyDescent="0.2">
      <c r="A506" s="1">
        <v>3446</v>
      </c>
      <c r="B506" s="3" t="s">
        <v>657</v>
      </c>
      <c r="C506" s="3" t="s">
        <v>1078</v>
      </c>
      <c r="D506" s="14">
        <v>109.91239605765404</v>
      </c>
      <c r="E506" s="15">
        <v>111.77684839546214</v>
      </c>
      <c r="F506" s="15">
        <v>147.32667384651722</v>
      </c>
      <c r="G506" s="15">
        <v>123.00530609987781</v>
      </c>
      <c r="H506" s="14">
        <v>91.89097725101621</v>
      </c>
      <c r="I506" s="15">
        <v>75.944832574973759</v>
      </c>
      <c r="J506" s="15">
        <v>162.82963920008538</v>
      </c>
      <c r="K506" s="15">
        <v>110.22181634202512</v>
      </c>
      <c r="L506" s="3" t="s">
        <v>1901</v>
      </c>
      <c r="M506" s="14">
        <f t="shared" si="7"/>
        <v>0.89607367224083201</v>
      </c>
    </row>
    <row r="507" spans="1:13" x14ac:dyDescent="0.2">
      <c r="A507" s="1">
        <v>190</v>
      </c>
      <c r="B507" s="3" t="s">
        <v>691</v>
      </c>
      <c r="C507" s="3" t="s">
        <v>1835</v>
      </c>
      <c r="D507" s="14">
        <v>80.583909449378041</v>
      </c>
      <c r="E507" s="15">
        <v>110.22174017481541</v>
      </c>
      <c r="F507" s="15">
        <v>109.07340339758244</v>
      </c>
      <c r="G507" s="15">
        <v>99.959684340591977</v>
      </c>
      <c r="H507" s="14">
        <v>62.42604260363612</v>
      </c>
      <c r="I507" s="15">
        <v>76.680254845398707</v>
      </c>
      <c r="J507" s="15">
        <v>129.23153833618815</v>
      </c>
      <c r="K507" s="15">
        <v>89.445945261740988</v>
      </c>
      <c r="L507" s="3" t="s">
        <v>1901</v>
      </c>
      <c r="M507" s="14">
        <f t="shared" si="7"/>
        <v>0.89482020528368622</v>
      </c>
    </row>
    <row r="508" spans="1:13" x14ac:dyDescent="0.2">
      <c r="A508" s="1">
        <v>797</v>
      </c>
      <c r="B508" s="3" t="s">
        <v>653</v>
      </c>
      <c r="C508" s="3" t="s">
        <v>1881</v>
      </c>
      <c r="D508" s="14">
        <v>121.43175072903129</v>
      </c>
      <c r="E508" s="15">
        <v>104.40113033316049</v>
      </c>
      <c r="F508" s="15">
        <v>107.73890306367826</v>
      </c>
      <c r="G508" s="15">
        <v>111.19059470862335</v>
      </c>
      <c r="H508" s="14">
        <v>92.614685681600974</v>
      </c>
      <c r="I508" s="15">
        <v>85.954369899382058</v>
      </c>
      <c r="J508" s="15">
        <v>116.05821403670399</v>
      </c>
      <c r="K508" s="15">
        <v>98.209089872562345</v>
      </c>
      <c r="L508" s="3" t="s">
        <v>1901</v>
      </c>
      <c r="M508" s="14">
        <f t="shared" si="7"/>
        <v>0.88324997388421889</v>
      </c>
    </row>
    <row r="509" spans="1:13" x14ac:dyDescent="0.2">
      <c r="A509" s="1">
        <v>1170</v>
      </c>
      <c r="C509" s="3" t="s">
        <v>1590</v>
      </c>
      <c r="D509" s="14">
        <v>102.98532373705575</v>
      </c>
      <c r="E509" s="15">
        <v>109.17273534793495</v>
      </c>
      <c r="F509" s="15">
        <v>96.445912597273946</v>
      </c>
      <c r="G509" s="15">
        <v>102.86799056075488</v>
      </c>
      <c r="H509" s="14">
        <v>63.82989051558117</v>
      </c>
      <c r="I509" s="15">
        <v>85.818245920747714</v>
      </c>
      <c r="J509" s="15">
        <v>122.13073372326873</v>
      </c>
      <c r="K509" s="15">
        <v>90.592956719865867</v>
      </c>
      <c r="L509" s="3" t="s">
        <v>1901</v>
      </c>
      <c r="M509" s="14">
        <f t="shared" si="7"/>
        <v>0.88067197799844987</v>
      </c>
    </row>
    <row r="510" spans="1:13" x14ac:dyDescent="0.2">
      <c r="A510" s="1">
        <v>1760</v>
      </c>
      <c r="B510" s="3" t="s">
        <v>622</v>
      </c>
      <c r="C510" s="3" t="s">
        <v>1442</v>
      </c>
      <c r="D510" s="14">
        <v>145.35727498260167</v>
      </c>
      <c r="E510" s="15">
        <v>131.92870475022394</v>
      </c>
      <c r="F510" s="15">
        <v>78.21278612480603</v>
      </c>
      <c r="G510" s="15">
        <v>118.49958861921054</v>
      </c>
      <c r="H510" s="14">
        <v>66.288382979107212</v>
      </c>
      <c r="I510" s="15">
        <v>154.52670226282834</v>
      </c>
      <c r="J510" s="15">
        <v>91.08973892834797</v>
      </c>
      <c r="K510" s="15">
        <v>103.96827472342784</v>
      </c>
      <c r="L510" s="3" t="s">
        <v>1901</v>
      </c>
      <c r="M510" s="14">
        <f t="shared" si="7"/>
        <v>0.87737245280675213</v>
      </c>
    </row>
    <row r="511" spans="1:13" x14ac:dyDescent="0.2">
      <c r="A511" s="1">
        <v>3538</v>
      </c>
      <c r="B511" s="3" t="s">
        <v>90</v>
      </c>
      <c r="C511" s="3" t="s">
        <v>1041</v>
      </c>
      <c r="D511" s="14">
        <v>81.632378678448617</v>
      </c>
      <c r="E511" s="15">
        <v>105.81093641161897</v>
      </c>
      <c r="F511" s="15">
        <v>73.226031937863468</v>
      </c>
      <c r="G511" s="15">
        <v>86.889782342643684</v>
      </c>
      <c r="H511" s="14">
        <v>14.951835821047325</v>
      </c>
      <c r="I511" s="15">
        <v>0</v>
      </c>
      <c r="J511" s="15">
        <v>209.92471099218506</v>
      </c>
      <c r="K511" s="15">
        <v>74.958848937744122</v>
      </c>
      <c r="L511" s="3" t="s">
        <v>1901</v>
      </c>
      <c r="M511" s="14">
        <f t="shared" si="7"/>
        <v>0.86268887913827685</v>
      </c>
    </row>
    <row r="512" spans="1:13" x14ac:dyDescent="0.2">
      <c r="A512" s="1">
        <v>2324</v>
      </c>
      <c r="B512" s="3" t="s">
        <v>300</v>
      </c>
      <c r="C512" s="3" t="s">
        <v>1309</v>
      </c>
      <c r="D512" s="14">
        <v>141.55576170700468</v>
      </c>
      <c r="E512" s="15">
        <v>149.07703403384204</v>
      </c>
      <c r="F512" s="15">
        <v>154.00096842250173</v>
      </c>
      <c r="G512" s="15">
        <v>148.21125472111615</v>
      </c>
      <c r="H512" s="14">
        <v>137.13852888857036</v>
      </c>
      <c r="I512" s="15">
        <v>123.45035226164879</v>
      </c>
      <c r="J512" s="15">
        <v>122.77219692884586</v>
      </c>
      <c r="K512" s="15">
        <v>127.78702602635501</v>
      </c>
      <c r="L512" s="3" t="s">
        <v>1901</v>
      </c>
      <c r="M512" s="14">
        <f t="shared" si="7"/>
        <v>0.8621951569521985</v>
      </c>
    </row>
    <row r="513" spans="1:13" x14ac:dyDescent="0.2">
      <c r="A513" s="1">
        <v>699</v>
      </c>
      <c r="C513" s="3" t="s">
        <v>1721</v>
      </c>
      <c r="D513" s="14">
        <v>149.24899992180215</v>
      </c>
      <c r="E513" s="15">
        <v>122.36847557114729</v>
      </c>
      <c r="F513" s="15">
        <v>86.918021622975985</v>
      </c>
      <c r="G513" s="15">
        <v>119.51183237197513</v>
      </c>
      <c r="H513" s="14">
        <v>117.36851924399552</v>
      </c>
      <c r="I513" s="15">
        <v>124.07616977756717</v>
      </c>
      <c r="J513" s="15">
        <v>64.795573362686824</v>
      </c>
      <c r="K513" s="15">
        <v>102.0800874614165</v>
      </c>
      <c r="L513" s="3" t="s">
        <v>1901</v>
      </c>
      <c r="M513" s="14">
        <f t="shared" si="7"/>
        <v>0.8541420998692153</v>
      </c>
    </row>
    <row r="514" spans="1:13" x14ac:dyDescent="0.2">
      <c r="A514" s="1">
        <v>432</v>
      </c>
      <c r="B514" s="3" t="s">
        <v>260</v>
      </c>
      <c r="C514" s="3" t="s">
        <v>1782</v>
      </c>
      <c r="D514" s="14">
        <v>110.15840710530361</v>
      </c>
      <c r="E514" s="15">
        <v>131.63181464108956</v>
      </c>
      <c r="F514" s="15">
        <v>109.9350751364984</v>
      </c>
      <c r="G514" s="15">
        <v>117.24176562763053</v>
      </c>
      <c r="H514" s="14">
        <v>96.478693657797152</v>
      </c>
      <c r="I514" s="15">
        <v>86.075759301024249</v>
      </c>
      <c r="J514" s="15">
        <v>117.55010202280579</v>
      </c>
      <c r="K514" s="15">
        <v>100.0348516605424</v>
      </c>
      <c r="L514" s="3" t="s">
        <v>1901</v>
      </c>
      <c r="M514" s="14">
        <f t="shared" si="7"/>
        <v>0.85323562917212714</v>
      </c>
    </row>
    <row r="515" spans="1:13" x14ac:dyDescent="0.2">
      <c r="A515" s="1">
        <v>1902</v>
      </c>
      <c r="B515" s="3" t="s">
        <v>671</v>
      </c>
      <c r="C515" s="3" t="s">
        <v>1390</v>
      </c>
      <c r="D515" s="14">
        <v>107.27885910795194</v>
      </c>
      <c r="E515" s="15">
        <v>97.355343980989119</v>
      </c>
      <c r="F515" s="15">
        <v>102.53032978990626</v>
      </c>
      <c r="G515" s="15">
        <v>102.38817762628246</v>
      </c>
      <c r="H515" s="14">
        <v>97.98831077514734</v>
      </c>
      <c r="I515" s="15">
        <v>105.10306922770758</v>
      </c>
      <c r="J515" s="15">
        <v>57.405137738324811</v>
      </c>
      <c r="K515" s="15">
        <v>86.832172580393248</v>
      </c>
      <c r="L515" s="3" t="s">
        <v>1901</v>
      </c>
      <c r="M515" s="14">
        <f t="shared" ref="M515:M578" si="8">K515/G515</f>
        <v>0.84806834727864056</v>
      </c>
    </row>
    <row r="516" spans="1:13" x14ac:dyDescent="0.2">
      <c r="A516" s="1">
        <v>3703</v>
      </c>
      <c r="B516" s="3" t="s">
        <v>519</v>
      </c>
      <c r="C516" s="3" t="s">
        <v>1015</v>
      </c>
      <c r="D516" s="14">
        <v>126.37898327565946</v>
      </c>
      <c r="E516" s="15">
        <v>121.61912059369362</v>
      </c>
      <c r="F516" s="15">
        <v>108.60218138959323</v>
      </c>
      <c r="G516" s="15">
        <v>118.8667617529821</v>
      </c>
      <c r="H516" s="14">
        <v>91.021265867252055</v>
      </c>
      <c r="I516" s="15">
        <v>61.528646415438402</v>
      </c>
      <c r="J516" s="15">
        <v>149.46873492984332</v>
      </c>
      <c r="K516" s="15">
        <v>100.67288240417793</v>
      </c>
      <c r="L516" s="3" t="s">
        <v>1901</v>
      </c>
      <c r="M516" s="14">
        <f t="shared" si="8"/>
        <v>0.84693888282568841</v>
      </c>
    </row>
    <row r="517" spans="1:13" x14ac:dyDescent="0.2">
      <c r="A517" s="1">
        <v>3509</v>
      </c>
      <c r="B517" s="3" t="s">
        <v>269</v>
      </c>
      <c r="C517" s="3" t="s">
        <v>1048</v>
      </c>
      <c r="D517" s="14">
        <v>99.893731615335298</v>
      </c>
      <c r="E517" s="15">
        <v>130.24930032915549</v>
      </c>
      <c r="F517" s="15">
        <v>114.62131796905942</v>
      </c>
      <c r="G517" s="15">
        <v>114.92144997118339</v>
      </c>
      <c r="H517" s="14">
        <v>106.00101046442967</v>
      </c>
      <c r="I517" s="15">
        <v>65.07553364864188</v>
      </c>
      <c r="J517" s="15">
        <v>120.66022734135652</v>
      </c>
      <c r="K517" s="15">
        <v>97.24559048480937</v>
      </c>
      <c r="L517" s="3" t="s">
        <v>1901</v>
      </c>
      <c r="M517" s="14">
        <f t="shared" si="8"/>
        <v>0.84619181631622076</v>
      </c>
    </row>
    <row r="518" spans="1:13" x14ac:dyDescent="0.2">
      <c r="A518" s="1">
        <v>798</v>
      </c>
      <c r="B518" s="3" t="s">
        <v>660</v>
      </c>
      <c r="C518" s="3" t="s">
        <v>1696</v>
      </c>
      <c r="D518" s="14">
        <v>106.82549618817166</v>
      </c>
      <c r="E518" s="15">
        <v>110.11070668556938</v>
      </c>
      <c r="F518" s="15">
        <v>89.629911469546443</v>
      </c>
      <c r="G518" s="15">
        <v>102.18870478109584</v>
      </c>
      <c r="H518" s="14">
        <v>92.283097794036351</v>
      </c>
      <c r="I518" s="15">
        <v>87.542482983449261</v>
      </c>
      <c r="J518" s="15">
        <v>79.370398062392965</v>
      </c>
      <c r="K518" s="15">
        <v>86.398659613292864</v>
      </c>
      <c r="L518" s="3" t="s">
        <v>1901</v>
      </c>
      <c r="M518" s="14">
        <f t="shared" si="8"/>
        <v>0.84548150207375938</v>
      </c>
    </row>
    <row r="519" spans="1:13" x14ac:dyDescent="0.2">
      <c r="A519" s="1">
        <v>2325</v>
      </c>
      <c r="B519" s="3" t="s">
        <v>663</v>
      </c>
      <c r="C519" s="3" t="s">
        <v>1308</v>
      </c>
      <c r="D519" s="14">
        <v>82.921045545316417</v>
      </c>
      <c r="E519" s="15">
        <v>128.28151537371653</v>
      </c>
      <c r="F519" s="15">
        <v>86.925107712948147</v>
      </c>
      <c r="G519" s="15">
        <v>99.375889543993708</v>
      </c>
      <c r="H519" s="14">
        <v>72.29292403604569</v>
      </c>
      <c r="I519" s="15">
        <v>115.62115552481697</v>
      </c>
      <c r="J519" s="15">
        <v>62.937273026172818</v>
      </c>
      <c r="K519" s="15">
        <v>83.617117529011821</v>
      </c>
      <c r="L519" s="3" t="s">
        <v>1901</v>
      </c>
      <c r="M519" s="14">
        <f t="shared" si="8"/>
        <v>0.84142258160108874</v>
      </c>
    </row>
    <row r="520" spans="1:13" x14ac:dyDescent="0.2">
      <c r="A520" s="1">
        <v>902</v>
      </c>
      <c r="B520" s="3" t="s">
        <v>495</v>
      </c>
      <c r="C520" s="3" t="s">
        <v>1666</v>
      </c>
      <c r="D520" s="14">
        <v>91.225812952237447</v>
      </c>
      <c r="E520" s="15">
        <v>98.624652744128937</v>
      </c>
      <c r="F520" s="15">
        <v>92.501079541266833</v>
      </c>
      <c r="G520" s="15">
        <v>94.117181745877744</v>
      </c>
      <c r="H520" s="14">
        <v>51.382799542166055</v>
      </c>
      <c r="I520" s="15">
        <v>91.060494063097821</v>
      </c>
      <c r="J520" s="15">
        <v>94.042414309205625</v>
      </c>
      <c r="K520" s="15">
        <v>78.828569304823176</v>
      </c>
      <c r="L520" s="3" t="s">
        <v>1901</v>
      </c>
      <c r="M520" s="14">
        <f t="shared" si="8"/>
        <v>0.8375576897071273</v>
      </c>
    </row>
    <row r="521" spans="1:13" x14ac:dyDescent="0.2">
      <c r="A521" s="1">
        <v>191</v>
      </c>
      <c r="B521" s="3" t="s">
        <v>715</v>
      </c>
      <c r="C521" s="3" t="s">
        <v>1834</v>
      </c>
      <c r="D521" s="14">
        <v>70.683568659735073</v>
      </c>
      <c r="E521" s="15">
        <v>98.00593148231269</v>
      </c>
      <c r="F521" s="15">
        <v>75.835891237454945</v>
      </c>
      <c r="G521" s="15">
        <v>81.508463793167564</v>
      </c>
      <c r="H521" s="14">
        <v>30.225905691877216</v>
      </c>
      <c r="I521" s="15">
        <v>90.090534706238202</v>
      </c>
      <c r="J521" s="15">
        <v>84.283423982677732</v>
      </c>
      <c r="K521" s="15">
        <v>68.199954793597712</v>
      </c>
      <c r="L521" s="3" t="s">
        <v>1901</v>
      </c>
      <c r="M521" s="14">
        <f t="shared" si="8"/>
        <v>0.83672236746675821</v>
      </c>
    </row>
    <row r="522" spans="1:13" x14ac:dyDescent="0.2">
      <c r="A522" s="1">
        <v>4389</v>
      </c>
      <c r="B522" s="3" t="s">
        <v>523</v>
      </c>
      <c r="C522" s="3" t="s">
        <v>892</v>
      </c>
      <c r="D522" s="14">
        <v>116.20451944929458</v>
      </c>
      <c r="E522" s="15">
        <v>95.181923515841603</v>
      </c>
      <c r="F522" s="15">
        <v>115.48686262394945</v>
      </c>
      <c r="G522" s="15">
        <v>108.95776852969522</v>
      </c>
      <c r="H522" s="14">
        <v>70.345949825725825</v>
      </c>
      <c r="I522" s="15">
        <v>92.464751579558808</v>
      </c>
      <c r="J522" s="15">
        <v>110.22478512038006</v>
      </c>
      <c r="K522" s="15">
        <v>91.011828841888246</v>
      </c>
      <c r="L522" s="3" t="s">
        <v>1901</v>
      </c>
      <c r="M522" s="14">
        <f t="shared" si="8"/>
        <v>0.83529453723241398</v>
      </c>
    </row>
    <row r="523" spans="1:13" x14ac:dyDescent="0.2">
      <c r="A523" s="1">
        <v>90</v>
      </c>
      <c r="B523" s="3" t="s">
        <v>336</v>
      </c>
      <c r="C523" s="3" t="s">
        <v>1868</v>
      </c>
      <c r="D523" s="14">
        <v>68.06643383068814</v>
      </c>
      <c r="E523" s="15">
        <v>145.50901190707327</v>
      </c>
      <c r="F523" s="15">
        <v>105.52175982398865</v>
      </c>
      <c r="G523" s="15">
        <v>106.36573518725002</v>
      </c>
      <c r="H523" s="14">
        <v>40.185579591479438</v>
      </c>
      <c r="I523" s="15">
        <v>91.738164026412903</v>
      </c>
      <c r="J523" s="15">
        <v>133.84910235539951</v>
      </c>
      <c r="K523" s="15">
        <v>88.590948657763946</v>
      </c>
      <c r="L523" s="3" t="s">
        <v>1901</v>
      </c>
      <c r="M523" s="14">
        <f t="shared" si="8"/>
        <v>0.83288991987697247</v>
      </c>
    </row>
    <row r="524" spans="1:13" x14ac:dyDescent="0.2">
      <c r="A524" s="1">
        <v>3113</v>
      </c>
      <c r="B524" s="3" t="s">
        <v>639</v>
      </c>
      <c r="C524" s="3" t="s">
        <v>1150</v>
      </c>
      <c r="D524" s="14">
        <v>90.438552685144998</v>
      </c>
      <c r="E524" s="15">
        <v>152.93995287362577</v>
      </c>
      <c r="F524" s="15">
        <v>106.08905945347226</v>
      </c>
      <c r="G524" s="15">
        <v>116.48918833741435</v>
      </c>
      <c r="H524" s="14">
        <v>62.662518656714553</v>
      </c>
      <c r="I524" s="15">
        <v>96.220827603637417</v>
      </c>
      <c r="J524" s="15">
        <v>131.45430571769424</v>
      </c>
      <c r="K524" s="15">
        <v>96.779217326015399</v>
      </c>
      <c r="L524" s="3" t="s">
        <v>1901</v>
      </c>
      <c r="M524" s="14">
        <f t="shared" si="8"/>
        <v>0.83079999704085461</v>
      </c>
    </row>
    <row r="525" spans="1:13" x14ac:dyDescent="0.2">
      <c r="A525" s="1">
        <v>3275</v>
      </c>
      <c r="B525" s="3" t="s">
        <v>641</v>
      </c>
      <c r="C525" s="3" t="s">
        <v>1117</v>
      </c>
      <c r="D525" s="14">
        <v>121.38839930127429</v>
      </c>
      <c r="E525" s="15">
        <v>121.63396768367321</v>
      </c>
      <c r="F525" s="15">
        <v>127.30265695407627</v>
      </c>
      <c r="G525" s="15">
        <v>123.44167464634126</v>
      </c>
      <c r="H525" s="14">
        <v>95.770281332718412</v>
      </c>
      <c r="I525" s="15">
        <v>108.96522214829736</v>
      </c>
      <c r="J525" s="15">
        <v>102.32798239012013</v>
      </c>
      <c r="K525" s="15">
        <v>102.35449529037862</v>
      </c>
      <c r="L525" s="3" t="s">
        <v>1901</v>
      </c>
      <c r="M525" s="14">
        <f t="shared" si="8"/>
        <v>0.82917293194233532</v>
      </c>
    </row>
    <row r="526" spans="1:13" x14ac:dyDescent="0.2">
      <c r="A526" s="1">
        <v>920</v>
      </c>
      <c r="B526" s="3" t="s">
        <v>139</v>
      </c>
      <c r="C526" s="3" t="s">
        <v>1658</v>
      </c>
      <c r="D526" s="14">
        <v>108.94004097329469</v>
      </c>
      <c r="E526" s="15">
        <v>161.00504987271847</v>
      </c>
      <c r="F526" s="15">
        <v>112.19605439997315</v>
      </c>
      <c r="G526" s="15">
        <v>127.3803817486621</v>
      </c>
      <c r="H526" s="14">
        <v>83.226410924092022</v>
      </c>
      <c r="I526" s="15">
        <v>96.944465226926695</v>
      </c>
      <c r="J526" s="15">
        <v>136.01647083989718</v>
      </c>
      <c r="K526" s="15">
        <v>105.39578233030529</v>
      </c>
      <c r="L526" s="3" t="s">
        <v>1901</v>
      </c>
      <c r="M526" s="14">
        <f t="shared" si="8"/>
        <v>0.82740984823129782</v>
      </c>
    </row>
    <row r="527" spans="1:13" x14ac:dyDescent="0.2">
      <c r="A527" s="1">
        <v>2473</v>
      </c>
      <c r="C527" s="3" t="s">
        <v>1276</v>
      </c>
      <c r="D527" s="14">
        <v>98.224348689665007</v>
      </c>
      <c r="E527" s="15">
        <v>85.499570195891366</v>
      </c>
      <c r="F527" s="15">
        <v>50.315068206758752</v>
      </c>
      <c r="G527" s="15">
        <v>78.01299569743837</v>
      </c>
      <c r="H527" s="14">
        <v>32.125975751522446</v>
      </c>
      <c r="I527" s="15">
        <v>80.723906404167579</v>
      </c>
      <c r="J527" s="15">
        <v>80.773842092491904</v>
      </c>
      <c r="K527" s="15">
        <v>64.541241416060643</v>
      </c>
      <c r="L527" s="3" t="s">
        <v>1901</v>
      </c>
      <c r="M527" s="14">
        <f t="shared" si="8"/>
        <v>0.8273139729997564</v>
      </c>
    </row>
    <row r="528" spans="1:13" x14ac:dyDescent="0.2">
      <c r="A528" s="1">
        <v>3497</v>
      </c>
      <c r="B528" s="3" t="s">
        <v>708</v>
      </c>
      <c r="C528" s="3" t="s">
        <v>1051</v>
      </c>
      <c r="D528" s="14">
        <v>97.300037285300675</v>
      </c>
      <c r="E528" s="15">
        <v>76.696208870972555</v>
      </c>
      <c r="F528" s="15">
        <v>57.195876525140861</v>
      </c>
      <c r="G528" s="15">
        <v>77.064040893804702</v>
      </c>
      <c r="H528" s="14">
        <v>58.18122322190716</v>
      </c>
      <c r="I528" s="15">
        <v>52.002324840462236</v>
      </c>
      <c r="J528" s="15">
        <v>81.077079350844755</v>
      </c>
      <c r="K528" s="15">
        <v>63.753542471071377</v>
      </c>
      <c r="L528" s="3" t="s">
        <v>1901</v>
      </c>
      <c r="M528" s="14">
        <f t="shared" si="8"/>
        <v>0.82728003530108973</v>
      </c>
    </row>
    <row r="529" spans="1:13" x14ac:dyDescent="0.2">
      <c r="A529" s="1">
        <v>2032</v>
      </c>
      <c r="B529" s="3" t="s">
        <v>494</v>
      </c>
      <c r="C529" s="3" t="s">
        <v>1377</v>
      </c>
      <c r="D529" s="14">
        <v>90.272206114652249</v>
      </c>
      <c r="E529" s="15">
        <v>118.17956012301411</v>
      </c>
      <c r="F529" s="15">
        <v>127.55527304923407</v>
      </c>
      <c r="G529" s="15">
        <v>112.0023464289668</v>
      </c>
      <c r="H529" s="14">
        <v>87.670443744987097</v>
      </c>
      <c r="I529" s="15">
        <v>102.55973136377295</v>
      </c>
      <c r="J529" s="15">
        <v>78.633686939586283</v>
      </c>
      <c r="K529" s="15">
        <v>89.621287349448778</v>
      </c>
      <c r="L529" s="3" t="s">
        <v>1901</v>
      </c>
      <c r="M529" s="14">
        <f t="shared" si="8"/>
        <v>0.80017330178245549</v>
      </c>
    </row>
    <row r="530" spans="1:13" x14ac:dyDescent="0.2">
      <c r="A530" s="1">
        <v>3257</v>
      </c>
      <c r="B530" s="3" t="s">
        <v>720</v>
      </c>
      <c r="C530" s="3" t="s">
        <v>1128</v>
      </c>
      <c r="D530" s="14">
        <v>67.207730908944512</v>
      </c>
      <c r="E530" s="15">
        <v>100.55106518723693</v>
      </c>
      <c r="F530" s="15">
        <v>78.986599496687262</v>
      </c>
      <c r="G530" s="15">
        <v>82.248465197622906</v>
      </c>
      <c r="H530" s="14">
        <v>36.414364082475856</v>
      </c>
      <c r="I530" s="15">
        <v>76.362632228585284</v>
      </c>
      <c r="J530" s="15">
        <v>82.355146268420867</v>
      </c>
      <c r="K530" s="15">
        <v>65.044047526493998</v>
      </c>
      <c r="L530" s="3" t="s">
        <v>1901</v>
      </c>
      <c r="M530" s="14">
        <f t="shared" si="8"/>
        <v>0.79082384540804607</v>
      </c>
    </row>
    <row r="531" spans="1:13" x14ac:dyDescent="0.2">
      <c r="A531" s="1">
        <v>1432</v>
      </c>
      <c r="B531" s="3" t="s">
        <v>684</v>
      </c>
      <c r="C531" s="3" t="s">
        <v>1513</v>
      </c>
      <c r="D531" s="14">
        <v>86.686245771513541</v>
      </c>
      <c r="E531" s="15">
        <v>108.19022274036163</v>
      </c>
      <c r="F531" s="15">
        <v>43.857113214630658</v>
      </c>
      <c r="G531" s="15">
        <v>79.577860575501944</v>
      </c>
      <c r="H531" s="14">
        <v>64.104280949140417</v>
      </c>
      <c r="I531" s="15">
        <v>76.954859732094491</v>
      </c>
      <c r="J531" s="15">
        <v>47.455652415109398</v>
      </c>
      <c r="K531" s="15">
        <v>62.838264365448104</v>
      </c>
      <c r="L531" s="3" t="s">
        <v>1901</v>
      </c>
      <c r="M531" s="14">
        <f t="shared" si="8"/>
        <v>0.78964505844974764</v>
      </c>
    </row>
    <row r="532" spans="1:13" x14ac:dyDescent="0.2">
      <c r="A532" s="1">
        <v>3905</v>
      </c>
      <c r="B532" s="3" t="s">
        <v>400</v>
      </c>
      <c r="C532" s="3" t="s">
        <v>984</v>
      </c>
      <c r="D532" s="14">
        <v>101.79390691214853</v>
      </c>
      <c r="E532" s="15">
        <v>98.601296079385435</v>
      </c>
      <c r="F532" s="15">
        <v>105.68217121362613</v>
      </c>
      <c r="G532" s="15">
        <v>102.02579140172003</v>
      </c>
      <c r="H532" s="14">
        <v>53.94372600964698</v>
      </c>
      <c r="I532" s="15">
        <v>91.342169738074972</v>
      </c>
      <c r="J532" s="15">
        <v>96.20978279370334</v>
      </c>
      <c r="K532" s="15">
        <v>80.498559513808431</v>
      </c>
      <c r="L532" s="3" t="s">
        <v>1901</v>
      </c>
      <c r="M532" s="14">
        <f t="shared" si="8"/>
        <v>0.78900205926215761</v>
      </c>
    </row>
    <row r="533" spans="1:13" x14ac:dyDescent="0.2">
      <c r="A533" s="1">
        <v>434</v>
      </c>
      <c r="B533" s="3" t="s">
        <v>15</v>
      </c>
      <c r="C533" s="3" t="s">
        <v>1780</v>
      </c>
      <c r="D533" s="14">
        <v>118.93057266436301</v>
      </c>
      <c r="E533" s="15">
        <v>151.19957571383497</v>
      </c>
      <c r="F533" s="15">
        <v>127.07517204480916</v>
      </c>
      <c r="G533" s="15">
        <v>132.40177347433573</v>
      </c>
      <c r="H533" s="14">
        <v>31.13056032226018</v>
      </c>
      <c r="I533" s="15">
        <v>82.418081312455456</v>
      </c>
      <c r="J533" s="15">
        <v>198.53096122259672</v>
      </c>
      <c r="K533" s="15">
        <v>104.02653428577078</v>
      </c>
      <c r="L533" s="3" t="s">
        <v>1901</v>
      </c>
      <c r="M533" s="14">
        <f t="shared" si="8"/>
        <v>0.78568837528399804</v>
      </c>
    </row>
    <row r="534" spans="1:13" x14ac:dyDescent="0.2">
      <c r="A534" s="1">
        <v>1687</v>
      </c>
      <c r="B534" s="3" t="s">
        <v>652</v>
      </c>
      <c r="C534" s="3" t="s">
        <v>1463</v>
      </c>
      <c r="D534" s="14">
        <v>114.61361755663259</v>
      </c>
      <c r="E534" s="15">
        <v>112.30906819426428</v>
      </c>
      <c r="F534" s="15">
        <v>46.728281286351063</v>
      </c>
      <c r="G534" s="15">
        <v>91.216989012415979</v>
      </c>
      <c r="H534" s="14">
        <v>36.626554259854458</v>
      </c>
      <c r="I534" s="15">
        <v>146.9508980478482</v>
      </c>
      <c r="J534" s="15">
        <v>28.372117860331713</v>
      </c>
      <c r="K534" s="15">
        <v>70.649856722678123</v>
      </c>
      <c r="L534" s="3" t="s">
        <v>1901</v>
      </c>
      <c r="M534" s="14">
        <f t="shared" si="8"/>
        <v>0.7745252007064346</v>
      </c>
    </row>
    <row r="535" spans="1:13" x14ac:dyDescent="0.2">
      <c r="A535" s="1">
        <v>3495</v>
      </c>
      <c r="C535" s="3" t="s">
        <v>1892</v>
      </c>
      <c r="D535" s="14">
        <v>94.870343399639751</v>
      </c>
      <c r="E535" s="15">
        <v>109.08089306776483</v>
      </c>
      <c r="F535" s="15">
        <v>73.685821517394942</v>
      </c>
      <c r="G535" s="15">
        <v>92.54568599493318</v>
      </c>
      <c r="H535" s="14">
        <v>71.861221511819679</v>
      </c>
      <c r="I535" s="15">
        <v>39.518393605935302</v>
      </c>
      <c r="J535" s="15">
        <v>101.30650058722057</v>
      </c>
      <c r="K535" s="15">
        <v>70.895371901658521</v>
      </c>
      <c r="L535" s="3" t="s">
        <v>1901</v>
      </c>
      <c r="M535" s="14">
        <f t="shared" si="8"/>
        <v>0.76605809486938159</v>
      </c>
    </row>
    <row r="536" spans="1:13" x14ac:dyDescent="0.2">
      <c r="A536" s="1">
        <v>606</v>
      </c>
      <c r="B536" s="3" t="s">
        <v>490</v>
      </c>
      <c r="C536" s="3" t="s">
        <v>1742</v>
      </c>
      <c r="D536" s="14">
        <v>89.413503192908635</v>
      </c>
      <c r="E536" s="15">
        <v>116.12885147948441</v>
      </c>
      <c r="F536" s="15">
        <v>120.17584520799706</v>
      </c>
      <c r="G536" s="15">
        <v>108.57273329346337</v>
      </c>
      <c r="H536" s="14">
        <v>68.754849378670428</v>
      </c>
      <c r="I536" s="15">
        <v>97.516073366021274</v>
      </c>
      <c r="J536" s="15">
        <v>83.193908431912234</v>
      </c>
      <c r="K536" s="15">
        <v>83.154943725534636</v>
      </c>
      <c r="L536" s="3" t="s">
        <v>1901</v>
      </c>
      <c r="M536" s="14">
        <f t="shared" si="8"/>
        <v>0.76589159361746473</v>
      </c>
    </row>
    <row r="537" spans="1:13" x14ac:dyDescent="0.2">
      <c r="A537" s="1">
        <v>1837</v>
      </c>
      <c r="B537" s="3" t="s">
        <v>509</v>
      </c>
      <c r="C537" s="3" t="s">
        <v>1412</v>
      </c>
      <c r="D537" s="14">
        <v>124.1379137775331</v>
      </c>
      <c r="E537" s="15">
        <v>131.50217762351184</v>
      </c>
      <c r="F537" s="15">
        <v>177.70511010535822</v>
      </c>
      <c r="G537" s="15">
        <v>144.44840050213438</v>
      </c>
      <c r="H537" s="14">
        <v>98.585299326077319</v>
      </c>
      <c r="I537" s="15">
        <v>104.2439006262134</v>
      </c>
      <c r="J537" s="15">
        <v>124.11246670465704</v>
      </c>
      <c r="K537" s="15">
        <v>108.98055555231592</v>
      </c>
      <c r="L537" s="3" t="s">
        <v>1901</v>
      </c>
      <c r="M537" s="14">
        <f t="shared" si="8"/>
        <v>0.75446010598577462</v>
      </c>
    </row>
    <row r="538" spans="1:13" x14ac:dyDescent="0.2">
      <c r="A538" s="1">
        <v>984</v>
      </c>
      <c r="B538" s="3" t="s">
        <v>609</v>
      </c>
      <c r="C538" s="3" t="s">
        <v>1652</v>
      </c>
      <c r="D538" s="14">
        <v>144.36384628752711</v>
      </c>
      <c r="E538" s="15">
        <v>165.66503371750261</v>
      </c>
      <c r="F538" s="15">
        <v>189.46818941526419</v>
      </c>
      <c r="G538" s="15">
        <v>166.49902314009796</v>
      </c>
      <c r="H538" s="14">
        <v>114.96657246790646</v>
      </c>
      <c r="I538" s="15">
        <v>122.58351987144377</v>
      </c>
      <c r="J538" s="15">
        <v>139.02357372171051</v>
      </c>
      <c r="K538" s="15">
        <v>125.52455535368692</v>
      </c>
      <c r="L538" s="3" t="s">
        <v>1901</v>
      </c>
      <c r="M538" s="14">
        <f t="shared" si="8"/>
        <v>0.75390565653989616</v>
      </c>
    </row>
    <row r="539" spans="1:13" x14ac:dyDescent="0.2">
      <c r="A539" s="1">
        <v>1206</v>
      </c>
      <c r="B539" s="3" t="s">
        <v>613</v>
      </c>
      <c r="C539" s="3" t="s">
        <v>1581</v>
      </c>
      <c r="D539" s="14">
        <v>137.9369971225556</v>
      </c>
      <c r="E539" s="15">
        <v>160.27470744091193</v>
      </c>
      <c r="F539" s="15">
        <v>147.76709884617824</v>
      </c>
      <c r="G539" s="15">
        <v>148.65960113654856</v>
      </c>
      <c r="H539" s="14">
        <v>97.611486337633153</v>
      </c>
      <c r="I539" s="15">
        <v>108.46610089330483</v>
      </c>
      <c r="J539" s="15">
        <v>129.96533359529366</v>
      </c>
      <c r="K539" s="15">
        <v>112.01430694207721</v>
      </c>
      <c r="L539" s="3" t="s">
        <v>1901</v>
      </c>
      <c r="M539" s="14">
        <f t="shared" si="8"/>
        <v>0.75349527434281571</v>
      </c>
    </row>
    <row r="540" spans="1:13" x14ac:dyDescent="0.2">
      <c r="A540" s="1">
        <v>2472</v>
      </c>
      <c r="B540" s="3" t="s">
        <v>614</v>
      </c>
      <c r="C540" s="3" t="s">
        <v>1277</v>
      </c>
      <c r="D540" s="14">
        <v>112.3795656746853</v>
      </c>
      <c r="E540" s="15">
        <v>185.12275799906166</v>
      </c>
      <c r="F540" s="15">
        <v>75.020321851299116</v>
      </c>
      <c r="G540" s="15">
        <v>124.17421517501536</v>
      </c>
      <c r="H540" s="14">
        <v>66.110120214190772</v>
      </c>
      <c r="I540" s="15">
        <v>89.84421297266789</v>
      </c>
      <c r="J540" s="15">
        <v>122.1880762501541</v>
      </c>
      <c r="K540" s="15">
        <v>92.714136479004253</v>
      </c>
      <c r="L540" s="3" t="s">
        <v>1901</v>
      </c>
      <c r="M540" s="14">
        <f t="shared" si="8"/>
        <v>0.74664564095154373</v>
      </c>
    </row>
    <row r="541" spans="1:13" x14ac:dyDescent="0.2">
      <c r="A541" s="1">
        <v>119</v>
      </c>
      <c r="B541" s="3" t="s">
        <v>231</v>
      </c>
      <c r="C541" s="3" t="s">
        <v>1863</v>
      </c>
      <c r="D541" s="14">
        <v>118.93059342654109</v>
      </c>
      <c r="E541" s="15">
        <v>124.79999470996182</v>
      </c>
      <c r="F541" s="15">
        <v>127.4080869945179</v>
      </c>
      <c r="G541" s="15">
        <v>123.71289171034027</v>
      </c>
      <c r="H541" s="14">
        <v>68.010190273835974</v>
      </c>
      <c r="I541" s="15">
        <v>89.32623628225835</v>
      </c>
      <c r="J541" s="15">
        <v>114.92884946571729</v>
      </c>
      <c r="K541" s="15">
        <v>90.755092007270534</v>
      </c>
      <c r="L541" s="3" t="s">
        <v>1901</v>
      </c>
      <c r="M541" s="14">
        <f t="shared" si="8"/>
        <v>0.73359446014537677</v>
      </c>
    </row>
    <row r="542" spans="1:13" x14ac:dyDescent="0.2">
      <c r="A542" s="1">
        <v>66</v>
      </c>
      <c r="B542" s="3" t="s">
        <v>716</v>
      </c>
      <c r="C542" s="3" t="s">
        <v>1876</v>
      </c>
      <c r="D542" s="14">
        <v>56.712263047833233</v>
      </c>
      <c r="E542" s="15">
        <v>111.77743607620636</v>
      </c>
      <c r="F542" s="15">
        <v>135.95565085453694</v>
      </c>
      <c r="G542" s="15">
        <v>101.48178332619217</v>
      </c>
      <c r="H542" s="14">
        <v>47.027572220444995</v>
      </c>
      <c r="I542" s="15">
        <v>135.58954865480501</v>
      </c>
      <c r="J542" s="15">
        <v>40.063273160870381</v>
      </c>
      <c r="K542" s="15">
        <v>74.226798012040135</v>
      </c>
      <c r="L542" s="3" t="s">
        <v>1901</v>
      </c>
      <c r="M542" s="14">
        <f t="shared" si="8"/>
        <v>0.73142977566183942</v>
      </c>
    </row>
    <row r="543" spans="1:13" x14ac:dyDescent="0.2">
      <c r="A543" s="1">
        <v>4392</v>
      </c>
      <c r="B543" s="3" t="s">
        <v>689</v>
      </c>
      <c r="C543" s="3" t="s">
        <v>891</v>
      </c>
      <c r="D543" s="14">
        <v>86.682736963424048</v>
      </c>
      <c r="E543" s="15">
        <v>105.1999583803936</v>
      </c>
      <c r="F543" s="15">
        <v>86.511606805641406</v>
      </c>
      <c r="G543" s="15">
        <v>92.79810071648636</v>
      </c>
      <c r="H543" s="14">
        <v>48.84449134965989</v>
      </c>
      <c r="I543" s="15">
        <v>83.618456897324876</v>
      </c>
      <c r="J543" s="15">
        <v>70.898222244544854</v>
      </c>
      <c r="K543" s="15">
        <v>67.787056830509869</v>
      </c>
      <c r="L543" s="3" t="s">
        <v>1901</v>
      </c>
      <c r="M543" s="14">
        <f t="shared" si="8"/>
        <v>0.73047892475311116</v>
      </c>
    </row>
    <row r="544" spans="1:13" x14ac:dyDescent="0.2">
      <c r="A544" s="1">
        <v>2146</v>
      </c>
      <c r="B544" s="3" t="s">
        <v>456</v>
      </c>
      <c r="C544" s="3" t="s">
        <v>1361</v>
      </c>
      <c r="D544" s="14">
        <v>130.42534491693559</v>
      </c>
      <c r="E544" s="15">
        <v>145.67468061982595</v>
      </c>
      <c r="F544" s="15">
        <v>127.40260749154476</v>
      </c>
      <c r="G544" s="15">
        <v>134.50087767610211</v>
      </c>
      <c r="H544" s="14">
        <v>105.01987530651672</v>
      </c>
      <c r="I544" s="15">
        <v>70.308354073283425</v>
      </c>
      <c r="J544" s="15">
        <v>116.15443334998628</v>
      </c>
      <c r="K544" s="15">
        <v>97.160887576595471</v>
      </c>
      <c r="L544" s="3" t="s">
        <v>1901</v>
      </c>
      <c r="M544" s="14">
        <f t="shared" si="8"/>
        <v>0.72238106736056529</v>
      </c>
    </row>
    <row r="545" spans="1:13" x14ac:dyDescent="0.2">
      <c r="A545" s="1">
        <v>915</v>
      </c>
      <c r="B545" s="3" t="s">
        <v>330</v>
      </c>
      <c r="C545" s="3" t="s">
        <v>1663</v>
      </c>
      <c r="D545" s="14">
        <v>92.229768071580565</v>
      </c>
      <c r="E545" s="15">
        <v>184.960845724661</v>
      </c>
      <c r="F545" s="15">
        <v>161.15791743493327</v>
      </c>
      <c r="G545" s="15">
        <v>146.11617707705827</v>
      </c>
      <c r="H545" s="14">
        <v>30.060619665173249</v>
      </c>
      <c r="I545" s="15">
        <v>114.13262647711838</v>
      </c>
      <c r="J545" s="15">
        <v>172.14543583723156</v>
      </c>
      <c r="K545" s="15">
        <v>105.44622732650772</v>
      </c>
      <c r="L545" s="3" t="s">
        <v>1901</v>
      </c>
      <c r="M545" s="14">
        <f t="shared" si="8"/>
        <v>0.72166018462759152</v>
      </c>
    </row>
    <row r="546" spans="1:13" x14ac:dyDescent="0.2">
      <c r="A546" s="1">
        <v>1836</v>
      </c>
      <c r="B546" s="3" t="s">
        <v>203</v>
      </c>
      <c r="C546" s="3" t="s">
        <v>1413</v>
      </c>
      <c r="D546" s="14">
        <v>107.76620971319116</v>
      </c>
      <c r="E546" s="15">
        <v>144.62250703533761</v>
      </c>
      <c r="F546" s="15">
        <v>180.76682683306831</v>
      </c>
      <c r="G546" s="15">
        <v>144.38518119386569</v>
      </c>
      <c r="H546" s="14">
        <v>75.913133789694626</v>
      </c>
      <c r="I546" s="15">
        <v>102.49078740995695</v>
      </c>
      <c r="J546" s="15">
        <v>129.11490881476894</v>
      </c>
      <c r="K546" s="15">
        <v>102.50627667147349</v>
      </c>
      <c r="L546" s="3" t="s">
        <v>1901</v>
      </c>
      <c r="M546" s="14">
        <f t="shared" si="8"/>
        <v>0.70995011969987776</v>
      </c>
    </row>
    <row r="547" spans="1:13" x14ac:dyDescent="0.2">
      <c r="A547" s="1">
        <v>1905</v>
      </c>
      <c r="C547" s="3" t="s">
        <v>1388</v>
      </c>
      <c r="D547" s="14">
        <v>110.18651909437591</v>
      </c>
      <c r="E547" s="15">
        <v>103.806353416832</v>
      </c>
      <c r="F547" s="15">
        <v>109.68132587685307</v>
      </c>
      <c r="G547" s="15">
        <v>107.89139946268699</v>
      </c>
      <c r="H547" s="14">
        <v>101.28990937944411</v>
      </c>
      <c r="I547" s="15">
        <v>91.554308458806702</v>
      </c>
      <c r="J547" s="15">
        <v>36.505095497131322</v>
      </c>
      <c r="K547" s="15">
        <v>76.44977111179405</v>
      </c>
      <c r="L547" s="3" t="s">
        <v>1901</v>
      </c>
      <c r="M547" s="14">
        <f t="shared" si="8"/>
        <v>0.70858077189214075</v>
      </c>
    </row>
    <row r="548" spans="1:13" x14ac:dyDescent="0.2">
      <c r="A548" s="1">
        <v>1362</v>
      </c>
      <c r="B548" s="3" t="s">
        <v>380</v>
      </c>
      <c r="C548" s="3" t="s">
        <v>1532</v>
      </c>
      <c r="D548" s="14">
        <v>128.67864364022751</v>
      </c>
      <c r="E548" s="15">
        <v>138.43652146912171</v>
      </c>
      <c r="F548" s="15">
        <v>168.75935068246426</v>
      </c>
      <c r="G548" s="15">
        <v>145.29150526393781</v>
      </c>
      <c r="H548" s="14">
        <v>82.711557469435718</v>
      </c>
      <c r="I548" s="15">
        <v>110.88804935559733</v>
      </c>
      <c r="J548" s="15">
        <v>113.80628885595733</v>
      </c>
      <c r="K548" s="15">
        <v>102.46863189366347</v>
      </c>
      <c r="L548" s="3" t="s">
        <v>1901</v>
      </c>
      <c r="M548" s="14">
        <f t="shared" si="8"/>
        <v>0.70526237378791046</v>
      </c>
    </row>
    <row r="549" spans="1:13" x14ac:dyDescent="0.2">
      <c r="A549" s="1">
        <v>3941</v>
      </c>
      <c r="B549" s="3" t="s">
        <v>655</v>
      </c>
      <c r="C549" s="3" t="s">
        <v>975</v>
      </c>
      <c r="D549" s="14">
        <v>109.68276636848151</v>
      </c>
      <c r="E549" s="15">
        <v>114.5010921877435</v>
      </c>
      <c r="F549" s="15">
        <v>107.35327309374873</v>
      </c>
      <c r="G549" s="15">
        <v>110.51237721665791</v>
      </c>
      <c r="H549" s="14">
        <v>59.341636978893177</v>
      </c>
      <c r="I549" s="15">
        <v>64.2363914111329</v>
      </c>
      <c r="J549" s="15">
        <v>108.45978823344711</v>
      </c>
      <c r="K549" s="15">
        <v>77.345938874491068</v>
      </c>
      <c r="L549" s="3" t="s">
        <v>1901</v>
      </c>
      <c r="M549" s="14">
        <f t="shared" si="8"/>
        <v>0.69988485292335612</v>
      </c>
    </row>
    <row r="550" spans="1:13" x14ac:dyDescent="0.2">
      <c r="A550" s="1">
        <v>1363</v>
      </c>
      <c r="B550" s="3" t="s">
        <v>212</v>
      </c>
      <c r="C550" s="3" t="s">
        <v>1531</v>
      </c>
      <c r="D550" s="14">
        <v>122.18502331066482</v>
      </c>
      <c r="E550" s="15">
        <v>148.89909930797336</v>
      </c>
      <c r="F550" s="15">
        <v>157.05172614426556</v>
      </c>
      <c r="G550" s="15">
        <v>142.71194958763456</v>
      </c>
      <c r="H550" s="14">
        <v>75.378997261513689</v>
      </c>
      <c r="I550" s="15">
        <v>117.75200059442381</v>
      </c>
      <c r="J550" s="15">
        <v>106.28950472301977</v>
      </c>
      <c r="K550" s="15">
        <v>99.806834192985761</v>
      </c>
      <c r="L550" s="3" t="s">
        <v>1901</v>
      </c>
      <c r="M550" s="14">
        <f t="shared" si="8"/>
        <v>0.69935863451783187</v>
      </c>
    </row>
    <row r="551" spans="1:13" x14ac:dyDescent="0.2">
      <c r="A551" s="1">
        <v>2236</v>
      </c>
      <c r="B551" s="3" t="s">
        <v>128</v>
      </c>
      <c r="C551" s="3" t="s">
        <v>1340</v>
      </c>
      <c r="D551" s="14">
        <v>68.219887088615224</v>
      </c>
      <c r="E551" s="15">
        <v>187.08003998361733</v>
      </c>
      <c r="F551" s="15">
        <v>185.20801308295529</v>
      </c>
      <c r="G551" s="15">
        <v>146.83598005172928</v>
      </c>
      <c r="H551" s="14">
        <v>39.779830543678372</v>
      </c>
      <c r="I551" s="15">
        <v>62.889293201352302</v>
      </c>
      <c r="J551" s="15">
        <v>201.55264258514467</v>
      </c>
      <c r="K551" s="15">
        <v>101.40725544339178</v>
      </c>
      <c r="L551" s="3" t="s">
        <v>1901</v>
      </c>
      <c r="M551" s="14">
        <f t="shared" si="8"/>
        <v>0.69061585183458929</v>
      </c>
    </row>
    <row r="552" spans="1:13" x14ac:dyDescent="0.2">
      <c r="A552" s="1">
        <v>2181</v>
      </c>
      <c r="B552" s="3" t="s">
        <v>610</v>
      </c>
      <c r="C552" s="3" t="s">
        <v>1347</v>
      </c>
      <c r="D552" s="14">
        <v>127.24588725773066</v>
      </c>
      <c r="E552" s="15">
        <v>176.0915798611793</v>
      </c>
      <c r="F552" s="15">
        <v>74.099322424701768</v>
      </c>
      <c r="G552" s="15">
        <v>125.8122631812039</v>
      </c>
      <c r="H552" s="14">
        <v>31.557260044310965</v>
      </c>
      <c r="I552" s="15">
        <v>176.87107619513478</v>
      </c>
      <c r="J552" s="15">
        <v>49.312008283974876</v>
      </c>
      <c r="K552" s="15">
        <v>85.913448174473544</v>
      </c>
      <c r="L552" s="3" t="s">
        <v>1901</v>
      </c>
      <c r="M552" s="14">
        <f t="shared" si="8"/>
        <v>0.68287022268039799</v>
      </c>
    </row>
    <row r="553" spans="1:13" x14ac:dyDescent="0.2">
      <c r="A553" s="1">
        <v>2620</v>
      </c>
      <c r="B553" s="3" t="s">
        <v>454</v>
      </c>
      <c r="C553" s="3" t="s">
        <v>1243</v>
      </c>
      <c r="D553" s="14">
        <v>127.90896893793879</v>
      </c>
      <c r="E553" s="15">
        <v>111.2398754602482</v>
      </c>
      <c r="F553" s="15">
        <v>96.680957019024788</v>
      </c>
      <c r="G553" s="15">
        <v>111.9432671390706</v>
      </c>
      <c r="H553" s="14">
        <v>44.752997090579115</v>
      </c>
      <c r="I553" s="15">
        <v>105.78428212130871</v>
      </c>
      <c r="J553" s="15">
        <v>77.376030230147109</v>
      </c>
      <c r="K553" s="15">
        <v>75.971103147344976</v>
      </c>
      <c r="L553" s="3" t="s">
        <v>1901</v>
      </c>
      <c r="M553" s="14">
        <f t="shared" si="8"/>
        <v>0.67865719027982019</v>
      </c>
    </row>
    <row r="554" spans="1:13" x14ac:dyDescent="0.2">
      <c r="A554" s="1">
        <v>121</v>
      </c>
      <c r="B554" s="3" t="s">
        <v>171</v>
      </c>
      <c r="C554" s="3" t="s">
        <v>1862</v>
      </c>
      <c r="D554" s="14">
        <v>102.02233239499446</v>
      </c>
      <c r="E554" s="15">
        <v>166.26533011441586</v>
      </c>
      <c r="F554" s="15">
        <v>214.42766574196145</v>
      </c>
      <c r="G554" s="15">
        <v>160.90510941712392</v>
      </c>
      <c r="H554" s="14">
        <v>33.966528989868777</v>
      </c>
      <c r="I554" s="15">
        <v>85.819416849315985</v>
      </c>
      <c r="J554" s="15">
        <v>205.4655691444911</v>
      </c>
      <c r="K554" s="15">
        <v>108.41717166122528</v>
      </c>
      <c r="L554" s="3" t="s">
        <v>1901</v>
      </c>
      <c r="M554" s="14">
        <f t="shared" si="8"/>
        <v>0.67379570514550269</v>
      </c>
    </row>
    <row r="555" spans="1:13" x14ac:dyDescent="0.2">
      <c r="A555" s="1">
        <v>4024</v>
      </c>
      <c r="B555" s="3" t="s">
        <v>617</v>
      </c>
      <c r="C555" s="3" t="s">
        <v>957</v>
      </c>
      <c r="D555" s="14">
        <v>85.73614774201792</v>
      </c>
      <c r="E555" s="15">
        <v>203.81886129005102</v>
      </c>
      <c r="F555" s="15">
        <v>251.28323525333644</v>
      </c>
      <c r="G555" s="15">
        <v>180.2794147618018</v>
      </c>
      <c r="H555" s="14">
        <v>82.286525348110047</v>
      </c>
      <c r="I555" s="15">
        <v>173.92348725372182</v>
      </c>
      <c r="J555" s="15">
        <v>102.1326270620828</v>
      </c>
      <c r="K555" s="15">
        <v>119.44754655463822</v>
      </c>
      <c r="L555" s="3" t="s">
        <v>1901</v>
      </c>
      <c r="M555" s="14">
        <f t="shared" si="8"/>
        <v>0.6625689722393483</v>
      </c>
    </row>
    <row r="556" spans="1:13" x14ac:dyDescent="0.2">
      <c r="A556" s="1">
        <v>1431</v>
      </c>
      <c r="B556" s="3" t="s">
        <v>702</v>
      </c>
      <c r="C556" s="3" t="s">
        <v>1881</v>
      </c>
      <c r="D556" s="14">
        <v>95.31083376903247</v>
      </c>
      <c r="E556" s="15">
        <v>85.958960260170599</v>
      </c>
      <c r="F556" s="15">
        <v>63.876783768586002</v>
      </c>
      <c r="G556" s="15">
        <v>81.71552593259635</v>
      </c>
      <c r="H556" s="14">
        <v>51.441664596896516</v>
      </c>
      <c r="I556" s="15">
        <v>58.625261205002055</v>
      </c>
      <c r="J556" s="15">
        <v>51.731103227342473</v>
      </c>
      <c r="K556" s="15">
        <v>53.932676343080345</v>
      </c>
      <c r="L556" s="3" t="s">
        <v>1901</v>
      </c>
      <c r="M556" s="14">
        <f t="shared" si="8"/>
        <v>0.66000525270518495</v>
      </c>
    </row>
    <row r="557" spans="1:13" x14ac:dyDescent="0.2">
      <c r="A557" s="1">
        <v>1165</v>
      </c>
      <c r="B557" s="3" t="s">
        <v>695</v>
      </c>
      <c r="C557" s="3" t="s">
        <v>1595</v>
      </c>
      <c r="D557" s="14">
        <v>93.231418589160825</v>
      </c>
      <c r="E557" s="15">
        <v>95.802816837205995</v>
      </c>
      <c r="F557" s="15">
        <v>100.77845563272118</v>
      </c>
      <c r="G557" s="15">
        <v>96.604230353029337</v>
      </c>
      <c r="H557" s="14">
        <v>58.622567282895474</v>
      </c>
      <c r="I557" s="15">
        <v>70.795690681140371</v>
      </c>
      <c r="J557" s="15">
        <v>61.682532180434862</v>
      </c>
      <c r="K557" s="15">
        <v>63.700263381490231</v>
      </c>
      <c r="L557" s="3" t="s">
        <v>1901</v>
      </c>
      <c r="M557" s="14">
        <f t="shared" si="8"/>
        <v>0.65939413987052897</v>
      </c>
    </row>
    <row r="558" spans="1:13" x14ac:dyDescent="0.2">
      <c r="A558" s="1">
        <v>3238</v>
      </c>
      <c r="C558" s="3" t="s">
        <v>1132</v>
      </c>
      <c r="D558" s="14">
        <v>98.062673609232263</v>
      </c>
      <c r="E558" s="15">
        <v>122.63091836391061</v>
      </c>
      <c r="F558" s="15">
        <v>103.0745782430098</v>
      </c>
      <c r="G558" s="15">
        <v>107.92272340538422</v>
      </c>
      <c r="H558" s="14">
        <v>34.726484200209256</v>
      </c>
      <c r="I558" s="15">
        <v>93.949737696971397</v>
      </c>
      <c r="J558" s="15">
        <v>83.419392117471261</v>
      </c>
      <c r="K558" s="15">
        <v>70.698538004883972</v>
      </c>
      <c r="L558" s="3" t="s">
        <v>1901</v>
      </c>
      <c r="M558" s="14">
        <f t="shared" si="8"/>
        <v>0.6550848215655467</v>
      </c>
    </row>
    <row r="559" spans="1:13" x14ac:dyDescent="0.2">
      <c r="A559" s="1">
        <v>1430</v>
      </c>
      <c r="C559" s="3" t="s">
        <v>1514</v>
      </c>
      <c r="D559" s="14">
        <v>138.95972125085103</v>
      </c>
      <c r="E559" s="15">
        <v>116.48788968882965</v>
      </c>
      <c r="F559" s="15">
        <v>94.566030645778667</v>
      </c>
      <c r="G559" s="15">
        <v>116.67121386181979</v>
      </c>
      <c r="H559" s="14">
        <v>75.030445667717984</v>
      </c>
      <c r="I559" s="15">
        <v>79.05211478929219</v>
      </c>
      <c r="J559" s="15">
        <v>75.004559664280009</v>
      </c>
      <c r="K559" s="15">
        <v>76.36237337376339</v>
      </c>
      <c r="L559" s="3" t="s">
        <v>1901</v>
      </c>
      <c r="M559" s="14">
        <f t="shared" si="8"/>
        <v>0.65450911879774898</v>
      </c>
    </row>
    <row r="560" spans="1:13" x14ac:dyDescent="0.2">
      <c r="A560" s="1">
        <v>4110</v>
      </c>
      <c r="B560" s="3" t="s">
        <v>214</v>
      </c>
      <c r="C560" s="3" t="s">
        <v>943</v>
      </c>
      <c r="D560" s="14">
        <v>62.06367291445423</v>
      </c>
      <c r="E560" s="15">
        <v>110.79750454549671</v>
      </c>
      <c r="F560" s="15">
        <v>88.160790673871418</v>
      </c>
      <c r="G560" s="15">
        <v>87.007322711274128</v>
      </c>
      <c r="H560" s="14">
        <v>31.224004556021271</v>
      </c>
      <c r="I560" s="15">
        <v>49.377072374717045</v>
      </c>
      <c r="J560" s="15">
        <v>88.954443269020487</v>
      </c>
      <c r="K560" s="15">
        <v>56.518506733252934</v>
      </c>
      <c r="L560" s="3" t="s">
        <v>1901</v>
      </c>
      <c r="M560" s="14">
        <f t="shared" si="8"/>
        <v>0.64958333358681142</v>
      </c>
    </row>
    <row r="561" spans="1:13" x14ac:dyDescent="0.2">
      <c r="A561" s="1">
        <v>1265</v>
      </c>
      <c r="B561" s="3" t="s">
        <v>606</v>
      </c>
      <c r="C561" s="3" t="s">
        <v>1568</v>
      </c>
      <c r="D561" s="14">
        <v>149.54187120529826</v>
      </c>
      <c r="E561" s="15">
        <v>169.41157825088436</v>
      </c>
      <c r="F561" s="15">
        <v>192.31243339463046</v>
      </c>
      <c r="G561" s="15">
        <v>170.42196095027103</v>
      </c>
      <c r="H561" s="14">
        <v>72.279947297833218</v>
      </c>
      <c r="I561" s="15">
        <v>89.761127442289137</v>
      </c>
      <c r="J561" s="15">
        <v>168.88174867851322</v>
      </c>
      <c r="K561" s="15">
        <v>110.30760780621186</v>
      </c>
      <c r="L561" s="3" t="s">
        <v>1901</v>
      </c>
      <c r="M561" s="14">
        <f t="shared" si="8"/>
        <v>0.64726169791227506</v>
      </c>
    </row>
    <row r="562" spans="1:13" x14ac:dyDescent="0.2">
      <c r="A562" s="1">
        <v>1752</v>
      </c>
      <c r="B562" s="3" t="s">
        <v>718</v>
      </c>
      <c r="C562" s="3" t="s">
        <v>1447</v>
      </c>
      <c r="D562" s="14">
        <v>59.479342326717642</v>
      </c>
      <c r="E562" s="15">
        <v>108.47919095547638</v>
      </c>
      <c r="F562" s="15">
        <v>78.187468619450897</v>
      </c>
      <c r="G562" s="15">
        <v>82.048667300548303</v>
      </c>
      <c r="H562" s="14">
        <v>15.312348318898898</v>
      </c>
      <c r="I562" s="15">
        <v>87.04983951630868</v>
      </c>
      <c r="J562" s="15">
        <v>56.956113159312224</v>
      </c>
      <c r="K562" s="15">
        <v>53.106100331506603</v>
      </c>
      <c r="L562" s="3" t="s">
        <v>1901</v>
      </c>
      <c r="M562" s="14">
        <f t="shared" si="8"/>
        <v>0.64725122392270362</v>
      </c>
    </row>
    <row r="563" spans="1:13" x14ac:dyDescent="0.2">
      <c r="A563" s="1">
        <v>2347</v>
      </c>
      <c r="B563" s="3" t="s">
        <v>676</v>
      </c>
      <c r="C563" s="3" t="s">
        <v>1303</v>
      </c>
      <c r="D563" s="14">
        <v>96.776373630661595</v>
      </c>
      <c r="E563" s="15">
        <v>105.09268132949964</v>
      </c>
      <c r="F563" s="15">
        <v>65.29366296655175</v>
      </c>
      <c r="G563" s="15">
        <v>89.054239308904314</v>
      </c>
      <c r="H563" s="14">
        <v>23.187018991039025</v>
      </c>
      <c r="I563" s="15">
        <v>77.074485204738949</v>
      </c>
      <c r="J563" s="15">
        <v>67.599545559183497</v>
      </c>
      <c r="K563" s="15">
        <v>55.953683251653821</v>
      </c>
      <c r="L563" s="3" t="s">
        <v>1901</v>
      </c>
      <c r="M563" s="14">
        <f t="shared" si="8"/>
        <v>0.62831015890850639</v>
      </c>
    </row>
    <row r="564" spans="1:13" x14ac:dyDescent="0.2">
      <c r="A564" s="1">
        <v>458</v>
      </c>
      <c r="B564" s="3" t="s">
        <v>485</v>
      </c>
      <c r="C564" s="3" t="s">
        <v>1772</v>
      </c>
      <c r="D564" s="14">
        <v>100.91290541118508</v>
      </c>
      <c r="E564" s="15">
        <v>156.96337827243508</v>
      </c>
      <c r="F564" s="15">
        <v>116.56034128877172</v>
      </c>
      <c r="G564" s="15">
        <v>124.81220832413062</v>
      </c>
      <c r="H564" s="14">
        <v>16.364673503186282</v>
      </c>
      <c r="I564" s="15">
        <v>68.68251504609168</v>
      </c>
      <c r="J564" s="15">
        <v>149.60577382162785</v>
      </c>
      <c r="K564" s="15">
        <v>78.21765412363527</v>
      </c>
      <c r="L564" s="3" t="s">
        <v>1901</v>
      </c>
      <c r="M564" s="14">
        <f t="shared" si="8"/>
        <v>0.62668271937395903</v>
      </c>
    </row>
    <row r="565" spans="1:13" x14ac:dyDescent="0.2">
      <c r="A565" s="1">
        <v>1851</v>
      </c>
      <c r="C565" s="3" t="s">
        <v>1410</v>
      </c>
      <c r="D565" s="14">
        <v>116.72465353366613</v>
      </c>
      <c r="E565" s="15">
        <v>151.7571455735</v>
      </c>
      <c r="F565" s="15">
        <v>156.68480101223048</v>
      </c>
      <c r="G565" s="15">
        <v>141.72220003979888</v>
      </c>
      <c r="H565" s="14">
        <v>101.03415025284102</v>
      </c>
      <c r="I565" s="15">
        <v>129.91005242299707</v>
      </c>
      <c r="J565" s="15">
        <v>34.642907900863406</v>
      </c>
      <c r="K565" s="15">
        <v>88.529036858900497</v>
      </c>
      <c r="L565" s="3" t="s">
        <v>1901</v>
      </c>
      <c r="M565" s="14">
        <f t="shared" si="8"/>
        <v>0.62466597917644162</v>
      </c>
    </row>
    <row r="566" spans="1:13" x14ac:dyDescent="0.2">
      <c r="A566" s="1">
        <v>2228</v>
      </c>
      <c r="B566" s="3" t="s">
        <v>417</v>
      </c>
      <c r="C566" s="3" t="s">
        <v>1342</v>
      </c>
      <c r="D566" s="14">
        <v>96.953246625422821</v>
      </c>
      <c r="E566" s="15">
        <v>156.25797688417595</v>
      </c>
      <c r="F566" s="15">
        <v>44.742309552438201</v>
      </c>
      <c r="G566" s="15">
        <v>99.317844354012323</v>
      </c>
      <c r="H566" s="14">
        <v>13.523702033402401</v>
      </c>
      <c r="I566" s="15">
        <v>77.402706467829262</v>
      </c>
      <c r="J566" s="15">
        <v>89.755300042167619</v>
      </c>
      <c r="K566" s="15">
        <v>60.227236181133094</v>
      </c>
      <c r="L566" s="3" t="s">
        <v>1901</v>
      </c>
      <c r="M566" s="14">
        <f t="shared" si="8"/>
        <v>0.60640901514592715</v>
      </c>
    </row>
    <row r="567" spans="1:13" x14ac:dyDescent="0.2">
      <c r="A567" s="1">
        <v>4451</v>
      </c>
      <c r="B567" s="3" t="s">
        <v>539</v>
      </c>
      <c r="C567" s="3" t="s">
        <v>1881</v>
      </c>
      <c r="D567" s="14">
        <v>127.63835470930641</v>
      </c>
      <c r="E567" s="15">
        <v>100.41133421609135</v>
      </c>
      <c r="F567" s="15">
        <v>112.78980469929937</v>
      </c>
      <c r="G567" s="15">
        <v>113.61316454156571</v>
      </c>
      <c r="H567" s="14">
        <v>73.302983804245514</v>
      </c>
      <c r="I567" s="15">
        <v>83.69035078099742</v>
      </c>
      <c r="J567" s="15">
        <v>47.780272115423401</v>
      </c>
      <c r="K567" s="15">
        <v>68.257868900222107</v>
      </c>
      <c r="L567" s="3" t="s">
        <v>1901</v>
      </c>
      <c r="M567" s="14">
        <f t="shared" si="8"/>
        <v>0.60079189921032228</v>
      </c>
    </row>
    <row r="568" spans="1:13" x14ac:dyDescent="0.2">
      <c r="A568" s="1">
        <v>792</v>
      </c>
      <c r="B568" s="3" t="s">
        <v>208</v>
      </c>
      <c r="C568" s="3" t="s">
        <v>1699</v>
      </c>
      <c r="D568" s="14">
        <v>62.424498806690082</v>
      </c>
      <c r="E568" s="15">
        <v>157.68919792171647</v>
      </c>
      <c r="F568" s="15">
        <v>71.938293698695446</v>
      </c>
      <c r="G568" s="15">
        <v>97.350663475700671</v>
      </c>
      <c r="H568" s="14">
        <v>34.344005193951375</v>
      </c>
      <c r="I568" s="15">
        <v>89.54603879170088</v>
      </c>
      <c r="J568" s="15">
        <v>49.756173369409311</v>
      </c>
      <c r="K568" s="15">
        <v>57.882072451687186</v>
      </c>
      <c r="L568" s="3" t="s">
        <v>1901</v>
      </c>
      <c r="M568" s="14">
        <f t="shared" si="8"/>
        <v>0.59457296319438968</v>
      </c>
    </row>
    <row r="569" spans="1:13" x14ac:dyDescent="0.2">
      <c r="A569" s="1">
        <v>593</v>
      </c>
      <c r="B569" s="3" t="s">
        <v>496</v>
      </c>
      <c r="C569" s="3" t="s">
        <v>1745</v>
      </c>
      <c r="D569" s="14">
        <v>80.807663442163914</v>
      </c>
      <c r="E569" s="15">
        <v>145.48189880397766</v>
      </c>
      <c r="F569" s="15">
        <v>137.19794648292088</v>
      </c>
      <c r="G569" s="15">
        <v>121.16250290968749</v>
      </c>
      <c r="H569" s="14">
        <v>59.234200172762996</v>
      </c>
      <c r="I569" s="15">
        <v>72.211732844736986</v>
      </c>
      <c r="J569" s="15">
        <v>81.509580981474386</v>
      </c>
      <c r="K569" s="15">
        <v>70.985171332991456</v>
      </c>
      <c r="L569" s="3" t="s">
        <v>1901</v>
      </c>
      <c r="M569" s="14">
        <f t="shared" si="8"/>
        <v>0.58586748893675977</v>
      </c>
    </row>
    <row r="570" spans="1:13" x14ac:dyDescent="0.2">
      <c r="A570" s="1">
        <v>1666</v>
      </c>
      <c r="B570" s="3" t="s">
        <v>153</v>
      </c>
      <c r="C570" s="3" t="s">
        <v>1470</v>
      </c>
      <c r="D570" s="14">
        <v>42.100153572765009</v>
      </c>
      <c r="E570" s="15">
        <v>136.08000412437821</v>
      </c>
      <c r="F570" s="15">
        <v>32.901857458932227</v>
      </c>
      <c r="G570" s="15">
        <v>70.360671718691819</v>
      </c>
      <c r="H570" s="14">
        <v>1.7687114454034258</v>
      </c>
      <c r="I570" s="15">
        <v>73.357883980492034</v>
      </c>
      <c r="J570" s="15">
        <v>46.270888947114315</v>
      </c>
      <c r="K570" s="15">
        <v>40.465828124336589</v>
      </c>
      <c r="L570" s="3" t="s">
        <v>1901</v>
      </c>
      <c r="M570" s="14">
        <f t="shared" si="8"/>
        <v>0.57511998018044153</v>
      </c>
    </row>
    <row r="571" spans="1:13" x14ac:dyDescent="0.2">
      <c r="A571" s="1">
        <v>4135</v>
      </c>
      <c r="B571" s="3" t="s">
        <v>680</v>
      </c>
      <c r="C571" s="3" t="s">
        <v>941</v>
      </c>
      <c r="D571" s="14">
        <v>31.077492486746905</v>
      </c>
      <c r="E571" s="15">
        <v>168.41222515721199</v>
      </c>
      <c r="F571" s="15">
        <v>136.19003553431185</v>
      </c>
      <c r="G571" s="15">
        <v>111.89325105942358</v>
      </c>
      <c r="H571" s="14">
        <v>0</v>
      </c>
      <c r="I571" s="15">
        <v>16.199924386053908</v>
      </c>
      <c r="J571" s="15">
        <v>176.50932976769593</v>
      </c>
      <c r="K571" s="15">
        <v>64.236418051249942</v>
      </c>
      <c r="L571" s="3" t="s">
        <v>1901</v>
      </c>
      <c r="M571" s="14">
        <f t="shared" si="8"/>
        <v>0.57408661776335068</v>
      </c>
    </row>
    <row r="572" spans="1:13" x14ac:dyDescent="0.2">
      <c r="A572" s="1">
        <v>3962</v>
      </c>
      <c r="B572" s="3" t="s">
        <v>717</v>
      </c>
      <c r="C572" s="3" t="s">
        <v>967</v>
      </c>
      <c r="D572" s="14">
        <v>76.35010686471594</v>
      </c>
      <c r="E572" s="15">
        <v>91.972939598418066</v>
      </c>
      <c r="F572" s="15">
        <v>88.078411809809836</v>
      </c>
      <c r="G572" s="15">
        <v>85.467152757647952</v>
      </c>
      <c r="H572" s="14">
        <v>31.932416881099982</v>
      </c>
      <c r="I572" s="15">
        <v>51.679395364365121</v>
      </c>
      <c r="J572" s="15">
        <v>59.228448548195786</v>
      </c>
      <c r="K572" s="15">
        <v>47.613420264553632</v>
      </c>
      <c r="L572" s="3" t="s">
        <v>1901</v>
      </c>
      <c r="M572" s="14">
        <f t="shared" si="8"/>
        <v>0.55709613258753365</v>
      </c>
    </row>
    <row r="573" spans="1:13" x14ac:dyDescent="0.2">
      <c r="A573" s="1">
        <v>1247</v>
      </c>
      <c r="B573" s="3" t="s">
        <v>526</v>
      </c>
      <c r="C573" s="3" t="s">
        <v>1578</v>
      </c>
      <c r="D573" s="14">
        <v>130.7451655075335</v>
      </c>
      <c r="E573" s="15">
        <v>151.03848147406526</v>
      </c>
      <c r="F573" s="15">
        <v>209.70306638858841</v>
      </c>
      <c r="G573" s="15">
        <v>163.82890445672905</v>
      </c>
      <c r="H573" s="14">
        <v>89.875496449203595</v>
      </c>
      <c r="I573" s="15">
        <v>77.755105097910644</v>
      </c>
      <c r="J573" s="15">
        <v>105.50711369036105</v>
      </c>
      <c r="K573" s="15">
        <v>91.04590507915843</v>
      </c>
      <c r="L573" s="3" t="s">
        <v>1901</v>
      </c>
      <c r="M573" s="14">
        <f t="shared" si="8"/>
        <v>0.55573773981505037</v>
      </c>
    </row>
    <row r="574" spans="1:13" x14ac:dyDescent="0.2">
      <c r="A574" s="1">
        <v>703</v>
      </c>
      <c r="B574" s="3" t="s">
        <v>129</v>
      </c>
      <c r="C574" s="3" t="s">
        <v>1718</v>
      </c>
      <c r="D574" s="14">
        <v>58.272706825303828</v>
      </c>
      <c r="E574" s="15">
        <v>139.43505652816307</v>
      </c>
      <c r="F574" s="15">
        <v>0</v>
      </c>
      <c r="G574" s="15">
        <v>65.902587784488972</v>
      </c>
      <c r="H574" s="14">
        <v>0</v>
      </c>
      <c r="I574" s="15">
        <v>109.60046738192426</v>
      </c>
      <c r="J574" s="15">
        <v>0</v>
      </c>
      <c r="K574" s="15">
        <v>36.533489127308087</v>
      </c>
      <c r="L574" s="3" t="s">
        <v>1901</v>
      </c>
      <c r="M574" s="14">
        <f t="shared" si="8"/>
        <v>0.55435591158844777</v>
      </c>
    </row>
    <row r="575" spans="1:13" x14ac:dyDescent="0.2">
      <c r="A575" s="1">
        <v>2617</v>
      </c>
      <c r="B575" s="3" t="s">
        <v>675</v>
      </c>
      <c r="C575" s="3" t="s">
        <v>1246</v>
      </c>
      <c r="D575" s="14">
        <v>89.885614359463148</v>
      </c>
      <c r="E575" s="15">
        <v>112.0705697469887</v>
      </c>
      <c r="F575" s="15">
        <v>128.59105493522034</v>
      </c>
      <c r="G575" s="15">
        <v>110.18241301389072</v>
      </c>
      <c r="H575" s="14">
        <v>20.605141849308382</v>
      </c>
      <c r="I575" s="15">
        <v>84.34916530889555</v>
      </c>
      <c r="J575" s="15">
        <v>78.165224386260974</v>
      </c>
      <c r="K575" s="15">
        <v>61.039843848154966</v>
      </c>
      <c r="L575" s="3" t="s">
        <v>1901</v>
      </c>
      <c r="M575" s="14">
        <f t="shared" si="8"/>
        <v>0.55398899133257917</v>
      </c>
    </row>
    <row r="576" spans="1:13" x14ac:dyDescent="0.2">
      <c r="A576" s="1">
        <v>127</v>
      </c>
      <c r="B576" s="3" t="s">
        <v>516</v>
      </c>
      <c r="C576" s="3" t="s">
        <v>1856</v>
      </c>
      <c r="D576" s="14">
        <v>143.22279850655596</v>
      </c>
      <c r="E576" s="15">
        <v>153.53373309189459</v>
      </c>
      <c r="F576" s="15">
        <v>121.76844114003217</v>
      </c>
      <c r="G576" s="15">
        <v>139.50832424616092</v>
      </c>
      <c r="H576" s="14">
        <v>56.718510255231649</v>
      </c>
      <c r="I576" s="15">
        <v>103.34052829374264</v>
      </c>
      <c r="J576" s="15">
        <v>70.421012100115888</v>
      </c>
      <c r="K576" s="15">
        <v>76.826683549696725</v>
      </c>
      <c r="L576" s="3" t="s">
        <v>1901</v>
      </c>
      <c r="M576" s="14">
        <f t="shared" si="8"/>
        <v>0.55069605319132697</v>
      </c>
    </row>
    <row r="577" spans="1:13" x14ac:dyDescent="0.2">
      <c r="A577" s="1">
        <v>2955</v>
      </c>
      <c r="C577" s="3" t="s">
        <v>1181</v>
      </c>
      <c r="D577" s="14">
        <v>109.01854276848101</v>
      </c>
      <c r="E577" s="15">
        <v>104.13452208472957</v>
      </c>
      <c r="F577" s="15">
        <v>135.89858949583055</v>
      </c>
      <c r="G577" s="15">
        <v>116.35055144968038</v>
      </c>
      <c r="H577" s="14">
        <v>59.755359962731475</v>
      </c>
      <c r="I577" s="15">
        <v>56.657059338157325</v>
      </c>
      <c r="J577" s="15">
        <v>73.338698792102107</v>
      </c>
      <c r="K577" s="15">
        <v>63.250372697663636</v>
      </c>
      <c r="L577" s="3" t="s">
        <v>1901</v>
      </c>
      <c r="M577" s="14">
        <f t="shared" si="8"/>
        <v>0.54361901950261349</v>
      </c>
    </row>
    <row r="578" spans="1:13" x14ac:dyDescent="0.2">
      <c r="A578" s="1">
        <v>126</v>
      </c>
      <c r="B578" s="3" t="s">
        <v>322</v>
      </c>
      <c r="C578" s="3" t="s">
        <v>1857</v>
      </c>
      <c r="D578" s="14">
        <v>83.792641779625711</v>
      </c>
      <c r="E578" s="15">
        <v>119.58067796327987</v>
      </c>
      <c r="F578" s="15">
        <v>87.386977301990157</v>
      </c>
      <c r="G578" s="15">
        <v>96.92009901496526</v>
      </c>
      <c r="H578" s="14">
        <v>0</v>
      </c>
      <c r="I578" s="15">
        <v>96.025187388895517</v>
      </c>
      <c r="J578" s="15">
        <v>60.056519490706592</v>
      </c>
      <c r="K578" s="15">
        <v>52.027235626534036</v>
      </c>
      <c r="L578" s="3" t="s">
        <v>1901</v>
      </c>
      <c r="M578" s="14">
        <f t="shared" si="8"/>
        <v>0.53680543205491982</v>
      </c>
    </row>
    <row r="579" spans="1:13" x14ac:dyDescent="0.2">
      <c r="A579" s="1">
        <v>1818</v>
      </c>
      <c r="B579" s="3" t="s">
        <v>688</v>
      </c>
      <c r="C579" s="3" t="s">
        <v>1423</v>
      </c>
      <c r="D579" s="14">
        <v>82.418476263570597</v>
      </c>
      <c r="E579" s="15">
        <v>110.06240897727844</v>
      </c>
      <c r="F579" s="15">
        <v>88.302497225614445</v>
      </c>
      <c r="G579" s="15">
        <v>93.594460822154488</v>
      </c>
      <c r="H579" s="14">
        <v>25.170239981114577</v>
      </c>
      <c r="I579" s="15">
        <v>58.476759578802671</v>
      </c>
      <c r="J579" s="15">
        <v>66.48864756645682</v>
      </c>
      <c r="K579" s="15">
        <v>50.045215708791353</v>
      </c>
      <c r="L579" s="3" t="s">
        <v>1901</v>
      </c>
      <c r="M579" s="14">
        <f t="shared" ref="M579:M647" si="9">K579/G579</f>
        <v>0.53470275130796296</v>
      </c>
    </row>
    <row r="580" spans="1:13" x14ac:dyDescent="0.2">
      <c r="A580" s="1">
        <v>2290</v>
      </c>
      <c r="B580" s="3" t="s">
        <v>623</v>
      </c>
      <c r="C580" s="3" t="s">
        <v>1317</v>
      </c>
      <c r="D580" s="14">
        <v>108.63311369526238</v>
      </c>
      <c r="E580" s="15">
        <v>163.68240167208407</v>
      </c>
      <c r="F580" s="15">
        <v>170.88797581314321</v>
      </c>
      <c r="G580" s="15">
        <v>147.73449706016322</v>
      </c>
      <c r="H580" s="14">
        <v>72.662426304091071</v>
      </c>
      <c r="I580" s="15">
        <v>79.538858396719718</v>
      </c>
      <c r="J580" s="15">
        <v>83.167666496372902</v>
      </c>
      <c r="K580" s="15">
        <v>78.456317065727902</v>
      </c>
      <c r="L580" s="3" t="s">
        <v>1901</v>
      </c>
      <c r="M580" s="14">
        <f t="shared" si="9"/>
        <v>0.53106294485693106</v>
      </c>
    </row>
    <row r="581" spans="1:13" x14ac:dyDescent="0.2">
      <c r="A581" s="1">
        <v>3339</v>
      </c>
      <c r="C581" s="3" t="s">
        <v>1106</v>
      </c>
      <c r="D581" s="14">
        <v>74.513193924404391</v>
      </c>
      <c r="E581" s="15">
        <v>95.253168871560604</v>
      </c>
      <c r="F581" s="15">
        <v>113.05224663591588</v>
      </c>
      <c r="G581" s="15">
        <v>94.272869810626958</v>
      </c>
      <c r="H581" s="14">
        <v>35.228360916653116</v>
      </c>
      <c r="I581" s="15">
        <v>62.259354827009076</v>
      </c>
      <c r="J581" s="15">
        <v>51.691254207121347</v>
      </c>
      <c r="K581" s="15">
        <v>49.726323316927846</v>
      </c>
      <c r="L581" s="3" t="s">
        <v>1901</v>
      </c>
      <c r="M581" s="14">
        <f t="shared" si="9"/>
        <v>0.52747225598220226</v>
      </c>
    </row>
    <row r="582" spans="1:13" x14ac:dyDescent="0.2">
      <c r="A582" s="1">
        <v>4141</v>
      </c>
      <c r="B582" s="3" t="s">
        <v>437</v>
      </c>
      <c r="C582" s="3" t="s">
        <v>940</v>
      </c>
      <c r="D582" s="14">
        <v>94.80004266478096</v>
      </c>
      <c r="E582" s="15">
        <v>112.30807149620466</v>
      </c>
      <c r="F582" s="15">
        <v>52.210255502685868</v>
      </c>
      <c r="G582" s="15">
        <v>86.439456554557168</v>
      </c>
      <c r="H582" s="14">
        <v>11.565418685595205</v>
      </c>
      <c r="I582" s="15">
        <v>71.353735171811024</v>
      </c>
      <c r="J582" s="15">
        <v>51.143094451125251</v>
      </c>
      <c r="K582" s="15">
        <v>44.687416102843827</v>
      </c>
      <c r="L582" s="3" t="s">
        <v>1901</v>
      </c>
      <c r="M582" s="14">
        <f t="shared" si="9"/>
        <v>0.51697937358778856</v>
      </c>
    </row>
    <row r="583" spans="1:13" x14ac:dyDescent="0.2">
      <c r="A583" s="1">
        <v>2618</v>
      </c>
      <c r="B583" s="3" t="s">
        <v>618</v>
      </c>
      <c r="C583" s="3" t="s">
        <v>1245</v>
      </c>
      <c r="D583" s="14">
        <v>125.305890103428</v>
      </c>
      <c r="E583" s="15">
        <v>155.17117731988782</v>
      </c>
      <c r="F583" s="15">
        <v>179.60964982023256</v>
      </c>
      <c r="G583" s="15">
        <v>153.36223908118279</v>
      </c>
      <c r="H583" s="14">
        <v>90.176492125756226</v>
      </c>
      <c r="I583" s="15">
        <v>80.806991934546318</v>
      </c>
      <c r="J583" s="15">
        <v>66.10376947555622</v>
      </c>
      <c r="K583" s="15">
        <v>79.029084511952917</v>
      </c>
      <c r="L583" s="3" t="s">
        <v>1901</v>
      </c>
      <c r="M583" s="14">
        <f t="shared" si="9"/>
        <v>0.51530992886794391</v>
      </c>
    </row>
    <row r="584" spans="1:13" x14ac:dyDescent="0.2">
      <c r="A584" s="1">
        <v>1369</v>
      </c>
      <c r="B584" s="3" t="s">
        <v>534</v>
      </c>
      <c r="C584" s="3" t="s">
        <v>1528</v>
      </c>
      <c r="D584" s="14">
        <v>97.096194221259481</v>
      </c>
      <c r="E584" s="15">
        <v>117.61547408470454</v>
      </c>
      <c r="F584" s="15">
        <v>145.72633208253399</v>
      </c>
      <c r="G584" s="15">
        <v>120.14600012949934</v>
      </c>
      <c r="H584" s="14">
        <v>71.789379718876759</v>
      </c>
      <c r="I584" s="15">
        <v>63.611759896073352</v>
      </c>
      <c r="J584" s="15">
        <v>48.926158797021543</v>
      </c>
      <c r="K584" s="15">
        <v>61.442432803990556</v>
      </c>
      <c r="L584" s="3" t="s">
        <v>1901</v>
      </c>
      <c r="M584" s="14">
        <f t="shared" si="9"/>
        <v>0.51139807182731711</v>
      </c>
    </row>
    <row r="585" spans="1:13" x14ac:dyDescent="0.2">
      <c r="A585" s="1">
        <v>1850</v>
      </c>
      <c r="C585" s="3" t="s">
        <v>1886</v>
      </c>
      <c r="D585" s="14">
        <v>85.253510151194817</v>
      </c>
      <c r="E585" s="15">
        <v>88.96407171011829</v>
      </c>
      <c r="F585" s="15">
        <v>102.40846124054521</v>
      </c>
      <c r="G585" s="15">
        <v>92.208681033952772</v>
      </c>
      <c r="H585" s="14">
        <v>46.980668069770346</v>
      </c>
      <c r="I585" s="15">
        <v>55.656459898745112</v>
      </c>
      <c r="J585" s="15">
        <v>38.253569435681214</v>
      </c>
      <c r="K585" s="15">
        <v>46.963565801398886</v>
      </c>
      <c r="L585" s="3" t="s">
        <v>1901</v>
      </c>
      <c r="M585" s="14">
        <f t="shared" si="9"/>
        <v>0.5093182688960286</v>
      </c>
    </row>
    <row r="586" spans="1:13" x14ac:dyDescent="0.2">
      <c r="A586" s="1">
        <v>985</v>
      </c>
      <c r="C586" s="3" t="s">
        <v>1651</v>
      </c>
      <c r="D586" s="14">
        <v>72.151454647483206</v>
      </c>
      <c r="E586" s="15">
        <v>155.61730467299139</v>
      </c>
      <c r="F586" s="15">
        <v>117.60065583270804</v>
      </c>
      <c r="G586" s="15">
        <v>115.12313838439422</v>
      </c>
      <c r="H586" s="14">
        <v>29.790216199632596</v>
      </c>
      <c r="I586" s="15">
        <v>77.63076576641194</v>
      </c>
      <c r="J586" s="15">
        <v>62.899368473600191</v>
      </c>
      <c r="K586" s="15">
        <v>56.773450146548242</v>
      </c>
      <c r="L586" s="3" t="s">
        <v>1901</v>
      </c>
      <c r="M586" s="14">
        <f t="shared" si="9"/>
        <v>0.49315412125912211</v>
      </c>
    </row>
    <row r="587" spans="1:13" x14ac:dyDescent="0.2">
      <c r="A587" s="1">
        <v>1731</v>
      </c>
      <c r="B587" s="3" t="s">
        <v>377</v>
      </c>
      <c r="C587" s="3" t="s">
        <v>1451</v>
      </c>
      <c r="D587" s="14">
        <v>90.555713655850312</v>
      </c>
      <c r="E587" s="15">
        <v>136.55582565744106</v>
      </c>
      <c r="F587" s="15">
        <v>138.92516287672683</v>
      </c>
      <c r="G587" s="15">
        <v>122.01223406333941</v>
      </c>
      <c r="H587" s="14">
        <v>17.254319727043452</v>
      </c>
      <c r="I587" s="15">
        <v>86.145296255269656</v>
      </c>
      <c r="J587" s="15">
        <v>72.994641117475382</v>
      </c>
      <c r="K587" s="15">
        <v>58.798085699929494</v>
      </c>
      <c r="L587" s="3" t="s">
        <v>1901</v>
      </c>
      <c r="M587" s="14">
        <f t="shared" si="9"/>
        <v>0.48190319725976027</v>
      </c>
    </row>
    <row r="588" spans="1:13" x14ac:dyDescent="0.2">
      <c r="A588" s="1">
        <v>129</v>
      </c>
      <c r="B588" s="3" t="s">
        <v>515</v>
      </c>
      <c r="C588" s="3" t="s">
        <v>1854</v>
      </c>
      <c r="D588" s="14">
        <v>113.22304991992229</v>
      </c>
      <c r="E588" s="15">
        <v>116.32222097607695</v>
      </c>
      <c r="F588" s="15">
        <v>138.32158673594185</v>
      </c>
      <c r="G588" s="15">
        <v>122.6222858773137</v>
      </c>
      <c r="H588" s="14">
        <v>48.649264878512355</v>
      </c>
      <c r="I588" s="15">
        <v>59.116718671283792</v>
      </c>
      <c r="J588" s="15">
        <v>69.397586667339368</v>
      </c>
      <c r="K588" s="15">
        <v>59.054523405711841</v>
      </c>
      <c r="L588" s="3" t="s">
        <v>1901</v>
      </c>
      <c r="M588" s="14">
        <f t="shared" si="9"/>
        <v>0.48159698690332026</v>
      </c>
    </row>
    <row r="589" spans="1:13" x14ac:dyDescent="0.2">
      <c r="A589" s="1">
        <v>2168</v>
      </c>
      <c r="B589" s="3" t="s">
        <v>620</v>
      </c>
      <c r="C589" s="3" t="s">
        <v>1351</v>
      </c>
      <c r="D589" s="14">
        <v>18.59988024990264</v>
      </c>
      <c r="E589" s="15">
        <v>259.77835218007237</v>
      </c>
      <c r="F589" s="15">
        <v>0</v>
      </c>
      <c r="G589" s="15">
        <v>92.79274414332501</v>
      </c>
      <c r="H589" s="14">
        <v>0</v>
      </c>
      <c r="I589" s="15">
        <v>133.63372443552535</v>
      </c>
      <c r="J589" s="15">
        <v>0</v>
      </c>
      <c r="K589" s="15">
        <v>44.544574811841784</v>
      </c>
      <c r="L589" s="3" t="s">
        <v>1901</v>
      </c>
      <c r="M589" s="14">
        <f t="shared" si="9"/>
        <v>0.48004372780526366</v>
      </c>
    </row>
    <row r="590" spans="1:13" x14ac:dyDescent="0.2">
      <c r="A590" s="1">
        <v>130</v>
      </c>
      <c r="B590" s="3" t="s">
        <v>685</v>
      </c>
      <c r="C590" s="3" t="s">
        <v>1853</v>
      </c>
      <c r="D590" s="14">
        <v>78.18936593114654</v>
      </c>
      <c r="E590" s="15">
        <v>116.33548368725266</v>
      </c>
      <c r="F590" s="15">
        <v>115.46267828308186</v>
      </c>
      <c r="G590" s="15">
        <v>103.32917596716034</v>
      </c>
      <c r="H590" s="14">
        <v>15.075872265820379</v>
      </c>
      <c r="I590" s="15">
        <v>51.07302628429315</v>
      </c>
      <c r="J590" s="15">
        <v>76.647094464619784</v>
      </c>
      <c r="K590" s="15">
        <v>47.59866433824444</v>
      </c>
      <c r="L590" s="3" t="s">
        <v>1901</v>
      </c>
      <c r="M590" s="14">
        <f t="shared" si="9"/>
        <v>0.46065076869839799</v>
      </c>
    </row>
    <row r="591" spans="1:13" x14ac:dyDescent="0.2">
      <c r="A591" s="1">
        <v>67</v>
      </c>
      <c r="B591" s="3" t="s">
        <v>621</v>
      </c>
      <c r="C591" s="3" t="s">
        <v>1875</v>
      </c>
      <c r="D591" s="14">
        <v>123.98558167722035</v>
      </c>
      <c r="E591" s="15">
        <v>153.94183535370371</v>
      </c>
      <c r="F591" s="15">
        <v>332.25949308044619</v>
      </c>
      <c r="G591" s="15">
        <v>203.39563670379007</v>
      </c>
      <c r="H591" s="14">
        <v>0</v>
      </c>
      <c r="I591" s="15">
        <v>215.3281681246915</v>
      </c>
      <c r="J591" s="15">
        <v>65.307770520444137</v>
      </c>
      <c r="K591" s="15">
        <v>93.54531288171188</v>
      </c>
      <c r="L591" s="3" t="s">
        <v>1901</v>
      </c>
      <c r="M591" s="14">
        <f t="shared" si="9"/>
        <v>0.45991799233109487</v>
      </c>
    </row>
    <row r="592" spans="1:13" x14ac:dyDescent="0.2">
      <c r="A592" s="1">
        <v>124</v>
      </c>
      <c r="B592" s="3" t="s">
        <v>631</v>
      </c>
      <c r="C592" s="3" t="s">
        <v>1859</v>
      </c>
      <c r="D592" s="14">
        <v>131.02983573070199</v>
      </c>
      <c r="E592" s="15">
        <v>129.84513316912714</v>
      </c>
      <c r="F592" s="15">
        <v>94.567637232777741</v>
      </c>
      <c r="G592" s="15">
        <v>118.48086871086896</v>
      </c>
      <c r="H592" s="14">
        <v>38.266878224878013</v>
      </c>
      <c r="I592" s="15">
        <v>68.110921979287696</v>
      </c>
      <c r="J592" s="15">
        <v>55.428264250514644</v>
      </c>
      <c r="K592" s="15">
        <v>53.935354818226784</v>
      </c>
      <c r="L592" s="3" t="s">
        <v>1901</v>
      </c>
      <c r="M592" s="14">
        <f t="shared" si="9"/>
        <v>0.45522416745479999</v>
      </c>
    </row>
    <row r="593" spans="1:13" x14ac:dyDescent="0.2">
      <c r="A593" s="1">
        <v>122</v>
      </c>
      <c r="B593" s="3" t="s">
        <v>333</v>
      </c>
      <c r="C593" s="3" t="s">
        <v>1861</v>
      </c>
      <c r="D593" s="14">
        <v>128.24166207892426</v>
      </c>
      <c r="E593" s="15">
        <v>172.26962451641106</v>
      </c>
      <c r="F593" s="15">
        <v>126.99779926120925</v>
      </c>
      <c r="G593" s="15">
        <v>142.50302861884819</v>
      </c>
      <c r="H593" s="14">
        <v>0</v>
      </c>
      <c r="I593" s="15">
        <v>66.152147830151421</v>
      </c>
      <c r="J593" s="15">
        <v>127.83975692312248</v>
      </c>
      <c r="K593" s="15">
        <v>64.663968251091305</v>
      </c>
      <c r="L593" s="3" t="s">
        <v>1901</v>
      </c>
      <c r="M593" s="14">
        <f t="shared" si="9"/>
        <v>0.45377258910087831</v>
      </c>
    </row>
    <row r="594" spans="1:13" x14ac:dyDescent="0.2">
      <c r="A594" s="1">
        <v>123</v>
      </c>
      <c r="B594" s="3" t="s">
        <v>406</v>
      </c>
      <c r="C594" s="3" t="s">
        <v>1860</v>
      </c>
      <c r="D594" s="14">
        <v>96.085179961381186</v>
      </c>
      <c r="E594" s="15">
        <v>151.21858825948209</v>
      </c>
      <c r="F594" s="15">
        <v>118.57049736355214</v>
      </c>
      <c r="G594" s="15">
        <v>121.95808852813848</v>
      </c>
      <c r="H594" s="14">
        <v>2.505396614200663</v>
      </c>
      <c r="I594" s="15">
        <v>59.959388766788152</v>
      </c>
      <c r="J594" s="15">
        <v>97.477158490298848</v>
      </c>
      <c r="K594" s="15">
        <v>53.313981290429219</v>
      </c>
      <c r="L594" s="3" t="s">
        <v>1901</v>
      </c>
      <c r="M594" s="14">
        <f t="shared" si="9"/>
        <v>0.43715002369956368</v>
      </c>
    </row>
    <row r="595" spans="1:13" x14ac:dyDescent="0.2">
      <c r="A595" s="1">
        <v>1755</v>
      </c>
      <c r="C595" s="3" t="s">
        <v>1445</v>
      </c>
      <c r="D595" s="14">
        <v>120.7780535532993</v>
      </c>
      <c r="E595" s="15">
        <v>140.66616153657981</v>
      </c>
      <c r="F595" s="15">
        <v>186.7238959733665</v>
      </c>
      <c r="G595" s="15">
        <v>149.38937035441521</v>
      </c>
      <c r="H595" s="14">
        <v>62.255753774756869</v>
      </c>
      <c r="I595" s="15">
        <v>83.336781222347682</v>
      </c>
      <c r="J595" s="15">
        <v>46.307822103634251</v>
      </c>
      <c r="K595" s="15">
        <v>63.96678570024627</v>
      </c>
      <c r="L595" s="3" t="s">
        <v>1901</v>
      </c>
      <c r="M595" s="14">
        <f t="shared" si="9"/>
        <v>0.42818833460834471</v>
      </c>
    </row>
    <row r="596" spans="1:13" x14ac:dyDescent="0.2">
      <c r="A596" s="1">
        <v>3995</v>
      </c>
      <c r="B596" s="3" t="s">
        <v>644</v>
      </c>
      <c r="C596" s="3" t="s">
        <v>963</v>
      </c>
      <c r="D596" s="14">
        <v>120.5320217434716</v>
      </c>
      <c r="E596" s="15">
        <v>115.4119504222823</v>
      </c>
      <c r="F596" s="15">
        <v>95.480890827426947</v>
      </c>
      <c r="G596" s="15">
        <v>110.47495433106029</v>
      </c>
      <c r="H596" s="14">
        <v>22.254455584525772</v>
      </c>
      <c r="I596" s="15">
        <v>24.03914184102365</v>
      </c>
      <c r="J596" s="15">
        <v>91.969320670341688</v>
      </c>
      <c r="K596" s="15">
        <v>46.087639365297036</v>
      </c>
      <c r="L596" s="3" t="s">
        <v>1901</v>
      </c>
      <c r="M596" s="14">
        <f t="shared" si="9"/>
        <v>0.41717726560163321</v>
      </c>
    </row>
    <row r="597" spans="1:13" x14ac:dyDescent="0.2">
      <c r="A597" s="1">
        <v>4108</v>
      </c>
      <c r="B597" s="3" t="s">
        <v>230</v>
      </c>
      <c r="C597" s="3" t="s">
        <v>945</v>
      </c>
      <c r="D597" s="14">
        <v>94.341987492762598</v>
      </c>
      <c r="E597" s="15">
        <v>113.52591379344568</v>
      </c>
      <c r="F597" s="15">
        <v>145.15950587556188</v>
      </c>
      <c r="G597" s="15">
        <v>117.67580238725672</v>
      </c>
      <c r="H597" s="14">
        <v>62.97315587002953</v>
      </c>
      <c r="I597" s="15">
        <v>54.855621532499526</v>
      </c>
      <c r="J597" s="15">
        <v>29.048569754780317</v>
      </c>
      <c r="K597" s="15">
        <v>48.959115719103124</v>
      </c>
      <c r="L597" s="3" t="s">
        <v>1901</v>
      </c>
      <c r="M597" s="14">
        <f t="shared" si="9"/>
        <v>0.41605083395127096</v>
      </c>
    </row>
    <row r="598" spans="1:13" x14ac:dyDescent="0.2">
      <c r="A598" s="1">
        <v>1542</v>
      </c>
      <c r="B598" s="3" t="s">
        <v>131</v>
      </c>
      <c r="C598" s="3" t="s">
        <v>1497</v>
      </c>
      <c r="D598" s="14">
        <v>76.065436641547393</v>
      </c>
      <c r="E598" s="15">
        <v>191.2194823619711</v>
      </c>
      <c r="F598" s="15">
        <v>0</v>
      </c>
      <c r="G598" s="15">
        <v>89.094973001172832</v>
      </c>
      <c r="H598" s="14">
        <v>0</v>
      </c>
      <c r="I598" s="15">
        <v>108.28931611397996</v>
      </c>
      <c r="J598" s="15">
        <v>0</v>
      </c>
      <c r="K598" s="15">
        <v>36.096438704659988</v>
      </c>
      <c r="L598" s="3" t="s">
        <v>1901</v>
      </c>
      <c r="M598" s="14">
        <f t="shared" si="9"/>
        <v>0.40514562706231272</v>
      </c>
    </row>
    <row r="599" spans="1:13" x14ac:dyDescent="0.2">
      <c r="A599" s="1">
        <v>640</v>
      </c>
      <c r="B599" s="3" t="s">
        <v>124</v>
      </c>
      <c r="C599" s="3" t="s">
        <v>1736</v>
      </c>
      <c r="D599" s="14">
        <v>65.183377025246926</v>
      </c>
      <c r="E599" s="15">
        <v>206.48394707630067</v>
      </c>
      <c r="F599" s="15">
        <v>15.220725271516045</v>
      </c>
      <c r="G599" s="15">
        <v>95.629349791021198</v>
      </c>
      <c r="H599" s="14">
        <v>0</v>
      </c>
      <c r="I599" s="15">
        <v>114.08077402972162</v>
      </c>
      <c r="J599" s="15">
        <v>0</v>
      </c>
      <c r="K599" s="15">
        <v>38.026924676573877</v>
      </c>
      <c r="L599" s="3" t="s">
        <v>1901</v>
      </c>
      <c r="M599" s="14">
        <f t="shared" si="9"/>
        <v>0.39764909789383812</v>
      </c>
    </row>
    <row r="600" spans="1:13" x14ac:dyDescent="0.2">
      <c r="A600" s="1">
        <v>2924</v>
      </c>
      <c r="B600" s="3" t="s">
        <v>681</v>
      </c>
      <c r="C600" s="3" t="s">
        <v>1200</v>
      </c>
      <c r="D600" s="14">
        <v>75.548811365265436</v>
      </c>
      <c r="E600" s="15">
        <v>122.61172715483471</v>
      </c>
      <c r="F600" s="15">
        <v>159.74056481445595</v>
      </c>
      <c r="G600" s="15">
        <v>119.30036777818536</v>
      </c>
      <c r="H600" s="14">
        <v>41.233553740160019</v>
      </c>
      <c r="I600" s="15">
        <v>36.872521775775468</v>
      </c>
      <c r="J600" s="15">
        <v>59.084605695184536</v>
      </c>
      <c r="K600" s="15">
        <v>45.730227070373338</v>
      </c>
      <c r="L600" s="3" t="s">
        <v>1901</v>
      </c>
      <c r="M600" s="14">
        <f t="shared" si="9"/>
        <v>0.38332008460694222</v>
      </c>
    </row>
    <row r="601" spans="1:13" x14ac:dyDescent="0.2">
      <c r="A601" s="1">
        <v>1803</v>
      </c>
      <c r="B601" s="3" t="s">
        <v>548</v>
      </c>
      <c r="C601" s="3" t="s">
        <v>1427</v>
      </c>
      <c r="D601" s="14">
        <v>92.283666685784169</v>
      </c>
      <c r="E601" s="15">
        <v>168.88370257117856</v>
      </c>
      <c r="F601" s="15">
        <v>75.814446648073897</v>
      </c>
      <c r="G601" s="15">
        <v>112.32727196834554</v>
      </c>
      <c r="H601" s="14">
        <v>9.6620134244997189</v>
      </c>
      <c r="I601" s="15">
        <v>96.93032365036396</v>
      </c>
      <c r="J601" s="15">
        <v>20.4092250120828</v>
      </c>
      <c r="K601" s="15">
        <v>42.333854028982159</v>
      </c>
      <c r="L601" s="3" t="s">
        <v>1901</v>
      </c>
      <c r="M601" s="14">
        <f t="shared" si="9"/>
        <v>0.37687957062566319</v>
      </c>
    </row>
    <row r="602" spans="1:13" x14ac:dyDescent="0.2">
      <c r="A602" s="1">
        <v>1169</v>
      </c>
      <c r="B602" s="3" t="s">
        <v>668</v>
      </c>
      <c r="C602" s="3" t="s">
        <v>1591</v>
      </c>
      <c r="D602" s="14">
        <v>112.08318558309966</v>
      </c>
      <c r="E602" s="15">
        <v>95.0124983647368</v>
      </c>
      <c r="F602" s="15">
        <v>107.74438256665141</v>
      </c>
      <c r="G602" s="15">
        <v>104.94668883816261</v>
      </c>
      <c r="H602" s="14">
        <v>19.427112619522845</v>
      </c>
      <c r="I602" s="15">
        <v>64.958858105853921</v>
      </c>
      <c r="J602" s="15">
        <v>33.457173036815632</v>
      </c>
      <c r="K602" s="15">
        <v>39.281047920730799</v>
      </c>
      <c r="L602" s="3" t="s">
        <v>1901</v>
      </c>
      <c r="M602" s="14">
        <f t="shared" si="9"/>
        <v>0.37429525748359499</v>
      </c>
    </row>
    <row r="603" spans="1:13" x14ac:dyDescent="0.2">
      <c r="A603" s="1">
        <v>2241</v>
      </c>
      <c r="B603" s="3" t="s">
        <v>80</v>
      </c>
      <c r="C603" s="3" t="s">
        <v>1338</v>
      </c>
      <c r="D603" s="14">
        <v>52.695196839777935</v>
      </c>
      <c r="E603" s="15">
        <v>220.79025254586011</v>
      </c>
      <c r="F603" s="15">
        <v>0</v>
      </c>
      <c r="G603" s="15">
        <v>91.161816461879354</v>
      </c>
      <c r="H603" s="14">
        <v>13.158838499944068</v>
      </c>
      <c r="I603" s="15">
        <v>88.695704907485691</v>
      </c>
      <c r="J603" s="15">
        <v>0</v>
      </c>
      <c r="K603" s="15">
        <v>33.951514469143255</v>
      </c>
      <c r="L603" s="3" t="s">
        <v>1901</v>
      </c>
      <c r="M603" s="14">
        <f t="shared" si="9"/>
        <v>0.37243130717278516</v>
      </c>
    </row>
    <row r="604" spans="1:13" x14ac:dyDescent="0.2">
      <c r="A604" s="1">
        <v>125</v>
      </c>
      <c r="B604" s="3" t="s">
        <v>464</v>
      </c>
      <c r="C604" s="3" t="s">
        <v>1858</v>
      </c>
      <c r="D604" s="14">
        <v>85.230069652182522</v>
      </c>
      <c r="E604" s="15">
        <v>143.123209399686</v>
      </c>
      <c r="F604" s="15">
        <v>93.499451751464164</v>
      </c>
      <c r="G604" s="15">
        <v>107.2842436011109</v>
      </c>
      <c r="H604" s="14">
        <v>0</v>
      </c>
      <c r="I604" s="15">
        <v>94.403484292419137</v>
      </c>
      <c r="J604" s="15">
        <v>25.136615429258143</v>
      </c>
      <c r="K604" s="15">
        <v>39.846699907225762</v>
      </c>
      <c r="L604" s="3" t="s">
        <v>1901</v>
      </c>
      <c r="M604" s="14">
        <f t="shared" si="9"/>
        <v>0.37141241406686076</v>
      </c>
    </row>
    <row r="605" spans="1:13" x14ac:dyDescent="0.2">
      <c r="A605" s="1">
        <v>864</v>
      </c>
      <c r="B605" s="3" t="s">
        <v>605</v>
      </c>
      <c r="C605" s="3" t="s">
        <v>1681</v>
      </c>
      <c r="D605" s="14">
        <v>144.0088753294998</v>
      </c>
      <c r="E605" s="15">
        <v>177.44856544882165</v>
      </c>
      <c r="F605" s="15">
        <v>210.42303157576134</v>
      </c>
      <c r="G605" s="15">
        <v>177.29349078469428</v>
      </c>
      <c r="H605" s="14">
        <v>59.550491954821609</v>
      </c>
      <c r="I605" s="15">
        <v>91.77175403882211</v>
      </c>
      <c r="J605" s="15">
        <v>31.084730237124319</v>
      </c>
      <c r="K605" s="15">
        <v>60.80232541025601</v>
      </c>
      <c r="L605" s="3" t="s">
        <v>1901</v>
      </c>
      <c r="M605" s="14">
        <f t="shared" si="9"/>
        <v>0.34294730811124097</v>
      </c>
    </row>
    <row r="606" spans="1:13" x14ac:dyDescent="0.2">
      <c r="A606" s="1">
        <v>1684</v>
      </c>
      <c r="C606" s="3" t="s">
        <v>1464</v>
      </c>
      <c r="D606" s="14">
        <v>129.56545855104338</v>
      </c>
      <c r="E606" s="15">
        <v>181.08941731011339</v>
      </c>
      <c r="F606" s="15">
        <v>187.78707537421843</v>
      </c>
      <c r="G606" s="15">
        <v>166.1473170784584</v>
      </c>
      <c r="H606" s="14">
        <v>0</v>
      </c>
      <c r="I606" s="15">
        <v>77.50642643491318</v>
      </c>
      <c r="J606" s="15">
        <v>89.647418111852119</v>
      </c>
      <c r="K606" s="15">
        <v>55.7179481822551</v>
      </c>
      <c r="L606" s="3" t="s">
        <v>1901</v>
      </c>
      <c r="M606" s="14">
        <f t="shared" si="9"/>
        <v>0.33535268075345365</v>
      </c>
    </row>
    <row r="607" spans="1:13" x14ac:dyDescent="0.2">
      <c r="A607" s="1">
        <v>2876</v>
      </c>
      <c r="B607" s="3" t="s">
        <v>665</v>
      </c>
      <c r="C607" s="3" t="s">
        <v>1214</v>
      </c>
      <c r="D607" s="14">
        <v>116.89452967442639</v>
      </c>
      <c r="E607" s="15">
        <v>93.794656067495708</v>
      </c>
      <c r="F607" s="15">
        <v>72.132715270659304</v>
      </c>
      <c r="G607" s="15">
        <v>94.273967004193807</v>
      </c>
      <c r="H607" s="14">
        <v>19.14474824992638</v>
      </c>
      <c r="I607" s="15">
        <v>54.813196802811319</v>
      </c>
      <c r="J607" s="15">
        <v>20.460736649337235</v>
      </c>
      <c r="K607" s="15">
        <v>31.472893900691645</v>
      </c>
      <c r="L607" s="3" t="s">
        <v>1901</v>
      </c>
      <c r="M607" s="14">
        <f t="shared" si="9"/>
        <v>0.33384501470370459</v>
      </c>
    </row>
    <row r="608" spans="1:13" x14ac:dyDescent="0.2">
      <c r="A608" s="1">
        <v>2841</v>
      </c>
      <c r="B608" s="3" t="s">
        <v>648</v>
      </c>
      <c r="C608" s="3" t="s">
        <v>1221</v>
      </c>
      <c r="D608" s="14">
        <v>110.5672559153565</v>
      </c>
      <c r="E608" s="15">
        <v>119.842533075299</v>
      </c>
      <c r="F608" s="15">
        <v>168.81641204117068</v>
      </c>
      <c r="G608" s="15">
        <v>133.07540034394205</v>
      </c>
      <c r="H608" s="14">
        <v>21.603240713452408</v>
      </c>
      <c r="I608" s="15">
        <v>56.016507245246771</v>
      </c>
      <c r="J608" s="15">
        <v>50.147854583765024</v>
      </c>
      <c r="K608" s="15">
        <v>42.589200847488065</v>
      </c>
      <c r="L608" s="3" t="s">
        <v>1901</v>
      </c>
      <c r="M608" s="14">
        <f t="shared" si="9"/>
        <v>0.32003811927233355</v>
      </c>
    </row>
    <row r="609" spans="1:13" x14ac:dyDescent="0.2">
      <c r="A609" s="1">
        <v>560</v>
      </c>
      <c r="B609" s="3" t="s">
        <v>656</v>
      </c>
      <c r="C609" s="3" t="s">
        <v>1762</v>
      </c>
      <c r="D609" s="14">
        <v>103.88503196043732</v>
      </c>
      <c r="E609" s="15">
        <v>119.10209668992468</v>
      </c>
      <c r="F609" s="15">
        <v>88.726483716355972</v>
      </c>
      <c r="G609" s="15">
        <v>103.90453745557265</v>
      </c>
      <c r="H609" s="14">
        <v>0.58502764687418107</v>
      </c>
      <c r="I609" s="15">
        <v>77.0768421341661</v>
      </c>
      <c r="J609" s="15">
        <v>20.89129465008989</v>
      </c>
      <c r="K609" s="15">
        <v>32.851054810376723</v>
      </c>
      <c r="L609" s="3" t="s">
        <v>1901</v>
      </c>
      <c r="M609" s="14">
        <f t="shared" si="9"/>
        <v>0.31616573842526491</v>
      </c>
    </row>
    <row r="610" spans="1:13" x14ac:dyDescent="0.2">
      <c r="A610" s="1">
        <v>1757</v>
      </c>
      <c r="C610" s="3" t="s">
        <v>1443</v>
      </c>
      <c r="D610" s="14">
        <v>113.64713816865982</v>
      </c>
      <c r="E610" s="15">
        <v>107.1241987639534</v>
      </c>
      <c r="F610" s="15">
        <v>157.84037143806722</v>
      </c>
      <c r="G610" s="15">
        <v>126.20390279022682</v>
      </c>
      <c r="H610" s="14">
        <v>42.366346419996013</v>
      </c>
      <c r="I610" s="15">
        <v>47.885015469023088</v>
      </c>
      <c r="J610" s="15">
        <v>26.330126488356854</v>
      </c>
      <c r="K610" s="15">
        <v>38.86049612579199</v>
      </c>
      <c r="L610" s="3" t="s">
        <v>1901</v>
      </c>
      <c r="M610" s="14">
        <f t="shared" si="9"/>
        <v>0.30791833902621063</v>
      </c>
    </row>
    <row r="611" spans="1:13" x14ac:dyDescent="0.2">
      <c r="A611" s="1">
        <v>2920</v>
      </c>
      <c r="C611" s="3" t="s">
        <v>1203</v>
      </c>
      <c r="D611" s="14">
        <v>113.41049086330833</v>
      </c>
      <c r="E611" s="15">
        <v>200.53111914020434</v>
      </c>
      <c r="F611" s="15">
        <v>268.65856290286251</v>
      </c>
      <c r="G611" s="15">
        <v>194.20005763545839</v>
      </c>
      <c r="H611" s="14">
        <v>41.131119736205108</v>
      </c>
      <c r="I611" s="15">
        <v>80.427496152198302</v>
      </c>
      <c r="J611" s="15">
        <v>52.349240361081456</v>
      </c>
      <c r="K611" s="15">
        <v>57.969285416494955</v>
      </c>
      <c r="L611" s="3" t="s">
        <v>1901</v>
      </c>
      <c r="M611" s="14">
        <f t="shared" si="9"/>
        <v>0.29850292591216265</v>
      </c>
    </row>
    <row r="612" spans="1:13" x14ac:dyDescent="0.2">
      <c r="A612" s="1">
        <v>2840</v>
      </c>
      <c r="B612" s="3" t="s">
        <v>615</v>
      </c>
      <c r="C612" s="3" t="s">
        <v>1222</v>
      </c>
      <c r="D612" s="14">
        <v>142.7811454551927</v>
      </c>
      <c r="E612" s="15">
        <v>152.3742824565123</v>
      </c>
      <c r="F612" s="15">
        <v>263.0013453749699</v>
      </c>
      <c r="G612" s="15">
        <v>186.05225776222497</v>
      </c>
      <c r="H612" s="14">
        <v>50.054780391182504</v>
      </c>
      <c r="I612" s="15">
        <v>76.732700293224838</v>
      </c>
      <c r="J612" s="15">
        <v>21.622174045494148</v>
      </c>
      <c r="K612" s="15">
        <v>49.469884909967163</v>
      </c>
      <c r="L612" s="3" t="s">
        <v>1901</v>
      </c>
      <c r="M612" s="14">
        <f t="shared" si="9"/>
        <v>0.26589241917821682</v>
      </c>
    </row>
    <row r="613" spans="1:13" x14ac:dyDescent="0.2">
      <c r="A613" s="1">
        <v>1049</v>
      </c>
      <c r="B613" s="3" t="s">
        <v>674</v>
      </c>
      <c r="C613" s="3" t="s">
        <v>1641</v>
      </c>
      <c r="D613" s="14">
        <v>89.541190587882511</v>
      </c>
      <c r="E613" s="15">
        <v>114.1578977664376</v>
      </c>
      <c r="F613" s="15">
        <v>172.60310003651534</v>
      </c>
      <c r="G613" s="15">
        <v>125.43406279694516</v>
      </c>
      <c r="H613" s="14">
        <v>9.6829640987494372</v>
      </c>
      <c r="I613" s="15">
        <v>59.021255493340021</v>
      </c>
      <c r="J613" s="15">
        <v>30.173074832188831</v>
      </c>
      <c r="K613" s="15">
        <v>32.959098141426097</v>
      </c>
      <c r="L613" s="3" t="s">
        <v>1901</v>
      </c>
      <c r="M613" s="14">
        <f t="shared" si="9"/>
        <v>0.26276034919462715</v>
      </c>
    </row>
    <row r="614" spans="1:13" x14ac:dyDescent="0.2">
      <c r="A614" s="1">
        <v>655</v>
      </c>
      <c r="B614" s="3" t="s">
        <v>246</v>
      </c>
      <c r="C614" s="3" t="s">
        <v>1728</v>
      </c>
      <c r="D614" s="14">
        <v>38.070194052144075</v>
      </c>
      <c r="E614" s="15">
        <v>244.25420441327179</v>
      </c>
      <c r="F614" s="15">
        <v>0</v>
      </c>
      <c r="G614" s="15">
        <v>94.108132821805285</v>
      </c>
      <c r="H614" s="14">
        <v>0</v>
      </c>
      <c r="I614" s="15">
        <v>67.986582647789021</v>
      </c>
      <c r="J614" s="15">
        <v>0</v>
      </c>
      <c r="K614" s="15">
        <v>22.662194215929674</v>
      </c>
      <c r="L614" s="3" t="s">
        <v>1901</v>
      </c>
      <c r="M614" s="14">
        <f t="shared" si="9"/>
        <v>0.24081015674639694</v>
      </c>
    </row>
    <row r="615" spans="1:13" x14ac:dyDescent="0.2">
      <c r="A615" s="1">
        <v>2931</v>
      </c>
      <c r="B615" s="3" t="s">
        <v>707</v>
      </c>
      <c r="C615" s="3" t="s">
        <v>1195</v>
      </c>
      <c r="D615" s="14">
        <v>73.96260172484152</v>
      </c>
      <c r="E615" s="15">
        <v>100.30405716519741</v>
      </c>
      <c r="F615" s="15">
        <v>122.70266590155089</v>
      </c>
      <c r="G615" s="15">
        <v>98.989774930529919</v>
      </c>
      <c r="H615" s="14">
        <v>11.043243061470051</v>
      </c>
      <c r="I615" s="15">
        <v>39.487753523382693</v>
      </c>
      <c r="J615" s="15">
        <v>19.322625325018464</v>
      </c>
      <c r="K615" s="15">
        <v>23.284540636623735</v>
      </c>
      <c r="L615" s="3" t="s">
        <v>1901</v>
      </c>
      <c r="M615" s="14">
        <f t="shared" si="9"/>
        <v>0.23522167469281149</v>
      </c>
    </row>
    <row r="616" spans="1:13" x14ac:dyDescent="0.2">
      <c r="A616" s="1">
        <v>3349</v>
      </c>
      <c r="B616" s="3" t="s">
        <v>690</v>
      </c>
      <c r="C616" s="3" t="s">
        <v>1098</v>
      </c>
      <c r="D616" s="14">
        <v>86.700301766049677</v>
      </c>
      <c r="E616" s="15">
        <v>104.39854925629686</v>
      </c>
      <c r="F616" s="15">
        <v>28.257370640645718</v>
      </c>
      <c r="G616" s="15">
        <v>73.118740554330756</v>
      </c>
      <c r="H616" s="14">
        <v>0</v>
      </c>
      <c r="I616" s="15">
        <v>44.865532643937684</v>
      </c>
      <c r="J616" s="15">
        <v>5.5943373083115375</v>
      </c>
      <c r="K616" s="15">
        <v>16.819956650749742</v>
      </c>
      <c r="L616" s="3" t="s">
        <v>1901</v>
      </c>
      <c r="M616" s="14">
        <f t="shared" si="9"/>
        <v>0.23003619213396737</v>
      </c>
    </row>
    <row r="617" spans="1:13" x14ac:dyDescent="0.2">
      <c r="A617" s="1">
        <v>3347</v>
      </c>
      <c r="B617" s="3" t="s">
        <v>329</v>
      </c>
      <c r="C617" s="3" t="s">
        <v>1100</v>
      </c>
      <c r="D617" s="14">
        <v>159.21611187603631</v>
      </c>
      <c r="E617" s="15">
        <v>122.21606956957027</v>
      </c>
      <c r="F617" s="15">
        <v>167.16448842145408</v>
      </c>
      <c r="G617" s="15">
        <v>149.53222328902021</v>
      </c>
      <c r="H617" s="14">
        <v>30.239534196658113</v>
      </c>
      <c r="I617" s="15">
        <v>23.667902847815757</v>
      </c>
      <c r="J617" s="15">
        <v>47.82886788897666</v>
      </c>
      <c r="K617" s="15">
        <v>33.912101644483506</v>
      </c>
      <c r="L617" s="3" t="s">
        <v>1901</v>
      </c>
      <c r="M617" s="14">
        <f t="shared" si="9"/>
        <v>0.22678791834009726</v>
      </c>
    </row>
    <row r="618" spans="1:13" x14ac:dyDescent="0.2">
      <c r="A618" s="1">
        <v>2869</v>
      </c>
      <c r="B618" s="3" t="s">
        <v>703</v>
      </c>
      <c r="C618" s="3" t="s">
        <v>1216</v>
      </c>
      <c r="D618" s="14">
        <v>58.262159638857213</v>
      </c>
      <c r="E618" s="15">
        <v>121.21812219127312</v>
      </c>
      <c r="F618" s="15">
        <v>124.76922359306181</v>
      </c>
      <c r="G618" s="15">
        <v>101.41650180773071</v>
      </c>
      <c r="H618" s="14">
        <v>4.2198817394606465</v>
      </c>
      <c r="I618" s="15">
        <v>51.767787754027552</v>
      </c>
      <c r="J618" s="15">
        <v>7.4516654110012723</v>
      </c>
      <c r="K618" s="15">
        <v>21.146444968163156</v>
      </c>
      <c r="L618" s="3" t="s">
        <v>1901</v>
      </c>
      <c r="M618" s="14">
        <f t="shared" si="9"/>
        <v>0.2085108891672619</v>
      </c>
    </row>
    <row r="619" spans="1:13" x14ac:dyDescent="0.2">
      <c r="A619" s="1">
        <v>3543</v>
      </c>
      <c r="B619" s="3" t="s">
        <v>510</v>
      </c>
      <c r="C619" s="3" t="s">
        <v>1040</v>
      </c>
      <c r="D619" s="14">
        <v>107.43465849199811</v>
      </c>
      <c r="E619" s="15">
        <v>160.81919325283008</v>
      </c>
      <c r="F619" s="15">
        <v>28.985555082278324</v>
      </c>
      <c r="G619" s="15">
        <v>99.079802275702164</v>
      </c>
      <c r="H619" s="14">
        <v>14.698396061737753</v>
      </c>
      <c r="I619" s="15">
        <v>46.30278717237843</v>
      </c>
      <c r="J619" s="15">
        <v>0</v>
      </c>
      <c r="K619" s="15">
        <v>20.333727744705396</v>
      </c>
      <c r="L619" s="3" t="s">
        <v>1901</v>
      </c>
      <c r="M619" s="14">
        <f t="shared" si="9"/>
        <v>0.20522576022229241</v>
      </c>
    </row>
    <row r="620" spans="1:13" x14ac:dyDescent="0.2">
      <c r="A620" s="1">
        <v>4450</v>
      </c>
      <c r="B620" s="3" t="s">
        <v>472</v>
      </c>
      <c r="C620" s="3" t="s">
        <v>885</v>
      </c>
      <c r="D620" s="14">
        <v>125.76159914932737</v>
      </c>
      <c r="E620" s="15">
        <v>116.15813664212817</v>
      </c>
      <c r="F620" s="15">
        <v>136.48506738572013</v>
      </c>
      <c r="G620" s="15">
        <v>126.13493439239188</v>
      </c>
      <c r="H620" s="14">
        <v>62.035589661341021</v>
      </c>
      <c r="I620" s="15">
        <v>9.7814780258255496</v>
      </c>
      <c r="J620" s="15">
        <v>0</v>
      </c>
      <c r="K620" s="15">
        <v>23.939022562388857</v>
      </c>
      <c r="L620" s="3" t="s">
        <v>1901</v>
      </c>
      <c r="M620" s="14">
        <f t="shared" si="9"/>
        <v>0.18978899602799329</v>
      </c>
    </row>
    <row r="621" spans="1:13" x14ac:dyDescent="0.2">
      <c r="A621" s="1">
        <v>1259</v>
      </c>
      <c r="B621" s="3" t="s">
        <v>243</v>
      </c>
      <c r="C621" s="3" t="s">
        <v>1570</v>
      </c>
      <c r="D621" s="14">
        <v>98.234875113933526</v>
      </c>
      <c r="E621" s="15">
        <v>111.33348078265101</v>
      </c>
      <c r="F621" s="15">
        <v>114.31532711170479</v>
      </c>
      <c r="G621" s="15">
        <v>107.96122766942977</v>
      </c>
      <c r="H621" s="14">
        <v>0</v>
      </c>
      <c r="I621" s="15">
        <v>50.67348906566923</v>
      </c>
      <c r="J621" s="15">
        <v>7.6567388884233765</v>
      </c>
      <c r="K621" s="15">
        <v>19.44340931803087</v>
      </c>
      <c r="L621" s="3" t="s">
        <v>1901</v>
      </c>
      <c r="M621" s="14">
        <f t="shared" si="9"/>
        <v>0.18009622285479487</v>
      </c>
    </row>
    <row r="622" spans="1:13" x14ac:dyDescent="0.2">
      <c r="A622" s="1">
        <v>1250</v>
      </c>
      <c r="C622" s="3" t="s">
        <v>1576</v>
      </c>
      <c r="D622" s="14">
        <v>94.660645401390042</v>
      </c>
      <c r="E622" s="15">
        <v>108.44832141402873</v>
      </c>
      <c r="F622" s="15">
        <v>188.08806015111142</v>
      </c>
      <c r="G622" s="15">
        <v>130.39900898884341</v>
      </c>
      <c r="H622" s="14">
        <v>2.3390947533400208</v>
      </c>
      <c r="I622" s="15">
        <v>28.441669817725909</v>
      </c>
      <c r="J622" s="15">
        <v>36.059959015644154</v>
      </c>
      <c r="K622" s="15">
        <v>22.280241195570028</v>
      </c>
      <c r="L622" s="3" t="s">
        <v>1901</v>
      </c>
      <c r="M622" s="14">
        <f t="shared" si="9"/>
        <v>0.17086204387854104</v>
      </c>
    </row>
    <row r="623" spans="1:13" x14ac:dyDescent="0.2">
      <c r="A623" s="1">
        <v>2166</v>
      </c>
      <c r="B623" s="3" t="s">
        <v>649</v>
      </c>
      <c r="C623" s="3" t="s">
        <v>1352</v>
      </c>
      <c r="D623" s="14">
        <v>0</v>
      </c>
      <c r="E623" s="15">
        <v>229.86080979995404</v>
      </c>
      <c r="F623" s="15">
        <v>0</v>
      </c>
      <c r="G623" s="15">
        <v>76.620269933318013</v>
      </c>
      <c r="H623" s="14">
        <v>0</v>
      </c>
      <c r="I623" s="15">
        <v>37.15124752089605</v>
      </c>
      <c r="J623" s="15">
        <v>0</v>
      </c>
      <c r="K623" s="15">
        <v>12.383749173632017</v>
      </c>
      <c r="L623" s="3" t="s">
        <v>1901</v>
      </c>
      <c r="M623" s="14">
        <f t="shared" si="9"/>
        <v>0.16162497449316598</v>
      </c>
    </row>
    <row r="624" spans="1:13" x14ac:dyDescent="0.2">
      <c r="A624" s="1">
        <v>2923</v>
      </c>
      <c r="B624" s="3" t="s">
        <v>687</v>
      </c>
      <c r="C624" s="3" t="s">
        <v>1201</v>
      </c>
      <c r="D624" s="14">
        <v>69.902184089029262</v>
      </c>
      <c r="E624" s="15">
        <v>122.74770168762821</v>
      </c>
      <c r="F624" s="15">
        <v>183.95267843911455</v>
      </c>
      <c r="G624" s="15">
        <v>125.53418807192401</v>
      </c>
      <c r="H624" s="14">
        <v>13.026464051545602</v>
      </c>
      <c r="I624" s="15">
        <v>37.686908718154328</v>
      </c>
      <c r="J624" s="15">
        <v>3.62912727530626</v>
      </c>
      <c r="K624" s="15">
        <v>18.114166681668731</v>
      </c>
      <c r="L624" s="3" t="s">
        <v>1901</v>
      </c>
      <c r="M624" s="14">
        <f t="shared" si="9"/>
        <v>0.14429668092719361</v>
      </c>
    </row>
    <row r="625" spans="1:13" x14ac:dyDescent="0.2">
      <c r="A625" s="1">
        <v>1875</v>
      </c>
      <c r="C625" s="3" t="s">
        <v>1399</v>
      </c>
      <c r="D625" s="14">
        <v>147.64638816072309</v>
      </c>
      <c r="E625" s="15">
        <v>139.81903578105579</v>
      </c>
      <c r="F625" s="15">
        <v>196.89872568972302</v>
      </c>
      <c r="G625" s="15">
        <v>161.454716543834</v>
      </c>
      <c r="H625" s="14">
        <v>12.230913828017904</v>
      </c>
      <c r="I625" s="15">
        <v>42.742944363471068</v>
      </c>
      <c r="J625" s="15">
        <v>13.270515846590669</v>
      </c>
      <c r="K625" s="15">
        <v>22.748124679359879</v>
      </c>
      <c r="L625" s="3" t="s">
        <v>1901</v>
      </c>
      <c r="M625" s="14">
        <f t="shared" si="9"/>
        <v>0.14089476706729653</v>
      </c>
    </row>
    <row r="626" spans="1:13" x14ac:dyDescent="0.2">
      <c r="A626" s="1">
        <v>1587</v>
      </c>
      <c r="C626" s="3" t="s">
        <v>1485</v>
      </c>
      <c r="D626" s="14">
        <v>76.896027574218749</v>
      </c>
      <c r="E626" s="15">
        <v>188.27176587582247</v>
      </c>
      <c r="F626" s="15">
        <v>222.11308444055308</v>
      </c>
      <c r="G626" s="15">
        <v>162.42695929686477</v>
      </c>
      <c r="H626" s="14">
        <v>10.249360438667452</v>
      </c>
      <c r="I626" s="15">
        <v>34.013325224025039</v>
      </c>
      <c r="J626" s="15">
        <v>15.623519834197793</v>
      </c>
      <c r="K626" s="15">
        <v>19.962068498963429</v>
      </c>
      <c r="L626" s="3" t="s">
        <v>1901</v>
      </c>
      <c r="M626" s="14">
        <f t="shared" si="9"/>
        <v>0.1228987391340567</v>
      </c>
    </row>
    <row r="627" spans="1:13" x14ac:dyDescent="0.2">
      <c r="A627" s="1">
        <v>1876</v>
      </c>
      <c r="B627" s="3" t="s">
        <v>419</v>
      </c>
      <c r="C627" s="3" t="s">
        <v>1398</v>
      </c>
      <c r="D627" s="14">
        <v>89.468564489082723</v>
      </c>
      <c r="E627" s="15">
        <v>114.31347252562247</v>
      </c>
      <c r="F627" s="15">
        <v>144.64992734676071</v>
      </c>
      <c r="G627" s="15">
        <v>116.14398812048864</v>
      </c>
      <c r="H627" s="14">
        <v>0</v>
      </c>
      <c r="I627" s="15">
        <v>36.507167569990116</v>
      </c>
      <c r="J627" s="15">
        <v>1.4539834335291602</v>
      </c>
      <c r="K627" s="15">
        <v>12.653717001173092</v>
      </c>
      <c r="L627" s="3" t="s">
        <v>1901</v>
      </c>
      <c r="M627" s="14">
        <f t="shared" si="9"/>
        <v>0.10894853195540377</v>
      </c>
    </row>
    <row r="628" spans="1:13" x14ac:dyDescent="0.2">
      <c r="A628" s="1">
        <v>1162</v>
      </c>
      <c r="B628" s="3" t="s">
        <v>712</v>
      </c>
      <c r="C628" s="3" t="s">
        <v>1596</v>
      </c>
      <c r="D628" s="14">
        <v>103.01108960000903</v>
      </c>
      <c r="E628" s="15">
        <v>68.007637473651897</v>
      </c>
      <c r="F628" s="15">
        <v>138.16230851079186</v>
      </c>
      <c r="G628" s="15">
        <v>103.0603451948176</v>
      </c>
      <c r="H628" s="14">
        <v>0</v>
      </c>
      <c r="I628" s="15">
        <v>26.01500749657913</v>
      </c>
      <c r="J628" s="15">
        <v>0</v>
      </c>
      <c r="K628" s="15">
        <v>8.6716691655263762</v>
      </c>
      <c r="L628" s="3" t="s">
        <v>1901</v>
      </c>
      <c r="M628" s="14">
        <f t="shared" si="9"/>
        <v>8.4141666216371577E-2</v>
      </c>
    </row>
    <row r="629" spans="1:13" x14ac:dyDescent="0.2">
      <c r="A629" s="1">
        <v>2839</v>
      </c>
      <c r="B629" s="3" t="s">
        <v>607</v>
      </c>
      <c r="C629" s="3" t="s">
        <v>1223</v>
      </c>
      <c r="D629" s="14">
        <v>149.51492189819643</v>
      </c>
      <c r="E629" s="15">
        <v>167.6908013174849</v>
      </c>
      <c r="F629" s="15">
        <v>334.42070812591692</v>
      </c>
      <c r="G629" s="15">
        <v>217.20881044719943</v>
      </c>
      <c r="H629" s="14">
        <v>17.02117887541516</v>
      </c>
      <c r="I629" s="15">
        <v>30.590777322320264</v>
      </c>
      <c r="J629" s="15">
        <v>0</v>
      </c>
      <c r="K629" s="15">
        <v>15.870652065911807</v>
      </c>
      <c r="L629" s="3" t="s">
        <v>1901</v>
      </c>
      <c r="M629" s="14">
        <f t="shared" si="9"/>
        <v>7.3066336642775148E-2</v>
      </c>
    </row>
    <row r="630" spans="1:13" x14ac:dyDescent="0.2">
      <c r="A630" s="1">
        <v>3549</v>
      </c>
      <c r="B630" s="3" t="s">
        <v>640</v>
      </c>
      <c r="C630" s="3" t="s">
        <v>1039</v>
      </c>
      <c r="D630" s="14">
        <v>48.044323622557272</v>
      </c>
      <c r="E630" s="15">
        <v>195.25775485075997</v>
      </c>
      <c r="F630" s="15">
        <v>180.51241783144701</v>
      </c>
      <c r="G630" s="15">
        <v>141.27149876825476</v>
      </c>
      <c r="H630" s="14">
        <v>0</v>
      </c>
      <c r="I630" s="15">
        <v>0</v>
      </c>
      <c r="J630" s="15">
        <v>29.434419241733622</v>
      </c>
      <c r="K630" s="15">
        <v>9.8114730805778745</v>
      </c>
      <c r="L630" s="3" t="s">
        <v>1901</v>
      </c>
      <c r="M630" s="14">
        <f t="shared" si="9"/>
        <v>6.9451185597406706E-2</v>
      </c>
    </row>
    <row r="631" spans="1:13" x14ac:dyDescent="0.2">
      <c r="A631" s="1">
        <v>2925</v>
      </c>
      <c r="B631" s="3" t="s">
        <v>624</v>
      </c>
      <c r="C631" s="3" t="s">
        <v>1199</v>
      </c>
      <c r="D631" s="14">
        <v>93.402457411891618</v>
      </c>
      <c r="E631" s="15">
        <v>178.16288542916016</v>
      </c>
      <c r="F631" s="15">
        <v>266.71774667668677</v>
      </c>
      <c r="G631" s="15">
        <v>179.42769650591285</v>
      </c>
      <c r="H631" s="14">
        <v>0</v>
      </c>
      <c r="I631" s="15">
        <v>20.359673559471815</v>
      </c>
      <c r="J631" s="15">
        <v>16.102673608503665</v>
      </c>
      <c r="K631" s="15">
        <v>12.154115722658494</v>
      </c>
      <c r="L631" s="3" t="s">
        <v>1901</v>
      </c>
      <c r="M631" s="14">
        <f t="shared" si="9"/>
        <v>6.7738236400186794E-2</v>
      </c>
    </row>
    <row r="632" spans="1:13" x14ac:dyDescent="0.2">
      <c r="A632" s="1">
        <v>1168</v>
      </c>
      <c r="B632" s="3" t="s">
        <v>719</v>
      </c>
      <c r="C632" s="3" t="s">
        <v>1592</v>
      </c>
      <c r="D632" s="14">
        <v>76.464921709302189</v>
      </c>
      <c r="E632" s="15">
        <v>91.485848750298999</v>
      </c>
      <c r="F632" s="15">
        <v>123.69943152474917</v>
      </c>
      <c r="G632" s="15">
        <v>97.216733994783453</v>
      </c>
      <c r="H632" s="14">
        <v>0</v>
      </c>
      <c r="I632" s="15">
        <v>16.825163973833412</v>
      </c>
      <c r="J632" s="15">
        <v>0</v>
      </c>
      <c r="K632" s="15">
        <v>5.6083879912778043</v>
      </c>
      <c r="L632" s="3" t="s">
        <v>1901</v>
      </c>
      <c r="M632" s="14">
        <f t="shared" si="9"/>
        <v>5.7689533075434778E-2</v>
      </c>
    </row>
    <row r="633" spans="1:13" x14ac:dyDescent="0.2">
      <c r="A633" s="1">
        <v>2946</v>
      </c>
      <c r="B633" s="3" t="s">
        <v>642</v>
      </c>
      <c r="C633" s="3" t="s">
        <v>1188</v>
      </c>
      <c r="D633" s="14">
        <v>94.994521986524092</v>
      </c>
      <c r="E633" s="15">
        <v>145.75860100597637</v>
      </c>
      <c r="F633" s="15">
        <v>188.68502362443576</v>
      </c>
      <c r="G633" s="15">
        <v>143.14604887231209</v>
      </c>
      <c r="H633" s="14">
        <v>0</v>
      </c>
      <c r="I633" s="15">
        <v>24.018522476608922</v>
      </c>
      <c r="J633" s="15">
        <v>0</v>
      </c>
      <c r="K633" s="15">
        <v>8.0061741588696407</v>
      </c>
      <c r="L633" s="3" t="s">
        <v>1901</v>
      </c>
      <c r="M633" s="14">
        <f t="shared" si="9"/>
        <v>5.5930109297052548E-2</v>
      </c>
    </row>
    <row r="634" spans="1:13" x14ac:dyDescent="0.2">
      <c r="A634" s="1">
        <v>2025</v>
      </c>
      <c r="B634" s="3" t="s">
        <v>611</v>
      </c>
      <c r="C634" s="3" t="s">
        <v>1379</v>
      </c>
      <c r="D634" s="14">
        <v>99.609040629988669</v>
      </c>
      <c r="E634" s="15">
        <v>201.16486615542897</v>
      </c>
      <c r="F634" s="15">
        <v>355.17725579847615</v>
      </c>
      <c r="G634" s="15">
        <v>218.65038752796463</v>
      </c>
      <c r="H634" s="14">
        <v>0</v>
      </c>
      <c r="I634" s="15">
        <v>31.086948647456325</v>
      </c>
      <c r="J634" s="15">
        <v>0</v>
      </c>
      <c r="K634" s="15">
        <v>10.362316215818774</v>
      </c>
      <c r="L634" s="3" t="s">
        <v>1901</v>
      </c>
      <c r="M634" s="14">
        <f t="shared" si="9"/>
        <v>4.7392169449018105E-2</v>
      </c>
    </row>
    <row r="635" spans="1:13" x14ac:dyDescent="0.2">
      <c r="A635" s="1">
        <v>2937</v>
      </c>
      <c r="B635" s="3" t="s">
        <v>694</v>
      </c>
      <c r="C635" s="3" t="s">
        <v>1192</v>
      </c>
      <c r="D635" s="14">
        <v>70.722227835253989</v>
      </c>
      <c r="E635" s="15">
        <v>118.38085151362634</v>
      </c>
      <c r="F635" s="15">
        <v>212.43252790856585</v>
      </c>
      <c r="G635" s="15">
        <v>133.84520241914871</v>
      </c>
      <c r="H635" s="14">
        <v>0</v>
      </c>
      <c r="I635" s="15">
        <v>11.881090012450358</v>
      </c>
      <c r="J635" s="15">
        <v>0</v>
      </c>
      <c r="K635" s="15">
        <v>3.9603633374834524</v>
      </c>
      <c r="L635" s="3" t="s">
        <v>1901</v>
      </c>
      <c r="M635" s="14">
        <f t="shared" si="9"/>
        <v>2.958913181722574E-2</v>
      </c>
    </row>
    <row r="636" spans="1:13" x14ac:dyDescent="0.2">
      <c r="A636" s="1">
        <v>3254</v>
      </c>
      <c r="C636" s="3" t="s">
        <v>1129</v>
      </c>
      <c r="D636" s="14">
        <v>137.27040663425799</v>
      </c>
      <c r="E636" s="15">
        <v>183.90491570182064</v>
      </c>
      <c r="F636" s="15">
        <v>61.388319595844166</v>
      </c>
      <c r="G636" s="15">
        <v>127.5212139773076</v>
      </c>
      <c r="H636" s="14">
        <v>0</v>
      </c>
      <c r="I636" s="15">
        <v>2.4708509798326759</v>
      </c>
      <c r="J636" s="15">
        <v>0</v>
      </c>
      <c r="K636" s="15">
        <v>0.82361699327755866</v>
      </c>
      <c r="L636" s="3" t="s">
        <v>1901</v>
      </c>
      <c r="M636" s="14">
        <f t="shared" si="9"/>
        <v>6.4586665041012027E-3</v>
      </c>
    </row>
    <row r="637" spans="1:13" x14ac:dyDescent="0.2">
      <c r="A637" s="1">
        <v>4259</v>
      </c>
      <c r="B637" s="3" t="s">
        <v>683</v>
      </c>
      <c r="C637" s="3" t="s">
        <v>918</v>
      </c>
      <c r="D637" s="14">
        <v>86.161419434903991</v>
      </c>
      <c r="E637" s="15">
        <v>110.2132306000515</v>
      </c>
      <c r="F637" s="15">
        <v>163.26689088269467</v>
      </c>
      <c r="G637" s="15">
        <v>119.88051363921672</v>
      </c>
      <c r="H637" s="14">
        <v>0</v>
      </c>
      <c r="I637" s="15">
        <v>1.5733785070750343</v>
      </c>
      <c r="J637" s="15">
        <v>0</v>
      </c>
      <c r="K637" s="15">
        <v>0.52445950235834482</v>
      </c>
      <c r="L637" s="3" t="s">
        <v>1901</v>
      </c>
      <c r="M637" s="14">
        <f t="shared" si="9"/>
        <v>4.3748519791691771E-3</v>
      </c>
    </row>
    <row r="638" spans="1:13" x14ac:dyDescent="0.2">
      <c r="A638" s="1">
        <v>4535</v>
      </c>
      <c r="B638" s="3" t="s">
        <v>112</v>
      </c>
      <c r="C638" s="3" t="s">
        <v>1889</v>
      </c>
      <c r="D638" s="14">
        <v>85.894293252183047</v>
      </c>
      <c r="E638" s="15">
        <v>202.20694578634948</v>
      </c>
      <c r="F638" s="15">
        <v>216.98575686635502</v>
      </c>
      <c r="G638" s="15">
        <v>168.36233196829585</v>
      </c>
      <c r="H638" s="14">
        <v>0</v>
      </c>
      <c r="I638" s="15">
        <v>1.3547469262008462</v>
      </c>
      <c r="J638" s="15">
        <v>0</v>
      </c>
      <c r="K638" s="15">
        <v>0.45158230873361543</v>
      </c>
      <c r="L638" s="3" t="s">
        <v>1901</v>
      </c>
      <c r="M638" s="14">
        <f t="shared" si="9"/>
        <v>2.6822051194839262E-3</v>
      </c>
    </row>
    <row r="639" spans="1:13" x14ac:dyDescent="0.2">
      <c r="A639" s="1">
        <v>2939</v>
      </c>
      <c r="B639" s="3" t="s">
        <v>616</v>
      </c>
      <c r="C639" s="3" t="s">
        <v>1191</v>
      </c>
      <c r="D639" s="14">
        <v>119.01142058566847</v>
      </c>
      <c r="E639" s="15">
        <v>175.59498274023662</v>
      </c>
      <c r="F639" s="15">
        <v>345.26552776071213</v>
      </c>
      <c r="G639" s="15">
        <v>213.29064369553907</v>
      </c>
      <c r="H639" s="14">
        <v>0</v>
      </c>
      <c r="I639" s="15">
        <v>0</v>
      </c>
      <c r="J639" s="15">
        <v>0</v>
      </c>
      <c r="K639" s="15">
        <v>0</v>
      </c>
      <c r="L639" s="3" t="s">
        <v>1901</v>
      </c>
      <c r="M639" s="14">
        <f t="shared" si="9"/>
        <v>0</v>
      </c>
    </row>
    <row r="640" spans="1:13" x14ac:dyDescent="0.2">
      <c r="A640" s="1">
        <v>3654</v>
      </c>
      <c r="C640" s="3" t="s">
        <v>1023</v>
      </c>
      <c r="D640" s="14">
        <v>123.26044184683718</v>
      </c>
      <c r="E640" s="15">
        <v>138.8052446147193</v>
      </c>
      <c r="F640" s="15">
        <v>47.94138649340573</v>
      </c>
      <c r="G640" s="15">
        <v>103.33569098498741</v>
      </c>
      <c r="H640" s="14">
        <v>0</v>
      </c>
      <c r="I640" s="15">
        <v>0</v>
      </c>
      <c r="J640" s="15">
        <v>0</v>
      </c>
      <c r="K640" s="15">
        <v>0</v>
      </c>
      <c r="L640" s="3" t="s">
        <v>1901</v>
      </c>
      <c r="M640" s="14">
        <f t="shared" si="9"/>
        <v>0</v>
      </c>
    </row>
    <row r="641" spans="1:13" x14ac:dyDescent="0.2">
      <c r="A641" s="1">
        <v>1015</v>
      </c>
      <c r="B641" s="3" t="s">
        <v>634</v>
      </c>
      <c r="C641" s="3" t="s">
        <v>1644</v>
      </c>
      <c r="D641" s="14">
        <v>106.9871505064263</v>
      </c>
      <c r="E641" s="15">
        <v>148.75737494070836</v>
      </c>
      <c r="F641" s="15">
        <v>273.83133308784471</v>
      </c>
      <c r="G641" s="15">
        <v>176.52528617832647</v>
      </c>
      <c r="H641" s="14">
        <v>0</v>
      </c>
      <c r="I641" s="15">
        <v>0</v>
      </c>
      <c r="J641" s="15">
        <v>0</v>
      </c>
      <c r="K641" s="15">
        <v>0</v>
      </c>
      <c r="L641" s="3" t="s">
        <v>1901</v>
      </c>
      <c r="M641" s="14">
        <f t="shared" si="9"/>
        <v>0</v>
      </c>
    </row>
    <row r="642" spans="1:13" x14ac:dyDescent="0.2">
      <c r="A642" s="1">
        <v>3188</v>
      </c>
      <c r="C642" s="3" t="s">
        <v>1140</v>
      </c>
      <c r="D642" s="14">
        <v>107.49441204041023</v>
      </c>
      <c r="E642" s="15">
        <v>137.14544042004229</v>
      </c>
      <c r="F642" s="15">
        <v>263.60104859978077</v>
      </c>
      <c r="G642" s="15">
        <v>169.41363368674442</v>
      </c>
      <c r="H642" s="14">
        <v>0</v>
      </c>
      <c r="I642" s="15">
        <v>0</v>
      </c>
      <c r="J642" s="15">
        <v>0</v>
      </c>
      <c r="K642" s="15">
        <v>0</v>
      </c>
      <c r="L642" s="3" t="s">
        <v>1901</v>
      </c>
      <c r="M642" s="14">
        <f t="shared" si="9"/>
        <v>0</v>
      </c>
    </row>
    <row r="643" spans="1:13" x14ac:dyDescent="0.2">
      <c r="A643" s="1">
        <v>2669</v>
      </c>
      <c r="B643" s="3" t="s">
        <v>638</v>
      </c>
      <c r="C643" s="3" t="s">
        <v>1232</v>
      </c>
      <c r="D643" s="14">
        <v>107.07150723582126</v>
      </c>
      <c r="E643" s="15">
        <v>137.17513460000148</v>
      </c>
      <c r="F643" s="15">
        <v>272.53858876821505</v>
      </c>
      <c r="G643" s="15">
        <v>172.26174353467925</v>
      </c>
      <c r="H643" s="14">
        <v>0</v>
      </c>
      <c r="I643" s="15">
        <v>0</v>
      </c>
      <c r="J643" s="15">
        <v>0</v>
      </c>
      <c r="K643" s="15">
        <v>0</v>
      </c>
      <c r="L643" s="3" t="s">
        <v>1901</v>
      </c>
      <c r="M643" s="14">
        <f t="shared" si="9"/>
        <v>0</v>
      </c>
    </row>
    <row r="644" spans="1:13" x14ac:dyDescent="0.2">
      <c r="A644" s="1">
        <v>2989</v>
      </c>
      <c r="C644" s="3" t="s">
        <v>1178</v>
      </c>
      <c r="D644" s="14">
        <v>104.78004793158084</v>
      </c>
      <c r="E644" s="15">
        <v>100.97600793514511</v>
      </c>
      <c r="F644" s="15">
        <v>100.40331124622634</v>
      </c>
      <c r="G644" s="15">
        <v>102.0531223709841</v>
      </c>
      <c r="H644" s="14">
        <v>0</v>
      </c>
      <c r="I644" s="15">
        <v>0</v>
      </c>
      <c r="J644" s="15">
        <v>0</v>
      </c>
      <c r="K644" s="15">
        <v>0</v>
      </c>
      <c r="L644" s="3" t="s">
        <v>1901</v>
      </c>
      <c r="M644" s="14">
        <f t="shared" si="9"/>
        <v>0</v>
      </c>
    </row>
    <row r="645" spans="1:13" x14ac:dyDescent="0.2">
      <c r="A645" s="1">
        <v>862</v>
      </c>
      <c r="B645" s="3" t="s">
        <v>682</v>
      </c>
      <c r="C645" s="3" t="s">
        <v>1683</v>
      </c>
      <c r="D645" s="14">
        <v>46.475699546937165</v>
      </c>
      <c r="E645" s="15">
        <v>150.54247203386683</v>
      </c>
      <c r="F645" s="15">
        <v>49.271540488824314</v>
      </c>
      <c r="G645" s="15">
        <v>82.096570689876103</v>
      </c>
      <c r="H645" s="14">
        <v>0</v>
      </c>
      <c r="I645" s="15">
        <v>0</v>
      </c>
      <c r="J645" s="15">
        <v>0</v>
      </c>
      <c r="K645" s="15">
        <v>0</v>
      </c>
      <c r="L645" s="3" t="s">
        <v>1901</v>
      </c>
      <c r="M645" s="14">
        <f t="shared" si="9"/>
        <v>0</v>
      </c>
    </row>
    <row r="646" spans="1:13" x14ac:dyDescent="0.2">
      <c r="A646" s="1">
        <v>2941</v>
      </c>
      <c r="B646" s="3" t="s">
        <v>697</v>
      </c>
      <c r="C646" s="3" t="s">
        <v>1190</v>
      </c>
      <c r="D646" s="14">
        <v>97.02238467831117</v>
      </c>
      <c r="E646" s="15">
        <v>88.194528825528948</v>
      </c>
      <c r="F646" s="15">
        <v>155.4826548111221</v>
      </c>
      <c r="G646" s="15">
        <v>113.56652277165408</v>
      </c>
      <c r="H646" s="14">
        <v>0</v>
      </c>
      <c r="I646" s="15">
        <v>0</v>
      </c>
      <c r="J646" s="15">
        <v>0</v>
      </c>
      <c r="K646" s="15">
        <v>0</v>
      </c>
      <c r="L646" s="3" t="s">
        <v>1901</v>
      </c>
      <c r="M646" s="14">
        <f t="shared" si="9"/>
        <v>0</v>
      </c>
    </row>
    <row r="647" spans="1:13" x14ac:dyDescent="0.2">
      <c r="A647" s="1">
        <v>2945</v>
      </c>
      <c r="B647" s="3" t="s">
        <v>710</v>
      </c>
      <c r="C647" s="3" t="s">
        <v>1189</v>
      </c>
      <c r="D647" s="14">
        <v>62.410442812153917</v>
      </c>
      <c r="E647" s="15">
        <v>111.39445352137341</v>
      </c>
      <c r="F647" s="15">
        <v>142.47841303731965</v>
      </c>
      <c r="G647" s="15">
        <v>105.42776979028231</v>
      </c>
      <c r="H647" s="14">
        <v>0</v>
      </c>
      <c r="I647" s="15">
        <v>0</v>
      </c>
      <c r="J647" s="15">
        <v>0</v>
      </c>
      <c r="K647" s="15">
        <v>0</v>
      </c>
      <c r="L647" s="3" t="s">
        <v>1901</v>
      </c>
      <c r="M647" s="14">
        <f t="shared" si="9"/>
        <v>0</v>
      </c>
    </row>
  </sheetData>
  <sortState xmlns:xlrd2="http://schemas.microsoft.com/office/spreadsheetml/2017/richdata2" ref="A241:M647">
    <sortCondition descending="1" ref="M241:M647"/>
  </sortState>
  <mergeCells count="2">
    <mergeCell ref="D1:G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A03A-6508-4891-9F02-E087F1476F06}">
  <dimension ref="A1:M592"/>
  <sheetViews>
    <sheetView workbookViewId="0"/>
  </sheetViews>
  <sheetFormatPr defaultRowHeight="14.25" x14ac:dyDescent="0.2"/>
  <cols>
    <col min="1" max="1" width="9.140625" style="1"/>
    <col min="2" max="2" width="13.42578125" style="3" customWidth="1"/>
    <col min="3" max="4" width="14.28515625" style="3" customWidth="1"/>
    <col min="5" max="6" width="14.28515625" style="1" customWidth="1"/>
    <col min="7" max="7" width="15.140625" style="1" customWidth="1"/>
    <col min="8" max="8" width="14.28515625" style="3" customWidth="1"/>
    <col min="9" max="10" width="14.28515625" style="1" customWidth="1"/>
    <col min="11" max="11" width="15.140625" style="1" customWidth="1"/>
    <col min="12" max="12" width="16" style="3" customWidth="1"/>
    <col min="13" max="13" width="14.28515625" style="3" customWidth="1"/>
    <col min="14" max="16384" width="9.140625" style="7"/>
  </cols>
  <sheetData>
    <row r="1" spans="1:13" s="20" customFormat="1" ht="24.75" customHeight="1" x14ac:dyDescent="0.25">
      <c r="A1" s="18"/>
      <c r="B1" s="23"/>
      <c r="C1" s="19"/>
      <c r="D1" s="4" t="s">
        <v>1905</v>
      </c>
      <c r="E1" s="5"/>
      <c r="F1" s="5"/>
      <c r="G1" s="5"/>
      <c r="H1" s="4" t="s">
        <v>1910</v>
      </c>
      <c r="I1" s="5"/>
      <c r="J1" s="5"/>
      <c r="K1" s="6"/>
      <c r="L1" s="19"/>
      <c r="M1" s="19"/>
    </row>
    <row r="2" spans="1:13" s="22" customFormat="1" ht="57" customHeight="1" x14ac:dyDescent="0.25">
      <c r="A2" s="8" t="s">
        <v>0</v>
      </c>
      <c r="B2" s="9" t="s">
        <v>1</v>
      </c>
      <c r="C2" s="10" t="s">
        <v>1877</v>
      </c>
      <c r="D2" s="10" t="s">
        <v>1906</v>
      </c>
      <c r="E2" s="11" t="s">
        <v>1907</v>
      </c>
      <c r="F2" s="11" t="s">
        <v>1908</v>
      </c>
      <c r="G2" s="11" t="s">
        <v>1909</v>
      </c>
      <c r="H2" s="10" t="s">
        <v>1906</v>
      </c>
      <c r="I2" s="11" t="s">
        <v>1907</v>
      </c>
      <c r="J2" s="11" t="s">
        <v>1908</v>
      </c>
      <c r="K2" s="11" t="s">
        <v>1909</v>
      </c>
      <c r="L2" s="10" t="s">
        <v>1902</v>
      </c>
      <c r="M2" s="10" t="s">
        <v>1911</v>
      </c>
    </row>
    <row r="3" spans="1:13" x14ac:dyDescent="0.2">
      <c r="A3" s="1">
        <v>2883</v>
      </c>
      <c r="B3" s="3" t="s">
        <v>238</v>
      </c>
      <c r="C3" s="3" t="s">
        <v>1209</v>
      </c>
      <c r="D3" s="14">
        <v>430.47671977012237</v>
      </c>
      <c r="E3" s="15">
        <v>691.52076123869915</v>
      </c>
      <c r="F3" s="15">
        <v>392.4906413047687</v>
      </c>
      <c r="G3" s="15">
        <v>504.82937410453013</v>
      </c>
      <c r="H3" s="14">
        <v>1114.2979401560326</v>
      </c>
      <c r="I3" s="15">
        <v>539.65753292151908</v>
      </c>
      <c r="J3" s="15">
        <v>641.61260402781477</v>
      </c>
      <c r="K3" s="15">
        <v>765.18935903512227</v>
      </c>
      <c r="L3" s="24" t="s">
        <v>1899</v>
      </c>
      <c r="M3" s="14">
        <f t="shared" ref="M3:M66" si="0">K3/G3</f>
        <v>1.5157385807678496</v>
      </c>
    </row>
    <row r="4" spans="1:13" x14ac:dyDescent="0.2">
      <c r="A4" s="1">
        <v>4078</v>
      </c>
      <c r="B4" s="3" t="s">
        <v>553</v>
      </c>
      <c r="C4" s="3" t="s">
        <v>953</v>
      </c>
      <c r="D4" s="14">
        <v>501.69429519052431</v>
      </c>
      <c r="E4" s="15">
        <v>708.71676345571427</v>
      </c>
      <c r="F4" s="15">
        <v>486.73392249209769</v>
      </c>
      <c r="G4" s="15">
        <v>565.71499371277878</v>
      </c>
      <c r="H4" s="14">
        <v>1221.085777572086</v>
      </c>
      <c r="I4" s="15">
        <v>486.01755289119535</v>
      </c>
      <c r="J4" s="15">
        <v>506.24817242965344</v>
      </c>
      <c r="K4" s="15">
        <v>737.78383429764506</v>
      </c>
      <c r="L4" s="24" t="s">
        <v>1899</v>
      </c>
      <c r="M4" s="14">
        <f t="shared" si="0"/>
        <v>1.3041617112807655</v>
      </c>
    </row>
    <row r="5" spans="1:13" x14ac:dyDescent="0.2">
      <c r="A5" s="1">
        <v>3609</v>
      </c>
      <c r="B5" s="3" t="s">
        <v>155</v>
      </c>
      <c r="C5" s="3" t="s">
        <v>1030</v>
      </c>
      <c r="D5" s="14">
        <v>592.9619697448336</v>
      </c>
      <c r="E5" s="15">
        <v>864.75276641330402</v>
      </c>
      <c r="F5" s="15">
        <v>599.7815774353096</v>
      </c>
      <c r="G5" s="15">
        <v>685.83210453114907</v>
      </c>
      <c r="H5" s="14">
        <v>1279.7883271114963</v>
      </c>
      <c r="I5" s="15">
        <v>480.41173869646366</v>
      </c>
      <c r="J5" s="15">
        <v>615.70369075250915</v>
      </c>
      <c r="K5" s="15">
        <v>791.96791885348978</v>
      </c>
      <c r="L5" s="24" t="s">
        <v>1899</v>
      </c>
      <c r="M5" s="14">
        <f t="shared" si="0"/>
        <v>1.1547548060540234</v>
      </c>
    </row>
    <row r="6" spans="1:13" x14ac:dyDescent="0.2">
      <c r="A6" s="1">
        <v>1577</v>
      </c>
      <c r="B6" s="3" t="s">
        <v>97</v>
      </c>
      <c r="C6" s="3" t="s">
        <v>1487</v>
      </c>
      <c r="D6" s="14">
        <v>406.12443471891174</v>
      </c>
      <c r="E6" s="15">
        <v>498.186770580803</v>
      </c>
      <c r="F6" s="15">
        <v>382.34212419337416</v>
      </c>
      <c r="G6" s="15">
        <v>428.88444316436295</v>
      </c>
      <c r="H6" s="14">
        <v>554.08322253881647</v>
      </c>
      <c r="I6" s="15">
        <v>329.28851774139548</v>
      </c>
      <c r="J6" s="15">
        <v>439.52026529645701</v>
      </c>
      <c r="K6" s="15">
        <v>440.96400185888962</v>
      </c>
      <c r="L6" s="24" t="s">
        <v>1899</v>
      </c>
      <c r="M6" s="14">
        <f t="shared" si="0"/>
        <v>1.0281650661082555</v>
      </c>
    </row>
    <row r="7" spans="1:13" x14ac:dyDescent="0.2">
      <c r="A7" s="1">
        <v>901</v>
      </c>
      <c r="B7" s="3" t="s">
        <v>9</v>
      </c>
      <c r="C7" s="3" t="s">
        <v>1667</v>
      </c>
      <c r="D7" s="14">
        <v>505.40819256802484</v>
      </c>
      <c r="E7" s="15">
        <v>583.42259348767629</v>
      </c>
      <c r="F7" s="15">
        <v>495.38620229086177</v>
      </c>
      <c r="G7" s="15">
        <v>528.07232944885425</v>
      </c>
      <c r="H7" s="14">
        <v>583.19670807420903</v>
      </c>
      <c r="I7" s="15">
        <v>441.71181050747424</v>
      </c>
      <c r="J7" s="15">
        <v>547.35512347815131</v>
      </c>
      <c r="K7" s="15">
        <v>524.08788068661158</v>
      </c>
      <c r="L7" s="24" t="s">
        <v>1899</v>
      </c>
      <c r="M7" s="14">
        <f t="shared" si="0"/>
        <v>0.99245472913454635</v>
      </c>
    </row>
    <row r="8" spans="1:13" x14ac:dyDescent="0.2">
      <c r="A8" s="1">
        <v>3463</v>
      </c>
      <c r="B8" s="3" t="s">
        <v>16</v>
      </c>
      <c r="C8" s="3" t="s">
        <v>1072</v>
      </c>
      <c r="D8" s="14">
        <v>561.17310193827927</v>
      </c>
      <c r="E8" s="15">
        <v>711.04300875661329</v>
      </c>
      <c r="F8" s="15">
        <v>541.46337407358351</v>
      </c>
      <c r="G8" s="15">
        <v>604.55982825615865</v>
      </c>
      <c r="H8" s="14">
        <v>787.43357057207857</v>
      </c>
      <c r="I8" s="15">
        <v>389.0446204345883</v>
      </c>
      <c r="J8" s="15">
        <v>557.59781700959934</v>
      </c>
      <c r="K8" s="15">
        <v>578.02533600542199</v>
      </c>
      <c r="L8" s="24" t="s">
        <v>1899</v>
      </c>
      <c r="M8" s="14">
        <f t="shared" si="0"/>
        <v>0.95610940222860175</v>
      </c>
    </row>
    <row r="9" spans="1:13" x14ac:dyDescent="0.2">
      <c r="A9" s="1">
        <v>1119</v>
      </c>
      <c r="B9" s="3" t="s">
        <v>57</v>
      </c>
      <c r="C9" s="3" t="s">
        <v>1612</v>
      </c>
      <c r="D9" s="14">
        <v>434.71718618930765</v>
      </c>
      <c r="E9" s="15">
        <v>496.03561929734713</v>
      </c>
      <c r="F9" s="15">
        <v>370.90107710523745</v>
      </c>
      <c r="G9" s="15">
        <v>433.88462753063072</v>
      </c>
      <c r="H9" s="14">
        <v>482.73280477190576</v>
      </c>
      <c r="I9" s="15">
        <v>288.87867024907973</v>
      </c>
      <c r="J9" s="15">
        <v>406.52734335056073</v>
      </c>
      <c r="K9" s="15">
        <v>392.71293945718207</v>
      </c>
      <c r="L9" s="24" t="s">
        <v>1899</v>
      </c>
      <c r="M9" s="14">
        <f t="shared" si="0"/>
        <v>0.9051091339470374</v>
      </c>
    </row>
    <row r="10" spans="1:13" x14ac:dyDescent="0.2">
      <c r="A10" s="1">
        <v>3273</v>
      </c>
      <c r="C10" s="3" t="s">
        <v>1119</v>
      </c>
      <c r="D10" s="14">
        <v>420.28248863510908</v>
      </c>
      <c r="E10" s="15">
        <v>530.94309957039593</v>
      </c>
      <c r="F10" s="15">
        <v>384.19659297752207</v>
      </c>
      <c r="G10" s="15">
        <v>445.14072706100904</v>
      </c>
      <c r="H10" s="14">
        <v>468.43264738467639</v>
      </c>
      <c r="I10" s="15">
        <v>288.64064210670341</v>
      </c>
      <c r="J10" s="15">
        <v>431.54511123156709</v>
      </c>
      <c r="K10" s="15">
        <v>396.20613357431563</v>
      </c>
      <c r="L10" s="24" t="s">
        <v>1899</v>
      </c>
      <c r="M10" s="14">
        <f t="shared" si="0"/>
        <v>0.89006938590009843</v>
      </c>
    </row>
    <row r="11" spans="1:13" x14ac:dyDescent="0.2">
      <c r="A11" s="1">
        <v>4365</v>
      </c>
      <c r="B11" s="3" t="s">
        <v>31</v>
      </c>
      <c r="C11" s="3" t="s">
        <v>895</v>
      </c>
      <c r="D11" s="14">
        <v>439.08447566317994</v>
      </c>
      <c r="E11" s="15">
        <v>485.07278597667869</v>
      </c>
      <c r="F11" s="15">
        <v>366.69226120302204</v>
      </c>
      <c r="G11" s="15">
        <v>430.28317428096028</v>
      </c>
      <c r="H11" s="14">
        <v>453.97764325440585</v>
      </c>
      <c r="I11" s="15">
        <v>246.17535555687664</v>
      </c>
      <c r="J11" s="15">
        <v>419.57519583808801</v>
      </c>
      <c r="K11" s="15">
        <v>373.24273154979011</v>
      </c>
      <c r="L11" s="24" t="s">
        <v>1899</v>
      </c>
      <c r="M11" s="14">
        <f t="shared" si="0"/>
        <v>0.86743510752775865</v>
      </c>
    </row>
    <row r="12" spans="1:13" x14ac:dyDescent="0.2">
      <c r="A12" s="1">
        <v>3489</v>
      </c>
      <c r="B12" s="3" t="s">
        <v>6</v>
      </c>
      <c r="C12" s="3" t="s">
        <v>1055</v>
      </c>
      <c r="D12" s="14">
        <v>430.36866856751067</v>
      </c>
      <c r="E12" s="15">
        <v>622.96516835535613</v>
      </c>
      <c r="F12" s="15">
        <v>427.53954593971673</v>
      </c>
      <c r="G12" s="15">
        <v>493.62446095419455</v>
      </c>
      <c r="H12" s="14">
        <v>409.84287472219307</v>
      </c>
      <c r="I12" s="15">
        <v>315.46505198876446</v>
      </c>
      <c r="J12" s="15">
        <v>453.29311431809379</v>
      </c>
      <c r="K12" s="15">
        <v>392.8670136763505</v>
      </c>
      <c r="L12" s="24" t="s">
        <v>1899</v>
      </c>
      <c r="M12" s="14">
        <f t="shared" si="0"/>
        <v>0.79588238580584902</v>
      </c>
    </row>
    <row r="13" spans="1:13" x14ac:dyDescent="0.2">
      <c r="A13" s="1">
        <v>133</v>
      </c>
      <c r="B13" s="3" t="s">
        <v>43</v>
      </c>
      <c r="C13" s="3" t="s">
        <v>1850</v>
      </c>
      <c r="D13" s="14">
        <v>437.07187284714905</v>
      </c>
      <c r="E13" s="15">
        <v>569.39691648176245</v>
      </c>
      <c r="F13" s="15">
        <v>410.89314481405779</v>
      </c>
      <c r="G13" s="15">
        <v>472.45397804765645</v>
      </c>
      <c r="H13" s="14">
        <v>475.11490551631931</v>
      </c>
      <c r="I13" s="15">
        <v>268.90277731412249</v>
      </c>
      <c r="J13" s="15">
        <v>382.51508425732106</v>
      </c>
      <c r="K13" s="15">
        <v>375.51092236258756</v>
      </c>
      <c r="L13" s="24" t="s">
        <v>1899</v>
      </c>
      <c r="M13" s="14">
        <f t="shared" si="0"/>
        <v>0.79480952602902999</v>
      </c>
    </row>
    <row r="14" spans="1:13" x14ac:dyDescent="0.2">
      <c r="A14" s="1">
        <v>2495</v>
      </c>
      <c r="B14" s="3" t="s">
        <v>221</v>
      </c>
      <c r="C14" s="3" t="s">
        <v>1266</v>
      </c>
      <c r="D14" s="14">
        <v>576.89852259711677</v>
      </c>
      <c r="E14" s="15">
        <v>562.04187279738278</v>
      </c>
      <c r="F14" s="15">
        <v>527.58964443153764</v>
      </c>
      <c r="G14" s="15">
        <v>555.51001327534573</v>
      </c>
      <c r="H14" s="14">
        <v>499.02149885775424</v>
      </c>
      <c r="I14" s="15">
        <v>289.9362220943209</v>
      </c>
      <c r="J14" s="15">
        <v>444.94080072144101</v>
      </c>
      <c r="K14" s="15">
        <v>411.29950722450536</v>
      </c>
      <c r="L14" s="24" t="s">
        <v>1899</v>
      </c>
      <c r="M14" s="14">
        <f t="shared" si="0"/>
        <v>0.74039980809605932</v>
      </c>
    </row>
    <row r="15" spans="1:13" x14ac:dyDescent="0.2">
      <c r="A15" s="1">
        <v>3567</v>
      </c>
      <c r="B15" s="3" t="s">
        <v>2</v>
      </c>
      <c r="C15" s="3" t="s">
        <v>1035</v>
      </c>
      <c r="D15" s="14">
        <v>819.04372718472882</v>
      </c>
      <c r="E15" s="15">
        <v>903.17992234103315</v>
      </c>
      <c r="F15" s="15">
        <v>794.6097112657402</v>
      </c>
      <c r="G15" s="15">
        <v>838.94445359716747</v>
      </c>
      <c r="H15" s="14">
        <v>788.01088767812928</v>
      </c>
      <c r="I15" s="15">
        <v>458.78764342722371</v>
      </c>
      <c r="J15" s="15">
        <v>603.24524322122511</v>
      </c>
      <c r="K15" s="15">
        <v>616.68125810885942</v>
      </c>
      <c r="L15" s="24" t="s">
        <v>1899</v>
      </c>
      <c r="M15" s="14">
        <f t="shared" si="0"/>
        <v>0.73506804349763155</v>
      </c>
    </row>
    <row r="16" spans="1:13" x14ac:dyDescent="0.2">
      <c r="A16" s="1">
        <v>3330</v>
      </c>
      <c r="B16" s="3" t="s">
        <v>25</v>
      </c>
      <c r="C16" s="3" t="s">
        <v>1113</v>
      </c>
      <c r="D16" s="14">
        <v>612.12126008471932</v>
      </c>
      <c r="E16" s="15">
        <v>762.7135111324917</v>
      </c>
      <c r="F16" s="15">
        <v>624.33643160397685</v>
      </c>
      <c r="G16" s="15">
        <v>666.39040094039592</v>
      </c>
      <c r="H16" s="14">
        <v>638.06599271992081</v>
      </c>
      <c r="I16" s="15">
        <v>281.11908031358166</v>
      </c>
      <c r="J16" s="15">
        <v>420.18137482920565</v>
      </c>
      <c r="K16" s="15">
        <v>446.45548262090273</v>
      </c>
      <c r="L16" s="24" t="s">
        <v>1899</v>
      </c>
      <c r="M16" s="14">
        <f t="shared" si="0"/>
        <v>0.66996085476452583</v>
      </c>
    </row>
    <row r="17" spans="1:13" x14ac:dyDescent="0.2">
      <c r="A17" s="1">
        <v>2840</v>
      </c>
      <c r="B17" s="3" t="s">
        <v>615</v>
      </c>
      <c r="C17" s="3" t="s">
        <v>1222</v>
      </c>
      <c r="D17" s="14">
        <v>430.64192814706092</v>
      </c>
      <c r="E17" s="15">
        <v>488.32196019291803</v>
      </c>
      <c r="F17" s="15">
        <v>468.35323837034662</v>
      </c>
      <c r="G17" s="15">
        <v>462.43904223677515</v>
      </c>
      <c r="H17" s="14">
        <v>322.73244944367457</v>
      </c>
      <c r="I17" s="15">
        <v>227.11969053886659</v>
      </c>
      <c r="J17" s="15">
        <v>375.83011271095967</v>
      </c>
      <c r="K17" s="15">
        <v>308.56075089783366</v>
      </c>
      <c r="L17" s="24" t="s">
        <v>1899</v>
      </c>
      <c r="M17" s="14">
        <f t="shared" si="0"/>
        <v>0.6672463237648657</v>
      </c>
    </row>
    <row r="18" spans="1:13" x14ac:dyDescent="0.2">
      <c r="A18" s="1">
        <v>3945</v>
      </c>
      <c r="B18" s="3" t="s">
        <v>145</v>
      </c>
      <c r="C18" s="3" t="s">
        <v>972</v>
      </c>
      <c r="D18" s="14">
        <v>428.56371680360076</v>
      </c>
      <c r="E18" s="15">
        <v>502.86592216623808</v>
      </c>
      <c r="F18" s="15">
        <v>436.35708041128328</v>
      </c>
      <c r="G18" s="15">
        <v>455.92890646037404</v>
      </c>
      <c r="H18" s="14">
        <v>331.95400732717962</v>
      </c>
      <c r="I18" s="15">
        <v>153.99344865379027</v>
      </c>
      <c r="J18" s="15">
        <v>268.69151387879816</v>
      </c>
      <c r="K18" s="15">
        <v>251.54632328658934</v>
      </c>
      <c r="L18" s="24" t="s">
        <v>1899</v>
      </c>
      <c r="M18" s="14">
        <f t="shared" si="0"/>
        <v>0.55172269124035433</v>
      </c>
    </row>
    <row r="19" spans="1:13" x14ac:dyDescent="0.2">
      <c r="A19" s="1">
        <v>3260</v>
      </c>
      <c r="B19" s="3" t="s">
        <v>39</v>
      </c>
      <c r="C19" s="3" t="s">
        <v>1125</v>
      </c>
      <c r="D19" s="14">
        <v>580.32444589592274</v>
      </c>
      <c r="E19" s="15">
        <v>635.23704458635871</v>
      </c>
      <c r="F19" s="15">
        <v>454.60148293921873</v>
      </c>
      <c r="G19" s="15">
        <v>556.72099114050013</v>
      </c>
      <c r="H19" s="14">
        <v>261.98825510002973</v>
      </c>
      <c r="I19" s="15">
        <v>252.47457679080446</v>
      </c>
      <c r="J19" s="15">
        <v>373.22400127675144</v>
      </c>
      <c r="K19" s="15">
        <v>295.89561105586188</v>
      </c>
      <c r="L19" s="24" t="s">
        <v>1899</v>
      </c>
      <c r="M19" s="14">
        <f t="shared" si="0"/>
        <v>0.53149713368933571</v>
      </c>
    </row>
    <row r="20" spans="1:13" x14ac:dyDescent="0.2">
      <c r="A20" s="1">
        <v>3344</v>
      </c>
      <c r="B20" s="3" t="s">
        <v>19</v>
      </c>
      <c r="C20" s="3" t="s">
        <v>1103</v>
      </c>
      <c r="D20" s="14">
        <v>538.39139936453978</v>
      </c>
      <c r="E20" s="15">
        <v>499.06086183987094</v>
      </c>
      <c r="F20" s="15">
        <v>498.61332491045584</v>
      </c>
      <c r="G20" s="15">
        <v>512.02186203828887</v>
      </c>
      <c r="H20" s="14">
        <v>260.47529687003555</v>
      </c>
      <c r="I20" s="15">
        <v>193.64312188145783</v>
      </c>
      <c r="J20" s="15">
        <v>322.08448935111949</v>
      </c>
      <c r="K20" s="15">
        <v>258.73430270087096</v>
      </c>
      <c r="L20" s="24" t="s">
        <v>1899</v>
      </c>
      <c r="M20" s="14">
        <f t="shared" si="0"/>
        <v>0.50531885820438438</v>
      </c>
    </row>
    <row r="21" spans="1:13" x14ac:dyDescent="0.2">
      <c r="A21" s="1">
        <v>3006</v>
      </c>
      <c r="B21" s="3" t="s">
        <v>105</v>
      </c>
      <c r="C21" s="3" t="s">
        <v>1175</v>
      </c>
      <c r="D21" s="14">
        <v>518.79820339195658</v>
      </c>
      <c r="E21" s="15">
        <v>549.97456069584814</v>
      </c>
      <c r="F21" s="15">
        <v>468.20425865989989</v>
      </c>
      <c r="G21" s="15">
        <v>512.32567424923491</v>
      </c>
      <c r="H21" s="14">
        <v>214.98241685086998</v>
      </c>
      <c r="I21" s="15">
        <v>163.73760574920271</v>
      </c>
      <c r="J21" s="15">
        <v>264.36058602514487</v>
      </c>
      <c r="K21" s="15">
        <v>214.36020287507253</v>
      </c>
      <c r="L21" s="24" t="s">
        <v>1899</v>
      </c>
      <c r="M21" s="14">
        <f t="shared" si="0"/>
        <v>0.41840613041537933</v>
      </c>
    </row>
    <row r="22" spans="1:13" x14ac:dyDescent="0.2">
      <c r="A22" s="1">
        <v>2838</v>
      </c>
      <c r="B22" s="3" t="s">
        <v>724</v>
      </c>
      <c r="C22" s="3" t="s">
        <v>1224</v>
      </c>
      <c r="D22" s="14">
        <v>596.63781844732284</v>
      </c>
      <c r="E22" s="15">
        <v>605.29690969881949</v>
      </c>
      <c r="F22" s="15">
        <v>601.81417816548708</v>
      </c>
      <c r="G22" s="15">
        <v>601.2496354372098</v>
      </c>
      <c r="H22" s="14">
        <v>300.85198509316785</v>
      </c>
      <c r="I22" s="15">
        <v>130.10335097032186</v>
      </c>
      <c r="J22" s="15">
        <v>296.13487574153487</v>
      </c>
      <c r="K22" s="15">
        <v>242.36340393500822</v>
      </c>
      <c r="L22" s="24" t="s">
        <v>1899</v>
      </c>
      <c r="M22" s="14">
        <f t="shared" si="0"/>
        <v>0.4030994609398294</v>
      </c>
    </row>
    <row r="23" spans="1:13" x14ac:dyDescent="0.2">
      <c r="A23" s="1">
        <v>434</v>
      </c>
      <c r="B23" s="3" t="s">
        <v>15</v>
      </c>
      <c r="C23" s="3" t="s">
        <v>1780</v>
      </c>
      <c r="D23" s="14">
        <v>510.45897643103808</v>
      </c>
      <c r="E23" s="15">
        <v>421.43402563995858</v>
      </c>
      <c r="F23" s="15">
        <v>445.45844607744198</v>
      </c>
      <c r="G23" s="15">
        <v>459.11714938281284</v>
      </c>
      <c r="H23" s="14">
        <v>99.74277769271248</v>
      </c>
      <c r="I23" s="15">
        <v>225.78038824455666</v>
      </c>
      <c r="J23" s="15">
        <v>134.36818784509092</v>
      </c>
      <c r="K23" s="15">
        <v>153.29711792745334</v>
      </c>
      <c r="L23" s="24" t="s">
        <v>1899</v>
      </c>
      <c r="M23" s="14">
        <f t="shared" si="0"/>
        <v>0.33389542981247666</v>
      </c>
    </row>
    <row r="24" spans="1:13" x14ac:dyDescent="0.2">
      <c r="A24" s="1">
        <v>1909</v>
      </c>
      <c r="B24" s="3" t="s">
        <v>722</v>
      </c>
      <c r="C24" s="3" t="s">
        <v>1387</v>
      </c>
      <c r="D24" s="14">
        <v>621.53578103953373</v>
      </c>
      <c r="E24" s="15">
        <v>662.92810799552285</v>
      </c>
      <c r="F24" s="15">
        <v>619.41669718390892</v>
      </c>
      <c r="G24" s="15">
        <v>634.6268620729885</v>
      </c>
      <c r="H24" s="14">
        <v>135.682329863288</v>
      </c>
      <c r="I24" s="15">
        <v>118.77065617359807</v>
      </c>
      <c r="J24" s="15">
        <v>261.8338265525565</v>
      </c>
      <c r="K24" s="15">
        <v>172.09560419648085</v>
      </c>
      <c r="L24" s="24" t="s">
        <v>1899</v>
      </c>
      <c r="M24" s="14">
        <f t="shared" si="0"/>
        <v>0.27117604766103975</v>
      </c>
    </row>
    <row r="25" spans="1:13" x14ac:dyDescent="0.2">
      <c r="A25" s="1">
        <v>1012</v>
      </c>
      <c r="B25" s="3" t="s">
        <v>725</v>
      </c>
      <c r="C25" s="3" t="s">
        <v>1646</v>
      </c>
      <c r="D25" s="14">
        <v>488.5961474745983</v>
      </c>
      <c r="E25" s="15">
        <v>471.16636824701231</v>
      </c>
      <c r="F25" s="15">
        <v>464.06984303460979</v>
      </c>
      <c r="G25" s="15">
        <v>474.61078625207347</v>
      </c>
      <c r="H25" s="14">
        <v>116.72604333534392</v>
      </c>
      <c r="I25" s="15">
        <v>84.969245149937535</v>
      </c>
      <c r="J25" s="15">
        <v>176.49114746895913</v>
      </c>
      <c r="K25" s="15">
        <v>126.06214531808018</v>
      </c>
      <c r="L25" s="24" t="s">
        <v>1899</v>
      </c>
      <c r="M25" s="14">
        <f t="shared" si="0"/>
        <v>0.26561163161413393</v>
      </c>
    </row>
    <row r="26" spans="1:13" x14ac:dyDescent="0.2">
      <c r="A26" s="1">
        <v>252</v>
      </c>
      <c r="B26" s="3" t="s">
        <v>205</v>
      </c>
      <c r="C26" s="3" t="s">
        <v>1812</v>
      </c>
      <c r="D26" s="14">
        <v>456.75722725785926</v>
      </c>
      <c r="E26" s="15">
        <v>472.69820888528847</v>
      </c>
      <c r="F26" s="15">
        <v>439.72960589559983</v>
      </c>
      <c r="G26" s="15">
        <v>456.39501401291585</v>
      </c>
      <c r="H26" s="14">
        <v>136.29723926164775</v>
      </c>
      <c r="I26" s="15">
        <v>54.083836467763717</v>
      </c>
      <c r="J26" s="15">
        <v>135.47697489388219</v>
      </c>
      <c r="K26" s="15">
        <v>108.61935020776455</v>
      </c>
      <c r="L26" s="24" t="s">
        <v>1899</v>
      </c>
      <c r="M26" s="14">
        <f t="shared" si="0"/>
        <v>0.23799416486327052</v>
      </c>
    </row>
    <row r="27" spans="1:13" x14ac:dyDescent="0.2">
      <c r="A27" s="1">
        <v>2978</v>
      </c>
      <c r="B27" s="3" t="s">
        <v>93</v>
      </c>
      <c r="C27" s="3" t="s">
        <v>1179</v>
      </c>
      <c r="D27" s="14">
        <v>617.8712627777378</v>
      </c>
      <c r="E27" s="15">
        <v>690.66490357810528</v>
      </c>
      <c r="F27" s="15">
        <v>608.10835484386325</v>
      </c>
      <c r="G27" s="15">
        <v>638.88150706656882</v>
      </c>
      <c r="H27" s="14">
        <v>136.9387027128152</v>
      </c>
      <c r="I27" s="15">
        <v>45.836667788133298</v>
      </c>
      <c r="J27" s="15">
        <v>183.43205556150554</v>
      </c>
      <c r="K27" s="15">
        <v>122.06914202081801</v>
      </c>
      <c r="L27" s="24" t="s">
        <v>1899</v>
      </c>
      <c r="M27" s="14">
        <f t="shared" si="0"/>
        <v>0.19106695165007948</v>
      </c>
    </row>
    <row r="28" spans="1:13" x14ac:dyDescent="0.2">
      <c r="A28" s="1">
        <v>2839</v>
      </c>
      <c r="B28" s="3" t="s">
        <v>607</v>
      </c>
      <c r="C28" s="3" t="s">
        <v>1223</v>
      </c>
      <c r="D28" s="14">
        <v>620.26044572851936</v>
      </c>
      <c r="E28" s="15">
        <v>655.47765689014523</v>
      </c>
      <c r="F28" s="15">
        <v>679.93847953039335</v>
      </c>
      <c r="G28" s="15">
        <v>651.89219404968594</v>
      </c>
      <c r="H28" s="14">
        <v>91.445822693649575</v>
      </c>
      <c r="I28" s="15">
        <v>91.95745355616225</v>
      </c>
      <c r="J28" s="15">
        <v>166.81750872661485</v>
      </c>
      <c r="K28" s="15">
        <v>116.74026165880889</v>
      </c>
      <c r="L28" s="24" t="s">
        <v>1899</v>
      </c>
      <c r="M28" s="14">
        <f t="shared" si="0"/>
        <v>0.17907909118161824</v>
      </c>
    </row>
    <row r="29" spans="1:13" x14ac:dyDescent="0.2">
      <c r="A29" s="1">
        <v>1519</v>
      </c>
      <c r="B29" s="3" t="s">
        <v>723</v>
      </c>
      <c r="C29" s="3" t="s">
        <v>1500</v>
      </c>
      <c r="D29" s="14">
        <v>599.21909633298083</v>
      </c>
      <c r="E29" s="15">
        <v>632.53197872985561</v>
      </c>
      <c r="F29" s="15">
        <v>589.37856052150187</v>
      </c>
      <c r="G29" s="15">
        <v>607.04321186144614</v>
      </c>
      <c r="H29" s="14">
        <v>70.527553519894099</v>
      </c>
      <c r="I29" s="15">
        <v>45.11342843245157</v>
      </c>
      <c r="J29" s="15">
        <v>150.20296189172424</v>
      </c>
      <c r="K29" s="15">
        <v>88.614647948023318</v>
      </c>
      <c r="L29" s="24" t="s">
        <v>1899</v>
      </c>
      <c r="M29" s="14">
        <f t="shared" si="0"/>
        <v>0.14597749586276415</v>
      </c>
    </row>
    <row r="30" spans="1:13" x14ac:dyDescent="0.2">
      <c r="A30" s="1">
        <v>2618</v>
      </c>
      <c r="B30" s="3" t="s">
        <v>618</v>
      </c>
      <c r="C30" s="3" t="s">
        <v>1245</v>
      </c>
      <c r="D30" s="14">
        <v>445.94088458458322</v>
      </c>
      <c r="E30" s="15">
        <v>549.21691958463998</v>
      </c>
      <c r="F30" s="15">
        <v>518.55928135317606</v>
      </c>
      <c r="G30" s="15">
        <v>504.57236184079983</v>
      </c>
      <c r="H30" s="14">
        <v>88.32920583573673</v>
      </c>
      <c r="I30" s="15">
        <v>19.56834101697433</v>
      </c>
      <c r="J30" s="15">
        <v>68.794871652556651</v>
      </c>
      <c r="K30" s="15">
        <v>58.897472835089239</v>
      </c>
      <c r="L30" s="24" t="s">
        <v>1899</v>
      </c>
      <c r="M30" s="14">
        <f t="shared" si="0"/>
        <v>0.11672750489189948</v>
      </c>
    </row>
    <row r="31" spans="1:13" x14ac:dyDescent="0.2">
      <c r="A31" s="1">
        <v>2977</v>
      </c>
      <c r="B31" s="3" t="s">
        <v>135</v>
      </c>
      <c r="C31" s="3" t="s">
        <v>1180</v>
      </c>
      <c r="D31" s="14">
        <v>542.29434426570583</v>
      </c>
      <c r="E31" s="15">
        <v>596.2366065413346</v>
      </c>
      <c r="F31" s="15">
        <v>520.07554963048244</v>
      </c>
      <c r="G31" s="15">
        <v>552.86883347917421</v>
      </c>
      <c r="H31" s="14">
        <v>43.092911197038177</v>
      </c>
      <c r="I31" s="15">
        <v>0</v>
      </c>
      <c r="J31" s="15">
        <v>96.120586661980468</v>
      </c>
      <c r="K31" s="15">
        <v>46.404499286339551</v>
      </c>
      <c r="L31" s="24" t="s">
        <v>1899</v>
      </c>
      <c r="M31" s="14">
        <f t="shared" si="0"/>
        <v>8.3934011968659003E-2</v>
      </c>
    </row>
    <row r="32" spans="1:13" x14ac:dyDescent="0.2">
      <c r="A32" s="1">
        <v>1333</v>
      </c>
      <c r="B32" s="3" t="s">
        <v>726</v>
      </c>
      <c r="C32" s="3" t="s">
        <v>1541</v>
      </c>
      <c r="D32" s="14">
        <v>505.76160685052861</v>
      </c>
      <c r="E32" s="15">
        <v>343.07256259278029</v>
      </c>
      <c r="F32" s="15">
        <v>501.08767865998317</v>
      </c>
      <c r="G32" s="15">
        <v>449.97394936776396</v>
      </c>
      <c r="H32" s="14">
        <v>48.043218010528904</v>
      </c>
      <c r="I32" s="15">
        <v>0</v>
      </c>
      <c r="J32" s="15">
        <v>45.28879674925571</v>
      </c>
      <c r="K32" s="15">
        <v>31.110671586594872</v>
      </c>
      <c r="L32" s="24" t="s">
        <v>1899</v>
      </c>
      <c r="M32" s="14">
        <f t="shared" si="0"/>
        <v>6.913882821507096E-2</v>
      </c>
    </row>
    <row r="33" spans="1:13" x14ac:dyDescent="0.2">
      <c r="A33" s="1">
        <v>1319</v>
      </c>
      <c r="B33" s="3" t="s">
        <v>728</v>
      </c>
      <c r="C33" s="3" t="s">
        <v>1551</v>
      </c>
      <c r="D33" s="14">
        <v>439.41489241705699</v>
      </c>
      <c r="E33" s="15">
        <v>309.44662665512135</v>
      </c>
      <c r="F33" s="15">
        <v>505.66187972516491</v>
      </c>
      <c r="G33" s="15">
        <v>418.17446626578112</v>
      </c>
      <c r="H33" s="14">
        <v>0</v>
      </c>
      <c r="I33" s="15">
        <v>7.2879535176446097</v>
      </c>
      <c r="J33" s="15">
        <v>0</v>
      </c>
      <c r="K33" s="15">
        <v>2.4293178392148698</v>
      </c>
      <c r="L33" s="24" t="s">
        <v>1899</v>
      </c>
      <c r="M33" s="14">
        <f t="shared" si="0"/>
        <v>5.8093404432561805E-3</v>
      </c>
    </row>
    <row r="34" spans="1:13" x14ac:dyDescent="0.2">
      <c r="A34" s="1">
        <v>1370</v>
      </c>
      <c r="B34" s="3" t="s">
        <v>78</v>
      </c>
      <c r="C34" s="3" t="s">
        <v>1527</v>
      </c>
      <c r="D34" s="14">
        <v>809.71375493303913</v>
      </c>
      <c r="E34" s="15">
        <v>807.97742577719441</v>
      </c>
      <c r="F34" s="15">
        <v>881.76616413187037</v>
      </c>
      <c r="G34" s="15">
        <v>833.15244828070126</v>
      </c>
      <c r="H34" s="14">
        <v>0</v>
      </c>
      <c r="I34" s="15">
        <v>0</v>
      </c>
      <c r="J34" s="15">
        <v>0</v>
      </c>
      <c r="K34" s="15">
        <v>0</v>
      </c>
      <c r="L34" s="24" t="s">
        <v>1899</v>
      </c>
      <c r="M34" s="14">
        <f t="shared" si="0"/>
        <v>0</v>
      </c>
    </row>
    <row r="35" spans="1:13" x14ac:dyDescent="0.2">
      <c r="A35" s="1">
        <v>576</v>
      </c>
      <c r="B35" s="3" t="s">
        <v>209</v>
      </c>
      <c r="C35" s="3" t="s">
        <v>1748</v>
      </c>
      <c r="D35" s="14">
        <v>619.86830947652425</v>
      </c>
      <c r="E35" s="15">
        <v>506.21498811447742</v>
      </c>
      <c r="F35" s="15">
        <v>596.64369994532638</v>
      </c>
      <c r="G35" s="15">
        <v>574.24233251210933</v>
      </c>
      <c r="H35" s="14">
        <v>0</v>
      </c>
      <c r="I35" s="15">
        <v>0</v>
      </c>
      <c r="J35" s="15">
        <v>0</v>
      </c>
      <c r="K35" s="15">
        <v>0</v>
      </c>
      <c r="L35" s="24" t="s">
        <v>1899</v>
      </c>
      <c r="M35" s="14">
        <f t="shared" si="0"/>
        <v>0</v>
      </c>
    </row>
    <row r="36" spans="1:13" x14ac:dyDescent="0.2">
      <c r="A36" s="1">
        <v>2836</v>
      </c>
      <c r="B36" s="3" t="s">
        <v>550</v>
      </c>
      <c r="C36" s="3" t="s">
        <v>1225</v>
      </c>
      <c r="D36" s="14">
        <v>605.25301575176263</v>
      </c>
      <c r="E36" s="15">
        <v>475.16756531768442</v>
      </c>
      <c r="F36" s="15">
        <v>519.27753271907318</v>
      </c>
      <c r="G36" s="15">
        <v>533.23270459617345</v>
      </c>
      <c r="H36" s="14">
        <v>0</v>
      </c>
      <c r="I36" s="15">
        <v>0</v>
      </c>
      <c r="J36" s="15">
        <v>0</v>
      </c>
      <c r="K36" s="15">
        <v>0</v>
      </c>
      <c r="L36" s="24" t="s">
        <v>1899</v>
      </c>
      <c r="M36" s="14">
        <f t="shared" si="0"/>
        <v>0</v>
      </c>
    </row>
    <row r="37" spans="1:13" x14ac:dyDescent="0.2">
      <c r="A37" s="1">
        <v>4108</v>
      </c>
      <c r="B37" s="3" t="s">
        <v>230</v>
      </c>
      <c r="C37" s="3" t="s">
        <v>945</v>
      </c>
      <c r="D37" s="14">
        <v>517.56159005043355</v>
      </c>
      <c r="E37" s="15">
        <v>465.89175787164703</v>
      </c>
      <c r="F37" s="15">
        <v>547.28843391988926</v>
      </c>
      <c r="G37" s="15">
        <v>510.24726061398997</v>
      </c>
      <c r="H37" s="14">
        <v>0</v>
      </c>
      <c r="I37" s="15">
        <v>0</v>
      </c>
      <c r="J37" s="15">
        <v>0</v>
      </c>
      <c r="K37" s="15">
        <v>0</v>
      </c>
      <c r="L37" s="24" t="s">
        <v>1899</v>
      </c>
      <c r="M37" s="14">
        <f t="shared" si="0"/>
        <v>0</v>
      </c>
    </row>
    <row r="38" spans="1:13" x14ac:dyDescent="0.2">
      <c r="A38" s="1">
        <v>1153</v>
      </c>
      <c r="B38" s="3" t="s">
        <v>117</v>
      </c>
      <c r="C38" s="3" t="s">
        <v>1601</v>
      </c>
      <c r="D38" s="14">
        <v>423.25928683121316</v>
      </c>
      <c r="E38" s="15">
        <v>436.81842080378607</v>
      </c>
      <c r="F38" s="15">
        <v>536.80726072683581</v>
      </c>
      <c r="G38" s="15">
        <v>465.62832278727836</v>
      </c>
      <c r="H38" s="14">
        <v>0</v>
      </c>
      <c r="I38" s="15">
        <v>0</v>
      </c>
      <c r="J38" s="15">
        <v>0</v>
      </c>
      <c r="K38" s="15">
        <v>0</v>
      </c>
      <c r="L38" s="24" t="s">
        <v>1899</v>
      </c>
      <c r="M38" s="14">
        <f t="shared" si="0"/>
        <v>0</v>
      </c>
    </row>
    <row r="39" spans="1:13" x14ac:dyDescent="0.2">
      <c r="A39" s="1">
        <v>1125</v>
      </c>
      <c r="B39" s="3" t="s">
        <v>427</v>
      </c>
      <c r="C39" s="3" t="s">
        <v>1610</v>
      </c>
      <c r="D39" s="14">
        <v>499.28177806387595</v>
      </c>
      <c r="E39" s="15">
        <v>392.226842417071</v>
      </c>
      <c r="F39" s="15">
        <v>456.86855250713364</v>
      </c>
      <c r="G39" s="15">
        <v>449.45905766269357</v>
      </c>
      <c r="H39" s="14">
        <v>0</v>
      </c>
      <c r="I39" s="15">
        <v>0</v>
      </c>
      <c r="J39" s="15">
        <v>0</v>
      </c>
      <c r="K39" s="15">
        <v>0</v>
      </c>
      <c r="L39" s="24" t="s">
        <v>1899</v>
      </c>
      <c r="M39" s="14">
        <f t="shared" si="0"/>
        <v>0</v>
      </c>
    </row>
    <row r="40" spans="1:13" x14ac:dyDescent="0.2">
      <c r="A40" s="1">
        <v>3800</v>
      </c>
      <c r="B40" s="3" t="s">
        <v>727</v>
      </c>
      <c r="C40" s="3" t="s">
        <v>1003</v>
      </c>
      <c r="D40" s="14">
        <v>397.95363186976249</v>
      </c>
      <c r="E40" s="15">
        <v>425.97287522228442</v>
      </c>
      <c r="F40" s="15">
        <v>485.86329372662522</v>
      </c>
      <c r="G40" s="15">
        <v>436.59660027289073</v>
      </c>
      <c r="H40" s="14">
        <v>0</v>
      </c>
      <c r="I40" s="15">
        <v>0</v>
      </c>
      <c r="J40" s="15">
        <v>0</v>
      </c>
      <c r="K40" s="15">
        <v>0</v>
      </c>
      <c r="L40" s="24" t="s">
        <v>1899</v>
      </c>
      <c r="M40" s="14">
        <f t="shared" si="0"/>
        <v>0</v>
      </c>
    </row>
    <row r="41" spans="1:13" x14ac:dyDescent="0.2">
      <c r="A41" s="1">
        <v>1792</v>
      </c>
      <c r="B41" s="3" t="s">
        <v>748</v>
      </c>
      <c r="C41" s="3" t="s">
        <v>1432</v>
      </c>
      <c r="D41" s="14">
        <v>234.46630616358721</v>
      </c>
      <c r="E41" s="15">
        <v>359.81902627975001</v>
      </c>
      <c r="F41" s="15">
        <v>141.58061217867777</v>
      </c>
      <c r="G41" s="15">
        <v>245.2886482073383</v>
      </c>
      <c r="H41" s="14">
        <v>540.24312780690548</v>
      </c>
      <c r="I41" s="15">
        <v>309.39707149948697</v>
      </c>
      <c r="J41" s="15">
        <v>581.83428467702151</v>
      </c>
      <c r="K41" s="15">
        <v>477.15816132780463</v>
      </c>
      <c r="L41" s="24" t="s">
        <v>1900</v>
      </c>
      <c r="M41" s="14">
        <f t="shared" si="0"/>
        <v>1.9452924740506989</v>
      </c>
    </row>
    <row r="42" spans="1:13" x14ac:dyDescent="0.2">
      <c r="A42" s="1">
        <v>1133</v>
      </c>
      <c r="B42" s="3" t="s">
        <v>741</v>
      </c>
      <c r="C42" s="3" t="s">
        <v>1608</v>
      </c>
      <c r="D42" s="14">
        <v>251.68604362625354</v>
      </c>
      <c r="E42" s="15">
        <v>423.46508005585974</v>
      </c>
      <c r="F42" s="15">
        <v>157.56867567587148</v>
      </c>
      <c r="G42" s="15">
        <v>277.57326645266158</v>
      </c>
      <c r="H42" s="14">
        <v>625.76541027081191</v>
      </c>
      <c r="I42" s="15">
        <v>371.86808330075667</v>
      </c>
      <c r="J42" s="15">
        <v>540.1355232296944</v>
      </c>
      <c r="K42" s="15">
        <v>512.58967226708762</v>
      </c>
      <c r="L42" s="24" t="s">
        <v>1900</v>
      </c>
      <c r="M42" s="14">
        <f t="shared" si="0"/>
        <v>1.8466824230513808</v>
      </c>
    </row>
    <row r="43" spans="1:13" x14ac:dyDescent="0.2">
      <c r="A43" s="1">
        <v>2652</v>
      </c>
      <c r="B43" s="3" t="s">
        <v>747</v>
      </c>
      <c r="C43" s="3" t="s">
        <v>1236</v>
      </c>
      <c r="D43" s="14">
        <v>229.98386072296103</v>
      </c>
      <c r="E43" s="15">
        <v>353.54460952098697</v>
      </c>
      <c r="F43" s="15">
        <v>154.17254238115459</v>
      </c>
      <c r="G43" s="15">
        <v>245.90033754170088</v>
      </c>
      <c r="H43" s="14">
        <v>406.43208019150427</v>
      </c>
      <c r="I43" s="15">
        <v>379.9962379091989</v>
      </c>
      <c r="J43" s="15">
        <v>553.45368085569498</v>
      </c>
      <c r="K43" s="15">
        <v>446.62733298546601</v>
      </c>
      <c r="L43" s="24" t="s">
        <v>1900</v>
      </c>
      <c r="M43" s="14">
        <f t="shared" si="0"/>
        <v>1.8162941029299113</v>
      </c>
    </row>
    <row r="44" spans="1:13" x14ac:dyDescent="0.2">
      <c r="A44" s="1">
        <v>4241</v>
      </c>
      <c r="B44" s="3" t="s">
        <v>477</v>
      </c>
      <c r="C44" s="3" t="s">
        <v>921</v>
      </c>
      <c r="D44" s="14">
        <v>243.86171861908599</v>
      </c>
      <c r="E44" s="15">
        <v>374.81898263119803</v>
      </c>
      <c r="F44" s="15">
        <v>218.5976692043202</v>
      </c>
      <c r="G44" s="15">
        <v>279.09279015153476</v>
      </c>
      <c r="H44" s="14">
        <v>579.1820423846616</v>
      </c>
      <c r="I44" s="15">
        <v>303.21686433674728</v>
      </c>
      <c r="J44" s="15">
        <v>496.03151796777632</v>
      </c>
      <c r="K44" s="15">
        <v>459.47680822972842</v>
      </c>
      <c r="L44" s="24" t="s">
        <v>1900</v>
      </c>
      <c r="M44" s="14">
        <f t="shared" si="0"/>
        <v>1.6463227444186332</v>
      </c>
    </row>
    <row r="45" spans="1:13" x14ac:dyDescent="0.2">
      <c r="A45" s="1">
        <v>1687</v>
      </c>
      <c r="B45" s="3" t="s">
        <v>652</v>
      </c>
      <c r="C45" s="3" t="s">
        <v>1463</v>
      </c>
      <c r="D45" s="14">
        <v>237.17068639824134</v>
      </c>
      <c r="E45" s="15">
        <v>330.25406522812011</v>
      </c>
      <c r="F45" s="15">
        <v>179.30185431726295</v>
      </c>
      <c r="G45" s="15">
        <v>248.90886864787481</v>
      </c>
      <c r="H45" s="14">
        <v>358.42645447328437</v>
      </c>
      <c r="I45" s="15">
        <v>260.55253688958294</v>
      </c>
      <c r="J45" s="15">
        <v>452.31816281265037</v>
      </c>
      <c r="K45" s="15">
        <v>357.09905139183928</v>
      </c>
      <c r="L45" s="24" t="s">
        <v>1900</v>
      </c>
      <c r="M45" s="14">
        <f t="shared" si="0"/>
        <v>1.4346578060142101</v>
      </c>
    </row>
    <row r="46" spans="1:13" x14ac:dyDescent="0.2">
      <c r="A46" s="1">
        <v>3480</v>
      </c>
      <c r="B46" s="3" t="s">
        <v>428</v>
      </c>
      <c r="C46" s="3" t="s">
        <v>1063</v>
      </c>
      <c r="D46" s="14">
        <v>242.26408126005688</v>
      </c>
      <c r="E46" s="15">
        <v>265.36603979642268</v>
      </c>
      <c r="F46" s="15">
        <v>230.77324262070979</v>
      </c>
      <c r="G46" s="15">
        <v>246.1344545590631</v>
      </c>
      <c r="H46" s="14">
        <v>483.40082227588096</v>
      </c>
      <c r="I46" s="15">
        <v>240.41185524067285</v>
      </c>
      <c r="J46" s="15">
        <v>290.41559066592049</v>
      </c>
      <c r="K46" s="15">
        <v>338.07608939415809</v>
      </c>
      <c r="L46" s="24" t="s">
        <v>1900</v>
      </c>
      <c r="M46" s="14">
        <f t="shared" si="0"/>
        <v>1.373542318566507</v>
      </c>
    </row>
    <row r="47" spans="1:13" x14ac:dyDescent="0.2">
      <c r="A47" s="1">
        <v>4240</v>
      </c>
      <c r="B47" s="3" t="s">
        <v>245</v>
      </c>
      <c r="C47" s="3" t="s">
        <v>922</v>
      </c>
      <c r="D47" s="14">
        <v>345.81569705715322</v>
      </c>
      <c r="E47" s="15">
        <v>530.88810242050738</v>
      </c>
      <c r="F47" s="15">
        <v>342.0882238340958</v>
      </c>
      <c r="G47" s="15">
        <v>406.26400777058547</v>
      </c>
      <c r="H47" s="14">
        <v>781.35518359929404</v>
      </c>
      <c r="I47" s="15">
        <v>398.63787880625472</v>
      </c>
      <c r="J47" s="15">
        <v>439.0948964302371</v>
      </c>
      <c r="K47" s="15">
        <v>539.69598627859523</v>
      </c>
      <c r="L47" s="24" t="s">
        <v>1900</v>
      </c>
      <c r="M47" s="14">
        <f t="shared" si="0"/>
        <v>1.3284366223831423</v>
      </c>
    </row>
    <row r="48" spans="1:13" x14ac:dyDescent="0.2">
      <c r="A48" s="1">
        <v>2354</v>
      </c>
      <c r="B48" s="3" t="s">
        <v>506</v>
      </c>
      <c r="C48" s="3" t="s">
        <v>1300</v>
      </c>
      <c r="D48" s="14">
        <v>224.7793672473228</v>
      </c>
      <c r="E48" s="15">
        <v>282.72984259149143</v>
      </c>
      <c r="F48" s="15">
        <v>216.31414551745377</v>
      </c>
      <c r="G48" s="15">
        <v>241.27445178542266</v>
      </c>
      <c r="H48" s="14">
        <v>391.19628168033159</v>
      </c>
      <c r="I48" s="15">
        <v>206.58976682907957</v>
      </c>
      <c r="J48" s="15">
        <v>347.26869876473529</v>
      </c>
      <c r="K48" s="15">
        <v>315.01824909138213</v>
      </c>
      <c r="L48" s="24" t="s">
        <v>1900</v>
      </c>
      <c r="M48" s="14">
        <f t="shared" si="0"/>
        <v>1.3056427929283765</v>
      </c>
    </row>
    <row r="49" spans="1:13" x14ac:dyDescent="0.2">
      <c r="A49" s="1">
        <v>4017</v>
      </c>
      <c r="C49" s="3" t="s">
        <v>1882</v>
      </c>
      <c r="D49" s="14">
        <v>214.7696213121836</v>
      </c>
      <c r="E49" s="15">
        <v>285.53593412576788</v>
      </c>
      <c r="F49" s="15">
        <v>191.20110854370108</v>
      </c>
      <c r="G49" s="15">
        <v>230.50222132721751</v>
      </c>
      <c r="H49" s="14">
        <v>412.14110490689484</v>
      </c>
      <c r="I49" s="15">
        <v>222.6287252915206</v>
      </c>
      <c r="J49" s="15">
        <v>264.1761997679821</v>
      </c>
      <c r="K49" s="15">
        <v>299.64867665546586</v>
      </c>
      <c r="L49" s="24" t="s">
        <v>1900</v>
      </c>
      <c r="M49" s="14">
        <f t="shared" si="0"/>
        <v>1.299981730892255</v>
      </c>
    </row>
    <row r="50" spans="1:13" x14ac:dyDescent="0.2">
      <c r="A50" s="1">
        <v>2497</v>
      </c>
      <c r="B50" s="3" t="s">
        <v>315</v>
      </c>
      <c r="C50" s="3" t="s">
        <v>1264</v>
      </c>
      <c r="D50" s="14">
        <v>335.17589320150887</v>
      </c>
      <c r="E50" s="15">
        <v>380.3119064235035</v>
      </c>
      <c r="F50" s="15">
        <v>272.93973707870578</v>
      </c>
      <c r="G50" s="15">
        <v>329.47584556790605</v>
      </c>
      <c r="H50" s="14">
        <v>534.54961890482161</v>
      </c>
      <c r="I50" s="15">
        <v>294.97206318794377</v>
      </c>
      <c r="J50" s="15">
        <v>415.91630836214318</v>
      </c>
      <c r="K50" s="15">
        <v>415.14599681830282</v>
      </c>
      <c r="L50" s="24" t="s">
        <v>1900</v>
      </c>
      <c r="M50" s="14">
        <f t="shared" si="0"/>
        <v>1.2600195201039097</v>
      </c>
    </row>
    <row r="51" spans="1:13" x14ac:dyDescent="0.2">
      <c r="A51" s="1">
        <v>2572</v>
      </c>
      <c r="C51" s="3" t="s">
        <v>1255</v>
      </c>
      <c r="D51" s="14">
        <v>260.29413616655114</v>
      </c>
      <c r="E51" s="15">
        <v>302.72183377500562</v>
      </c>
      <c r="F51" s="15">
        <v>275.78680883924415</v>
      </c>
      <c r="G51" s="15">
        <v>279.60092626026693</v>
      </c>
      <c r="H51" s="14">
        <v>451.01587313953422</v>
      </c>
      <c r="I51" s="15">
        <v>258.82904279080446</v>
      </c>
      <c r="J51" s="15">
        <v>343.38859350203347</v>
      </c>
      <c r="K51" s="15">
        <v>351.07783647745737</v>
      </c>
      <c r="L51" s="24" t="s">
        <v>1900</v>
      </c>
      <c r="M51" s="14">
        <f t="shared" si="0"/>
        <v>1.2556390322922466</v>
      </c>
    </row>
    <row r="52" spans="1:13" x14ac:dyDescent="0.2">
      <c r="A52" s="1">
        <v>1793</v>
      </c>
      <c r="C52" s="3" t="s">
        <v>1431</v>
      </c>
      <c r="D52" s="14">
        <v>294.19165425657457</v>
      </c>
      <c r="E52" s="15">
        <v>390.27212423238643</v>
      </c>
      <c r="F52" s="15">
        <v>261.53678434046287</v>
      </c>
      <c r="G52" s="15">
        <v>315.33352094314131</v>
      </c>
      <c r="H52" s="14">
        <v>487.15890258496131</v>
      </c>
      <c r="I52" s="15">
        <v>296.89254584798766</v>
      </c>
      <c r="J52" s="15">
        <v>372.06225807155903</v>
      </c>
      <c r="K52" s="15">
        <v>385.37123550150267</v>
      </c>
      <c r="L52" s="24" t="s">
        <v>1900</v>
      </c>
      <c r="M52" s="14">
        <f t="shared" si="0"/>
        <v>1.2221067850600953</v>
      </c>
    </row>
    <row r="53" spans="1:13" x14ac:dyDescent="0.2">
      <c r="A53" s="1">
        <v>4077</v>
      </c>
      <c r="B53" s="3" t="s">
        <v>584</v>
      </c>
      <c r="C53" s="3" t="s">
        <v>954</v>
      </c>
      <c r="D53" s="14">
        <v>285.54923374695687</v>
      </c>
      <c r="E53" s="15">
        <v>338.53652213884209</v>
      </c>
      <c r="F53" s="15">
        <v>250.47382053192365</v>
      </c>
      <c r="G53" s="15">
        <v>291.51985880590752</v>
      </c>
      <c r="H53" s="14">
        <v>490.72454385869133</v>
      </c>
      <c r="I53" s="15">
        <v>236.62818702272963</v>
      </c>
      <c r="J53" s="15">
        <v>309.76884972546014</v>
      </c>
      <c r="K53" s="15">
        <v>345.70719353562703</v>
      </c>
      <c r="L53" s="24" t="s">
        <v>1900</v>
      </c>
      <c r="M53" s="14">
        <f t="shared" si="0"/>
        <v>1.1858787080635806</v>
      </c>
    </row>
    <row r="54" spans="1:13" x14ac:dyDescent="0.2">
      <c r="A54" s="1">
        <v>900</v>
      </c>
      <c r="B54" s="3" t="s">
        <v>174</v>
      </c>
      <c r="C54" s="3" t="s">
        <v>1668</v>
      </c>
      <c r="D54" s="14">
        <v>225.31726672970075</v>
      </c>
      <c r="E54" s="15">
        <v>278.16349443422121</v>
      </c>
      <c r="F54" s="15">
        <v>206.02201396419898</v>
      </c>
      <c r="G54" s="15">
        <v>236.50092504270697</v>
      </c>
      <c r="H54" s="14">
        <v>324.20781538135981</v>
      </c>
      <c r="I54" s="15">
        <v>221.87565361935313</v>
      </c>
      <c r="J54" s="15">
        <v>274.90472732222918</v>
      </c>
      <c r="K54" s="15">
        <v>273.6627321076474</v>
      </c>
      <c r="L54" s="24" t="s">
        <v>1900</v>
      </c>
      <c r="M54" s="14">
        <f t="shared" si="0"/>
        <v>1.157131761993023</v>
      </c>
    </row>
    <row r="55" spans="1:13" x14ac:dyDescent="0.2">
      <c r="A55" s="1">
        <v>1011</v>
      </c>
      <c r="B55" s="3" t="s">
        <v>64</v>
      </c>
      <c r="C55" s="3" t="s">
        <v>1647</v>
      </c>
      <c r="D55" s="14">
        <v>388.97402648936588</v>
      </c>
      <c r="E55" s="15">
        <v>468.81346196247608</v>
      </c>
      <c r="F55" s="15">
        <v>326.4437261123303</v>
      </c>
      <c r="G55" s="15">
        <v>394.74373818805742</v>
      </c>
      <c r="H55" s="14">
        <v>623.50924995222454</v>
      </c>
      <c r="I55" s="15">
        <v>314.1331674816899</v>
      </c>
      <c r="J55" s="15">
        <v>404.50946618291675</v>
      </c>
      <c r="K55" s="15">
        <v>447.38396120561038</v>
      </c>
      <c r="L55" s="24" t="s">
        <v>1900</v>
      </c>
      <c r="M55" s="14">
        <f t="shared" si="0"/>
        <v>1.1333529019590804</v>
      </c>
    </row>
    <row r="56" spans="1:13" x14ac:dyDescent="0.2">
      <c r="A56" s="1">
        <v>207</v>
      </c>
      <c r="B56" s="3" t="s">
        <v>744</v>
      </c>
      <c r="C56" s="3" t="s">
        <v>1831</v>
      </c>
      <c r="D56" s="14">
        <v>273.510992231302</v>
      </c>
      <c r="E56" s="15">
        <v>338.98044241211215</v>
      </c>
      <c r="F56" s="15">
        <v>189.12129219272276</v>
      </c>
      <c r="G56" s="15">
        <v>267.20424227871229</v>
      </c>
      <c r="H56" s="14">
        <v>259.21892402050838</v>
      </c>
      <c r="I56" s="15">
        <v>291.49729500997347</v>
      </c>
      <c r="J56" s="15">
        <v>353.68934674747453</v>
      </c>
      <c r="K56" s="15">
        <v>301.46852192598544</v>
      </c>
      <c r="L56" s="24" t="s">
        <v>1900</v>
      </c>
      <c r="M56" s="14">
        <f t="shared" si="0"/>
        <v>1.1282325435968683</v>
      </c>
    </row>
    <row r="57" spans="1:13" x14ac:dyDescent="0.2">
      <c r="A57" s="1">
        <v>1805</v>
      </c>
      <c r="B57" s="3" t="s">
        <v>753</v>
      </c>
      <c r="C57" s="3" t="s">
        <v>1425</v>
      </c>
      <c r="D57" s="14">
        <v>211.55473312394957</v>
      </c>
      <c r="E57" s="15">
        <v>301.33394185953341</v>
      </c>
      <c r="F57" s="15">
        <v>194.14636754816115</v>
      </c>
      <c r="G57" s="15">
        <v>235.67834751054806</v>
      </c>
      <c r="H57" s="14">
        <v>314.66552577227105</v>
      </c>
      <c r="I57" s="15">
        <v>193.86078783065602</v>
      </c>
      <c r="J57" s="15">
        <v>283.2708241663309</v>
      </c>
      <c r="K57" s="15">
        <v>263.93237925641932</v>
      </c>
      <c r="L57" s="24" t="s">
        <v>1900</v>
      </c>
      <c r="M57" s="14">
        <f t="shared" si="0"/>
        <v>1.1198838673315406</v>
      </c>
    </row>
    <row r="58" spans="1:13" x14ac:dyDescent="0.2">
      <c r="A58" s="1">
        <v>3610</v>
      </c>
      <c r="B58" s="3" t="s">
        <v>281</v>
      </c>
      <c r="C58" s="3" t="s">
        <v>1029</v>
      </c>
      <c r="D58" s="14">
        <v>349.34172517632845</v>
      </c>
      <c r="E58" s="15">
        <v>487.30924211335508</v>
      </c>
      <c r="F58" s="15">
        <v>334.3414486181656</v>
      </c>
      <c r="G58" s="15">
        <v>390.3308053026164</v>
      </c>
      <c r="H58" s="14">
        <v>576.66929668560726</v>
      </c>
      <c r="I58" s="15">
        <v>318.86216087141219</v>
      </c>
      <c r="J58" s="15">
        <v>406.0816243172012</v>
      </c>
      <c r="K58" s="15">
        <v>433.87102729140685</v>
      </c>
      <c r="L58" s="24" t="s">
        <v>1900</v>
      </c>
      <c r="M58" s="14">
        <f t="shared" si="0"/>
        <v>1.1115469786071188</v>
      </c>
    </row>
    <row r="59" spans="1:13" x14ac:dyDescent="0.2">
      <c r="A59" s="1">
        <v>4079</v>
      </c>
      <c r="B59" s="3" t="s">
        <v>595</v>
      </c>
      <c r="C59" s="3" t="s">
        <v>952</v>
      </c>
      <c r="D59" s="14">
        <v>381.15731121720063</v>
      </c>
      <c r="E59" s="15">
        <v>477.51598729121866</v>
      </c>
      <c r="F59" s="15">
        <v>318.11337185805206</v>
      </c>
      <c r="G59" s="15">
        <v>392.26222345549041</v>
      </c>
      <c r="H59" s="14">
        <v>569.79459951861418</v>
      </c>
      <c r="I59" s="15">
        <v>216.11420563922155</v>
      </c>
      <c r="J59" s="15">
        <v>437.74424875512932</v>
      </c>
      <c r="K59" s="15">
        <v>407.88435130432168</v>
      </c>
      <c r="L59" s="24" t="s">
        <v>1900</v>
      </c>
      <c r="M59" s="14">
        <f t="shared" si="0"/>
        <v>1.0398257260442105</v>
      </c>
    </row>
    <row r="60" spans="1:13" x14ac:dyDescent="0.2">
      <c r="A60" s="1">
        <v>1760</v>
      </c>
      <c r="B60" s="3" t="s">
        <v>622</v>
      </c>
      <c r="C60" s="3" t="s">
        <v>1442</v>
      </c>
      <c r="D60" s="14">
        <v>281.82333263428279</v>
      </c>
      <c r="E60" s="15">
        <v>260.17954340266579</v>
      </c>
      <c r="F60" s="15">
        <v>228.36792387952124</v>
      </c>
      <c r="G60" s="15">
        <v>256.79026663882331</v>
      </c>
      <c r="H60" s="14">
        <v>171.11974951243084</v>
      </c>
      <c r="I60" s="15">
        <v>267.60956485733192</v>
      </c>
      <c r="J60" s="15">
        <v>328.62219884233212</v>
      </c>
      <c r="K60" s="15">
        <v>255.78383773736496</v>
      </c>
      <c r="L60" s="24" t="s">
        <v>1900</v>
      </c>
      <c r="M60" s="14">
        <f t="shared" si="0"/>
        <v>0.99608073579021628</v>
      </c>
    </row>
    <row r="61" spans="1:13" x14ac:dyDescent="0.2">
      <c r="A61" s="1">
        <v>3483</v>
      </c>
      <c r="B61" s="3" t="s">
        <v>420</v>
      </c>
      <c r="C61" s="3" t="s">
        <v>1061</v>
      </c>
      <c r="D61" s="14">
        <v>239.41410611864003</v>
      </c>
      <c r="E61" s="15">
        <v>271.3331915653302</v>
      </c>
      <c r="F61" s="15">
        <v>235.29110679418389</v>
      </c>
      <c r="G61" s="15">
        <v>248.6794681593847</v>
      </c>
      <c r="H61" s="14">
        <v>328.7356518318411</v>
      </c>
      <c r="I61" s="15">
        <v>161.3915765088247</v>
      </c>
      <c r="J61" s="15">
        <v>243.86564125513272</v>
      </c>
      <c r="K61" s="15">
        <v>244.66428986526617</v>
      </c>
      <c r="L61" s="24" t="s">
        <v>1900</v>
      </c>
      <c r="M61" s="14">
        <f t="shared" si="0"/>
        <v>0.98385400160360204</v>
      </c>
    </row>
    <row r="62" spans="1:13" x14ac:dyDescent="0.2">
      <c r="A62" s="1">
        <v>4158</v>
      </c>
      <c r="B62" s="3" t="s">
        <v>23</v>
      </c>
      <c r="C62" s="3" t="s">
        <v>928</v>
      </c>
      <c r="D62" s="14">
        <v>201.75078668111087</v>
      </c>
      <c r="E62" s="15">
        <v>279.31621816242705</v>
      </c>
      <c r="F62" s="15">
        <v>233.02260711659892</v>
      </c>
      <c r="G62" s="15">
        <v>238.02987065337894</v>
      </c>
      <c r="H62" s="14">
        <v>217.47964673661772</v>
      </c>
      <c r="I62" s="15">
        <v>94.03293961209647</v>
      </c>
      <c r="J62" s="15">
        <v>391.01225446653666</v>
      </c>
      <c r="K62" s="15">
        <v>234.17494693841695</v>
      </c>
      <c r="L62" s="24" t="s">
        <v>1900</v>
      </c>
      <c r="M62" s="14">
        <f t="shared" si="0"/>
        <v>0.98380487413457629</v>
      </c>
    </row>
    <row r="63" spans="1:13" x14ac:dyDescent="0.2">
      <c r="A63" s="1">
        <v>3088</v>
      </c>
      <c r="C63" s="3" t="s">
        <v>1160</v>
      </c>
      <c r="D63" s="14">
        <v>243.58152259901374</v>
      </c>
      <c r="E63" s="15">
        <v>242.49921064127125</v>
      </c>
      <c r="F63" s="15">
        <v>233.06946442420755</v>
      </c>
      <c r="G63" s="15">
        <v>239.71673255483086</v>
      </c>
      <c r="H63" s="14">
        <v>273.99465987636273</v>
      </c>
      <c r="I63" s="15">
        <v>157.73370975979569</v>
      </c>
      <c r="J63" s="15">
        <v>267.94405440738274</v>
      </c>
      <c r="K63" s="15">
        <v>233.22414134784705</v>
      </c>
      <c r="L63" s="24" t="s">
        <v>1900</v>
      </c>
      <c r="M63" s="14">
        <f t="shared" si="0"/>
        <v>0.97291556939814894</v>
      </c>
    </row>
    <row r="64" spans="1:13" x14ac:dyDescent="0.2">
      <c r="A64" s="1">
        <v>2496</v>
      </c>
      <c r="B64" s="3" t="s">
        <v>475</v>
      </c>
      <c r="C64" s="3" t="s">
        <v>1265</v>
      </c>
      <c r="D64" s="14">
        <v>337.23093869272236</v>
      </c>
      <c r="E64" s="15">
        <v>438.1238169944254</v>
      </c>
      <c r="F64" s="15">
        <v>347.8460370949249</v>
      </c>
      <c r="G64" s="15">
        <v>374.4002642606909</v>
      </c>
      <c r="H64" s="14">
        <v>483.91399303681499</v>
      </c>
      <c r="I64" s="15">
        <v>270.38382340362551</v>
      </c>
      <c r="J64" s="15">
        <v>320.89400896135044</v>
      </c>
      <c r="K64" s="15">
        <v>358.39727513393035</v>
      </c>
      <c r="L64" s="24" t="s">
        <v>1900</v>
      </c>
      <c r="M64" s="14">
        <f t="shared" si="0"/>
        <v>0.95725700365527022</v>
      </c>
    </row>
    <row r="65" spans="1:13" x14ac:dyDescent="0.2">
      <c r="A65" s="1">
        <v>1010</v>
      </c>
      <c r="B65" s="3" t="s">
        <v>185</v>
      </c>
      <c r="C65" s="3" t="s">
        <v>1648</v>
      </c>
      <c r="D65" s="14">
        <v>366.01206439230344</v>
      </c>
      <c r="E65" s="15">
        <v>493.87998370288938</v>
      </c>
      <c r="F65" s="15">
        <v>331.05798910686394</v>
      </c>
      <c r="G65" s="15">
        <v>396.98334573401894</v>
      </c>
      <c r="H65" s="14">
        <v>456.22276533349196</v>
      </c>
      <c r="I65" s="15">
        <v>288.36836178094234</v>
      </c>
      <c r="J65" s="15">
        <v>367.78581379963373</v>
      </c>
      <c r="K65" s="15">
        <v>370.79231363802273</v>
      </c>
      <c r="L65" s="24" t="s">
        <v>1900</v>
      </c>
      <c r="M65" s="14">
        <f t="shared" si="0"/>
        <v>0.93402485928579904</v>
      </c>
    </row>
    <row r="66" spans="1:13" x14ac:dyDescent="0.2">
      <c r="A66" s="1">
        <v>2929</v>
      </c>
      <c r="B66" s="3" t="s">
        <v>563</v>
      </c>
      <c r="C66" s="3" t="s">
        <v>1197</v>
      </c>
      <c r="D66" s="14">
        <v>304.52014985765737</v>
      </c>
      <c r="E66" s="15">
        <v>399.64979494750423</v>
      </c>
      <c r="F66" s="15">
        <v>350.62407384712446</v>
      </c>
      <c r="G66" s="15">
        <v>351.59800621742869</v>
      </c>
      <c r="H66" s="14">
        <v>310.7791527729571</v>
      </c>
      <c r="I66" s="15">
        <v>263.55803618052676</v>
      </c>
      <c r="J66" s="15">
        <v>397.19526736329215</v>
      </c>
      <c r="K66" s="15">
        <v>323.844152105592</v>
      </c>
      <c r="L66" s="24" t="s">
        <v>1900</v>
      </c>
      <c r="M66" s="14">
        <f t="shared" si="0"/>
        <v>0.92106367607024009</v>
      </c>
    </row>
    <row r="67" spans="1:13" x14ac:dyDescent="0.2">
      <c r="A67" s="1">
        <v>3459</v>
      </c>
      <c r="B67" s="3" t="s">
        <v>162</v>
      </c>
      <c r="C67" s="3" t="s">
        <v>1075</v>
      </c>
      <c r="D67" s="14">
        <v>231.20187053602862</v>
      </c>
      <c r="E67" s="15">
        <v>264.34967499716498</v>
      </c>
      <c r="F67" s="15">
        <v>202.57312062349894</v>
      </c>
      <c r="G67" s="15">
        <v>232.70822205223081</v>
      </c>
      <c r="H67" s="14">
        <v>268.78776768240493</v>
      </c>
      <c r="I67" s="15">
        <v>147.03507256405126</v>
      </c>
      <c r="J67" s="15">
        <v>218.50572527421099</v>
      </c>
      <c r="K67" s="15">
        <v>211.4428551735557</v>
      </c>
      <c r="L67" s="24" t="s">
        <v>1900</v>
      </c>
      <c r="M67" s="14">
        <f t="shared" ref="M67:M130" si="1">K67/G67</f>
        <v>0.90861789630319922</v>
      </c>
    </row>
    <row r="68" spans="1:13" x14ac:dyDescent="0.2">
      <c r="A68" s="1">
        <v>2877</v>
      </c>
      <c r="B68" s="3" t="s">
        <v>578</v>
      </c>
      <c r="C68" s="3" t="s">
        <v>1213</v>
      </c>
      <c r="D68" s="14">
        <v>328.85315808593236</v>
      </c>
      <c r="E68" s="15">
        <v>395.87223319608131</v>
      </c>
      <c r="F68" s="15">
        <v>257.9825500643924</v>
      </c>
      <c r="G68" s="15">
        <v>327.56931378213534</v>
      </c>
      <c r="H68" s="14">
        <v>336.07041165415268</v>
      </c>
      <c r="I68" s="15">
        <v>166.03344047991681</v>
      </c>
      <c r="J68" s="15">
        <v>380.85131833929472</v>
      </c>
      <c r="K68" s="15">
        <v>294.31839015778809</v>
      </c>
      <c r="L68" s="24" t="s">
        <v>1900</v>
      </c>
      <c r="M68" s="14">
        <f t="shared" si="1"/>
        <v>0.89849194590167791</v>
      </c>
    </row>
    <row r="69" spans="1:13" x14ac:dyDescent="0.2">
      <c r="A69" s="1">
        <v>3485</v>
      </c>
      <c r="B69" s="3" t="s">
        <v>263</v>
      </c>
      <c r="C69" s="3" t="s">
        <v>1059</v>
      </c>
      <c r="D69" s="14">
        <v>231.6782188439085</v>
      </c>
      <c r="E69" s="15">
        <v>252.44203244298717</v>
      </c>
      <c r="F69" s="15">
        <v>196.30076333266084</v>
      </c>
      <c r="G69" s="15">
        <v>226.80700487318549</v>
      </c>
      <c r="H69" s="14">
        <v>247.29218140259869</v>
      </c>
      <c r="I69" s="15">
        <v>129.11461868660498</v>
      </c>
      <c r="J69" s="15">
        <v>211.98748793287876</v>
      </c>
      <c r="K69" s="15">
        <v>196.13142934069415</v>
      </c>
      <c r="L69" s="24" t="s">
        <v>1900</v>
      </c>
      <c r="M69" s="14">
        <f t="shared" si="1"/>
        <v>0.86475031690646875</v>
      </c>
    </row>
    <row r="70" spans="1:13" x14ac:dyDescent="0.2">
      <c r="A70" s="1">
        <v>3458</v>
      </c>
      <c r="B70" s="3" t="s">
        <v>50</v>
      </c>
      <c r="C70" s="3" t="s">
        <v>1076</v>
      </c>
      <c r="D70" s="14">
        <v>333.04018803648182</v>
      </c>
      <c r="E70" s="15">
        <v>402.56868990994553</v>
      </c>
      <c r="F70" s="15">
        <v>314.70811729242831</v>
      </c>
      <c r="G70" s="15">
        <v>350.10566507961857</v>
      </c>
      <c r="H70" s="14">
        <v>335.64794129114324</v>
      </c>
      <c r="I70" s="15">
        <v>216.47361538361289</v>
      </c>
      <c r="J70" s="15">
        <v>343.44336975618114</v>
      </c>
      <c r="K70" s="15">
        <v>298.52164214364575</v>
      </c>
      <c r="L70" s="24" t="s">
        <v>1900</v>
      </c>
      <c r="M70" s="14">
        <f t="shared" si="1"/>
        <v>0.85266155883469652</v>
      </c>
    </row>
    <row r="71" spans="1:13" x14ac:dyDescent="0.2">
      <c r="A71" s="1">
        <v>4155</v>
      </c>
      <c r="B71" s="3" t="s">
        <v>138</v>
      </c>
      <c r="C71" s="3" t="s">
        <v>931</v>
      </c>
      <c r="D71" s="14">
        <v>231.2517546225933</v>
      </c>
      <c r="E71" s="15">
        <v>308.30735585992136</v>
      </c>
      <c r="F71" s="15">
        <v>225.20447099967947</v>
      </c>
      <c r="G71" s="15">
        <v>254.92119382739801</v>
      </c>
      <c r="H71" s="14">
        <v>266.31261427565954</v>
      </c>
      <c r="I71" s="15">
        <v>128.85591315629591</v>
      </c>
      <c r="J71" s="15">
        <v>256.69227595590286</v>
      </c>
      <c r="K71" s="15">
        <v>217.28693446261946</v>
      </c>
      <c r="L71" s="24" t="s">
        <v>1900</v>
      </c>
      <c r="M71" s="14">
        <f t="shared" si="1"/>
        <v>0.8523690447242297</v>
      </c>
    </row>
    <row r="72" spans="1:13" x14ac:dyDescent="0.2">
      <c r="A72" s="1">
        <v>3261</v>
      </c>
      <c r="B72" s="3" t="s">
        <v>102</v>
      </c>
      <c r="C72" s="3" t="s">
        <v>1124</v>
      </c>
      <c r="D72" s="14">
        <v>298.47777908577308</v>
      </c>
      <c r="E72" s="15">
        <v>316.78230279525343</v>
      </c>
      <c r="F72" s="15">
        <v>190.0940433610333</v>
      </c>
      <c r="G72" s="15">
        <v>268.4513750806866</v>
      </c>
      <c r="H72" s="14">
        <v>204.4779320650299</v>
      </c>
      <c r="I72" s="15">
        <v>125.88229851791004</v>
      </c>
      <c r="J72" s="15">
        <v>355.4943931457986</v>
      </c>
      <c r="K72" s="15">
        <v>228.6182079095795</v>
      </c>
      <c r="L72" s="24" t="s">
        <v>1900</v>
      </c>
      <c r="M72" s="14">
        <f t="shared" si="1"/>
        <v>0.85161868826660048</v>
      </c>
    </row>
    <row r="73" spans="1:13" x14ac:dyDescent="0.2">
      <c r="A73" s="1">
        <v>4359</v>
      </c>
      <c r="B73" s="3" t="s">
        <v>232</v>
      </c>
      <c r="C73" s="3" t="s">
        <v>899</v>
      </c>
      <c r="D73" s="14">
        <v>261.52702880238314</v>
      </c>
      <c r="E73" s="15">
        <v>269.64897481908679</v>
      </c>
      <c r="F73" s="15">
        <v>236.59651404415334</v>
      </c>
      <c r="G73" s="15">
        <v>255.92417255520775</v>
      </c>
      <c r="H73" s="14">
        <v>269.10849940798869</v>
      </c>
      <c r="I73" s="15">
        <v>126.17320389553169</v>
      </c>
      <c r="J73" s="15">
        <v>244.69063259042142</v>
      </c>
      <c r="K73" s="15">
        <v>213.32411196464727</v>
      </c>
      <c r="L73" s="24" t="s">
        <v>1900</v>
      </c>
      <c r="M73" s="14">
        <f t="shared" si="1"/>
        <v>0.83354420895364689</v>
      </c>
    </row>
    <row r="74" spans="1:13" x14ac:dyDescent="0.2">
      <c r="A74" s="1">
        <v>3943</v>
      </c>
      <c r="B74" s="3" t="s">
        <v>252</v>
      </c>
      <c r="C74" s="3" t="s">
        <v>973</v>
      </c>
      <c r="D74" s="14">
        <v>224.58371993037531</v>
      </c>
      <c r="E74" s="15">
        <v>283.58850938047294</v>
      </c>
      <c r="F74" s="15">
        <v>253.95723137679317</v>
      </c>
      <c r="G74" s="15">
        <v>254.04315356254713</v>
      </c>
      <c r="H74" s="14">
        <v>286.68012039617207</v>
      </c>
      <c r="I74" s="15">
        <v>146.87028385009842</v>
      </c>
      <c r="J74" s="15">
        <v>200.74737995868145</v>
      </c>
      <c r="K74" s="15">
        <v>211.43259473498401</v>
      </c>
      <c r="L74" s="24" t="s">
        <v>1900</v>
      </c>
      <c r="M74" s="14">
        <f t="shared" si="1"/>
        <v>0.83227039095516453</v>
      </c>
    </row>
    <row r="75" spans="1:13" x14ac:dyDescent="0.2">
      <c r="A75" s="1">
        <v>132</v>
      </c>
      <c r="B75" s="3" t="s">
        <v>164</v>
      </c>
      <c r="C75" s="3" t="s">
        <v>1851</v>
      </c>
      <c r="D75" s="14">
        <v>248.25217394520519</v>
      </c>
      <c r="E75" s="15">
        <v>243.86325070149394</v>
      </c>
      <c r="F75" s="15">
        <v>214.33609325612156</v>
      </c>
      <c r="G75" s="15">
        <v>235.48383930094022</v>
      </c>
      <c r="H75" s="14">
        <v>223.84565071648228</v>
      </c>
      <c r="I75" s="15">
        <v>139.3531419238758</v>
      </c>
      <c r="J75" s="15">
        <v>223.09288234646908</v>
      </c>
      <c r="K75" s="15">
        <v>195.4305583289424</v>
      </c>
      <c r="L75" s="24" t="s">
        <v>1900</v>
      </c>
      <c r="M75" s="14">
        <f t="shared" si="1"/>
        <v>0.82991070176662485</v>
      </c>
    </row>
    <row r="76" spans="1:13" x14ac:dyDescent="0.2">
      <c r="A76" s="1">
        <v>4589</v>
      </c>
      <c r="B76" s="3" t="s">
        <v>325</v>
      </c>
      <c r="C76" s="3" t="s">
        <v>867</v>
      </c>
      <c r="D76" s="14">
        <v>244.51494239183779</v>
      </c>
      <c r="E76" s="15">
        <v>303.31532102785513</v>
      </c>
      <c r="F76" s="15">
        <v>181.48897918306983</v>
      </c>
      <c r="G76" s="15">
        <v>243.10641420092097</v>
      </c>
      <c r="H76" s="14">
        <v>194.09070172992224</v>
      </c>
      <c r="I76" s="15">
        <v>156.73345501669903</v>
      </c>
      <c r="J76" s="15">
        <v>252.59693448129508</v>
      </c>
      <c r="K76" s="15">
        <v>201.14036374263878</v>
      </c>
      <c r="L76" s="24" t="s">
        <v>1900</v>
      </c>
      <c r="M76" s="14">
        <f t="shared" si="1"/>
        <v>0.82737579921030646</v>
      </c>
    </row>
    <row r="77" spans="1:13" x14ac:dyDescent="0.2">
      <c r="A77" s="1">
        <v>3689</v>
      </c>
      <c r="B77" s="3" t="s">
        <v>282</v>
      </c>
      <c r="C77" s="3" t="s">
        <v>1017</v>
      </c>
      <c r="D77" s="14">
        <v>279.94905163725241</v>
      </c>
      <c r="E77" s="15">
        <v>372.85051515904138</v>
      </c>
      <c r="F77" s="15">
        <v>301.56158113059047</v>
      </c>
      <c r="G77" s="15">
        <v>318.12038264229477</v>
      </c>
      <c r="H77" s="14">
        <v>401.02171072269516</v>
      </c>
      <c r="I77" s="15">
        <v>160.98875965249562</v>
      </c>
      <c r="J77" s="15">
        <v>226.77693087472551</v>
      </c>
      <c r="K77" s="15">
        <v>262.9291337499721</v>
      </c>
      <c r="L77" s="24" t="s">
        <v>1900</v>
      </c>
      <c r="M77" s="14">
        <f t="shared" si="1"/>
        <v>0.82650829087433364</v>
      </c>
    </row>
    <row r="78" spans="1:13" x14ac:dyDescent="0.2">
      <c r="A78" s="1">
        <v>995</v>
      </c>
      <c r="B78" s="3" t="s">
        <v>76</v>
      </c>
      <c r="C78" s="3" t="s">
        <v>1650</v>
      </c>
      <c r="D78" s="14">
        <v>276.64927809865355</v>
      </c>
      <c r="E78" s="15">
        <v>271.78721440637759</v>
      </c>
      <c r="F78" s="15">
        <v>247.6358700422922</v>
      </c>
      <c r="G78" s="15">
        <v>265.35745418244113</v>
      </c>
      <c r="H78" s="14">
        <v>243.82827876629437</v>
      </c>
      <c r="I78" s="15">
        <v>116.46329898350405</v>
      </c>
      <c r="J78" s="15">
        <v>261.29949052288066</v>
      </c>
      <c r="K78" s="15">
        <v>207.19702275755969</v>
      </c>
      <c r="L78" s="24" t="s">
        <v>1900</v>
      </c>
      <c r="M78" s="14">
        <f t="shared" si="1"/>
        <v>0.78082231907118604</v>
      </c>
    </row>
    <row r="79" spans="1:13" x14ac:dyDescent="0.2">
      <c r="A79" s="1">
        <v>3336</v>
      </c>
      <c r="B79" s="3" t="s">
        <v>218</v>
      </c>
      <c r="C79" s="3" t="s">
        <v>1108</v>
      </c>
      <c r="D79" s="14">
        <v>252.9113265270833</v>
      </c>
      <c r="E79" s="15">
        <v>267.81154437356912</v>
      </c>
      <c r="F79" s="15">
        <v>252.23743492019463</v>
      </c>
      <c r="G79" s="15">
        <v>257.65343527361568</v>
      </c>
      <c r="H79" s="14">
        <v>158.75502071820517</v>
      </c>
      <c r="I79" s="15">
        <v>164.88670687997325</v>
      </c>
      <c r="J79" s="15">
        <v>277.66977128886884</v>
      </c>
      <c r="K79" s="15">
        <v>200.43716629568243</v>
      </c>
      <c r="L79" s="24" t="s">
        <v>1900</v>
      </c>
      <c r="M79" s="14">
        <f t="shared" si="1"/>
        <v>0.77793321902666546</v>
      </c>
    </row>
    <row r="80" spans="1:13" x14ac:dyDescent="0.2">
      <c r="A80" s="1">
        <v>1578</v>
      </c>
      <c r="B80" s="3" t="s">
        <v>160</v>
      </c>
      <c r="C80" s="3" t="s">
        <v>1486</v>
      </c>
      <c r="D80" s="14">
        <v>334.00049438724386</v>
      </c>
      <c r="E80" s="15">
        <v>320.30030326731969</v>
      </c>
      <c r="F80" s="15">
        <v>280.23384958151723</v>
      </c>
      <c r="G80" s="15">
        <v>311.51154907869358</v>
      </c>
      <c r="H80" s="14">
        <v>216.67677587671315</v>
      </c>
      <c r="I80" s="15">
        <v>201.16263133850737</v>
      </c>
      <c r="J80" s="15">
        <v>303.74512609678385</v>
      </c>
      <c r="K80" s="15">
        <v>240.52817777066812</v>
      </c>
      <c r="L80" s="24" t="s">
        <v>1900</v>
      </c>
      <c r="M80" s="14">
        <f t="shared" si="1"/>
        <v>0.77213245698927924</v>
      </c>
    </row>
    <row r="81" spans="1:13" x14ac:dyDescent="0.2">
      <c r="A81" s="1">
        <v>1311</v>
      </c>
      <c r="B81" s="3" t="s">
        <v>733</v>
      </c>
      <c r="C81" s="3" t="s">
        <v>1559</v>
      </c>
      <c r="D81" s="14">
        <v>342.18517011743711</v>
      </c>
      <c r="E81" s="15">
        <v>288.11528485794088</v>
      </c>
      <c r="F81" s="15">
        <v>373.1919336401487</v>
      </c>
      <c r="G81" s="15">
        <v>334.49746287184223</v>
      </c>
      <c r="H81" s="14">
        <v>265.10487195794258</v>
      </c>
      <c r="I81" s="15">
        <v>156.18384410876831</v>
      </c>
      <c r="J81" s="15">
        <v>347.88144467554378</v>
      </c>
      <c r="K81" s="15">
        <v>256.39005358075156</v>
      </c>
      <c r="L81" s="24" t="s">
        <v>1900</v>
      </c>
      <c r="M81" s="14">
        <f t="shared" si="1"/>
        <v>0.76649326837789389</v>
      </c>
    </row>
    <row r="82" spans="1:13" x14ac:dyDescent="0.2">
      <c r="A82" s="1">
        <v>3703</v>
      </c>
      <c r="B82" s="3" t="s">
        <v>519</v>
      </c>
      <c r="C82" s="3" t="s">
        <v>1015</v>
      </c>
      <c r="D82" s="14">
        <v>251.96657629356585</v>
      </c>
      <c r="E82" s="15">
        <v>282.78764886976774</v>
      </c>
      <c r="F82" s="15">
        <v>213.19433141268831</v>
      </c>
      <c r="G82" s="15">
        <v>249.31618552534064</v>
      </c>
      <c r="H82" s="14">
        <v>199.81076468481396</v>
      </c>
      <c r="I82" s="15">
        <v>137.03899733605581</v>
      </c>
      <c r="J82" s="15">
        <v>236.10900686199403</v>
      </c>
      <c r="K82" s="15">
        <v>190.98625629428793</v>
      </c>
      <c r="L82" s="24" t="s">
        <v>1900</v>
      </c>
      <c r="M82" s="14">
        <f t="shared" si="1"/>
        <v>0.76604034307622593</v>
      </c>
    </row>
    <row r="83" spans="1:13" x14ac:dyDescent="0.2">
      <c r="A83" s="1">
        <v>4156</v>
      </c>
      <c r="B83" s="3" t="s">
        <v>137</v>
      </c>
      <c r="C83" s="3" t="s">
        <v>930</v>
      </c>
      <c r="D83" s="14">
        <v>275.52021098888201</v>
      </c>
      <c r="E83" s="15">
        <v>352.47970341992311</v>
      </c>
      <c r="F83" s="15">
        <v>251.01197237233305</v>
      </c>
      <c r="G83" s="15">
        <v>293.00396226037941</v>
      </c>
      <c r="H83" s="14">
        <v>250.28050557027805</v>
      </c>
      <c r="I83" s="15">
        <v>174.32433146623964</v>
      </c>
      <c r="J83" s="15">
        <v>242.54941966703316</v>
      </c>
      <c r="K83" s="15">
        <v>222.38475223451692</v>
      </c>
      <c r="L83" s="24" t="s">
        <v>1900</v>
      </c>
      <c r="M83" s="14">
        <f t="shared" si="1"/>
        <v>0.7589820646756088</v>
      </c>
    </row>
    <row r="84" spans="1:13" x14ac:dyDescent="0.2">
      <c r="A84" s="1">
        <v>2360</v>
      </c>
      <c r="B84" s="3" t="s">
        <v>555</v>
      </c>
      <c r="C84" s="3" t="s">
        <v>1299</v>
      </c>
      <c r="D84" s="14">
        <v>372.33057383132882</v>
      </c>
      <c r="E84" s="15">
        <v>430.19268206436317</v>
      </c>
      <c r="F84" s="15">
        <v>268.64364362633773</v>
      </c>
      <c r="G84" s="15">
        <v>357.05563317400993</v>
      </c>
      <c r="H84" s="14">
        <v>272.03267723055126</v>
      </c>
      <c r="I84" s="15">
        <v>189.2392860527421</v>
      </c>
      <c r="J84" s="15">
        <v>348.90102938317915</v>
      </c>
      <c r="K84" s="15">
        <v>270.05766422215748</v>
      </c>
      <c r="L84" s="24" t="s">
        <v>1900</v>
      </c>
      <c r="M84" s="14">
        <f t="shared" si="1"/>
        <v>0.75634618006585475</v>
      </c>
    </row>
    <row r="85" spans="1:13" x14ac:dyDescent="0.2">
      <c r="A85" s="1">
        <v>2599</v>
      </c>
      <c r="B85" s="3" t="s">
        <v>594</v>
      </c>
      <c r="C85" s="3" t="s">
        <v>1249</v>
      </c>
      <c r="D85" s="14">
        <v>319.54668833372966</v>
      </c>
      <c r="E85" s="15">
        <v>398.47292300958259</v>
      </c>
      <c r="F85" s="15">
        <v>284.42263451905666</v>
      </c>
      <c r="G85" s="15">
        <v>334.14741528745634</v>
      </c>
      <c r="H85" s="14">
        <v>341.90772905977673</v>
      </c>
      <c r="I85" s="15">
        <v>191.94267270143905</v>
      </c>
      <c r="J85" s="15">
        <v>222.18437757245584</v>
      </c>
      <c r="K85" s="15">
        <v>252.01159311122387</v>
      </c>
      <c r="L85" s="24" t="s">
        <v>1900</v>
      </c>
      <c r="M85" s="14">
        <f t="shared" si="1"/>
        <v>0.75419285495423138</v>
      </c>
    </row>
    <row r="86" spans="1:13" x14ac:dyDescent="0.2">
      <c r="A86" s="1">
        <v>2919</v>
      </c>
      <c r="B86" s="3" t="s">
        <v>559</v>
      </c>
      <c r="C86" s="3" t="s">
        <v>1204</v>
      </c>
      <c r="D86" s="14">
        <v>252.48130992369698</v>
      </c>
      <c r="E86" s="15">
        <v>249.83040247040148</v>
      </c>
      <c r="F86" s="15">
        <v>266.99645902380234</v>
      </c>
      <c r="G86" s="15">
        <v>256.43605713930026</v>
      </c>
      <c r="H86" s="14">
        <v>184.03524135989949</v>
      </c>
      <c r="I86" s="15">
        <v>137.52657608018822</v>
      </c>
      <c r="J86" s="15">
        <v>252.97051788079295</v>
      </c>
      <c r="K86" s="15">
        <v>191.51077844029354</v>
      </c>
      <c r="L86" s="24" t="s">
        <v>1900</v>
      </c>
      <c r="M86" s="14">
        <f t="shared" si="1"/>
        <v>0.74681688907836286</v>
      </c>
    </row>
    <row r="87" spans="1:13" x14ac:dyDescent="0.2">
      <c r="A87" s="1">
        <v>3488</v>
      </c>
      <c r="B87" s="3" t="s">
        <v>32</v>
      </c>
      <c r="C87" s="3" t="s">
        <v>1056</v>
      </c>
      <c r="D87" s="14">
        <v>327.57038136353572</v>
      </c>
      <c r="E87" s="15">
        <v>377.29114819198168</v>
      </c>
      <c r="F87" s="15">
        <v>327.72552555189941</v>
      </c>
      <c r="G87" s="15">
        <v>344.19568503580558</v>
      </c>
      <c r="H87" s="14">
        <v>233.90111108650513</v>
      </c>
      <c r="I87" s="15">
        <v>197.66039837487824</v>
      </c>
      <c r="J87" s="15">
        <v>302.64742418043573</v>
      </c>
      <c r="K87" s="15">
        <v>244.73631121393973</v>
      </c>
      <c r="L87" s="24" t="s">
        <v>1900</v>
      </c>
      <c r="M87" s="14">
        <f t="shared" si="1"/>
        <v>0.71103828971150695</v>
      </c>
    </row>
    <row r="88" spans="1:13" x14ac:dyDescent="0.2">
      <c r="A88" s="1">
        <v>1117</v>
      </c>
      <c r="B88" s="3" t="s">
        <v>107</v>
      </c>
      <c r="C88" s="3" t="s">
        <v>1614</v>
      </c>
      <c r="D88" s="14">
        <v>290.98048677403165</v>
      </c>
      <c r="E88" s="15">
        <v>276.39032611506229</v>
      </c>
      <c r="F88" s="15">
        <v>277.52127099193217</v>
      </c>
      <c r="G88" s="15">
        <v>281.63069462700872</v>
      </c>
      <c r="H88" s="14">
        <v>259.24547807331612</v>
      </c>
      <c r="I88" s="15">
        <v>141.5323301142287</v>
      </c>
      <c r="J88" s="15">
        <v>198.72709734845137</v>
      </c>
      <c r="K88" s="15">
        <v>199.83496851199871</v>
      </c>
      <c r="L88" s="24" t="s">
        <v>1900</v>
      </c>
      <c r="M88" s="14">
        <f t="shared" si="1"/>
        <v>0.70956388037411844</v>
      </c>
    </row>
    <row r="89" spans="1:13" x14ac:dyDescent="0.2">
      <c r="A89" s="1">
        <v>3036</v>
      </c>
      <c r="B89" s="3" t="s">
        <v>113</v>
      </c>
      <c r="C89" s="3" t="s">
        <v>1167</v>
      </c>
      <c r="D89" s="14">
        <v>262.98668098965175</v>
      </c>
      <c r="E89" s="15">
        <v>351.1431619346447</v>
      </c>
      <c r="F89" s="15">
        <v>293.47302856209427</v>
      </c>
      <c r="G89" s="15">
        <v>302.53429049546361</v>
      </c>
      <c r="H89" s="14">
        <v>210.89256657670467</v>
      </c>
      <c r="I89" s="15">
        <v>159.66334734839245</v>
      </c>
      <c r="J89" s="15">
        <v>239.63529354749801</v>
      </c>
      <c r="K89" s="15">
        <v>203.39706915753172</v>
      </c>
      <c r="L89" s="24" t="s">
        <v>1900</v>
      </c>
      <c r="M89" s="14">
        <f t="shared" si="1"/>
        <v>0.67231079433814322</v>
      </c>
    </row>
    <row r="90" spans="1:13" x14ac:dyDescent="0.2">
      <c r="A90" s="1">
        <v>4151</v>
      </c>
      <c r="B90" s="3" t="s">
        <v>3</v>
      </c>
      <c r="C90" s="3" t="s">
        <v>935</v>
      </c>
      <c r="D90" s="14">
        <v>334.83380935969848</v>
      </c>
      <c r="E90" s="15">
        <v>378.12315399732609</v>
      </c>
      <c r="F90" s="15">
        <v>326.4837880416822</v>
      </c>
      <c r="G90" s="15">
        <v>346.48025046623553</v>
      </c>
      <c r="H90" s="14">
        <v>213.91848303669303</v>
      </c>
      <c r="I90" s="15">
        <v>182.82547061452533</v>
      </c>
      <c r="J90" s="15">
        <v>299.39414074841085</v>
      </c>
      <c r="K90" s="15">
        <v>232.04603146654304</v>
      </c>
      <c r="L90" s="24" t="s">
        <v>1900</v>
      </c>
      <c r="M90" s="14">
        <f t="shared" si="1"/>
        <v>0.66972368888066225</v>
      </c>
    </row>
    <row r="91" spans="1:13" x14ac:dyDescent="0.2">
      <c r="A91" s="1">
        <v>3690</v>
      </c>
      <c r="B91" s="3" t="s">
        <v>369</v>
      </c>
      <c r="C91" s="3" t="s">
        <v>1016</v>
      </c>
      <c r="D91" s="14">
        <v>302.52293483525091</v>
      </c>
      <c r="E91" s="15">
        <v>348.47653481217026</v>
      </c>
      <c r="F91" s="15">
        <v>279.29025064878965</v>
      </c>
      <c r="G91" s="15">
        <v>310.09657343207027</v>
      </c>
      <c r="H91" s="14">
        <v>250.28050557027805</v>
      </c>
      <c r="I91" s="15">
        <v>116.4473566572251</v>
      </c>
      <c r="J91" s="15">
        <v>239.11503343769078</v>
      </c>
      <c r="K91" s="15">
        <v>201.94763188839798</v>
      </c>
      <c r="L91" s="24" t="s">
        <v>1900</v>
      </c>
      <c r="M91" s="14">
        <f t="shared" si="1"/>
        <v>0.65124109451869394</v>
      </c>
    </row>
    <row r="92" spans="1:13" x14ac:dyDescent="0.2">
      <c r="A92" s="1">
        <v>1312</v>
      </c>
      <c r="B92" s="3" t="s">
        <v>752</v>
      </c>
      <c r="C92" s="3" t="s">
        <v>1558</v>
      </c>
      <c r="D92" s="14">
        <v>215.97207500800664</v>
      </c>
      <c r="E92" s="15">
        <v>267.24107138466201</v>
      </c>
      <c r="F92" s="15">
        <v>229.21691241405142</v>
      </c>
      <c r="G92" s="15">
        <v>237.47668626890672</v>
      </c>
      <c r="H92" s="14">
        <v>176.67392748478011</v>
      </c>
      <c r="I92" s="15">
        <v>95.919800478264975</v>
      </c>
      <c r="J92" s="15">
        <v>178.60333053535089</v>
      </c>
      <c r="K92" s="15">
        <v>150.39901949946531</v>
      </c>
      <c r="L92" s="24" t="s">
        <v>1900</v>
      </c>
      <c r="M92" s="14">
        <f t="shared" si="1"/>
        <v>0.63332119822979582</v>
      </c>
    </row>
    <row r="93" spans="1:13" x14ac:dyDescent="0.2">
      <c r="A93" s="1">
        <v>2338</v>
      </c>
      <c r="B93" s="3" t="s">
        <v>62</v>
      </c>
      <c r="C93" s="3" t="s">
        <v>1305</v>
      </c>
      <c r="D93" s="14">
        <v>266.15151676770097</v>
      </c>
      <c r="E93" s="15">
        <v>269.99384095166403</v>
      </c>
      <c r="F93" s="15">
        <v>164.873697872452</v>
      </c>
      <c r="G93" s="15">
        <v>233.67301853060565</v>
      </c>
      <c r="H93" s="14">
        <v>178.16033166196644</v>
      </c>
      <c r="I93" s="15">
        <v>71.848656559810081</v>
      </c>
      <c r="J93" s="15">
        <v>191.39882260895826</v>
      </c>
      <c r="K93" s="15">
        <v>147.13593694357826</v>
      </c>
      <c r="L93" s="24" t="s">
        <v>1900</v>
      </c>
      <c r="M93" s="14">
        <f t="shared" si="1"/>
        <v>0.6296659232152938</v>
      </c>
    </row>
    <row r="94" spans="1:13" x14ac:dyDescent="0.2">
      <c r="A94" s="1">
        <v>3111</v>
      </c>
      <c r="B94" s="3" t="s">
        <v>188</v>
      </c>
      <c r="C94" s="3" t="s">
        <v>1152</v>
      </c>
      <c r="D94" s="14">
        <v>268.44498889828452</v>
      </c>
      <c r="E94" s="15">
        <v>308.45046699141824</v>
      </c>
      <c r="F94" s="15">
        <v>267.31641698883004</v>
      </c>
      <c r="G94" s="15">
        <v>281.4039576261776</v>
      </c>
      <c r="H94" s="14">
        <v>237.8140381386267</v>
      </c>
      <c r="I94" s="15">
        <v>106.14238138925683</v>
      </c>
      <c r="J94" s="15">
        <v>181.86828444465831</v>
      </c>
      <c r="K94" s="15">
        <v>175.27490132418063</v>
      </c>
      <c r="L94" s="24" t="s">
        <v>1900</v>
      </c>
      <c r="M94" s="14">
        <f t="shared" si="1"/>
        <v>0.62285869325625887</v>
      </c>
    </row>
    <row r="95" spans="1:13" x14ac:dyDescent="0.2">
      <c r="A95" s="1">
        <v>1210</v>
      </c>
      <c r="B95" s="3" t="s">
        <v>42</v>
      </c>
      <c r="C95" s="3" t="s">
        <v>1580</v>
      </c>
      <c r="D95" s="14">
        <v>294.44885274802016</v>
      </c>
      <c r="E95" s="15">
        <v>255.51497869600996</v>
      </c>
      <c r="F95" s="15">
        <v>215.27057091794228</v>
      </c>
      <c r="G95" s="15">
        <v>255.07813412065744</v>
      </c>
      <c r="H95" s="14">
        <v>146.80172404748771</v>
      </c>
      <c r="I95" s="15">
        <v>132.00552377325982</v>
      </c>
      <c r="J95" s="15">
        <v>184.66206559587471</v>
      </c>
      <c r="K95" s="15">
        <v>154.48977113887409</v>
      </c>
      <c r="L95" s="24" t="s">
        <v>1900</v>
      </c>
      <c r="M95" s="14">
        <f t="shared" si="1"/>
        <v>0.60565666152237541</v>
      </c>
    </row>
    <row r="96" spans="1:13" x14ac:dyDescent="0.2">
      <c r="A96" s="1">
        <v>3925</v>
      </c>
      <c r="B96" s="3" t="s">
        <v>151</v>
      </c>
      <c r="C96" s="3" t="s">
        <v>976</v>
      </c>
      <c r="D96" s="14">
        <v>251.50950480862167</v>
      </c>
      <c r="E96" s="15">
        <v>220.48459242701887</v>
      </c>
      <c r="F96" s="15">
        <v>242.15437597141459</v>
      </c>
      <c r="G96" s="15">
        <v>238.04949106901836</v>
      </c>
      <c r="H96" s="14">
        <v>177.93030033430728</v>
      </c>
      <c r="I96" s="15">
        <v>84.003242590225682</v>
      </c>
      <c r="J96" s="15">
        <v>161.58106688637395</v>
      </c>
      <c r="K96" s="15">
        <v>141.17153660363564</v>
      </c>
      <c r="L96" s="24" t="s">
        <v>1900</v>
      </c>
      <c r="M96" s="14">
        <f t="shared" si="1"/>
        <v>0.59303439788789714</v>
      </c>
    </row>
    <row r="97" spans="1:13" x14ac:dyDescent="0.2">
      <c r="A97" s="1">
        <v>3345</v>
      </c>
      <c r="B97" s="3" t="s">
        <v>170</v>
      </c>
      <c r="C97" s="3" t="s">
        <v>1102</v>
      </c>
      <c r="D97" s="14">
        <v>266.45132625794906</v>
      </c>
      <c r="E97" s="15">
        <v>286.65780891380086</v>
      </c>
      <c r="F97" s="15">
        <v>250.17568195443411</v>
      </c>
      <c r="G97" s="15">
        <v>267.76160570872804</v>
      </c>
      <c r="H97" s="14">
        <v>213.30357363833335</v>
      </c>
      <c r="I97" s="15">
        <v>81.698252930958603</v>
      </c>
      <c r="J97" s="15">
        <v>178.05462591338664</v>
      </c>
      <c r="K97" s="15">
        <v>157.68548416089286</v>
      </c>
      <c r="L97" s="24" t="s">
        <v>1900</v>
      </c>
      <c r="M97" s="14">
        <f t="shared" si="1"/>
        <v>0.58890251925223236</v>
      </c>
    </row>
    <row r="98" spans="1:13" x14ac:dyDescent="0.2">
      <c r="A98" s="1">
        <v>1341</v>
      </c>
      <c r="B98" s="3" t="s">
        <v>82</v>
      </c>
      <c r="C98" s="3" t="s">
        <v>1536</v>
      </c>
      <c r="D98" s="14">
        <v>316.80781180613542</v>
      </c>
      <c r="E98" s="15">
        <v>297.41607810500125</v>
      </c>
      <c r="F98" s="15">
        <v>330.02532420112152</v>
      </c>
      <c r="G98" s="15">
        <v>314.74973803741938</v>
      </c>
      <c r="H98" s="14">
        <v>181.68838064338757</v>
      </c>
      <c r="I98" s="15">
        <v>130.89540988752796</v>
      </c>
      <c r="J98" s="15">
        <v>216.08881098233778</v>
      </c>
      <c r="K98" s="15">
        <v>176.22420050441778</v>
      </c>
      <c r="L98" s="24" t="s">
        <v>1900</v>
      </c>
      <c r="M98" s="14">
        <f t="shared" si="1"/>
        <v>0.55988672652514537</v>
      </c>
    </row>
    <row r="99" spans="1:13" x14ac:dyDescent="0.2">
      <c r="A99" s="1">
        <v>4545</v>
      </c>
      <c r="C99" s="3" t="s">
        <v>873</v>
      </c>
      <c r="D99" s="14">
        <v>255.47332758980559</v>
      </c>
      <c r="E99" s="15">
        <v>226.76265590547678</v>
      </c>
      <c r="F99" s="15">
        <v>205.20575451097602</v>
      </c>
      <c r="G99" s="15">
        <v>229.14724600208615</v>
      </c>
      <c r="H99" s="14">
        <v>85.763352031066802</v>
      </c>
      <c r="I99" s="15">
        <v>91.064690424873845</v>
      </c>
      <c r="J99" s="15">
        <v>196.99148846898311</v>
      </c>
      <c r="K99" s="15">
        <v>124.60651030830792</v>
      </c>
      <c r="L99" s="24" t="s">
        <v>1900</v>
      </c>
      <c r="M99" s="14">
        <f t="shared" si="1"/>
        <v>0.54378358231359025</v>
      </c>
    </row>
    <row r="100" spans="1:13" x14ac:dyDescent="0.2">
      <c r="A100" s="1">
        <v>3121</v>
      </c>
      <c r="B100" s="3" t="s">
        <v>448</v>
      </c>
      <c r="C100" s="3" t="s">
        <v>1147</v>
      </c>
      <c r="D100" s="14">
        <v>273.1154719208559</v>
      </c>
      <c r="E100" s="15">
        <v>323.3081498026765</v>
      </c>
      <c r="F100" s="15">
        <v>241.82350831261778</v>
      </c>
      <c r="G100" s="15">
        <v>279.41571001205006</v>
      </c>
      <c r="H100" s="14">
        <v>146.67343135725423</v>
      </c>
      <c r="I100" s="15">
        <v>95.024669816149697</v>
      </c>
      <c r="J100" s="15">
        <v>212.59425226883604</v>
      </c>
      <c r="K100" s="15">
        <v>151.43078448074667</v>
      </c>
      <c r="L100" s="24" t="s">
        <v>1900</v>
      </c>
      <c r="M100" s="14">
        <f t="shared" si="1"/>
        <v>0.54195515518514004</v>
      </c>
    </row>
    <row r="101" spans="1:13" x14ac:dyDescent="0.2">
      <c r="A101" s="1">
        <v>210</v>
      </c>
      <c r="C101" s="3" t="s">
        <v>1830</v>
      </c>
      <c r="D101" s="14">
        <v>210.77857532582169</v>
      </c>
      <c r="E101" s="15">
        <v>199.09096004056022</v>
      </c>
      <c r="F101" s="15">
        <v>272.60708099704681</v>
      </c>
      <c r="G101" s="15">
        <v>227.49220545447625</v>
      </c>
      <c r="H101" s="14">
        <v>110.65869460206068</v>
      </c>
      <c r="I101" s="15">
        <v>82.96400060209038</v>
      </c>
      <c r="J101" s="15">
        <v>168.57076965821688</v>
      </c>
      <c r="K101" s="15">
        <v>120.73115495412264</v>
      </c>
      <c r="L101" s="24" t="s">
        <v>1900</v>
      </c>
      <c r="M101" s="14">
        <f t="shared" si="1"/>
        <v>0.5307045782642531</v>
      </c>
    </row>
    <row r="102" spans="1:13" x14ac:dyDescent="0.2">
      <c r="A102" s="1">
        <v>4361</v>
      </c>
      <c r="B102" s="3" t="s">
        <v>159</v>
      </c>
      <c r="C102" s="3" t="s">
        <v>898</v>
      </c>
      <c r="D102" s="14">
        <v>419.30679449072255</v>
      </c>
      <c r="E102" s="15">
        <v>360.21075853151916</v>
      </c>
      <c r="F102" s="15">
        <v>330.878068737972</v>
      </c>
      <c r="G102" s="15">
        <v>370.13187392007126</v>
      </c>
      <c r="H102" s="14">
        <v>197.37320357037754</v>
      </c>
      <c r="I102" s="15">
        <v>119.66783917178554</v>
      </c>
      <c r="J102" s="15">
        <v>254.48250353091805</v>
      </c>
      <c r="K102" s="15">
        <v>190.50784875769372</v>
      </c>
      <c r="L102" s="24" t="s">
        <v>1900</v>
      </c>
      <c r="M102" s="14">
        <f t="shared" si="1"/>
        <v>0.51470262947101186</v>
      </c>
    </row>
    <row r="103" spans="1:13" x14ac:dyDescent="0.2">
      <c r="A103" s="1">
        <v>3942</v>
      </c>
      <c r="B103" s="3" t="s">
        <v>190</v>
      </c>
      <c r="C103" s="3" t="s">
        <v>974</v>
      </c>
      <c r="D103" s="14">
        <v>312.40957842139397</v>
      </c>
      <c r="E103" s="15">
        <v>260.28589098274819</v>
      </c>
      <c r="F103" s="15">
        <v>245.12878721145756</v>
      </c>
      <c r="G103" s="15">
        <v>272.60808553853326</v>
      </c>
      <c r="H103" s="14">
        <v>120.39342324649971</v>
      </c>
      <c r="I103" s="15">
        <v>137.61575783489064</v>
      </c>
      <c r="J103" s="15">
        <v>160.20467281411516</v>
      </c>
      <c r="K103" s="15">
        <v>139.40461796516851</v>
      </c>
      <c r="L103" s="24" t="s">
        <v>1900</v>
      </c>
      <c r="M103" s="14">
        <f t="shared" si="1"/>
        <v>0.51137374626939891</v>
      </c>
    </row>
    <row r="104" spans="1:13" x14ac:dyDescent="0.2">
      <c r="A104" s="1">
        <v>2181</v>
      </c>
      <c r="B104" s="3" t="s">
        <v>610</v>
      </c>
      <c r="C104" s="3" t="s">
        <v>1347</v>
      </c>
      <c r="D104" s="14">
        <v>258.41562949296957</v>
      </c>
      <c r="E104" s="15">
        <v>254.15458535548197</v>
      </c>
      <c r="F104" s="15">
        <v>263.6530857750688</v>
      </c>
      <c r="G104" s="15">
        <v>258.74110020784013</v>
      </c>
      <c r="H104" s="14">
        <v>61.600173309165029</v>
      </c>
      <c r="I104" s="15">
        <v>109.71075118882879</v>
      </c>
      <c r="J104" s="15">
        <v>218.24169438300856</v>
      </c>
      <c r="K104" s="15">
        <v>129.85087296033413</v>
      </c>
      <c r="L104" s="24" t="s">
        <v>1900</v>
      </c>
      <c r="M104" s="14">
        <f t="shared" si="1"/>
        <v>0.50185638406897182</v>
      </c>
    </row>
    <row r="105" spans="1:13" x14ac:dyDescent="0.2">
      <c r="A105" s="1">
        <v>2598</v>
      </c>
      <c r="B105" s="3" t="s">
        <v>590</v>
      </c>
      <c r="C105" s="3" t="s">
        <v>1250</v>
      </c>
      <c r="D105" s="14">
        <v>340.84929357364479</v>
      </c>
      <c r="E105" s="15">
        <v>417.50719326342249</v>
      </c>
      <c r="F105" s="15">
        <v>305.67042136602197</v>
      </c>
      <c r="G105" s="15">
        <v>354.67563606769636</v>
      </c>
      <c r="H105" s="14">
        <v>146.699985410062</v>
      </c>
      <c r="I105" s="15">
        <v>169.70519721915258</v>
      </c>
      <c r="J105" s="15">
        <v>211.0735869288539</v>
      </c>
      <c r="K105" s="15">
        <v>175.82625651935618</v>
      </c>
      <c r="L105" s="24" t="s">
        <v>1900</v>
      </c>
      <c r="M105" s="14">
        <f t="shared" si="1"/>
        <v>0.49573818621642368</v>
      </c>
    </row>
    <row r="106" spans="1:13" x14ac:dyDescent="0.2">
      <c r="A106" s="1">
        <v>1804</v>
      </c>
      <c r="B106" s="3" t="s">
        <v>503</v>
      </c>
      <c r="C106" s="3" t="s">
        <v>1426</v>
      </c>
      <c r="D106" s="14">
        <v>372.36523844788894</v>
      </c>
      <c r="E106" s="15">
        <v>380.3697127017798</v>
      </c>
      <c r="F106" s="15">
        <v>342.56091751189075</v>
      </c>
      <c r="G106" s="15">
        <v>365.09862288718654</v>
      </c>
      <c r="H106" s="14">
        <v>165.01480848683863</v>
      </c>
      <c r="I106" s="15">
        <v>133.15462490403036</v>
      </c>
      <c r="J106" s="15">
        <v>241.50051242998154</v>
      </c>
      <c r="K106" s="15">
        <v>179.88998194028352</v>
      </c>
      <c r="L106" s="24" t="s">
        <v>1900</v>
      </c>
      <c r="M106" s="14">
        <f t="shared" si="1"/>
        <v>0.49271613384274127</v>
      </c>
    </row>
    <row r="107" spans="1:13" x14ac:dyDescent="0.2">
      <c r="A107" s="1">
        <v>1776</v>
      </c>
      <c r="B107" s="3" t="s">
        <v>735</v>
      </c>
      <c r="C107" s="3" t="s">
        <v>1436</v>
      </c>
      <c r="D107" s="14">
        <v>308.0270694775171</v>
      </c>
      <c r="E107" s="15">
        <v>320.49476482901048</v>
      </c>
      <c r="F107" s="15">
        <v>359.64352723171703</v>
      </c>
      <c r="G107" s="15">
        <v>329.38845384608152</v>
      </c>
      <c r="H107" s="14">
        <v>167.36166920335049</v>
      </c>
      <c r="I107" s="15">
        <v>108.18866551821483</v>
      </c>
      <c r="J107" s="15">
        <v>204.87175129028574</v>
      </c>
      <c r="K107" s="15">
        <v>160.14069533728369</v>
      </c>
      <c r="L107" s="24" t="s">
        <v>1900</v>
      </c>
      <c r="M107" s="14">
        <f t="shared" si="1"/>
        <v>0.48617580084369055</v>
      </c>
    </row>
    <row r="108" spans="1:13" x14ac:dyDescent="0.2">
      <c r="A108" s="1">
        <v>2290</v>
      </c>
      <c r="B108" s="3" t="s">
        <v>623</v>
      </c>
      <c r="C108" s="3" t="s">
        <v>1317</v>
      </c>
      <c r="D108" s="14">
        <v>226.36195345996745</v>
      </c>
      <c r="E108" s="15">
        <v>236.24864573775764</v>
      </c>
      <c r="F108" s="15">
        <v>258.9424239594756</v>
      </c>
      <c r="G108" s="15">
        <v>240.51767438573356</v>
      </c>
      <c r="H108" s="14">
        <v>132.18083493467466</v>
      </c>
      <c r="I108" s="15">
        <v>57.485365217310601</v>
      </c>
      <c r="J108" s="15">
        <v>152.74649539918713</v>
      </c>
      <c r="K108" s="15">
        <v>114.13756518372413</v>
      </c>
      <c r="L108" s="24" t="s">
        <v>1900</v>
      </c>
      <c r="M108" s="14">
        <f t="shared" si="1"/>
        <v>0.47454959588821916</v>
      </c>
    </row>
    <row r="109" spans="1:13" x14ac:dyDescent="0.2">
      <c r="A109" s="1">
        <v>3112</v>
      </c>
      <c r="B109" s="3" t="s">
        <v>86</v>
      </c>
      <c r="C109" s="3" t="s">
        <v>1151</v>
      </c>
      <c r="D109" s="14">
        <v>398.71118613943503</v>
      </c>
      <c r="E109" s="15">
        <v>419.5023217192163</v>
      </c>
      <c r="F109" s="15">
        <v>365.74132942224975</v>
      </c>
      <c r="G109" s="15">
        <v>394.65161242696701</v>
      </c>
      <c r="H109" s="14">
        <v>168.64459610568545</v>
      </c>
      <c r="I109" s="15">
        <v>155.8705242018963</v>
      </c>
      <c r="J109" s="15">
        <v>230.74893659358906</v>
      </c>
      <c r="K109" s="15">
        <v>185.08801896705691</v>
      </c>
      <c r="L109" s="24" t="s">
        <v>1900</v>
      </c>
      <c r="M109" s="14">
        <f t="shared" si="1"/>
        <v>0.46899091030904816</v>
      </c>
    </row>
    <row r="110" spans="1:13" x14ac:dyDescent="0.2">
      <c r="A110" s="1">
        <v>2246</v>
      </c>
      <c r="B110" s="3" t="s">
        <v>730</v>
      </c>
      <c r="C110" s="3" t="s">
        <v>1333</v>
      </c>
      <c r="D110" s="14">
        <v>390.3029665926361</v>
      </c>
      <c r="E110" s="15">
        <v>325.46294780582713</v>
      </c>
      <c r="F110" s="15">
        <v>315.29169633077618</v>
      </c>
      <c r="G110" s="15">
        <v>343.68587024307982</v>
      </c>
      <c r="H110" s="14">
        <v>129.96226690839629</v>
      </c>
      <c r="I110" s="15">
        <v>126.74317699664047</v>
      </c>
      <c r="J110" s="15">
        <v>217.24128915283364</v>
      </c>
      <c r="K110" s="15">
        <v>157.98224435262347</v>
      </c>
      <c r="L110" s="24" t="s">
        <v>1900</v>
      </c>
      <c r="M110" s="14">
        <f t="shared" si="1"/>
        <v>0.45967046664120015</v>
      </c>
    </row>
    <row r="111" spans="1:13" x14ac:dyDescent="0.2">
      <c r="A111" s="1">
        <v>221</v>
      </c>
      <c r="B111" s="3" t="s">
        <v>122</v>
      </c>
      <c r="C111" s="3" t="s">
        <v>1821</v>
      </c>
      <c r="D111" s="14">
        <v>284.11629979400612</v>
      </c>
      <c r="E111" s="15">
        <v>294.4430235839784</v>
      </c>
      <c r="F111" s="15">
        <v>255.3699471415913</v>
      </c>
      <c r="G111" s="15">
        <v>277.97642350652529</v>
      </c>
      <c r="H111" s="14">
        <v>137.64431250909939</v>
      </c>
      <c r="I111" s="15">
        <v>105.57919568587408</v>
      </c>
      <c r="J111" s="15">
        <v>118.66126776695421</v>
      </c>
      <c r="K111" s="15">
        <v>120.62825865397589</v>
      </c>
      <c r="L111" s="24" t="s">
        <v>1900</v>
      </c>
      <c r="M111" s="14">
        <f t="shared" si="1"/>
        <v>0.43395140182147224</v>
      </c>
    </row>
    <row r="112" spans="1:13" x14ac:dyDescent="0.2">
      <c r="A112" s="1">
        <v>433</v>
      </c>
      <c r="B112" s="3" t="s">
        <v>101</v>
      </c>
      <c r="C112" s="3" t="s">
        <v>1781</v>
      </c>
      <c r="D112" s="14">
        <v>321.57062159045392</v>
      </c>
      <c r="E112" s="15">
        <v>270.89740232275688</v>
      </c>
      <c r="F112" s="15">
        <v>290.76778282055398</v>
      </c>
      <c r="G112" s="15">
        <v>294.41193557792161</v>
      </c>
      <c r="H112" s="14">
        <v>137.32358078351569</v>
      </c>
      <c r="I112" s="15">
        <v>120.11879820170623</v>
      </c>
      <c r="J112" s="15">
        <v>125.4956141386308</v>
      </c>
      <c r="K112" s="15">
        <v>127.64599770795091</v>
      </c>
      <c r="L112" s="24" t="s">
        <v>1900</v>
      </c>
      <c r="M112" s="14">
        <f t="shared" si="1"/>
        <v>0.4335625777446343</v>
      </c>
    </row>
    <row r="113" spans="1:13" x14ac:dyDescent="0.2">
      <c r="A113" s="1">
        <v>3688</v>
      </c>
      <c r="B113" s="3" t="s">
        <v>394</v>
      </c>
      <c r="C113" s="3" t="s">
        <v>1018</v>
      </c>
      <c r="D113" s="14">
        <v>246.02464698929111</v>
      </c>
      <c r="E113" s="15">
        <v>297.71240293577245</v>
      </c>
      <c r="F113" s="15">
        <v>237.52187043506711</v>
      </c>
      <c r="G113" s="15">
        <v>260.41964012004354</v>
      </c>
      <c r="H113" s="14">
        <v>101.59198346159691</v>
      </c>
      <c r="I113" s="15">
        <v>87.313222054243226</v>
      </c>
      <c r="J113" s="15">
        <v>148.52723282399558</v>
      </c>
      <c r="K113" s="15">
        <v>112.47747944661189</v>
      </c>
      <c r="L113" s="24" t="s">
        <v>1900</v>
      </c>
      <c r="M113" s="14">
        <f t="shared" si="1"/>
        <v>0.43190858951638234</v>
      </c>
    </row>
    <row r="114" spans="1:13" x14ac:dyDescent="0.2">
      <c r="A114" s="1">
        <v>1362</v>
      </c>
      <c r="B114" s="3" t="s">
        <v>380</v>
      </c>
      <c r="C114" s="3" t="s">
        <v>1532</v>
      </c>
      <c r="D114" s="14">
        <v>218.10000211441152</v>
      </c>
      <c r="E114" s="15">
        <v>247.53165574444677</v>
      </c>
      <c r="F114" s="15">
        <v>263.09847981570778</v>
      </c>
      <c r="G114" s="15">
        <v>242.91004589152203</v>
      </c>
      <c r="H114" s="14">
        <v>89.061369684828762</v>
      </c>
      <c r="I114" s="15">
        <v>95.855715978394414</v>
      </c>
      <c r="J114" s="15">
        <v>129.49577169723165</v>
      </c>
      <c r="K114" s="15">
        <v>104.80428578681828</v>
      </c>
      <c r="L114" s="24" t="s">
        <v>1900</v>
      </c>
      <c r="M114" s="14">
        <f t="shared" si="1"/>
        <v>0.43145307310024317</v>
      </c>
    </row>
    <row r="115" spans="1:13" x14ac:dyDescent="0.2">
      <c r="A115" s="1">
        <v>2928</v>
      </c>
      <c r="B115" s="3" t="s">
        <v>557</v>
      </c>
      <c r="C115" s="3" t="s">
        <v>1198</v>
      </c>
      <c r="D115" s="14">
        <v>272.1321680414672</v>
      </c>
      <c r="E115" s="15">
        <v>290.92053880091026</v>
      </c>
      <c r="F115" s="15">
        <v>299.94176034077589</v>
      </c>
      <c r="G115" s="15">
        <v>287.66482239438443</v>
      </c>
      <c r="H115" s="14">
        <v>137.83675154444967</v>
      </c>
      <c r="I115" s="15">
        <v>91.222691741100618</v>
      </c>
      <c r="J115" s="15">
        <v>141.6874902223073</v>
      </c>
      <c r="K115" s="15">
        <v>123.58231116928586</v>
      </c>
      <c r="L115" s="24" t="s">
        <v>1900</v>
      </c>
      <c r="M115" s="14">
        <f t="shared" si="1"/>
        <v>0.42960522645989802</v>
      </c>
    </row>
    <row r="116" spans="1:13" x14ac:dyDescent="0.2">
      <c r="A116" s="1">
        <v>2619</v>
      </c>
      <c r="B116" s="3" t="s">
        <v>326</v>
      </c>
      <c r="C116" s="3" t="s">
        <v>1244</v>
      </c>
      <c r="D116" s="14">
        <v>311.14607852193296</v>
      </c>
      <c r="E116" s="15">
        <v>327.97271450933243</v>
      </c>
      <c r="F116" s="15">
        <v>293.22031718254323</v>
      </c>
      <c r="G116" s="15">
        <v>310.77970340460286</v>
      </c>
      <c r="H116" s="14">
        <v>132.05254224444118</v>
      </c>
      <c r="I116" s="15">
        <v>99.591242022746059</v>
      </c>
      <c r="J116" s="15">
        <v>167.60778130247573</v>
      </c>
      <c r="K116" s="15">
        <v>133.08385518988766</v>
      </c>
      <c r="L116" s="24" t="s">
        <v>1900</v>
      </c>
      <c r="M116" s="14">
        <f t="shared" si="1"/>
        <v>0.42822569727671794</v>
      </c>
    </row>
    <row r="117" spans="1:13" x14ac:dyDescent="0.2">
      <c r="A117" s="1">
        <v>2176</v>
      </c>
      <c r="B117" s="3" t="s">
        <v>59</v>
      </c>
      <c r="C117" s="3" t="s">
        <v>1349</v>
      </c>
      <c r="D117" s="14">
        <v>344.62879947857459</v>
      </c>
      <c r="E117" s="15">
        <v>388.98328645760694</v>
      </c>
      <c r="F117" s="15">
        <v>312.40277421802369</v>
      </c>
      <c r="G117" s="15">
        <v>348.67162005140176</v>
      </c>
      <c r="H117" s="14">
        <v>123.66488684745383</v>
      </c>
      <c r="I117" s="15">
        <v>116.45651158577803</v>
      </c>
      <c r="J117" s="15">
        <v>206.6190306470366</v>
      </c>
      <c r="K117" s="15">
        <v>148.91347636008948</v>
      </c>
      <c r="L117" s="24" t="s">
        <v>1900</v>
      </c>
      <c r="M117" s="14">
        <f t="shared" si="1"/>
        <v>0.42708803296963599</v>
      </c>
    </row>
    <row r="118" spans="1:13" x14ac:dyDescent="0.2">
      <c r="A118" s="1">
        <v>3496</v>
      </c>
      <c r="B118" s="3" t="s">
        <v>602</v>
      </c>
      <c r="C118" s="3" t="s">
        <v>1052</v>
      </c>
      <c r="D118" s="14">
        <v>314.94875027910956</v>
      </c>
      <c r="E118" s="15">
        <v>314.61937376140611</v>
      </c>
      <c r="F118" s="15">
        <v>302.77792240754513</v>
      </c>
      <c r="G118" s="15">
        <v>310.78201548268692</v>
      </c>
      <c r="H118" s="14">
        <v>126.14004025419922</v>
      </c>
      <c r="I118" s="15">
        <v>118.0542042156423</v>
      </c>
      <c r="J118" s="15">
        <v>142.85134619766603</v>
      </c>
      <c r="K118" s="15">
        <v>129.01519688916918</v>
      </c>
      <c r="L118" s="24" t="s">
        <v>1900</v>
      </c>
      <c r="M118" s="14">
        <f t="shared" si="1"/>
        <v>0.41513083274394419</v>
      </c>
    </row>
    <row r="119" spans="1:13" x14ac:dyDescent="0.2">
      <c r="A119" s="1">
        <v>4362</v>
      </c>
      <c r="B119" s="3" t="s">
        <v>530</v>
      </c>
      <c r="C119" s="3" t="s">
        <v>897</v>
      </c>
      <c r="D119" s="14">
        <v>281.41986594159431</v>
      </c>
      <c r="E119" s="15">
        <v>286.85591719518635</v>
      </c>
      <c r="F119" s="15">
        <v>333.29608559579185</v>
      </c>
      <c r="G119" s="15">
        <v>300.52395624419086</v>
      </c>
      <c r="H119" s="14">
        <v>154.38203101076513</v>
      </c>
      <c r="I119" s="15">
        <v>92.893623799388365</v>
      </c>
      <c r="J119" s="15">
        <v>123.98961006335679</v>
      </c>
      <c r="K119" s="15">
        <v>123.75508829117011</v>
      </c>
      <c r="L119" s="24" t="s">
        <v>1900</v>
      </c>
      <c r="M119" s="14">
        <f t="shared" si="1"/>
        <v>0.41179774763317994</v>
      </c>
    </row>
    <row r="120" spans="1:13" x14ac:dyDescent="0.2">
      <c r="A120" s="1">
        <v>1202</v>
      </c>
      <c r="C120" s="3" t="s">
        <v>1583</v>
      </c>
      <c r="D120" s="14">
        <v>240.98096789042006</v>
      </c>
      <c r="E120" s="15">
        <v>223.92541907656118</v>
      </c>
      <c r="F120" s="15">
        <v>251.18473904977611</v>
      </c>
      <c r="G120" s="15">
        <v>238.69704200558579</v>
      </c>
      <c r="H120" s="14">
        <v>8.9118643974225051</v>
      </c>
      <c r="I120" s="15">
        <v>91.488184669135705</v>
      </c>
      <c r="J120" s="15">
        <v>185.85764954323582</v>
      </c>
      <c r="K120" s="15">
        <v>95.419232869931349</v>
      </c>
      <c r="L120" s="24" t="s">
        <v>1900</v>
      </c>
      <c r="M120" s="14">
        <f t="shared" si="1"/>
        <v>0.39975037842194305</v>
      </c>
    </row>
    <row r="121" spans="1:13" x14ac:dyDescent="0.2">
      <c r="A121" s="1">
        <v>3209</v>
      </c>
      <c r="B121" s="3" t="s">
        <v>591</v>
      </c>
      <c r="C121" s="3" t="s">
        <v>1138</v>
      </c>
      <c r="D121" s="14">
        <v>225.61301886701759</v>
      </c>
      <c r="E121" s="15">
        <v>252.78325185586962</v>
      </c>
      <c r="F121" s="15">
        <v>213.69063290088357</v>
      </c>
      <c r="G121" s="15">
        <v>230.69563454125694</v>
      </c>
      <c r="H121" s="14">
        <v>77.27395799665382</v>
      </c>
      <c r="I121" s="15">
        <v>79.990701158459103</v>
      </c>
      <c r="J121" s="15">
        <v>119.06628646603468</v>
      </c>
      <c r="K121" s="15">
        <v>92.110315207049211</v>
      </c>
      <c r="L121" s="24" t="s">
        <v>1900</v>
      </c>
      <c r="M121" s="14">
        <f t="shared" si="1"/>
        <v>0.39927203386493415</v>
      </c>
    </row>
    <row r="122" spans="1:13" x14ac:dyDescent="0.2">
      <c r="A122" s="1">
        <v>2620</v>
      </c>
      <c r="B122" s="3" t="s">
        <v>454</v>
      </c>
      <c r="C122" s="3" t="s">
        <v>1243</v>
      </c>
      <c r="D122" s="14">
        <v>234.69729139157505</v>
      </c>
      <c r="E122" s="15">
        <v>275.44551688155309</v>
      </c>
      <c r="F122" s="15">
        <v>241.10346852385834</v>
      </c>
      <c r="G122" s="15">
        <v>250.41542559899548</v>
      </c>
      <c r="H122" s="14">
        <v>75.183682660608895</v>
      </c>
      <c r="I122" s="15">
        <v>66.048536529394568</v>
      </c>
      <c r="J122" s="15">
        <v>156.9738523193962</v>
      </c>
      <c r="K122" s="15">
        <v>99.40202383646654</v>
      </c>
      <c r="L122" s="24" t="s">
        <v>1900</v>
      </c>
      <c r="M122" s="14">
        <f t="shared" si="1"/>
        <v>0.3969484850970989</v>
      </c>
    </row>
    <row r="123" spans="1:13" x14ac:dyDescent="0.2">
      <c r="A123" s="1">
        <v>1204</v>
      </c>
      <c r="B123" s="3" t="s">
        <v>734</v>
      </c>
      <c r="C123" s="3" t="s">
        <v>1582</v>
      </c>
      <c r="D123" s="14">
        <v>329.13757978255592</v>
      </c>
      <c r="E123" s="15">
        <v>312.40312276028436</v>
      </c>
      <c r="F123" s="15">
        <v>359.66355819639301</v>
      </c>
      <c r="G123" s="15">
        <v>333.73475357974445</v>
      </c>
      <c r="H123" s="14">
        <v>143.94169257004188</v>
      </c>
      <c r="I123" s="15">
        <v>88.51251769467757</v>
      </c>
      <c r="J123" s="15">
        <v>155.65223450128502</v>
      </c>
      <c r="K123" s="15">
        <v>129.36881492200149</v>
      </c>
      <c r="L123" s="24" t="s">
        <v>1900</v>
      </c>
      <c r="M123" s="14">
        <f t="shared" si="1"/>
        <v>0.3876396255839426</v>
      </c>
    </row>
    <row r="124" spans="1:13" x14ac:dyDescent="0.2">
      <c r="A124" s="1">
        <v>2041</v>
      </c>
      <c r="B124" s="3" t="s">
        <v>751</v>
      </c>
      <c r="C124" s="3" t="s">
        <v>1370</v>
      </c>
      <c r="D124" s="14">
        <v>268.62135939229626</v>
      </c>
      <c r="E124" s="15">
        <v>205.11956480743885</v>
      </c>
      <c r="F124" s="15">
        <v>239.64908156344211</v>
      </c>
      <c r="G124" s="15">
        <v>237.79666858772575</v>
      </c>
      <c r="H124" s="14">
        <v>114.86579932695827</v>
      </c>
      <c r="I124" s="15">
        <v>54.839275670758127</v>
      </c>
      <c r="J124" s="15">
        <v>100.15575565242892</v>
      </c>
      <c r="K124" s="15">
        <v>89.953610216715106</v>
      </c>
      <c r="L124" s="24" t="s">
        <v>1900</v>
      </c>
      <c r="M124" s="14">
        <f t="shared" si="1"/>
        <v>0.3782795223791382</v>
      </c>
    </row>
    <row r="125" spans="1:13" x14ac:dyDescent="0.2">
      <c r="A125" s="1">
        <v>1253</v>
      </c>
      <c r="B125" s="3" t="s">
        <v>60</v>
      </c>
      <c r="C125" s="3" t="s">
        <v>1575</v>
      </c>
      <c r="D125" s="14">
        <v>291.70219816180355</v>
      </c>
      <c r="E125" s="15">
        <v>244.42643025101148</v>
      </c>
      <c r="F125" s="15">
        <v>195.77548876547871</v>
      </c>
      <c r="G125" s="15">
        <v>243.96803905943125</v>
      </c>
      <c r="H125" s="14">
        <v>52.672793098435875</v>
      </c>
      <c r="I125" s="15">
        <v>49.444024832743878</v>
      </c>
      <c r="J125" s="15">
        <v>174.70404579518851</v>
      </c>
      <c r="K125" s="15">
        <v>92.273621242122758</v>
      </c>
      <c r="L125" s="24" t="s">
        <v>1900</v>
      </c>
      <c r="M125" s="14">
        <f t="shared" si="1"/>
        <v>0.3782201209546332</v>
      </c>
    </row>
    <row r="126" spans="1:13" x14ac:dyDescent="0.2">
      <c r="A126" s="1">
        <v>400</v>
      </c>
      <c r="B126" s="3" t="s">
        <v>354</v>
      </c>
      <c r="C126" s="3" t="s">
        <v>1791</v>
      </c>
      <c r="D126" s="14">
        <v>266.40905190638665</v>
      </c>
      <c r="E126" s="15">
        <v>218.25094541873014</v>
      </c>
      <c r="F126" s="15">
        <v>297.58186879752577</v>
      </c>
      <c r="G126" s="15">
        <v>260.74728870754751</v>
      </c>
      <c r="H126" s="14">
        <v>56.457427460324027</v>
      </c>
      <c r="I126" s="15">
        <v>105.92029557315954</v>
      </c>
      <c r="J126" s="15">
        <v>129.41554171835247</v>
      </c>
      <c r="K126" s="15">
        <v>97.264421583945349</v>
      </c>
      <c r="L126" s="24" t="s">
        <v>1900</v>
      </c>
      <c r="M126" s="14">
        <f t="shared" si="1"/>
        <v>0.37302179465051505</v>
      </c>
    </row>
    <row r="127" spans="1:13" x14ac:dyDescent="0.2">
      <c r="A127" s="1">
        <v>1587</v>
      </c>
      <c r="C127" s="3" t="s">
        <v>1485</v>
      </c>
      <c r="D127" s="14">
        <v>383.4196711132949</v>
      </c>
      <c r="E127" s="15">
        <v>375.38132458940851</v>
      </c>
      <c r="F127" s="15">
        <v>441.22763163109232</v>
      </c>
      <c r="G127" s="15">
        <v>400.00954244459854</v>
      </c>
      <c r="H127" s="14">
        <v>138.02919057979992</v>
      </c>
      <c r="I127" s="15">
        <v>120.54229244596809</v>
      </c>
      <c r="J127" s="15">
        <v>186.95834224700957</v>
      </c>
      <c r="K127" s="15">
        <v>148.50994175759251</v>
      </c>
      <c r="L127" s="24" t="s">
        <v>1900</v>
      </c>
      <c r="M127" s="14">
        <f t="shared" si="1"/>
        <v>0.37126599743095179</v>
      </c>
    </row>
    <row r="128" spans="1:13" x14ac:dyDescent="0.2">
      <c r="A128" s="1">
        <v>1613</v>
      </c>
      <c r="B128" s="3" t="s">
        <v>745</v>
      </c>
      <c r="C128" s="3" t="s">
        <v>1479</v>
      </c>
      <c r="D128" s="14">
        <v>294.25675781314368</v>
      </c>
      <c r="E128" s="15">
        <v>198.08469780907984</v>
      </c>
      <c r="F128" s="15">
        <v>282.32099878054021</v>
      </c>
      <c r="G128" s="15">
        <v>258.22081813425456</v>
      </c>
      <c r="H128" s="14">
        <v>30.690590110503479</v>
      </c>
      <c r="I128" s="15">
        <v>81.109969972743926</v>
      </c>
      <c r="J128" s="15">
        <v>173.42764652410878</v>
      </c>
      <c r="K128" s="15">
        <v>95.076068869118728</v>
      </c>
      <c r="L128" s="24" t="s">
        <v>1900</v>
      </c>
      <c r="M128" s="14">
        <f t="shared" si="1"/>
        <v>0.36819676103607818</v>
      </c>
    </row>
    <row r="129" spans="1:13" x14ac:dyDescent="0.2">
      <c r="A129" s="1">
        <v>1114</v>
      </c>
      <c r="B129" s="3" t="s">
        <v>21</v>
      </c>
      <c r="C129" s="3" t="s">
        <v>1617</v>
      </c>
      <c r="D129" s="14">
        <v>303.55223377189316</v>
      </c>
      <c r="E129" s="15">
        <v>275.22439433622509</v>
      </c>
      <c r="F129" s="15">
        <v>261.43502025081676</v>
      </c>
      <c r="G129" s="15">
        <v>280.07054945297836</v>
      </c>
      <c r="H129" s="14">
        <v>89.163108322254459</v>
      </c>
      <c r="I129" s="15">
        <v>64.070756767206205</v>
      </c>
      <c r="J129" s="15">
        <v>155.41934623724541</v>
      </c>
      <c r="K129" s="15">
        <v>102.88440377556869</v>
      </c>
      <c r="L129" s="24" t="s">
        <v>1900</v>
      </c>
      <c r="M129" s="14">
        <f t="shared" si="1"/>
        <v>0.36735174039726076</v>
      </c>
    </row>
    <row r="130" spans="1:13" x14ac:dyDescent="0.2">
      <c r="A130" s="1">
        <v>459</v>
      </c>
      <c r="B130" s="3" t="s">
        <v>274</v>
      </c>
      <c r="C130" s="3" t="s">
        <v>1771</v>
      </c>
      <c r="D130" s="14">
        <v>246.98461669281301</v>
      </c>
      <c r="E130" s="15">
        <v>232.25922641747707</v>
      </c>
      <c r="F130" s="15">
        <v>205.93115956832202</v>
      </c>
      <c r="G130" s="15">
        <v>228.39166755953738</v>
      </c>
      <c r="H130" s="14">
        <v>0.65250169066865737</v>
      </c>
      <c r="I130" s="15">
        <v>75.561452880156764</v>
      </c>
      <c r="J130" s="15">
        <v>167.52456053617107</v>
      </c>
      <c r="K130" s="15">
        <v>81.246171702332163</v>
      </c>
      <c r="L130" s="24" t="s">
        <v>1900</v>
      </c>
      <c r="M130" s="14">
        <f t="shared" si="1"/>
        <v>0.35573176802149675</v>
      </c>
    </row>
    <row r="131" spans="1:13" x14ac:dyDescent="0.2">
      <c r="A131" s="1">
        <v>3328</v>
      </c>
      <c r="B131" s="3" t="s">
        <v>444</v>
      </c>
      <c r="C131" s="3" t="s">
        <v>1114</v>
      </c>
      <c r="D131" s="14">
        <v>423.16307104015488</v>
      </c>
      <c r="E131" s="15">
        <v>390.218802265112</v>
      </c>
      <c r="F131" s="15">
        <v>310.39574887770465</v>
      </c>
      <c r="G131" s="15">
        <v>374.59254072765719</v>
      </c>
      <c r="H131" s="14">
        <v>27.841596872558853</v>
      </c>
      <c r="I131" s="15">
        <v>86.818540717630128</v>
      </c>
      <c r="J131" s="15">
        <v>264.26000587912625</v>
      </c>
      <c r="K131" s="15">
        <v>126.30671448977175</v>
      </c>
      <c r="L131" s="24" t="s">
        <v>1900</v>
      </c>
      <c r="M131" s="14">
        <f t="shared" ref="M131:M194" si="2">K131/G131</f>
        <v>0.33718427559827324</v>
      </c>
    </row>
    <row r="132" spans="1:13" x14ac:dyDescent="0.2">
      <c r="A132" s="1">
        <v>2597</v>
      </c>
      <c r="B132" s="3" t="s">
        <v>583</v>
      </c>
      <c r="C132" s="3" t="s">
        <v>1251</v>
      </c>
      <c r="D132" s="14">
        <v>319.91532208623789</v>
      </c>
      <c r="E132" s="15">
        <v>325.22078253363736</v>
      </c>
      <c r="F132" s="15">
        <v>273.87421474052644</v>
      </c>
      <c r="G132" s="15">
        <v>306.3367731201339</v>
      </c>
      <c r="H132" s="14">
        <v>87.008686641092851</v>
      </c>
      <c r="I132" s="15">
        <v>60.067370263992586</v>
      </c>
      <c r="J132" s="15">
        <v>128.90965020083365</v>
      </c>
      <c r="K132" s="15">
        <v>91.995235701973044</v>
      </c>
      <c r="L132" s="24" t="s">
        <v>1900</v>
      </c>
      <c r="M132" s="14">
        <f t="shared" si="2"/>
        <v>0.30030751700154501</v>
      </c>
    </row>
    <row r="133" spans="1:13" x14ac:dyDescent="0.2">
      <c r="A133" s="1">
        <v>1761</v>
      </c>
      <c r="B133" s="3" t="s">
        <v>38</v>
      </c>
      <c r="C133" s="3" t="s">
        <v>1441</v>
      </c>
      <c r="D133" s="14">
        <v>265.08738489087858</v>
      </c>
      <c r="E133" s="15">
        <v>238.14191092447101</v>
      </c>
      <c r="F133" s="15">
        <v>283.89735995187453</v>
      </c>
      <c r="G133" s="15">
        <v>262.37555192240802</v>
      </c>
      <c r="H133" s="14">
        <v>86.212376446884093</v>
      </c>
      <c r="I133" s="15">
        <v>38.072342790981509</v>
      </c>
      <c r="J133" s="15">
        <v>111.64910205780546</v>
      </c>
      <c r="K133" s="15">
        <v>78.644607098557017</v>
      </c>
      <c r="L133" s="24" t="s">
        <v>1900</v>
      </c>
      <c r="M133" s="14">
        <f t="shared" si="2"/>
        <v>0.29974060663172797</v>
      </c>
    </row>
    <row r="134" spans="1:13" x14ac:dyDescent="0.2">
      <c r="A134" s="1">
        <v>4332</v>
      </c>
      <c r="B134" s="3" t="s">
        <v>18</v>
      </c>
      <c r="C134" s="3" t="s">
        <v>904</v>
      </c>
      <c r="D134" s="14">
        <v>295.31666401341494</v>
      </c>
      <c r="E134" s="15">
        <v>229.1329581971799</v>
      </c>
      <c r="F134" s="15">
        <v>316.88987688964875</v>
      </c>
      <c r="G134" s="15">
        <v>280.44649970008118</v>
      </c>
      <c r="H134" s="14">
        <v>154.22718426772383</v>
      </c>
      <c r="I134" s="15">
        <v>51.197351248008033</v>
      </c>
      <c r="J134" s="15">
        <v>41.808606628042355</v>
      </c>
      <c r="K134" s="15">
        <v>82.411047381258072</v>
      </c>
      <c r="L134" s="24" t="s">
        <v>1900</v>
      </c>
      <c r="M134" s="14">
        <f t="shared" si="2"/>
        <v>0.29385657324798559</v>
      </c>
    </row>
    <row r="135" spans="1:13" x14ac:dyDescent="0.2">
      <c r="A135" s="1">
        <v>1313</v>
      </c>
      <c r="B135" s="3" t="s">
        <v>742</v>
      </c>
      <c r="C135" s="3" t="s">
        <v>1557</v>
      </c>
      <c r="D135" s="14">
        <v>327.38217545797039</v>
      </c>
      <c r="E135" s="15">
        <v>211.41418670175665</v>
      </c>
      <c r="F135" s="15">
        <v>271.49804823492082</v>
      </c>
      <c r="G135" s="15">
        <v>270.09813679821599</v>
      </c>
      <c r="H135" s="14">
        <v>82.480850190611534</v>
      </c>
      <c r="I135" s="15">
        <v>31.903658087621693</v>
      </c>
      <c r="J135" s="15">
        <v>117.01157776879649</v>
      </c>
      <c r="K135" s="15">
        <v>77.132028682343233</v>
      </c>
      <c r="L135" s="24" t="s">
        <v>1900</v>
      </c>
      <c r="M135" s="14">
        <f t="shared" si="2"/>
        <v>0.28557038414510344</v>
      </c>
    </row>
    <row r="136" spans="1:13" x14ac:dyDescent="0.2">
      <c r="A136" s="1">
        <v>892</v>
      </c>
      <c r="B136" s="3" t="s">
        <v>746</v>
      </c>
      <c r="C136" s="3" t="s">
        <v>1670</v>
      </c>
      <c r="D136" s="14">
        <v>297.87900172337731</v>
      </c>
      <c r="E136" s="15">
        <v>243.0854044547311</v>
      </c>
      <c r="F136" s="15">
        <v>231.85133472439074</v>
      </c>
      <c r="G136" s="15">
        <v>257.60524696749974</v>
      </c>
      <c r="H136" s="14">
        <v>0</v>
      </c>
      <c r="I136" s="15">
        <v>94.081712175197509</v>
      </c>
      <c r="J136" s="15">
        <v>122.20462115975252</v>
      </c>
      <c r="K136" s="15">
        <v>72.095444444983343</v>
      </c>
      <c r="L136" s="24" t="s">
        <v>1900</v>
      </c>
      <c r="M136" s="14">
        <f t="shared" si="2"/>
        <v>0.27986791920460813</v>
      </c>
    </row>
    <row r="137" spans="1:13" x14ac:dyDescent="0.2">
      <c r="A137" s="1">
        <v>2445</v>
      </c>
      <c r="B137" s="3" t="s">
        <v>143</v>
      </c>
      <c r="C137" s="3" t="s">
        <v>1283</v>
      </c>
      <c r="D137" s="14">
        <v>254.28659833484713</v>
      </c>
      <c r="E137" s="15">
        <v>248.05723415124262</v>
      </c>
      <c r="F137" s="15">
        <v>219.96299019172164</v>
      </c>
      <c r="G137" s="15">
        <v>240.76894089260381</v>
      </c>
      <c r="H137" s="14">
        <v>48.133918408453439</v>
      </c>
      <c r="I137" s="15">
        <v>78.006133998544698</v>
      </c>
      <c r="J137" s="15">
        <v>74.559960620042062</v>
      </c>
      <c r="K137" s="15">
        <v>66.900004342346733</v>
      </c>
      <c r="L137" s="24" t="s">
        <v>1900</v>
      </c>
      <c r="M137" s="14">
        <f t="shared" si="2"/>
        <v>0.27785977748761131</v>
      </c>
    </row>
    <row r="138" spans="1:13" x14ac:dyDescent="0.2">
      <c r="A138" s="1">
        <v>1746</v>
      </c>
      <c r="B138" s="3" t="s">
        <v>525</v>
      </c>
      <c r="C138" s="3" t="s">
        <v>1449</v>
      </c>
      <c r="D138" s="14">
        <v>271.03370819532461</v>
      </c>
      <c r="E138" s="15">
        <v>208.40634016639984</v>
      </c>
      <c r="F138" s="15">
        <v>258.63516411107912</v>
      </c>
      <c r="G138" s="15">
        <v>246.02507082426783</v>
      </c>
      <c r="H138" s="14">
        <v>0</v>
      </c>
      <c r="I138" s="15">
        <v>86.603557494013529</v>
      </c>
      <c r="J138" s="15">
        <v>103.55841390976897</v>
      </c>
      <c r="K138" s="15">
        <v>63.387323801260834</v>
      </c>
      <c r="L138" s="24" t="s">
        <v>1900</v>
      </c>
      <c r="M138" s="14">
        <f t="shared" si="2"/>
        <v>0.25764579028020068</v>
      </c>
    </row>
    <row r="139" spans="1:13" x14ac:dyDescent="0.2">
      <c r="A139" s="1">
        <v>864</v>
      </c>
      <c r="B139" s="3" t="s">
        <v>605</v>
      </c>
      <c r="C139" s="3" t="s">
        <v>1681</v>
      </c>
      <c r="D139" s="14">
        <v>279.66074091131776</v>
      </c>
      <c r="E139" s="15">
        <v>258.63843778791937</v>
      </c>
      <c r="F139" s="15">
        <v>302.38159658613375</v>
      </c>
      <c r="G139" s="15">
        <v>280.22692509512359</v>
      </c>
      <c r="H139" s="14">
        <v>33.358182552599146</v>
      </c>
      <c r="I139" s="15">
        <v>69.564344288475837</v>
      </c>
      <c r="J139" s="15">
        <v>96.560324120488815</v>
      </c>
      <c r="K139" s="15">
        <v>66.494283653854595</v>
      </c>
      <c r="L139" s="24" t="s">
        <v>1900</v>
      </c>
      <c r="M139" s="14">
        <f t="shared" si="2"/>
        <v>0.23728727577224415</v>
      </c>
    </row>
    <row r="140" spans="1:13" x14ac:dyDescent="0.2">
      <c r="A140" s="1">
        <v>1266</v>
      </c>
      <c r="C140" s="3" t="s">
        <v>1567</v>
      </c>
      <c r="D140" s="14">
        <v>298.3935670298884</v>
      </c>
      <c r="E140" s="15">
        <v>304.04546356411907</v>
      </c>
      <c r="F140" s="15">
        <v>281.90106514872861</v>
      </c>
      <c r="G140" s="15">
        <v>294.7800319142454</v>
      </c>
      <c r="H140" s="14">
        <v>71.783926369421295</v>
      </c>
      <c r="I140" s="15">
        <v>5.8618369994591717</v>
      </c>
      <c r="J140" s="15">
        <v>117.95720674482362</v>
      </c>
      <c r="K140" s="15">
        <v>65.200990037901363</v>
      </c>
      <c r="L140" s="24" t="s">
        <v>1900</v>
      </c>
      <c r="M140" s="14">
        <f t="shared" si="2"/>
        <v>0.22118523298372195</v>
      </c>
    </row>
    <row r="141" spans="1:13" x14ac:dyDescent="0.2">
      <c r="A141" s="1">
        <v>604</v>
      </c>
      <c r="B141" s="3" t="s">
        <v>337</v>
      </c>
      <c r="C141" s="3" t="s">
        <v>1744</v>
      </c>
      <c r="D141" s="14">
        <v>258.98819359190759</v>
      </c>
      <c r="E141" s="15">
        <v>258.30732094281416</v>
      </c>
      <c r="F141" s="15">
        <v>247.96852612395116</v>
      </c>
      <c r="G141" s="15">
        <v>255.08801355289097</v>
      </c>
      <c r="H141" s="14">
        <v>35.603304631685262</v>
      </c>
      <c r="I141" s="15">
        <v>53.262260428826607</v>
      </c>
      <c r="J141" s="15">
        <v>78.402356335890488</v>
      </c>
      <c r="K141" s="15">
        <v>55.755973798800788</v>
      </c>
      <c r="L141" s="24" t="s">
        <v>1900</v>
      </c>
      <c r="M141" s="14">
        <f t="shared" si="2"/>
        <v>0.21857543607097055</v>
      </c>
    </row>
    <row r="142" spans="1:13" x14ac:dyDescent="0.2">
      <c r="A142" s="1">
        <v>1851</v>
      </c>
      <c r="C142" s="3" t="s">
        <v>1410</v>
      </c>
      <c r="D142" s="14">
        <v>372.23046901095944</v>
      </c>
      <c r="E142" s="15">
        <v>293.92838533626707</v>
      </c>
      <c r="F142" s="15">
        <v>356.59650413761074</v>
      </c>
      <c r="G142" s="15">
        <v>340.91845282827904</v>
      </c>
      <c r="H142" s="14">
        <v>64.780936512194614</v>
      </c>
      <c r="I142" s="15">
        <v>60.248101304224349</v>
      </c>
      <c r="J142" s="15">
        <v>91.46786087555148</v>
      </c>
      <c r="K142" s="15">
        <v>72.165632897323476</v>
      </c>
      <c r="L142" s="24" t="s">
        <v>1900</v>
      </c>
      <c r="M142" s="14">
        <f t="shared" si="2"/>
        <v>0.21168004341986549</v>
      </c>
    </row>
    <row r="143" spans="1:13" x14ac:dyDescent="0.2">
      <c r="A143" s="1">
        <v>863</v>
      </c>
      <c r="B143" s="3" t="s">
        <v>148</v>
      </c>
      <c r="C143" s="3" t="s">
        <v>1682</v>
      </c>
      <c r="D143" s="14">
        <v>352.2571405215545</v>
      </c>
      <c r="E143" s="15">
        <v>385.13697826882333</v>
      </c>
      <c r="F143" s="15">
        <v>368.09209969459283</v>
      </c>
      <c r="G143" s="15">
        <v>368.49540616165694</v>
      </c>
      <c r="H143" s="14">
        <v>60.728678530338357</v>
      </c>
      <c r="I143" s="15">
        <v>49.412140180185958</v>
      </c>
      <c r="J143" s="15">
        <v>121.45745436075677</v>
      </c>
      <c r="K143" s="15">
        <v>77.19942435709369</v>
      </c>
      <c r="L143" s="24" t="s">
        <v>1900</v>
      </c>
      <c r="M143" s="14">
        <f t="shared" si="2"/>
        <v>0.20949901427869286</v>
      </c>
    </row>
    <row r="144" spans="1:13" x14ac:dyDescent="0.2">
      <c r="A144" s="1">
        <v>1516</v>
      </c>
      <c r="B144" s="3" t="s">
        <v>754</v>
      </c>
      <c r="C144" s="3" t="s">
        <v>1502</v>
      </c>
      <c r="D144" s="14">
        <v>248.14090700776251</v>
      </c>
      <c r="E144" s="15">
        <v>205.04071580230075</v>
      </c>
      <c r="F144" s="15">
        <v>231.68590089499233</v>
      </c>
      <c r="G144" s="15">
        <v>228.28917456835185</v>
      </c>
      <c r="H144" s="14">
        <v>28.728607464692089</v>
      </c>
      <c r="I144" s="15">
        <v>12.184103152146605</v>
      </c>
      <c r="J144" s="15">
        <v>92.596998091482277</v>
      </c>
      <c r="K144" s="15">
        <v>44.503236236106993</v>
      </c>
      <c r="L144" s="24" t="s">
        <v>1900</v>
      </c>
      <c r="M144" s="14">
        <f t="shared" si="2"/>
        <v>0.1949423853332227</v>
      </c>
    </row>
    <row r="145" spans="1:13" x14ac:dyDescent="0.2">
      <c r="A145" s="1">
        <v>2616</v>
      </c>
      <c r="B145" s="3" t="s">
        <v>12</v>
      </c>
      <c r="C145" s="3" t="s">
        <v>1247</v>
      </c>
      <c r="D145" s="14">
        <v>400.84604968636177</v>
      </c>
      <c r="E145" s="15">
        <v>347.78285947285474</v>
      </c>
      <c r="F145" s="15">
        <v>389.98731447625448</v>
      </c>
      <c r="G145" s="15">
        <v>379.53874121182366</v>
      </c>
      <c r="H145" s="14">
        <v>28.52065261603525</v>
      </c>
      <c r="I145" s="15">
        <v>79.676750862077824</v>
      </c>
      <c r="J145" s="15">
        <v>110.00269551949293</v>
      </c>
      <c r="K145" s="15">
        <v>72.73336633253534</v>
      </c>
      <c r="L145" s="24" t="s">
        <v>1900</v>
      </c>
      <c r="M145" s="14">
        <f t="shared" si="2"/>
        <v>0.19163621110273499</v>
      </c>
    </row>
    <row r="146" spans="1:13" x14ac:dyDescent="0.2">
      <c r="A146" s="1">
        <v>4544</v>
      </c>
      <c r="B146" s="3" t="s">
        <v>457</v>
      </c>
      <c r="C146" s="3" t="s">
        <v>874</v>
      </c>
      <c r="D146" s="14">
        <v>337.92221114048539</v>
      </c>
      <c r="E146" s="15">
        <v>315.17525987153391</v>
      </c>
      <c r="F146" s="15">
        <v>305.10687329235009</v>
      </c>
      <c r="G146" s="15">
        <v>319.40144810145642</v>
      </c>
      <c r="H146" s="14">
        <v>47.492454957285986</v>
      </c>
      <c r="I146" s="15">
        <v>18.861043987571577</v>
      </c>
      <c r="J146" s="15">
        <v>116.26710908480658</v>
      </c>
      <c r="K146" s="15">
        <v>60.873536009888049</v>
      </c>
      <c r="L146" s="24" t="s">
        <v>1900</v>
      </c>
      <c r="M146" s="14">
        <f t="shared" si="2"/>
        <v>0.19058628685538034</v>
      </c>
    </row>
    <row r="147" spans="1:13" x14ac:dyDescent="0.2">
      <c r="A147" s="1">
        <v>1819</v>
      </c>
      <c r="B147" s="3" t="s">
        <v>582</v>
      </c>
      <c r="C147" s="3" t="s">
        <v>1422</v>
      </c>
      <c r="D147" s="14">
        <v>380.66963246862736</v>
      </c>
      <c r="E147" s="15">
        <v>442.91493441671832</v>
      </c>
      <c r="F147" s="15">
        <v>350.32772369249699</v>
      </c>
      <c r="G147" s="15">
        <v>391.30409685928089</v>
      </c>
      <c r="H147" s="14">
        <v>61.883312742439784</v>
      </c>
      <c r="I147" s="15">
        <v>64.137208797903639</v>
      </c>
      <c r="J147" s="15">
        <v>81.687367739917647</v>
      </c>
      <c r="K147" s="15">
        <v>69.235963093420352</v>
      </c>
      <c r="L147" s="24" t="s">
        <v>1900</v>
      </c>
      <c r="M147" s="14">
        <f t="shared" si="2"/>
        <v>0.17693646360753207</v>
      </c>
    </row>
    <row r="148" spans="1:13" x14ac:dyDescent="0.2">
      <c r="A148" s="1">
        <v>3331</v>
      </c>
      <c r="B148" s="3" t="s">
        <v>41</v>
      </c>
      <c r="C148" s="3" t="s">
        <v>1112</v>
      </c>
      <c r="D148" s="14">
        <v>372.69870261297683</v>
      </c>
      <c r="E148" s="15">
        <v>335.60555307154289</v>
      </c>
      <c r="F148" s="15">
        <v>290.86972606679603</v>
      </c>
      <c r="G148" s="15">
        <v>333.05799391710525</v>
      </c>
      <c r="H148" s="14">
        <v>42.847364056072365</v>
      </c>
      <c r="I148" s="15">
        <v>29.490861621791623</v>
      </c>
      <c r="J148" s="15">
        <v>92.574827826596106</v>
      </c>
      <c r="K148" s="15">
        <v>54.971017834820032</v>
      </c>
      <c r="L148" s="24" t="s">
        <v>1900</v>
      </c>
      <c r="M148" s="14">
        <f t="shared" si="2"/>
        <v>0.16504938731031257</v>
      </c>
    </row>
    <row r="149" spans="1:13" x14ac:dyDescent="0.2">
      <c r="A149" s="1">
        <v>562</v>
      </c>
      <c r="B149" s="3" t="s">
        <v>554</v>
      </c>
      <c r="C149" s="3" t="s">
        <v>1760</v>
      </c>
      <c r="D149" s="14">
        <v>297.44103873774873</v>
      </c>
      <c r="E149" s="15">
        <v>258.69989078589049</v>
      </c>
      <c r="F149" s="15">
        <v>277.04678889127513</v>
      </c>
      <c r="G149" s="15">
        <v>277.7292394716381</v>
      </c>
      <c r="H149" s="14">
        <v>10.066498609523933</v>
      </c>
      <c r="I149" s="15">
        <v>68.378623443493552</v>
      </c>
      <c r="J149" s="15">
        <v>55.359067173243204</v>
      </c>
      <c r="K149" s="15">
        <v>44.601396408753565</v>
      </c>
      <c r="L149" s="24" t="s">
        <v>1900</v>
      </c>
      <c r="M149" s="14">
        <f t="shared" si="2"/>
        <v>0.16059308877093689</v>
      </c>
    </row>
    <row r="150" spans="1:13" x14ac:dyDescent="0.2">
      <c r="A150" s="1">
        <v>4104</v>
      </c>
      <c r="B150" s="3" t="s">
        <v>65</v>
      </c>
      <c r="C150" s="3" t="s">
        <v>948</v>
      </c>
      <c r="D150" s="14">
        <v>425.84834277549345</v>
      </c>
      <c r="E150" s="15">
        <v>392.79564022336382</v>
      </c>
      <c r="F150" s="15">
        <v>401.30459893061089</v>
      </c>
      <c r="G150" s="15">
        <v>406.64952730982276</v>
      </c>
      <c r="H150" s="14">
        <v>58.766695884526911</v>
      </c>
      <c r="I150" s="15">
        <v>38.454797454132461</v>
      </c>
      <c r="J150" s="15">
        <v>67.032931031097718</v>
      </c>
      <c r="K150" s="15">
        <v>54.75147478991903</v>
      </c>
      <c r="L150" s="24" t="s">
        <v>1900</v>
      </c>
      <c r="M150" s="14">
        <f t="shared" si="2"/>
        <v>0.13464044862445973</v>
      </c>
    </row>
    <row r="151" spans="1:13" x14ac:dyDescent="0.2">
      <c r="A151" s="1">
        <v>1337</v>
      </c>
      <c r="B151" s="3" t="s">
        <v>740</v>
      </c>
      <c r="C151" s="3" t="s">
        <v>1539</v>
      </c>
      <c r="D151" s="14">
        <v>319.04717417360303</v>
      </c>
      <c r="E151" s="15">
        <v>236.47706172247516</v>
      </c>
      <c r="F151" s="15">
        <v>333.13422861211779</v>
      </c>
      <c r="G151" s="15">
        <v>296.21948816939863</v>
      </c>
      <c r="H151" s="14">
        <v>65.192368635702877</v>
      </c>
      <c r="I151" s="15">
        <v>17.089407715201531</v>
      </c>
      <c r="J151" s="15">
        <v>35.114662719404237</v>
      </c>
      <c r="K151" s="15">
        <v>39.132146356769546</v>
      </c>
      <c r="L151" s="24" t="s">
        <v>1900</v>
      </c>
      <c r="M151" s="14">
        <f t="shared" si="2"/>
        <v>0.13210523925553169</v>
      </c>
    </row>
    <row r="152" spans="1:13" x14ac:dyDescent="0.2">
      <c r="A152" s="1">
        <v>1331</v>
      </c>
      <c r="B152" s="3" t="s">
        <v>732</v>
      </c>
      <c r="C152" s="3" t="s">
        <v>1543</v>
      </c>
      <c r="D152" s="14">
        <v>317.78350595052194</v>
      </c>
      <c r="E152" s="15">
        <v>318.11435996952991</v>
      </c>
      <c r="F152" s="15">
        <v>378.52963411257008</v>
      </c>
      <c r="G152" s="15">
        <v>338.14250001087396</v>
      </c>
      <c r="H152" s="14">
        <v>25.804429642129492</v>
      </c>
      <c r="I152" s="15">
        <v>16.997858429672192</v>
      </c>
      <c r="J152" s="15">
        <v>89.455672610338894</v>
      </c>
      <c r="K152" s="15">
        <v>44.085986894046862</v>
      </c>
      <c r="L152" s="24" t="s">
        <v>1900</v>
      </c>
      <c r="M152" s="14">
        <f t="shared" si="2"/>
        <v>0.13037694727113316</v>
      </c>
    </row>
    <row r="153" spans="1:13" x14ac:dyDescent="0.2">
      <c r="A153" s="1">
        <v>865</v>
      </c>
      <c r="B153" s="3" t="s">
        <v>476</v>
      </c>
      <c r="C153" s="3" t="s">
        <v>1680</v>
      </c>
      <c r="D153" s="14">
        <v>344.38648380989343</v>
      </c>
      <c r="E153" s="15">
        <v>248.69561598620339</v>
      </c>
      <c r="F153" s="15">
        <v>347.28982186929778</v>
      </c>
      <c r="G153" s="15">
        <v>313.4573072217982</v>
      </c>
      <c r="H153" s="14">
        <v>0</v>
      </c>
      <c r="I153" s="15">
        <v>14.273794393042408</v>
      </c>
      <c r="J153" s="15">
        <v>99.15294497966795</v>
      </c>
      <c r="K153" s="15">
        <v>37.808913124236788</v>
      </c>
      <c r="L153" s="24" t="s">
        <v>1900</v>
      </c>
      <c r="M153" s="14">
        <f t="shared" si="2"/>
        <v>0.12061901972980234</v>
      </c>
    </row>
    <row r="154" spans="1:13" x14ac:dyDescent="0.2">
      <c r="A154" s="1">
        <v>1314</v>
      </c>
      <c r="B154" s="3" t="s">
        <v>737</v>
      </c>
      <c r="C154" s="3" t="s">
        <v>1556</v>
      </c>
      <c r="D154" s="14">
        <v>310.57368274661485</v>
      </c>
      <c r="E154" s="15">
        <v>239.25284555341958</v>
      </c>
      <c r="F154" s="15">
        <v>391.66883742636321</v>
      </c>
      <c r="G154" s="15">
        <v>313.83178857546585</v>
      </c>
      <c r="H154" s="14">
        <v>35.025987525634548</v>
      </c>
      <c r="I154" s="15">
        <v>25.116858109561548</v>
      </c>
      <c r="J154" s="15">
        <v>53.160379880701413</v>
      </c>
      <c r="K154" s="15">
        <v>37.767741838632503</v>
      </c>
      <c r="L154" s="24" t="s">
        <v>1900</v>
      </c>
      <c r="M154" s="14">
        <f t="shared" si="2"/>
        <v>0.1203439014577411</v>
      </c>
    </row>
    <row r="155" spans="1:13" x14ac:dyDescent="0.2">
      <c r="A155" s="1">
        <v>1317</v>
      </c>
      <c r="B155" s="3" t="s">
        <v>750</v>
      </c>
      <c r="C155" s="3" t="s">
        <v>1553</v>
      </c>
      <c r="D155" s="14">
        <v>263.14816866089916</v>
      </c>
      <c r="E155" s="15">
        <v>233.18944877220707</v>
      </c>
      <c r="F155" s="15">
        <v>224.68992696967044</v>
      </c>
      <c r="G155" s="15">
        <v>240.34251480092556</v>
      </c>
      <c r="H155" s="14">
        <v>14.492596422579538</v>
      </c>
      <c r="I155" s="15">
        <v>29.253148674170035</v>
      </c>
      <c r="J155" s="15">
        <v>39.666808359814638</v>
      </c>
      <c r="K155" s="15">
        <v>27.804184485521404</v>
      </c>
      <c r="L155" s="24" t="s">
        <v>1900</v>
      </c>
      <c r="M155" s="14">
        <f t="shared" si="2"/>
        <v>0.1156856684659036</v>
      </c>
    </row>
    <row r="156" spans="1:13" x14ac:dyDescent="0.2">
      <c r="A156" s="1">
        <v>2617</v>
      </c>
      <c r="B156" s="3" t="s">
        <v>675</v>
      </c>
      <c r="C156" s="3" t="s">
        <v>1246</v>
      </c>
      <c r="D156" s="14">
        <v>272.88904901665944</v>
      </c>
      <c r="E156" s="15">
        <v>289.44004859282779</v>
      </c>
      <c r="F156" s="15">
        <v>335.2995340903866</v>
      </c>
      <c r="G156" s="15">
        <v>299.20954389995796</v>
      </c>
      <c r="H156" s="14">
        <v>6.3349723532514304</v>
      </c>
      <c r="I156" s="15">
        <v>26.275114168884983</v>
      </c>
      <c r="J156" s="15">
        <v>68.573361193379867</v>
      </c>
      <c r="K156" s="15">
        <v>33.727815905172093</v>
      </c>
      <c r="L156" s="24" t="s">
        <v>1900</v>
      </c>
      <c r="M156" s="14">
        <f t="shared" si="2"/>
        <v>0.1127230617899312</v>
      </c>
    </row>
    <row r="157" spans="1:13" x14ac:dyDescent="0.2">
      <c r="A157" s="1">
        <v>1755</v>
      </c>
      <c r="C157" s="3" t="s">
        <v>1445</v>
      </c>
      <c r="D157" s="14">
        <v>215.70320942862773</v>
      </c>
      <c r="E157" s="15">
        <v>274.28604095079834</v>
      </c>
      <c r="F157" s="15">
        <v>240.54349729591078</v>
      </c>
      <c r="G157" s="15">
        <v>243.51091589177895</v>
      </c>
      <c r="H157" s="14">
        <v>27.151502889581181</v>
      </c>
      <c r="I157" s="15">
        <v>12.11323125455003</v>
      </c>
      <c r="J157" s="15">
        <v>38.385012858723314</v>
      </c>
      <c r="K157" s="15">
        <v>25.883249000951508</v>
      </c>
      <c r="L157" s="24" t="s">
        <v>1900</v>
      </c>
      <c r="M157" s="14">
        <f t="shared" si="2"/>
        <v>0.10629194550134473</v>
      </c>
    </row>
    <row r="158" spans="1:13" x14ac:dyDescent="0.2">
      <c r="A158" s="1">
        <v>3963</v>
      </c>
      <c r="B158" s="3" t="s">
        <v>344</v>
      </c>
      <c r="C158" s="3" t="s">
        <v>966</v>
      </c>
      <c r="D158" s="14">
        <v>285.07204382097677</v>
      </c>
      <c r="E158" s="15">
        <v>299.09916090547131</v>
      </c>
      <c r="F158" s="15">
        <v>319.46438546255604</v>
      </c>
      <c r="G158" s="15">
        <v>301.21186339633471</v>
      </c>
      <c r="H158" s="14">
        <v>32.022147544648533</v>
      </c>
      <c r="I158" s="15">
        <v>0</v>
      </c>
      <c r="J158" s="15">
        <v>58.575811748093543</v>
      </c>
      <c r="K158" s="15">
        <v>30.19931976424736</v>
      </c>
      <c r="L158" s="24" t="s">
        <v>1900</v>
      </c>
      <c r="M158" s="14">
        <f t="shared" si="2"/>
        <v>0.1002593969033387</v>
      </c>
    </row>
    <row r="159" spans="1:13" x14ac:dyDescent="0.2">
      <c r="A159" s="1">
        <v>1340</v>
      </c>
      <c r="B159" s="3" t="s">
        <v>756</v>
      </c>
      <c r="C159" s="3" t="s">
        <v>1537</v>
      </c>
      <c r="D159" s="14">
        <v>244.63026668221167</v>
      </c>
      <c r="E159" s="15">
        <v>187.0632206188279</v>
      </c>
      <c r="F159" s="15">
        <v>245.9813525917121</v>
      </c>
      <c r="G159" s="15">
        <v>225.89161329758386</v>
      </c>
      <c r="H159" s="14">
        <v>10.413784387915484</v>
      </c>
      <c r="I159" s="15">
        <v>18.018790560701632</v>
      </c>
      <c r="J159" s="15">
        <v>31.171394185117492</v>
      </c>
      <c r="K159" s="15">
        <v>19.867989711244871</v>
      </c>
      <c r="L159" s="24" t="s">
        <v>1900</v>
      </c>
      <c r="M159" s="14">
        <f t="shared" si="2"/>
        <v>8.7953640337551126E-2</v>
      </c>
    </row>
    <row r="160" spans="1:13" x14ac:dyDescent="0.2">
      <c r="A160" s="1">
        <v>1518</v>
      </c>
      <c r="B160" s="3" t="s">
        <v>743</v>
      </c>
      <c r="C160" s="3" t="s">
        <v>1501</v>
      </c>
      <c r="D160" s="14">
        <v>264.4694990291672</v>
      </c>
      <c r="E160" s="15">
        <v>278.32681070127273</v>
      </c>
      <c r="F160" s="15">
        <v>264.04386717129751</v>
      </c>
      <c r="G160" s="15">
        <v>268.94672563391248</v>
      </c>
      <c r="H160" s="14">
        <v>24.291471412135323</v>
      </c>
      <c r="I160" s="15">
        <v>8.4394221792420296</v>
      </c>
      <c r="J160" s="15">
        <v>38.175172876829038</v>
      </c>
      <c r="K160" s="15">
        <v>23.63535548940213</v>
      </c>
      <c r="L160" s="24" t="s">
        <v>1900</v>
      </c>
      <c r="M160" s="14">
        <f t="shared" si="2"/>
        <v>8.7881179567043083E-2</v>
      </c>
    </row>
    <row r="161" spans="1:13" x14ac:dyDescent="0.2">
      <c r="A161" s="1">
        <v>1168</v>
      </c>
      <c r="B161" s="3" t="s">
        <v>719</v>
      </c>
      <c r="C161" s="3" t="s">
        <v>1592</v>
      </c>
      <c r="D161" s="14">
        <v>280.03732104606837</v>
      </c>
      <c r="E161" s="15">
        <v>228.08825723167072</v>
      </c>
      <c r="F161" s="15">
        <v>263.47119782671871</v>
      </c>
      <c r="G161" s="15">
        <v>257.19892536815263</v>
      </c>
      <c r="H161" s="14">
        <v>0</v>
      </c>
      <c r="I161" s="15">
        <v>30.19847384594911</v>
      </c>
      <c r="J161" s="15">
        <v>35.361626903312526</v>
      </c>
      <c r="K161" s="15">
        <v>21.853366916420544</v>
      </c>
      <c r="L161" s="24" t="s">
        <v>1900</v>
      </c>
      <c r="M161" s="14">
        <f t="shared" si="2"/>
        <v>8.496678936406829E-2</v>
      </c>
    </row>
    <row r="162" spans="1:13" x14ac:dyDescent="0.2">
      <c r="A162" s="1">
        <v>1391</v>
      </c>
      <c r="B162" s="3" t="s">
        <v>186</v>
      </c>
      <c r="C162" s="3" t="s">
        <v>1518</v>
      </c>
      <c r="D162" s="14">
        <v>379.67094079561411</v>
      </c>
      <c r="E162" s="15">
        <v>346.89782805470225</v>
      </c>
      <c r="F162" s="15">
        <v>386.74731458343308</v>
      </c>
      <c r="G162" s="15">
        <v>371.10536114458318</v>
      </c>
      <c r="H162" s="14">
        <v>6.2066796630179226</v>
      </c>
      <c r="I162" s="15">
        <v>27.77210258466701</v>
      </c>
      <c r="J162" s="15">
        <v>54.065601194869316</v>
      </c>
      <c r="K162" s="15">
        <v>29.34812781418475</v>
      </c>
      <c r="L162" s="24" t="s">
        <v>1900</v>
      </c>
      <c r="M162" s="14">
        <f t="shared" si="2"/>
        <v>7.9083006841150633E-2</v>
      </c>
    </row>
    <row r="163" spans="1:13" x14ac:dyDescent="0.2">
      <c r="A163" s="1">
        <v>4330</v>
      </c>
      <c r="B163" s="3" t="s">
        <v>467</v>
      </c>
      <c r="C163" s="3" t="s">
        <v>906</v>
      </c>
      <c r="D163" s="14">
        <v>267.97219297247563</v>
      </c>
      <c r="E163" s="15">
        <v>233.79387618414108</v>
      </c>
      <c r="F163" s="15">
        <v>324.13301776933912</v>
      </c>
      <c r="G163" s="15">
        <v>275.29969564198524</v>
      </c>
      <c r="H163" s="14">
        <v>0</v>
      </c>
      <c r="I163" s="15">
        <v>37.220934435558604</v>
      </c>
      <c r="J163" s="15">
        <v>6.3895053555763184</v>
      </c>
      <c r="K163" s="15">
        <v>14.536813263711641</v>
      </c>
      <c r="L163" s="24" t="s">
        <v>1900</v>
      </c>
      <c r="M163" s="14">
        <f t="shared" si="2"/>
        <v>5.2803593661128155E-2</v>
      </c>
    </row>
    <row r="164" spans="1:13" x14ac:dyDescent="0.2">
      <c r="A164" s="1">
        <v>2915</v>
      </c>
      <c r="B164" s="3" t="s">
        <v>565</v>
      </c>
      <c r="C164" s="3" t="s">
        <v>1208</v>
      </c>
      <c r="D164" s="14">
        <v>304.62008635440679</v>
      </c>
      <c r="E164" s="15">
        <v>252.83460228606347</v>
      </c>
      <c r="F164" s="15">
        <v>261.77679760338265</v>
      </c>
      <c r="G164" s="15">
        <v>273.07716208128431</v>
      </c>
      <c r="H164" s="14">
        <v>0</v>
      </c>
      <c r="I164" s="15">
        <v>15.821292513242867</v>
      </c>
      <c r="J164" s="15">
        <v>22.707707982422647</v>
      </c>
      <c r="K164" s="15">
        <v>12.843000165221838</v>
      </c>
      <c r="L164" s="24" t="s">
        <v>1900</v>
      </c>
      <c r="M164" s="14">
        <f t="shared" si="2"/>
        <v>4.7030663667871953E-2</v>
      </c>
    </row>
    <row r="165" spans="1:13" x14ac:dyDescent="0.2">
      <c r="A165" s="1">
        <v>3011</v>
      </c>
      <c r="B165" s="3" t="s">
        <v>731</v>
      </c>
      <c r="C165" s="3" t="s">
        <v>1173</v>
      </c>
      <c r="D165" s="14">
        <v>336.13214219933968</v>
      </c>
      <c r="E165" s="15">
        <v>314.86518575329052</v>
      </c>
      <c r="F165" s="15">
        <v>369.00118112315101</v>
      </c>
      <c r="G165" s="15">
        <v>339.99950302526042</v>
      </c>
      <c r="H165" s="14">
        <v>0</v>
      </c>
      <c r="I165" s="15">
        <v>16.352278369313012</v>
      </c>
      <c r="J165" s="15">
        <v>25.001286518551638</v>
      </c>
      <c r="K165" s="15">
        <v>13.784521629288216</v>
      </c>
      <c r="L165" s="24" t="s">
        <v>1900</v>
      </c>
      <c r="M165" s="14">
        <f t="shared" si="2"/>
        <v>4.0542769935355133E-2</v>
      </c>
    </row>
    <row r="166" spans="1:13" x14ac:dyDescent="0.2">
      <c r="A166" s="1">
        <v>222</v>
      </c>
      <c r="B166" s="3" t="s">
        <v>34</v>
      </c>
      <c r="C166" s="3" t="s">
        <v>1820</v>
      </c>
      <c r="D166" s="14">
        <v>393.34825240376028</v>
      </c>
      <c r="E166" s="15">
        <v>299.94126927859293</v>
      </c>
      <c r="F166" s="15">
        <v>331.68180923115983</v>
      </c>
      <c r="G166" s="15">
        <v>341.65711030450439</v>
      </c>
      <c r="H166" s="14">
        <v>0</v>
      </c>
      <c r="I166" s="15">
        <v>2.2358549029880805</v>
      </c>
      <c r="J166" s="15">
        <v>31.934100266080463</v>
      </c>
      <c r="K166" s="15">
        <v>11.389985056356181</v>
      </c>
      <c r="L166" s="24" t="s">
        <v>1900</v>
      </c>
      <c r="M166" s="14">
        <f t="shared" si="2"/>
        <v>3.3337474072191189E-2</v>
      </c>
    </row>
    <row r="167" spans="1:13" x14ac:dyDescent="0.2">
      <c r="A167" s="1">
        <v>593</v>
      </c>
      <c r="B167" s="3" t="s">
        <v>496</v>
      </c>
      <c r="C167" s="3" t="s">
        <v>1745</v>
      </c>
      <c r="D167" s="14">
        <v>394.44755386800301</v>
      </c>
      <c r="E167" s="15">
        <v>365.16154550116892</v>
      </c>
      <c r="F167" s="15">
        <v>400.3264824937138</v>
      </c>
      <c r="G167" s="15">
        <v>386.64519395429517</v>
      </c>
      <c r="H167" s="14">
        <v>0</v>
      </c>
      <c r="I167" s="15">
        <v>0</v>
      </c>
      <c r="J167" s="15">
        <v>36.287198384619956</v>
      </c>
      <c r="K167" s="15">
        <v>12.095732794873319</v>
      </c>
      <c r="L167" s="24" t="s">
        <v>1900</v>
      </c>
      <c r="M167" s="14">
        <f t="shared" si="2"/>
        <v>3.1283804852629667E-2</v>
      </c>
    </row>
    <row r="168" spans="1:13" x14ac:dyDescent="0.2">
      <c r="A168" s="1">
        <v>3801</v>
      </c>
      <c r="B168" s="3" t="s">
        <v>729</v>
      </c>
      <c r="C168" s="3" t="s">
        <v>1002</v>
      </c>
      <c r="D168" s="14">
        <v>373.85549789878655</v>
      </c>
      <c r="E168" s="15">
        <v>333.61968959221912</v>
      </c>
      <c r="F168" s="15">
        <v>388.31813132958484</v>
      </c>
      <c r="G168" s="15">
        <v>365.26443960686356</v>
      </c>
      <c r="H168" s="14">
        <v>28.921046500042337</v>
      </c>
      <c r="I168" s="15">
        <v>0</v>
      </c>
      <c r="J168" s="15">
        <v>4.5239938006730824</v>
      </c>
      <c r="K168" s="15">
        <v>11.14834676690514</v>
      </c>
      <c r="L168" s="24" t="s">
        <v>1900</v>
      </c>
      <c r="M168" s="14">
        <f t="shared" si="2"/>
        <v>3.0521303357381784E-2</v>
      </c>
    </row>
    <row r="169" spans="1:13" x14ac:dyDescent="0.2">
      <c r="A169" s="1">
        <v>1338</v>
      </c>
      <c r="B169" s="3" t="s">
        <v>736</v>
      </c>
      <c r="C169" s="3" t="s">
        <v>1538</v>
      </c>
      <c r="D169" s="14">
        <v>334.26952829024276</v>
      </c>
      <c r="E169" s="15">
        <v>297.30327467683634</v>
      </c>
      <c r="F169" s="15">
        <v>321.05129801446742</v>
      </c>
      <c r="G169" s="15">
        <v>317.54136699384884</v>
      </c>
      <c r="H169" s="14">
        <v>0</v>
      </c>
      <c r="I169" s="15">
        <v>7.8328293639215048</v>
      </c>
      <c r="J169" s="15">
        <v>17.942438900272677</v>
      </c>
      <c r="K169" s="15">
        <v>8.5917560880647272</v>
      </c>
      <c r="L169" s="24" t="s">
        <v>1900</v>
      </c>
      <c r="M169" s="14">
        <f t="shared" si="2"/>
        <v>2.7057123830518622E-2</v>
      </c>
    </row>
    <row r="170" spans="1:13" x14ac:dyDescent="0.2">
      <c r="A170" s="1">
        <v>1369</v>
      </c>
      <c r="B170" s="3" t="s">
        <v>534</v>
      </c>
      <c r="C170" s="3" t="s">
        <v>1528</v>
      </c>
      <c r="D170" s="14">
        <v>371.91205599225589</v>
      </c>
      <c r="E170" s="15">
        <v>431.59713239569521</v>
      </c>
      <c r="F170" s="15">
        <v>393.94502826518493</v>
      </c>
      <c r="G170" s="15">
        <v>399.15140555104534</v>
      </c>
      <c r="H170" s="14">
        <v>17.096042519558424</v>
      </c>
      <c r="I170" s="15">
        <v>0</v>
      </c>
      <c r="J170" s="15">
        <v>0</v>
      </c>
      <c r="K170" s="15">
        <v>5.6986808398528082</v>
      </c>
      <c r="L170" s="24" t="s">
        <v>1900</v>
      </c>
      <c r="M170" s="14">
        <f t="shared" si="2"/>
        <v>1.4276990536925554E-2</v>
      </c>
    </row>
    <row r="171" spans="1:13" x14ac:dyDescent="0.2">
      <c r="A171" s="1">
        <v>4407</v>
      </c>
      <c r="B171" s="3" t="s">
        <v>755</v>
      </c>
      <c r="C171" s="3" t="s">
        <v>887</v>
      </c>
      <c r="D171" s="14">
        <v>226.84185414991845</v>
      </c>
      <c r="E171" s="15">
        <v>178.73025086921916</v>
      </c>
      <c r="F171" s="15">
        <v>279.06490308195924</v>
      </c>
      <c r="G171" s="15">
        <v>228.21233603369896</v>
      </c>
      <c r="H171" s="14">
        <v>9.2325961230062603</v>
      </c>
      <c r="I171" s="15">
        <v>0</v>
      </c>
      <c r="J171" s="15">
        <v>0</v>
      </c>
      <c r="K171" s="15">
        <v>3.0775320410020868</v>
      </c>
      <c r="L171" s="24" t="s">
        <v>1900</v>
      </c>
      <c r="M171" s="14">
        <f t="shared" si="2"/>
        <v>1.3485388627491386E-2</v>
      </c>
    </row>
    <row r="172" spans="1:13" x14ac:dyDescent="0.2">
      <c r="A172" s="1">
        <v>1328</v>
      </c>
      <c r="B172" s="3" t="s">
        <v>739</v>
      </c>
      <c r="C172" s="3" t="s">
        <v>1545</v>
      </c>
      <c r="D172" s="14">
        <v>320.49921662586934</v>
      </c>
      <c r="E172" s="15">
        <v>268.39044474763932</v>
      </c>
      <c r="F172" s="15">
        <v>320.89677387883813</v>
      </c>
      <c r="G172" s="15">
        <v>303.26214508411562</v>
      </c>
      <c r="H172" s="14">
        <v>0</v>
      </c>
      <c r="I172" s="15">
        <v>10.128664094635624</v>
      </c>
      <c r="J172" s="15">
        <v>0</v>
      </c>
      <c r="K172" s="15">
        <v>3.3762213648785413</v>
      </c>
      <c r="L172" s="24" t="s">
        <v>1900</v>
      </c>
      <c r="M172" s="14">
        <f t="shared" si="2"/>
        <v>1.1133012872220108E-2</v>
      </c>
    </row>
    <row r="173" spans="1:13" x14ac:dyDescent="0.2">
      <c r="A173" s="1">
        <v>3995</v>
      </c>
      <c r="B173" s="3" t="s">
        <v>644</v>
      </c>
      <c r="C173" s="3" t="s">
        <v>963</v>
      </c>
      <c r="D173" s="14">
        <v>255.18129615817986</v>
      </c>
      <c r="E173" s="15">
        <v>191.89277677514968</v>
      </c>
      <c r="F173" s="15">
        <v>301.34535483466703</v>
      </c>
      <c r="G173" s="15">
        <v>249.47314258933218</v>
      </c>
      <c r="H173" s="14">
        <v>5.5386621590426444</v>
      </c>
      <c r="I173" s="15">
        <v>0</v>
      </c>
      <c r="J173" s="15">
        <v>0</v>
      </c>
      <c r="K173" s="15">
        <v>1.8462207196808815</v>
      </c>
      <c r="L173" s="24" t="s">
        <v>1900</v>
      </c>
      <c r="M173" s="14">
        <f t="shared" si="2"/>
        <v>7.4004788672583487E-3</v>
      </c>
    </row>
    <row r="174" spans="1:13" x14ac:dyDescent="0.2">
      <c r="A174" s="1">
        <v>2387</v>
      </c>
      <c r="B174" s="3" t="s">
        <v>98</v>
      </c>
      <c r="C174" s="3" t="s">
        <v>1288</v>
      </c>
      <c r="D174" s="14">
        <v>357.29253659094314</v>
      </c>
      <c r="E174" s="15">
        <v>292.28822558082777</v>
      </c>
      <c r="F174" s="15">
        <v>350.81687148924357</v>
      </c>
      <c r="G174" s="15">
        <v>333.46587788700481</v>
      </c>
      <c r="H174" s="14">
        <v>0</v>
      </c>
      <c r="I174" s="15">
        <v>0</v>
      </c>
      <c r="J174" s="15">
        <v>0.52952514450367971</v>
      </c>
      <c r="K174" s="15">
        <v>0.17650838150122658</v>
      </c>
      <c r="L174" s="24" t="s">
        <v>1900</v>
      </c>
      <c r="M174" s="14">
        <f t="shared" si="2"/>
        <v>5.2931467117315256E-4</v>
      </c>
    </row>
    <row r="175" spans="1:13" x14ac:dyDescent="0.2">
      <c r="A175" s="1">
        <v>4103</v>
      </c>
      <c r="B175" s="3" t="s">
        <v>22</v>
      </c>
      <c r="C175" s="3" t="s">
        <v>949</v>
      </c>
      <c r="D175" s="14">
        <v>436.24583096245641</v>
      </c>
      <c r="E175" s="15">
        <v>278.22578502349938</v>
      </c>
      <c r="F175" s="15">
        <v>373.18460079210399</v>
      </c>
      <c r="G175" s="15">
        <v>362.55207225935328</v>
      </c>
      <c r="H175" s="14">
        <v>0</v>
      </c>
      <c r="I175" s="15">
        <v>0</v>
      </c>
      <c r="J175" s="15">
        <v>0</v>
      </c>
      <c r="K175" s="15">
        <v>0</v>
      </c>
      <c r="L175" s="24" t="s">
        <v>1900</v>
      </c>
      <c r="M175" s="14">
        <f t="shared" si="2"/>
        <v>0</v>
      </c>
    </row>
    <row r="176" spans="1:13" x14ac:dyDescent="0.2">
      <c r="A176" s="1">
        <v>3549</v>
      </c>
      <c r="B176" s="3" t="s">
        <v>640</v>
      </c>
      <c r="C176" s="3" t="s">
        <v>1039</v>
      </c>
      <c r="D176" s="14">
        <v>458.01683812800911</v>
      </c>
      <c r="E176" s="15">
        <v>225.53246200028082</v>
      </c>
      <c r="F176" s="15">
        <v>347.62623395327716</v>
      </c>
      <c r="G176" s="15">
        <v>343.72517802718903</v>
      </c>
      <c r="H176" s="14">
        <v>0</v>
      </c>
      <c r="I176" s="15">
        <v>0</v>
      </c>
      <c r="J176" s="15">
        <v>0</v>
      </c>
      <c r="K176" s="15">
        <v>0</v>
      </c>
      <c r="L176" s="24" t="s">
        <v>1900</v>
      </c>
      <c r="M176" s="14">
        <f t="shared" si="2"/>
        <v>0</v>
      </c>
    </row>
    <row r="177" spans="1:13" x14ac:dyDescent="0.2">
      <c r="A177" s="1">
        <v>1803</v>
      </c>
      <c r="B177" s="3" t="s">
        <v>548</v>
      </c>
      <c r="C177" s="3" t="s">
        <v>1427</v>
      </c>
      <c r="D177" s="14">
        <v>344.27521687245081</v>
      </c>
      <c r="E177" s="15">
        <v>270.99280974375483</v>
      </c>
      <c r="F177" s="15">
        <v>406.87158212877898</v>
      </c>
      <c r="G177" s="15">
        <v>340.71320291499484</v>
      </c>
      <c r="H177" s="14">
        <v>0</v>
      </c>
      <c r="I177" s="15">
        <v>0</v>
      </c>
      <c r="J177" s="15">
        <v>0</v>
      </c>
      <c r="K177" s="15">
        <v>0</v>
      </c>
      <c r="L177" s="24" t="s">
        <v>1900</v>
      </c>
      <c r="M177" s="14">
        <f t="shared" si="2"/>
        <v>0</v>
      </c>
    </row>
    <row r="178" spans="1:13" x14ac:dyDescent="0.2">
      <c r="A178" s="1">
        <v>1154</v>
      </c>
      <c r="B178" s="3" t="s">
        <v>278</v>
      </c>
      <c r="C178" s="3" t="s">
        <v>1600</v>
      </c>
      <c r="D178" s="14">
        <v>315.50964729011423</v>
      </c>
      <c r="E178" s="15">
        <v>300.79180503687775</v>
      </c>
      <c r="F178" s="15">
        <v>366.30308907305943</v>
      </c>
      <c r="G178" s="15">
        <v>327.53484713335047</v>
      </c>
      <c r="H178" s="14">
        <v>0</v>
      </c>
      <c r="I178" s="15">
        <v>0</v>
      </c>
      <c r="J178" s="15">
        <v>0</v>
      </c>
      <c r="K178" s="15">
        <v>0</v>
      </c>
      <c r="L178" s="24" t="s">
        <v>1900</v>
      </c>
      <c r="M178" s="14">
        <f t="shared" si="2"/>
        <v>0</v>
      </c>
    </row>
    <row r="179" spans="1:13" x14ac:dyDescent="0.2">
      <c r="A179" s="1">
        <v>91</v>
      </c>
      <c r="B179" s="3" t="s">
        <v>85</v>
      </c>
      <c r="C179" s="3" t="s">
        <v>1867</v>
      </c>
      <c r="D179" s="14">
        <v>375.66400204476759</v>
      </c>
      <c r="E179" s="15">
        <v>292.14595204063801</v>
      </c>
      <c r="F179" s="15">
        <v>309.87583957910908</v>
      </c>
      <c r="G179" s="15">
        <v>325.89526455483821</v>
      </c>
      <c r="H179" s="14">
        <v>0</v>
      </c>
      <c r="I179" s="15">
        <v>0</v>
      </c>
      <c r="J179" s="15">
        <v>0</v>
      </c>
      <c r="K179" s="15">
        <v>0</v>
      </c>
      <c r="L179" s="24" t="s">
        <v>1900</v>
      </c>
      <c r="M179" s="14">
        <f t="shared" si="2"/>
        <v>0</v>
      </c>
    </row>
    <row r="180" spans="1:13" x14ac:dyDescent="0.2">
      <c r="A180" s="1">
        <v>868</v>
      </c>
      <c r="B180" s="3" t="s">
        <v>109</v>
      </c>
      <c r="C180" s="3" t="s">
        <v>1678</v>
      </c>
      <c r="D180" s="14">
        <v>366.06533253731914</v>
      </c>
      <c r="E180" s="15">
        <v>236.27698190400906</v>
      </c>
      <c r="F180" s="15">
        <v>326.9620261446596</v>
      </c>
      <c r="G180" s="15">
        <v>309.76811352866258</v>
      </c>
      <c r="H180" s="14">
        <v>0</v>
      </c>
      <c r="I180" s="15">
        <v>0</v>
      </c>
      <c r="J180" s="15">
        <v>0</v>
      </c>
      <c r="K180" s="15">
        <v>0</v>
      </c>
      <c r="L180" s="24" t="s">
        <v>1900</v>
      </c>
      <c r="M180" s="14">
        <f t="shared" si="2"/>
        <v>0</v>
      </c>
    </row>
    <row r="181" spans="1:13" x14ac:dyDescent="0.2">
      <c r="A181" s="1">
        <v>2256</v>
      </c>
      <c r="B181" s="3" t="s">
        <v>738</v>
      </c>
      <c r="C181" s="3" t="s">
        <v>1331</v>
      </c>
      <c r="D181" s="14">
        <v>358.49499028676621</v>
      </c>
      <c r="E181" s="15">
        <v>247.05826535915185</v>
      </c>
      <c r="F181" s="15">
        <v>307.65580647539889</v>
      </c>
      <c r="G181" s="15">
        <v>304.40302070710567</v>
      </c>
      <c r="H181" s="14">
        <v>0</v>
      </c>
      <c r="I181" s="15">
        <v>0</v>
      </c>
      <c r="J181" s="15">
        <v>0</v>
      </c>
      <c r="K181" s="15">
        <v>0</v>
      </c>
      <c r="L181" s="24" t="s">
        <v>1900</v>
      </c>
      <c r="M181" s="14">
        <f t="shared" si="2"/>
        <v>0</v>
      </c>
    </row>
    <row r="182" spans="1:13" x14ac:dyDescent="0.2">
      <c r="A182" s="1">
        <v>881</v>
      </c>
      <c r="B182" s="3" t="s">
        <v>5</v>
      </c>
      <c r="C182" s="3" t="s">
        <v>1673</v>
      </c>
      <c r="D182" s="14">
        <v>289.28934438791521</v>
      </c>
      <c r="E182" s="15">
        <v>190.77257716973088</v>
      </c>
      <c r="F182" s="15">
        <v>424.15074549304472</v>
      </c>
      <c r="G182" s="15">
        <v>301.40422235023027</v>
      </c>
      <c r="H182" s="14">
        <v>0</v>
      </c>
      <c r="I182" s="15">
        <v>0</v>
      </c>
      <c r="J182" s="15">
        <v>0</v>
      </c>
      <c r="K182" s="15">
        <v>0</v>
      </c>
      <c r="L182" s="24" t="s">
        <v>1900</v>
      </c>
      <c r="M182" s="14">
        <f t="shared" si="2"/>
        <v>0</v>
      </c>
    </row>
    <row r="183" spans="1:13" x14ac:dyDescent="0.2">
      <c r="A183" s="1">
        <v>2032</v>
      </c>
      <c r="B183" s="3" t="s">
        <v>494</v>
      </c>
      <c r="C183" s="3" t="s">
        <v>1377</v>
      </c>
      <c r="D183" s="14">
        <v>260.03288032217438</v>
      </c>
      <c r="E183" s="15">
        <v>235.74046333812876</v>
      </c>
      <c r="F183" s="15">
        <v>325.02564507894562</v>
      </c>
      <c r="G183" s="15">
        <v>273.59966291308291</v>
      </c>
      <c r="H183" s="14">
        <v>0</v>
      </c>
      <c r="I183" s="15">
        <v>0</v>
      </c>
      <c r="J183" s="15">
        <v>0</v>
      </c>
      <c r="K183" s="15">
        <v>0</v>
      </c>
      <c r="L183" s="24" t="s">
        <v>1900</v>
      </c>
      <c r="M183" s="14">
        <f t="shared" si="2"/>
        <v>0</v>
      </c>
    </row>
    <row r="184" spans="1:13" x14ac:dyDescent="0.2">
      <c r="A184" s="1">
        <v>2201</v>
      </c>
      <c r="B184" s="3" t="s">
        <v>749</v>
      </c>
      <c r="C184" s="3" t="s">
        <v>1343</v>
      </c>
      <c r="D184" s="14">
        <v>348.86876092689965</v>
      </c>
      <c r="E184" s="15">
        <v>123.89223241062734</v>
      </c>
      <c r="F184" s="15">
        <v>255.51731758577193</v>
      </c>
      <c r="G184" s="15">
        <v>242.75943697443299</v>
      </c>
      <c r="H184" s="14">
        <v>0</v>
      </c>
      <c r="I184" s="15">
        <v>0</v>
      </c>
      <c r="J184" s="15">
        <v>0</v>
      </c>
      <c r="K184" s="15">
        <v>0</v>
      </c>
      <c r="L184" s="24" t="s">
        <v>1900</v>
      </c>
      <c r="M184" s="14">
        <f t="shared" si="2"/>
        <v>0</v>
      </c>
    </row>
    <row r="185" spans="1:13" x14ac:dyDescent="0.2">
      <c r="A185" s="1">
        <v>1259</v>
      </c>
      <c r="B185" s="3" t="s">
        <v>243</v>
      </c>
      <c r="C185" s="3" t="s">
        <v>1570</v>
      </c>
      <c r="D185" s="14">
        <v>255.38472153374948</v>
      </c>
      <c r="E185" s="15">
        <v>204.8406359838346</v>
      </c>
      <c r="F185" s="15">
        <v>238.5001660285601</v>
      </c>
      <c r="G185" s="15">
        <v>232.90850784871472</v>
      </c>
      <c r="H185" s="14">
        <v>0</v>
      </c>
      <c r="I185" s="15">
        <v>0</v>
      </c>
      <c r="J185" s="15">
        <v>0</v>
      </c>
      <c r="K185" s="15">
        <v>0</v>
      </c>
      <c r="L185" s="24" t="s">
        <v>1900</v>
      </c>
      <c r="M185" s="14">
        <f t="shared" si="2"/>
        <v>0</v>
      </c>
    </row>
    <row r="186" spans="1:13" x14ac:dyDescent="0.2">
      <c r="A186" s="1">
        <v>4452</v>
      </c>
      <c r="B186" s="3" t="s">
        <v>291</v>
      </c>
      <c r="C186" s="3" t="s">
        <v>884</v>
      </c>
      <c r="D186" s="14">
        <v>263.12044048486109</v>
      </c>
      <c r="E186" s="15">
        <v>197.36997974290239</v>
      </c>
      <c r="F186" s="15">
        <v>218.06327336623121</v>
      </c>
      <c r="G186" s="15">
        <v>226.18456453133157</v>
      </c>
      <c r="H186" s="14">
        <v>0</v>
      </c>
      <c r="I186" s="15">
        <v>0</v>
      </c>
      <c r="J186" s="15">
        <v>0</v>
      </c>
      <c r="K186" s="15">
        <v>0</v>
      </c>
      <c r="L186" s="24" t="s">
        <v>1900</v>
      </c>
      <c r="M186" s="14">
        <f t="shared" si="2"/>
        <v>0</v>
      </c>
    </row>
    <row r="187" spans="1:13" x14ac:dyDescent="0.2">
      <c r="A187" s="1">
        <v>2035</v>
      </c>
      <c r="B187" s="3" t="s">
        <v>757</v>
      </c>
      <c r="C187" s="3" t="s">
        <v>1374</v>
      </c>
      <c r="D187" s="14">
        <v>244.2421877831477</v>
      </c>
      <c r="E187" s="15">
        <v>168.56463133956117</v>
      </c>
      <c r="F187" s="15">
        <v>262.27131066871573</v>
      </c>
      <c r="G187" s="15">
        <v>225.02604326380819</v>
      </c>
      <c r="H187" s="14">
        <v>0</v>
      </c>
      <c r="I187" s="15">
        <v>0</v>
      </c>
      <c r="J187" s="15">
        <v>0</v>
      </c>
      <c r="K187" s="15">
        <v>0</v>
      </c>
      <c r="L187" s="24" t="s">
        <v>1900</v>
      </c>
      <c r="M187" s="14">
        <f t="shared" si="2"/>
        <v>0</v>
      </c>
    </row>
    <row r="188" spans="1:13" x14ac:dyDescent="0.2">
      <c r="A188" s="1">
        <v>304</v>
      </c>
      <c r="B188" s="3" t="s">
        <v>793</v>
      </c>
      <c r="C188" s="3" t="s">
        <v>1807</v>
      </c>
      <c r="D188" s="14">
        <v>155.19054142043922</v>
      </c>
      <c r="E188" s="15">
        <v>283.44258912058831</v>
      </c>
      <c r="F188" s="15">
        <v>39.795872377572891</v>
      </c>
      <c r="G188" s="15">
        <v>159.47633430620013</v>
      </c>
      <c r="H188" s="14">
        <v>740.17114694245174</v>
      </c>
      <c r="I188" s="15">
        <v>370.99599755740104</v>
      </c>
      <c r="J188" s="15">
        <v>553.8730681470638</v>
      </c>
      <c r="K188" s="15">
        <v>555.01340421563884</v>
      </c>
      <c r="L188" s="24" t="s">
        <v>1901</v>
      </c>
      <c r="M188" s="14">
        <f t="shared" si="2"/>
        <v>3.4802242391024221</v>
      </c>
    </row>
    <row r="189" spans="1:13" x14ac:dyDescent="0.2">
      <c r="A189" s="1">
        <v>2932</v>
      </c>
      <c r="B189" s="3" t="s">
        <v>586</v>
      </c>
      <c r="C189" s="3" t="s">
        <v>1194</v>
      </c>
      <c r="D189" s="14">
        <v>90.48745940325017</v>
      </c>
      <c r="E189" s="15">
        <v>160.73255055019172</v>
      </c>
      <c r="F189" s="15">
        <v>100.1758287050593</v>
      </c>
      <c r="G189" s="15">
        <v>117.13194621950039</v>
      </c>
      <c r="H189" s="14">
        <v>343.58657227231339</v>
      </c>
      <c r="I189" s="15">
        <v>201.46237644992732</v>
      </c>
      <c r="J189" s="15">
        <v>368.9385846425493</v>
      </c>
      <c r="K189" s="15">
        <v>304.66251112159671</v>
      </c>
      <c r="L189" s="24" t="s">
        <v>1901</v>
      </c>
      <c r="M189" s="14">
        <f t="shared" si="2"/>
        <v>2.6010197982254288</v>
      </c>
    </row>
    <row r="190" spans="1:13" x14ac:dyDescent="0.2">
      <c r="A190" s="1">
        <v>2872</v>
      </c>
      <c r="B190" s="3" t="s">
        <v>840</v>
      </c>
      <c r="C190" s="3" t="s">
        <v>1215</v>
      </c>
      <c r="D190" s="14">
        <v>112.57400049991551</v>
      </c>
      <c r="E190" s="15">
        <v>194.0127827639663</v>
      </c>
      <c r="F190" s="15">
        <v>61.365405612428162</v>
      </c>
      <c r="G190" s="15">
        <v>122.65072962543665</v>
      </c>
      <c r="H190" s="14">
        <v>401.95735184663863</v>
      </c>
      <c r="I190" s="15">
        <v>249.64333633712096</v>
      </c>
      <c r="J190" s="15">
        <v>303.8283468630886</v>
      </c>
      <c r="K190" s="15">
        <v>318.47634501561606</v>
      </c>
      <c r="L190" s="24" t="s">
        <v>1901</v>
      </c>
      <c r="M190" s="14">
        <f t="shared" si="2"/>
        <v>2.596611907554172</v>
      </c>
    </row>
    <row r="191" spans="1:13" x14ac:dyDescent="0.2">
      <c r="A191" s="1">
        <v>1135</v>
      </c>
      <c r="B191" s="3" t="s">
        <v>832</v>
      </c>
      <c r="C191" s="3" t="s">
        <v>1607</v>
      </c>
      <c r="D191" s="14">
        <v>124.64656998489042</v>
      </c>
      <c r="E191" s="15">
        <v>153.10700542737092</v>
      </c>
      <c r="F191" s="15">
        <v>108.59703735521451</v>
      </c>
      <c r="G191" s="15">
        <v>128.78353758915861</v>
      </c>
      <c r="H191" s="14">
        <v>298.82585610223975</v>
      </c>
      <c r="I191" s="15">
        <v>222.20759857808562</v>
      </c>
      <c r="J191" s="15">
        <v>294.41604089694101</v>
      </c>
      <c r="K191" s="15">
        <v>271.81649852575543</v>
      </c>
      <c r="L191" s="24" t="s">
        <v>1901</v>
      </c>
      <c r="M191" s="14">
        <f t="shared" si="2"/>
        <v>2.110646310966362</v>
      </c>
    </row>
    <row r="192" spans="1:13" x14ac:dyDescent="0.2">
      <c r="A192" s="1">
        <v>2231</v>
      </c>
      <c r="B192" s="3" t="s">
        <v>226</v>
      </c>
      <c r="C192" s="3" t="s">
        <v>1341</v>
      </c>
      <c r="D192" s="14">
        <v>168.8220262949518</v>
      </c>
      <c r="E192" s="15">
        <v>301.92910429499716</v>
      </c>
      <c r="F192" s="15">
        <v>38.368849229877355</v>
      </c>
      <c r="G192" s="15">
        <v>169.70665993994211</v>
      </c>
      <c r="H192" s="14">
        <v>247.6991359523015</v>
      </c>
      <c r="I192" s="15">
        <v>280.15513008994208</v>
      </c>
      <c r="J192" s="15">
        <v>488.44490123951221</v>
      </c>
      <c r="K192" s="15">
        <v>338.76638909391858</v>
      </c>
      <c r="L192" s="24" t="s">
        <v>1901</v>
      </c>
      <c r="M192" s="14">
        <f t="shared" si="2"/>
        <v>1.996187946977481</v>
      </c>
    </row>
    <row r="193" spans="1:13" x14ac:dyDescent="0.2">
      <c r="A193" s="1">
        <v>946</v>
      </c>
      <c r="C193" s="3" t="s">
        <v>1656</v>
      </c>
      <c r="D193" s="14">
        <v>93.468483275905498</v>
      </c>
      <c r="E193" s="15">
        <v>145.37678790708193</v>
      </c>
      <c r="F193" s="15">
        <v>113.67129591091179</v>
      </c>
      <c r="G193" s="15">
        <v>117.50552236463307</v>
      </c>
      <c r="H193" s="14">
        <v>298.82585610223975</v>
      </c>
      <c r="I193" s="15">
        <v>155.08998774407007</v>
      </c>
      <c r="J193" s="15">
        <v>246.83454362881554</v>
      </c>
      <c r="K193" s="15">
        <v>233.58346249170845</v>
      </c>
      <c r="L193" s="24" t="s">
        <v>1901</v>
      </c>
      <c r="M193" s="14">
        <f t="shared" si="2"/>
        <v>1.9878509349277411</v>
      </c>
    </row>
    <row r="194" spans="1:13" x14ac:dyDescent="0.2">
      <c r="A194" s="1">
        <v>1459</v>
      </c>
      <c r="C194" s="3" t="s">
        <v>1511</v>
      </c>
      <c r="D194" s="14">
        <v>71.08619004192326</v>
      </c>
      <c r="E194" s="15">
        <v>128.19818169723379</v>
      </c>
      <c r="F194" s="15">
        <v>162.67745173573815</v>
      </c>
      <c r="G194" s="15">
        <v>120.65394115829839</v>
      </c>
      <c r="H194" s="14">
        <v>154.93279406400802</v>
      </c>
      <c r="I194" s="15">
        <v>166.36538543864935</v>
      </c>
      <c r="J194" s="15">
        <v>358.56927189551169</v>
      </c>
      <c r="K194" s="15">
        <v>226.6224837993897</v>
      </c>
      <c r="L194" s="24" t="s">
        <v>1901</v>
      </c>
      <c r="M194" s="14">
        <f t="shared" si="2"/>
        <v>1.8782849662744145</v>
      </c>
    </row>
    <row r="195" spans="1:13" x14ac:dyDescent="0.2">
      <c r="A195" s="1">
        <v>1612</v>
      </c>
      <c r="C195" s="3" t="s">
        <v>1480</v>
      </c>
      <c r="D195" s="14">
        <v>120.22161836583115</v>
      </c>
      <c r="E195" s="15">
        <v>167.46296168708281</v>
      </c>
      <c r="F195" s="15">
        <v>109.42062965648219</v>
      </c>
      <c r="G195" s="15">
        <v>132.36840323646538</v>
      </c>
      <c r="H195" s="14">
        <v>279.22810612312821</v>
      </c>
      <c r="I195" s="15">
        <v>182.2327677894115</v>
      </c>
      <c r="J195" s="15">
        <v>277.8044848494759</v>
      </c>
      <c r="K195" s="15">
        <v>246.42178625400518</v>
      </c>
      <c r="L195" s="24" t="s">
        <v>1901</v>
      </c>
      <c r="M195" s="14">
        <f t="shared" ref="M195:M258" si="3">K195/G195</f>
        <v>1.8616360115320929</v>
      </c>
    </row>
    <row r="196" spans="1:13" x14ac:dyDescent="0.2">
      <c r="A196" s="1">
        <v>1554</v>
      </c>
      <c r="C196" s="3" t="s">
        <v>1492</v>
      </c>
      <c r="D196" s="14">
        <v>89.338947146922919</v>
      </c>
      <c r="E196" s="15">
        <v>184.47263337310397</v>
      </c>
      <c r="F196" s="15">
        <v>129.22315081393822</v>
      </c>
      <c r="G196" s="15">
        <v>134.34491044465503</v>
      </c>
      <c r="H196" s="14">
        <v>252.40837319863198</v>
      </c>
      <c r="I196" s="15">
        <v>141.48182040981033</v>
      </c>
      <c r="J196" s="15">
        <v>356.12362041906169</v>
      </c>
      <c r="K196" s="15">
        <v>250.00460467583466</v>
      </c>
      <c r="L196" s="24" t="s">
        <v>1901</v>
      </c>
      <c r="M196" s="14">
        <f t="shared" si="3"/>
        <v>1.8609160841923149</v>
      </c>
    </row>
    <row r="197" spans="1:13" x14ac:dyDescent="0.2">
      <c r="A197" s="1">
        <v>947</v>
      </c>
      <c r="C197" s="3" t="s">
        <v>1655</v>
      </c>
      <c r="D197" s="14">
        <v>135.62828935872506</v>
      </c>
      <c r="E197" s="15">
        <v>158.68888079259176</v>
      </c>
      <c r="F197" s="15">
        <v>144.35846977428128</v>
      </c>
      <c r="G197" s="15">
        <v>146.22521330853269</v>
      </c>
      <c r="H197" s="14">
        <v>375.19072702775787</v>
      </c>
      <c r="I197" s="15">
        <v>183.15299570635869</v>
      </c>
      <c r="J197" s="15">
        <v>229.52731357665709</v>
      </c>
      <c r="K197" s="15">
        <v>262.62367877025787</v>
      </c>
      <c r="L197" s="24" t="s">
        <v>1901</v>
      </c>
      <c r="M197" s="14">
        <f t="shared" si="3"/>
        <v>1.7960218544262023</v>
      </c>
    </row>
    <row r="198" spans="1:13" x14ac:dyDescent="0.2">
      <c r="A198" s="1">
        <v>1795</v>
      </c>
      <c r="B198" s="3" t="s">
        <v>811</v>
      </c>
      <c r="C198" s="3" t="s">
        <v>1429</v>
      </c>
      <c r="D198" s="14">
        <v>125.09992076414353</v>
      </c>
      <c r="E198" s="15">
        <v>222.63209699077987</v>
      </c>
      <c r="F198" s="15">
        <v>89.240025219428702</v>
      </c>
      <c r="G198" s="15">
        <v>145.65734765811737</v>
      </c>
      <c r="H198" s="14">
        <v>377.79417312473674</v>
      </c>
      <c r="I198" s="15">
        <v>172.35128676570508</v>
      </c>
      <c r="J198" s="15">
        <v>225.85435018084371</v>
      </c>
      <c r="K198" s="15">
        <v>258.6666033570952</v>
      </c>
      <c r="L198" s="24" t="s">
        <v>1901</v>
      </c>
      <c r="M198" s="14">
        <f t="shared" si="3"/>
        <v>1.7758568827178551</v>
      </c>
    </row>
    <row r="199" spans="1:13" x14ac:dyDescent="0.2">
      <c r="A199" s="1">
        <v>85</v>
      </c>
      <c r="B199" s="3" t="s">
        <v>662</v>
      </c>
      <c r="C199" s="3" t="s">
        <v>1872</v>
      </c>
      <c r="D199" s="14">
        <v>134.27229437389687</v>
      </c>
      <c r="E199" s="15">
        <v>118.0665165906025</v>
      </c>
      <c r="F199" s="15">
        <v>98.44494339809566</v>
      </c>
      <c r="G199" s="15">
        <v>116.927918120865</v>
      </c>
      <c r="H199" s="14">
        <v>234.12010417466308</v>
      </c>
      <c r="I199" s="15">
        <v>164.21160969788298</v>
      </c>
      <c r="J199" s="15">
        <v>223.43174698653903</v>
      </c>
      <c r="K199" s="15">
        <v>207.25448695302836</v>
      </c>
      <c r="L199" s="24" t="s">
        <v>1901</v>
      </c>
      <c r="M199" s="14">
        <f t="shared" si="3"/>
        <v>1.7724978797518263</v>
      </c>
    </row>
    <row r="200" spans="1:13" x14ac:dyDescent="0.2">
      <c r="A200" s="1">
        <v>4265</v>
      </c>
      <c r="C200" s="3" t="s">
        <v>917</v>
      </c>
      <c r="D200" s="14">
        <v>124.56979934038787</v>
      </c>
      <c r="E200" s="15">
        <v>188.93179635898471</v>
      </c>
      <c r="F200" s="15">
        <v>75.935388076237174</v>
      </c>
      <c r="G200" s="15">
        <v>129.81232792520328</v>
      </c>
      <c r="H200" s="14">
        <v>306.66274844598411</v>
      </c>
      <c r="I200" s="15">
        <v>175.41850302569253</v>
      </c>
      <c r="J200" s="15">
        <v>205.52103605826863</v>
      </c>
      <c r="K200" s="15">
        <v>229.20076250998173</v>
      </c>
      <c r="L200" s="24" t="s">
        <v>1901</v>
      </c>
      <c r="M200" s="14">
        <f t="shared" si="3"/>
        <v>1.765631709817616</v>
      </c>
    </row>
    <row r="201" spans="1:13" x14ac:dyDescent="0.2">
      <c r="A201" s="1">
        <v>1072</v>
      </c>
      <c r="B201" s="3" t="s">
        <v>167</v>
      </c>
      <c r="C201" s="3" t="s">
        <v>1637</v>
      </c>
      <c r="D201" s="14">
        <v>116.66058898285547</v>
      </c>
      <c r="E201" s="15">
        <v>166.66574789607233</v>
      </c>
      <c r="F201" s="15">
        <v>81.256992742898944</v>
      </c>
      <c r="G201" s="15">
        <v>121.52777654060891</v>
      </c>
      <c r="H201" s="14">
        <v>181.79011928081326</v>
      </c>
      <c r="I201" s="15">
        <v>155.03947803965156</v>
      </c>
      <c r="J201" s="15">
        <v>284.3173259607965</v>
      </c>
      <c r="K201" s="15">
        <v>207.04897442708707</v>
      </c>
      <c r="L201" s="24" t="s">
        <v>1901</v>
      </c>
      <c r="M201" s="14">
        <f t="shared" si="3"/>
        <v>1.7037172926298128</v>
      </c>
    </row>
    <row r="202" spans="1:13" x14ac:dyDescent="0.2">
      <c r="A202" s="1">
        <v>4501</v>
      </c>
      <c r="B202" s="3" t="s">
        <v>814</v>
      </c>
      <c r="C202" s="3" t="s">
        <v>879</v>
      </c>
      <c r="D202" s="14">
        <v>134.62942936209177</v>
      </c>
      <c r="E202" s="15">
        <v>209.50436309918342</v>
      </c>
      <c r="F202" s="15">
        <v>81.53510035571253</v>
      </c>
      <c r="G202" s="15">
        <v>141.88963093899591</v>
      </c>
      <c r="H202" s="14">
        <v>281.76740587499029</v>
      </c>
      <c r="I202" s="15">
        <v>179.05332485596193</v>
      </c>
      <c r="J202" s="15">
        <v>258.25006549789896</v>
      </c>
      <c r="K202" s="15">
        <v>239.69026540961704</v>
      </c>
      <c r="L202" s="24" t="s">
        <v>1901</v>
      </c>
      <c r="M202" s="14">
        <f t="shared" si="3"/>
        <v>1.6892725974646419</v>
      </c>
    </row>
    <row r="203" spans="1:13" x14ac:dyDescent="0.2">
      <c r="A203" s="1">
        <v>1136</v>
      </c>
      <c r="C203" s="3" t="s">
        <v>1606</v>
      </c>
      <c r="D203" s="14">
        <v>147.81990383976489</v>
      </c>
      <c r="E203" s="15">
        <v>182.90964744018859</v>
      </c>
      <c r="F203" s="15">
        <v>131.45015845250106</v>
      </c>
      <c r="G203" s="15">
        <v>154.05990324415151</v>
      </c>
      <c r="H203" s="14">
        <v>355.52883070352959</v>
      </c>
      <c r="I203" s="15">
        <v>185.9089443955464</v>
      </c>
      <c r="J203" s="15">
        <v>237.92214760533562</v>
      </c>
      <c r="K203" s="15">
        <v>259.78664090147055</v>
      </c>
      <c r="L203" s="24" t="s">
        <v>1901</v>
      </c>
      <c r="M203" s="14">
        <f t="shared" si="3"/>
        <v>1.6862703106451074</v>
      </c>
    </row>
    <row r="204" spans="1:13" x14ac:dyDescent="0.2">
      <c r="A204" s="1">
        <v>4080</v>
      </c>
      <c r="B204" s="3" t="s">
        <v>810</v>
      </c>
      <c r="C204" s="3" t="s">
        <v>951</v>
      </c>
      <c r="D204" s="14">
        <v>149.16389508941955</v>
      </c>
      <c r="E204" s="15">
        <v>183.33336257790404</v>
      </c>
      <c r="F204" s="15">
        <v>106.73541487961791</v>
      </c>
      <c r="G204" s="15">
        <v>146.4108908489805</v>
      </c>
      <c r="H204" s="14">
        <v>348.88416486419561</v>
      </c>
      <c r="I204" s="15">
        <v>111.53052963479035</v>
      </c>
      <c r="J204" s="15">
        <v>278.77615289507412</v>
      </c>
      <c r="K204" s="15">
        <v>246.39694913135335</v>
      </c>
      <c r="L204" s="24" t="s">
        <v>1901</v>
      </c>
      <c r="M204" s="14">
        <f t="shared" si="3"/>
        <v>1.6829140762862116</v>
      </c>
    </row>
    <row r="205" spans="1:13" x14ac:dyDescent="0.2">
      <c r="A205" s="1">
        <v>4560</v>
      </c>
      <c r="B205" s="3" t="s">
        <v>855</v>
      </c>
      <c r="C205" s="3" t="s">
        <v>870</v>
      </c>
      <c r="D205" s="14">
        <v>84.672184830042625</v>
      </c>
      <c r="E205" s="15">
        <v>172.39438111248501</v>
      </c>
      <c r="F205" s="15">
        <v>85.585815276574294</v>
      </c>
      <c r="G205" s="15">
        <v>114.21746040636731</v>
      </c>
      <c r="H205" s="14">
        <v>170.70831738892264</v>
      </c>
      <c r="I205" s="15">
        <v>132.60059412920054</v>
      </c>
      <c r="J205" s="15">
        <v>255.2814557966359</v>
      </c>
      <c r="K205" s="15">
        <v>186.1967891049197</v>
      </c>
      <c r="L205" s="24" t="s">
        <v>1901</v>
      </c>
      <c r="M205" s="14">
        <f t="shared" si="3"/>
        <v>1.6301954923744719</v>
      </c>
    </row>
    <row r="206" spans="1:13" x14ac:dyDescent="0.2">
      <c r="A206" s="1">
        <v>3491</v>
      </c>
      <c r="B206" s="3" t="s">
        <v>298</v>
      </c>
      <c r="C206" s="3" t="s">
        <v>1053</v>
      </c>
      <c r="D206" s="14">
        <v>164.69366843130962</v>
      </c>
      <c r="E206" s="15">
        <v>217.99138413937348</v>
      </c>
      <c r="F206" s="15">
        <v>132.45921554784314</v>
      </c>
      <c r="G206" s="15">
        <v>171.71475603950876</v>
      </c>
      <c r="H206" s="14">
        <v>419.59311917993881</v>
      </c>
      <c r="I206" s="15">
        <v>199.82364423895217</v>
      </c>
      <c r="J206" s="15">
        <v>217.82741064923164</v>
      </c>
      <c r="K206" s="15">
        <v>279.08139135604085</v>
      </c>
      <c r="L206" s="24" t="s">
        <v>1901</v>
      </c>
      <c r="M206" s="14">
        <f t="shared" si="3"/>
        <v>1.6252615546437301</v>
      </c>
    </row>
    <row r="207" spans="1:13" x14ac:dyDescent="0.2">
      <c r="A207" s="1">
        <v>2464</v>
      </c>
      <c r="B207" s="3" t="s">
        <v>482</v>
      </c>
      <c r="C207" s="3" t="s">
        <v>1279</v>
      </c>
      <c r="D207" s="14">
        <v>185.38904495572643</v>
      </c>
      <c r="E207" s="15">
        <v>229.17336846828931</v>
      </c>
      <c r="F207" s="15">
        <v>142.7804993366808</v>
      </c>
      <c r="G207" s="15">
        <v>185.78097092023219</v>
      </c>
      <c r="H207" s="14">
        <v>351.87248903187498</v>
      </c>
      <c r="I207" s="15">
        <v>229.23005916769517</v>
      </c>
      <c r="J207" s="15">
        <v>320.91734991591551</v>
      </c>
      <c r="K207" s="15">
        <v>300.67329937182853</v>
      </c>
      <c r="L207" s="24" t="s">
        <v>1901</v>
      </c>
      <c r="M207" s="14">
        <f t="shared" si="3"/>
        <v>1.6184289374875054</v>
      </c>
    </row>
    <row r="208" spans="1:13" x14ac:dyDescent="0.2">
      <c r="A208" s="1">
        <v>2660</v>
      </c>
      <c r="C208" s="3" t="s">
        <v>1234</v>
      </c>
      <c r="D208" s="14">
        <v>149.27533035048225</v>
      </c>
      <c r="E208" s="15">
        <v>221.73947577877146</v>
      </c>
      <c r="F208" s="15">
        <v>116.66752653849295</v>
      </c>
      <c r="G208" s="15">
        <v>162.56077755591556</v>
      </c>
      <c r="H208" s="14">
        <v>334.94233149485899</v>
      </c>
      <c r="I208" s="15">
        <v>192.30650231272955</v>
      </c>
      <c r="J208" s="15">
        <v>255.50267358339295</v>
      </c>
      <c r="K208" s="15">
        <v>260.91716913032718</v>
      </c>
      <c r="L208" s="24" t="s">
        <v>1901</v>
      </c>
      <c r="M208" s="14">
        <f t="shared" si="3"/>
        <v>1.6050438060963399</v>
      </c>
    </row>
    <row r="209" spans="1:13" x14ac:dyDescent="0.2">
      <c r="A209" s="1">
        <v>1296</v>
      </c>
      <c r="B209" s="3" t="s">
        <v>347</v>
      </c>
      <c r="C209" s="3" t="s">
        <v>1563</v>
      </c>
      <c r="D209" s="14">
        <v>124.41236902207166</v>
      </c>
      <c r="E209" s="15">
        <v>156.4689830717752</v>
      </c>
      <c r="F209" s="15">
        <v>116.14564966043918</v>
      </c>
      <c r="G209" s="15">
        <v>132.34233391809536</v>
      </c>
      <c r="H209" s="14">
        <v>332.87861021162189</v>
      </c>
      <c r="I209" s="15">
        <v>130.88862248980189</v>
      </c>
      <c r="J209" s="15">
        <v>167.63622581463278</v>
      </c>
      <c r="K209" s="15">
        <v>210.4678195053522</v>
      </c>
      <c r="L209" s="24" t="s">
        <v>1901</v>
      </c>
      <c r="M209" s="14">
        <f t="shared" si="3"/>
        <v>1.5903287578078191</v>
      </c>
    </row>
    <row r="210" spans="1:13" x14ac:dyDescent="0.2">
      <c r="A210" s="1">
        <v>4258</v>
      </c>
      <c r="B210" s="3" t="s">
        <v>845</v>
      </c>
      <c r="C210" s="3" t="s">
        <v>919</v>
      </c>
      <c r="D210" s="14">
        <v>95.615687205245962</v>
      </c>
      <c r="E210" s="15">
        <v>137.06318570172078</v>
      </c>
      <c r="F210" s="15">
        <v>120.16542392285587</v>
      </c>
      <c r="G210" s="15">
        <v>117.61476560994087</v>
      </c>
      <c r="H210" s="14">
        <v>228.07930949418767</v>
      </c>
      <c r="I210" s="15">
        <v>151.76643348460044</v>
      </c>
      <c r="J210" s="15">
        <v>180.44280302068319</v>
      </c>
      <c r="K210" s="15">
        <v>186.76284866649044</v>
      </c>
      <c r="L210" s="24" t="s">
        <v>1901</v>
      </c>
      <c r="M210" s="14">
        <f t="shared" si="3"/>
        <v>1.5879200855262778</v>
      </c>
    </row>
    <row r="211" spans="1:13" x14ac:dyDescent="0.2">
      <c r="A211" s="1">
        <v>1965</v>
      </c>
      <c r="B211" s="3" t="s">
        <v>33</v>
      </c>
      <c r="C211" s="3" t="s">
        <v>1384</v>
      </c>
      <c r="D211" s="14">
        <v>120.64791426352627</v>
      </c>
      <c r="E211" s="15">
        <v>140.92688989767146</v>
      </c>
      <c r="F211" s="15">
        <v>123.86702864310695</v>
      </c>
      <c r="G211" s="15">
        <v>128.48061093476824</v>
      </c>
      <c r="H211" s="14">
        <v>221.20461232719444</v>
      </c>
      <c r="I211" s="15">
        <v>177.34577308346246</v>
      </c>
      <c r="J211" s="15">
        <v>206.41787035499928</v>
      </c>
      <c r="K211" s="15">
        <v>201.65608525521873</v>
      </c>
      <c r="L211" s="24" t="s">
        <v>1901</v>
      </c>
      <c r="M211" s="14">
        <f t="shared" si="3"/>
        <v>1.5695448814265283</v>
      </c>
    </row>
    <row r="212" spans="1:13" x14ac:dyDescent="0.2">
      <c r="A212" s="1">
        <v>996</v>
      </c>
      <c r="B212" s="3" t="s">
        <v>795</v>
      </c>
      <c r="C212" s="3" t="s">
        <v>1649</v>
      </c>
      <c r="D212" s="14">
        <v>161.76286529245903</v>
      </c>
      <c r="E212" s="15">
        <v>176.03893430018829</v>
      </c>
      <c r="F212" s="15">
        <v>131.50291849848426</v>
      </c>
      <c r="G212" s="15">
        <v>156.43490603037719</v>
      </c>
      <c r="H212" s="14">
        <v>276.04734292009857</v>
      </c>
      <c r="I212" s="15">
        <v>145.03219554703097</v>
      </c>
      <c r="J212" s="15">
        <v>305.95788930919429</v>
      </c>
      <c r="K212" s="15">
        <v>242.34580925877458</v>
      </c>
      <c r="L212" s="24" t="s">
        <v>1901</v>
      </c>
      <c r="M212" s="14">
        <f t="shared" si="3"/>
        <v>1.5491798819613498</v>
      </c>
    </row>
    <row r="213" spans="1:13" x14ac:dyDescent="0.2">
      <c r="A213" s="1">
        <v>4013</v>
      </c>
      <c r="C213" s="3" t="s">
        <v>958</v>
      </c>
      <c r="D213" s="14">
        <v>168.23491602048944</v>
      </c>
      <c r="E213" s="15">
        <v>213.28276244191341</v>
      </c>
      <c r="F213" s="15">
        <v>156.68141363485148</v>
      </c>
      <c r="G213" s="15">
        <v>179.39969736575145</v>
      </c>
      <c r="H213" s="14">
        <v>375.42075835541709</v>
      </c>
      <c r="I213" s="15">
        <v>174.97433139349792</v>
      </c>
      <c r="J213" s="15">
        <v>282.27939129843276</v>
      </c>
      <c r="K213" s="15">
        <v>277.55816034911589</v>
      </c>
      <c r="L213" s="24" t="s">
        <v>1901</v>
      </c>
      <c r="M213" s="14">
        <f t="shared" si="3"/>
        <v>1.5471495460956308</v>
      </c>
    </row>
    <row r="214" spans="1:13" x14ac:dyDescent="0.2">
      <c r="A214" s="1">
        <v>832</v>
      </c>
      <c r="C214" s="3" t="s">
        <v>1687</v>
      </c>
      <c r="D214" s="14">
        <v>243.68112244852307</v>
      </c>
      <c r="E214" s="15">
        <v>278.28359130177569</v>
      </c>
      <c r="F214" s="15">
        <v>118.43292934962608</v>
      </c>
      <c r="G214" s="15">
        <v>213.46588103330828</v>
      </c>
      <c r="H214" s="14">
        <v>401.73835875848062</v>
      </c>
      <c r="I214" s="15">
        <v>238.34015866212832</v>
      </c>
      <c r="J214" s="15">
        <v>342.52407252214454</v>
      </c>
      <c r="K214" s="15">
        <v>327.53419664758445</v>
      </c>
      <c r="L214" s="24" t="s">
        <v>1901</v>
      </c>
      <c r="M214" s="14">
        <f t="shared" si="3"/>
        <v>1.5343632203053446</v>
      </c>
    </row>
    <row r="215" spans="1:13" x14ac:dyDescent="0.2">
      <c r="A215" s="1">
        <v>457</v>
      </c>
      <c r="B215" s="3" t="s">
        <v>492</v>
      </c>
      <c r="C215" s="3" t="s">
        <v>1773</v>
      </c>
      <c r="D215" s="14">
        <v>144.86221414297643</v>
      </c>
      <c r="E215" s="15">
        <v>184.09297522619278</v>
      </c>
      <c r="F215" s="15">
        <v>116.92560318663052</v>
      </c>
      <c r="G215" s="15">
        <v>148.62693085193325</v>
      </c>
      <c r="H215" s="14">
        <v>287.00085212175583</v>
      </c>
      <c r="I215" s="15">
        <v>158.90348827849897</v>
      </c>
      <c r="J215" s="15">
        <v>226.62456526198474</v>
      </c>
      <c r="K215" s="15">
        <v>224.17630188741319</v>
      </c>
      <c r="L215" s="24" t="s">
        <v>1901</v>
      </c>
      <c r="M215" s="14">
        <f t="shared" si="3"/>
        <v>1.5083154890061248</v>
      </c>
    </row>
    <row r="216" spans="1:13" x14ac:dyDescent="0.2">
      <c r="A216" s="1">
        <v>1605</v>
      </c>
      <c r="B216" s="3" t="s">
        <v>769</v>
      </c>
      <c r="C216" s="3" t="s">
        <v>1481</v>
      </c>
      <c r="D216" s="14">
        <v>187.65174149906088</v>
      </c>
      <c r="E216" s="15">
        <v>251.35775879767576</v>
      </c>
      <c r="F216" s="15">
        <v>165.27538896244977</v>
      </c>
      <c r="G216" s="15">
        <v>201.42829641972881</v>
      </c>
      <c r="H216" s="14">
        <v>331.85226868975394</v>
      </c>
      <c r="I216" s="15">
        <v>218.46970500290712</v>
      </c>
      <c r="J216" s="15">
        <v>344.34560028292344</v>
      </c>
      <c r="K216" s="15">
        <v>298.22252465852813</v>
      </c>
      <c r="L216" s="24" t="s">
        <v>1901</v>
      </c>
      <c r="M216" s="14">
        <f t="shared" si="3"/>
        <v>1.4805393778295335</v>
      </c>
    </row>
    <row r="217" spans="1:13" x14ac:dyDescent="0.2">
      <c r="A217" s="1">
        <v>3167</v>
      </c>
      <c r="C217" s="3" t="s">
        <v>1878</v>
      </c>
      <c r="D217" s="14">
        <v>138.32083418182566</v>
      </c>
      <c r="E217" s="15">
        <v>181.18782955122356</v>
      </c>
      <c r="F217" s="15">
        <v>125.73598396674834</v>
      </c>
      <c r="G217" s="15">
        <v>148.41488256659918</v>
      </c>
      <c r="H217" s="14">
        <v>286.29524232547158</v>
      </c>
      <c r="I217" s="15">
        <v>152.57443472808549</v>
      </c>
      <c r="J217" s="15">
        <v>216.55998374042866</v>
      </c>
      <c r="K217" s="15">
        <v>218.47655359799523</v>
      </c>
      <c r="L217" s="24" t="s">
        <v>1901</v>
      </c>
      <c r="M217" s="14">
        <f t="shared" si="3"/>
        <v>1.4720663441549187</v>
      </c>
    </row>
    <row r="218" spans="1:13" x14ac:dyDescent="0.2">
      <c r="A218" s="1">
        <v>2587</v>
      </c>
      <c r="C218" s="3" t="s">
        <v>1253</v>
      </c>
      <c r="D218" s="14">
        <v>115.50869266807723</v>
      </c>
      <c r="E218" s="15">
        <v>171.94681411952013</v>
      </c>
      <c r="F218" s="15">
        <v>101.05021347285202</v>
      </c>
      <c r="G218" s="15">
        <v>129.50190675348313</v>
      </c>
      <c r="H218" s="14">
        <v>196.14338477365817</v>
      </c>
      <c r="I218" s="15">
        <v>163.93696184129499</v>
      </c>
      <c r="J218" s="15">
        <v>208.25705016791184</v>
      </c>
      <c r="K218" s="15">
        <v>189.44579892762167</v>
      </c>
      <c r="L218" s="24" t="s">
        <v>1901</v>
      </c>
      <c r="M218" s="14">
        <f t="shared" si="3"/>
        <v>1.4628803828212844</v>
      </c>
    </row>
    <row r="219" spans="1:13" x14ac:dyDescent="0.2">
      <c r="A219" s="1">
        <v>1794</v>
      </c>
      <c r="C219" s="3" t="s">
        <v>1430</v>
      </c>
      <c r="D219" s="14">
        <v>150.85047515174477</v>
      </c>
      <c r="E219" s="15">
        <v>243.92386610815799</v>
      </c>
      <c r="F219" s="15">
        <v>133.06461397372917</v>
      </c>
      <c r="G219" s="15">
        <v>175.94631841121065</v>
      </c>
      <c r="H219" s="14">
        <v>352.15562846514973</v>
      </c>
      <c r="I219" s="15">
        <v>181.0036398324915</v>
      </c>
      <c r="J219" s="15">
        <v>226.32282482392881</v>
      </c>
      <c r="K219" s="15">
        <v>253.16069770719002</v>
      </c>
      <c r="L219" s="24" t="s">
        <v>1901</v>
      </c>
      <c r="M219" s="14">
        <f t="shared" si="3"/>
        <v>1.4388519179782937</v>
      </c>
    </row>
    <row r="220" spans="1:13" x14ac:dyDescent="0.2">
      <c r="A220" s="1">
        <v>3166</v>
      </c>
      <c r="C220" s="3" t="s">
        <v>1142</v>
      </c>
      <c r="D220" s="14">
        <v>113.98748930631058</v>
      </c>
      <c r="E220" s="15">
        <v>182.06108321898441</v>
      </c>
      <c r="F220" s="15">
        <v>81.238750201085168</v>
      </c>
      <c r="G220" s="15">
        <v>125.76244090879338</v>
      </c>
      <c r="H220" s="14">
        <v>237.04428199722568</v>
      </c>
      <c r="I220" s="15">
        <v>117.92603521590127</v>
      </c>
      <c r="J220" s="15">
        <v>184.67913230316898</v>
      </c>
      <c r="K220" s="15">
        <v>179.88314983876532</v>
      </c>
      <c r="L220" s="24" t="s">
        <v>1901</v>
      </c>
      <c r="M220" s="14">
        <f t="shared" si="3"/>
        <v>1.4303407960189154</v>
      </c>
    </row>
    <row r="221" spans="1:13" x14ac:dyDescent="0.2">
      <c r="A221" s="1">
        <v>2576</v>
      </c>
      <c r="C221" s="3" t="s">
        <v>1254</v>
      </c>
      <c r="D221" s="14">
        <v>123.64787831187721</v>
      </c>
      <c r="E221" s="15">
        <v>166.07506977161057</v>
      </c>
      <c r="F221" s="15">
        <v>89.974551547681557</v>
      </c>
      <c r="G221" s="15">
        <v>126.56583321038977</v>
      </c>
      <c r="H221" s="14">
        <v>195.69436035784094</v>
      </c>
      <c r="I221" s="15">
        <v>118.40445903148071</v>
      </c>
      <c r="J221" s="15">
        <v>216.43934609969023</v>
      </c>
      <c r="K221" s="15">
        <v>176.84605516300394</v>
      </c>
      <c r="L221" s="24" t="s">
        <v>1901</v>
      </c>
      <c r="M221" s="14">
        <f t="shared" si="3"/>
        <v>1.397265365203527</v>
      </c>
    </row>
    <row r="222" spans="1:13" x14ac:dyDescent="0.2">
      <c r="A222" s="1">
        <v>2019</v>
      </c>
      <c r="C222" s="3" t="s">
        <v>1380</v>
      </c>
      <c r="D222" s="14">
        <v>157.79870586403501</v>
      </c>
      <c r="E222" s="15">
        <v>104.27373988040807</v>
      </c>
      <c r="F222" s="15">
        <v>105.3300319628645</v>
      </c>
      <c r="G222" s="15">
        <v>122.46749256910253</v>
      </c>
      <c r="H222" s="14">
        <v>114.16018953067402</v>
      </c>
      <c r="I222" s="15">
        <v>154.27046404120517</v>
      </c>
      <c r="J222" s="15">
        <v>243.35435350760218</v>
      </c>
      <c r="K222" s="15">
        <v>170.59500235982713</v>
      </c>
      <c r="L222" s="24" t="s">
        <v>1901</v>
      </c>
      <c r="M222" s="14">
        <f t="shared" si="3"/>
        <v>1.3929819152912644</v>
      </c>
    </row>
    <row r="223" spans="1:13" x14ac:dyDescent="0.2">
      <c r="A223" s="1">
        <v>4239</v>
      </c>
      <c r="B223" s="3" t="s">
        <v>812</v>
      </c>
      <c r="C223" s="3" t="s">
        <v>923</v>
      </c>
      <c r="D223" s="14">
        <v>148.86459057003168</v>
      </c>
      <c r="E223" s="15">
        <v>185.18089559119895</v>
      </c>
      <c r="F223" s="15">
        <v>100.96114749983718</v>
      </c>
      <c r="G223" s="15">
        <v>145.00221122035595</v>
      </c>
      <c r="H223" s="14">
        <v>283.30691815779227</v>
      </c>
      <c r="I223" s="15">
        <v>138.24539556897082</v>
      </c>
      <c r="J223" s="15">
        <v>182.28497362102129</v>
      </c>
      <c r="K223" s="15">
        <v>201.27909578259479</v>
      </c>
      <c r="L223" s="24" t="s">
        <v>1901</v>
      </c>
      <c r="M223" s="14">
        <f t="shared" si="3"/>
        <v>1.3881105266506342</v>
      </c>
    </row>
    <row r="224" spans="1:13" x14ac:dyDescent="0.2">
      <c r="A224" s="1">
        <v>3141</v>
      </c>
      <c r="B224" s="3" t="s">
        <v>285</v>
      </c>
      <c r="C224" s="3" t="s">
        <v>1146</v>
      </c>
      <c r="D224" s="14">
        <v>116.42638802003671</v>
      </c>
      <c r="E224" s="15">
        <v>179.26874097218013</v>
      </c>
      <c r="F224" s="15">
        <v>75.699130815637773</v>
      </c>
      <c r="G224" s="15">
        <v>123.7980866026182</v>
      </c>
      <c r="H224" s="14">
        <v>153.99715294006461</v>
      </c>
      <c r="I224" s="15">
        <v>153.92936415391972</v>
      </c>
      <c r="J224" s="15">
        <v>205.66800544099777</v>
      </c>
      <c r="K224" s="15">
        <v>171.19817417832738</v>
      </c>
      <c r="L224" s="24" t="s">
        <v>1901</v>
      </c>
      <c r="M224" s="14">
        <f t="shared" si="3"/>
        <v>1.3828822308688793</v>
      </c>
    </row>
    <row r="225" spans="1:13" x14ac:dyDescent="0.2">
      <c r="A225" s="1">
        <v>698</v>
      </c>
      <c r="B225" s="3" t="s">
        <v>56</v>
      </c>
      <c r="C225" s="3" t="s">
        <v>1722</v>
      </c>
      <c r="D225" s="14">
        <v>229.10049334032163</v>
      </c>
      <c r="E225" s="15">
        <v>288.07684612391216</v>
      </c>
      <c r="F225" s="15">
        <v>97.988703839252423</v>
      </c>
      <c r="G225" s="15">
        <v>205.05534776782875</v>
      </c>
      <c r="H225" s="14">
        <v>304.26277962385677</v>
      </c>
      <c r="I225" s="15">
        <v>196.49298738700185</v>
      </c>
      <c r="J225" s="15">
        <v>347.4958981263436</v>
      </c>
      <c r="K225" s="15">
        <v>282.75055504573407</v>
      </c>
      <c r="L225" s="24" t="s">
        <v>1901</v>
      </c>
      <c r="M225" s="14">
        <f t="shared" si="3"/>
        <v>1.3788987125850272</v>
      </c>
    </row>
    <row r="226" spans="1:13" x14ac:dyDescent="0.2">
      <c r="A226" s="1">
        <v>455</v>
      </c>
      <c r="B226" s="3" t="s">
        <v>233</v>
      </c>
      <c r="C226" s="3" t="s">
        <v>1774</v>
      </c>
      <c r="D226" s="14">
        <v>170.70103793939353</v>
      </c>
      <c r="E226" s="15">
        <v>214.84407319221458</v>
      </c>
      <c r="F226" s="15">
        <v>157.63949910707245</v>
      </c>
      <c r="G226" s="15">
        <v>181.06153674622684</v>
      </c>
      <c r="H226" s="14">
        <v>292.52847604129732</v>
      </c>
      <c r="I226" s="15">
        <v>199.38184013758442</v>
      </c>
      <c r="J226" s="15">
        <v>254.95637440401484</v>
      </c>
      <c r="K226" s="15">
        <v>248.95556352763219</v>
      </c>
      <c r="L226" s="24" t="s">
        <v>1901</v>
      </c>
      <c r="M226" s="14">
        <f t="shared" si="3"/>
        <v>1.3749776346843041</v>
      </c>
    </row>
    <row r="227" spans="1:13" x14ac:dyDescent="0.2">
      <c r="A227" s="1">
        <v>3473</v>
      </c>
      <c r="B227" s="3" t="s">
        <v>247</v>
      </c>
      <c r="C227" s="3" t="s">
        <v>1066</v>
      </c>
      <c r="D227" s="14">
        <v>211.29364560319289</v>
      </c>
      <c r="E227" s="15">
        <v>272.6458811953591</v>
      </c>
      <c r="F227" s="15">
        <v>173.70214203778755</v>
      </c>
      <c r="G227" s="15">
        <v>219.21388961211315</v>
      </c>
      <c r="H227" s="14">
        <v>449.69535394489037</v>
      </c>
      <c r="I227" s="15">
        <v>213.97873975556109</v>
      </c>
      <c r="J227" s="15">
        <v>239.8966263236947</v>
      </c>
      <c r="K227" s="15">
        <v>301.19024000804876</v>
      </c>
      <c r="L227" s="24" t="s">
        <v>1901</v>
      </c>
      <c r="M227" s="14">
        <f t="shared" si="3"/>
        <v>1.3739560049821125</v>
      </c>
    </row>
    <row r="228" spans="1:13" x14ac:dyDescent="0.2">
      <c r="A228" s="1">
        <v>189</v>
      </c>
      <c r="B228" s="3" t="s">
        <v>87</v>
      </c>
      <c r="C228" s="3" t="s">
        <v>1836</v>
      </c>
      <c r="D228" s="14">
        <v>180.52207299810732</v>
      </c>
      <c r="E228" s="15">
        <v>228.9797444979057</v>
      </c>
      <c r="F228" s="15">
        <v>138.33721459672813</v>
      </c>
      <c r="G228" s="15">
        <v>182.61301069758039</v>
      </c>
      <c r="H228" s="14">
        <v>249.2010559427946</v>
      </c>
      <c r="I228" s="15">
        <v>157.11085942344152</v>
      </c>
      <c r="J228" s="15">
        <v>338.51793338869265</v>
      </c>
      <c r="K228" s="15">
        <v>248.27661625164293</v>
      </c>
      <c r="L228" s="24" t="s">
        <v>1901</v>
      </c>
      <c r="M228" s="14">
        <f t="shared" si="3"/>
        <v>1.3595779145375679</v>
      </c>
    </row>
    <row r="229" spans="1:13" x14ac:dyDescent="0.2">
      <c r="A229" s="1">
        <v>1137</v>
      </c>
      <c r="C229" s="3" t="s">
        <v>1605</v>
      </c>
      <c r="D229" s="14">
        <v>183.17673746981689</v>
      </c>
      <c r="E229" s="15">
        <v>236.00648046556796</v>
      </c>
      <c r="F229" s="15">
        <v>110.30789169750219</v>
      </c>
      <c r="G229" s="15">
        <v>176.4970365442957</v>
      </c>
      <c r="H229" s="14">
        <v>215.77872704507868</v>
      </c>
      <c r="I229" s="15">
        <v>164.93484905356476</v>
      </c>
      <c r="J229" s="15">
        <v>333.26084870889241</v>
      </c>
      <c r="K229" s="15">
        <v>237.99147493584528</v>
      </c>
      <c r="L229" s="24" t="s">
        <v>1901</v>
      </c>
      <c r="M229" s="14">
        <f t="shared" si="3"/>
        <v>1.3484162657661181</v>
      </c>
    </row>
    <row r="230" spans="1:13" x14ac:dyDescent="0.2">
      <c r="A230" s="1">
        <v>699</v>
      </c>
      <c r="C230" s="3" t="s">
        <v>1721</v>
      </c>
      <c r="D230" s="14">
        <v>129.34427621263984</v>
      </c>
      <c r="E230" s="15">
        <v>155.45626499221225</v>
      </c>
      <c r="F230" s="15">
        <v>99.006703048905351</v>
      </c>
      <c r="G230" s="15">
        <v>127.93574808458582</v>
      </c>
      <c r="H230" s="14">
        <v>225.28342436185852</v>
      </c>
      <c r="I230" s="15">
        <v>118.00164217515163</v>
      </c>
      <c r="J230" s="15">
        <v>173.16003950064129</v>
      </c>
      <c r="K230" s="15">
        <v>172.14836867921713</v>
      </c>
      <c r="L230" s="24" t="s">
        <v>1901</v>
      </c>
      <c r="M230" s="14">
        <f t="shared" si="3"/>
        <v>1.3455845708222205</v>
      </c>
    </row>
    <row r="231" spans="1:13" x14ac:dyDescent="0.2">
      <c r="A231" s="1">
        <v>153</v>
      </c>
      <c r="B231" s="3" t="s">
        <v>49</v>
      </c>
      <c r="C231" s="3" t="s">
        <v>1842</v>
      </c>
      <c r="D231" s="14">
        <v>221.56431073546878</v>
      </c>
      <c r="E231" s="15">
        <v>261.26100791958947</v>
      </c>
      <c r="F231" s="15">
        <v>122.53264831415061</v>
      </c>
      <c r="G231" s="15">
        <v>201.7859889897363</v>
      </c>
      <c r="H231" s="14">
        <v>238.59483251952884</v>
      </c>
      <c r="I231" s="15">
        <v>245.21172052799176</v>
      </c>
      <c r="J231" s="15">
        <v>328.9185430503764</v>
      </c>
      <c r="K231" s="15">
        <v>270.90836536596566</v>
      </c>
      <c r="L231" s="24" t="s">
        <v>1901</v>
      </c>
      <c r="M231" s="14">
        <f t="shared" si="3"/>
        <v>1.3425529033125547</v>
      </c>
    </row>
    <row r="232" spans="1:13" x14ac:dyDescent="0.2">
      <c r="A232" s="1">
        <v>3477</v>
      </c>
      <c r="B232" s="3" t="s">
        <v>627</v>
      </c>
      <c r="C232" s="3" t="s">
        <v>1064</v>
      </c>
      <c r="D232" s="14">
        <v>188.40456512132192</v>
      </c>
      <c r="E232" s="15">
        <v>210.84090458446181</v>
      </c>
      <c r="F232" s="15">
        <v>177.01833063039646</v>
      </c>
      <c r="G232" s="15">
        <v>192.08793344539342</v>
      </c>
      <c r="H232" s="14">
        <v>346.98632856350093</v>
      </c>
      <c r="I232" s="15">
        <v>167.94950327306148</v>
      </c>
      <c r="J232" s="15">
        <v>251.03914493929895</v>
      </c>
      <c r="K232" s="15">
        <v>255.32499225862045</v>
      </c>
      <c r="L232" s="24" t="s">
        <v>1901</v>
      </c>
      <c r="M232" s="14">
        <f t="shared" si="3"/>
        <v>1.3292089080192224</v>
      </c>
    </row>
    <row r="233" spans="1:13" x14ac:dyDescent="0.2">
      <c r="A233" s="1">
        <v>3484</v>
      </c>
      <c r="B233" s="3" t="s">
        <v>235</v>
      </c>
      <c r="C233" s="3" t="s">
        <v>1060</v>
      </c>
      <c r="D233" s="14">
        <v>187.83622669893504</v>
      </c>
      <c r="E233" s="15">
        <v>241.52325611312284</v>
      </c>
      <c r="F233" s="15">
        <v>194.06087842087067</v>
      </c>
      <c r="G233" s="15">
        <v>207.80678707764287</v>
      </c>
      <c r="H233" s="14">
        <v>430.48248203647927</v>
      </c>
      <c r="I233" s="15">
        <v>172.42452619412856</v>
      </c>
      <c r="J233" s="15">
        <v>224.24776595955103</v>
      </c>
      <c r="K233" s="15">
        <v>275.71825806338626</v>
      </c>
      <c r="L233" s="24" t="s">
        <v>1901</v>
      </c>
      <c r="M233" s="14">
        <f t="shared" si="3"/>
        <v>1.3268010248402986</v>
      </c>
    </row>
    <row r="234" spans="1:13" x14ac:dyDescent="0.2">
      <c r="A234" s="1">
        <v>401</v>
      </c>
      <c r="B234" s="3" t="s">
        <v>847</v>
      </c>
      <c r="C234" s="3" t="s">
        <v>1790</v>
      </c>
      <c r="D234" s="14">
        <v>107.04297929971142</v>
      </c>
      <c r="E234" s="15">
        <v>118.53345112781493</v>
      </c>
      <c r="F234" s="15">
        <v>123.35248461309794</v>
      </c>
      <c r="G234" s="15">
        <v>116.30963834687476</v>
      </c>
      <c r="H234" s="14">
        <v>176.99465921036381</v>
      </c>
      <c r="I234" s="15">
        <v>128.06858930074361</v>
      </c>
      <c r="J234" s="15">
        <v>148.46975845484204</v>
      </c>
      <c r="K234" s="15">
        <v>151.1776689886498</v>
      </c>
      <c r="L234" s="24" t="s">
        <v>1901</v>
      </c>
      <c r="M234" s="14">
        <f t="shared" si="3"/>
        <v>1.2997862527762898</v>
      </c>
    </row>
    <row r="235" spans="1:13" x14ac:dyDescent="0.2">
      <c r="A235" s="1">
        <v>1297</v>
      </c>
      <c r="B235" s="3" t="s">
        <v>184</v>
      </c>
      <c r="C235" s="3" t="s">
        <v>1562</v>
      </c>
      <c r="D235" s="14">
        <v>225.11350470689092</v>
      </c>
      <c r="E235" s="15">
        <v>196.9050167427705</v>
      </c>
      <c r="F235" s="15">
        <v>191.09934445405503</v>
      </c>
      <c r="G235" s="15">
        <v>204.37262196790547</v>
      </c>
      <c r="H235" s="14">
        <v>270.87804301844983</v>
      </c>
      <c r="I235" s="15">
        <v>195.29132421574064</v>
      </c>
      <c r="J235" s="15">
        <v>329.52771282891973</v>
      </c>
      <c r="K235" s="15">
        <v>265.23236002103675</v>
      </c>
      <c r="L235" s="24" t="s">
        <v>1901</v>
      </c>
      <c r="M235" s="14">
        <f t="shared" si="3"/>
        <v>1.2977881159771423</v>
      </c>
    </row>
    <row r="236" spans="1:13" x14ac:dyDescent="0.2">
      <c r="A236" s="1">
        <v>1943</v>
      </c>
      <c r="C236" s="3" t="s">
        <v>1386</v>
      </c>
      <c r="D236" s="14">
        <v>157.6260560757143</v>
      </c>
      <c r="E236" s="15">
        <v>146.21889628020364</v>
      </c>
      <c r="F236" s="15">
        <v>139.72059896934729</v>
      </c>
      <c r="G236" s="15">
        <v>147.85518377508842</v>
      </c>
      <c r="H236" s="14">
        <v>207.96838875414207</v>
      </c>
      <c r="I236" s="15">
        <v>150.47085349698298</v>
      </c>
      <c r="J236" s="15">
        <v>206.89772280294724</v>
      </c>
      <c r="K236" s="15">
        <v>188.4456550180241</v>
      </c>
      <c r="L236" s="24" t="s">
        <v>1901</v>
      </c>
      <c r="M236" s="14">
        <f t="shared" si="3"/>
        <v>1.2745285637376118</v>
      </c>
    </row>
    <row r="237" spans="1:13" x14ac:dyDescent="0.2">
      <c r="A237" s="1">
        <v>4354</v>
      </c>
      <c r="B237" s="3" t="s">
        <v>144</v>
      </c>
      <c r="C237" s="3" t="s">
        <v>901</v>
      </c>
      <c r="D237" s="14">
        <v>157.71415716091019</v>
      </c>
      <c r="E237" s="15">
        <v>261.30506491039364</v>
      </c>
      <c r="F237" s="15">
        <v>133.8610216188722</v>
      </c>
      <c r="G237" s="15">
        <v>184.29341456339202</v>
      </c>
      <c r="H237" s="14">
        <v>316.11433765714838</v>
      </c>
      <c r="I237" s="15">
        <v>116.66470741166864</v>
      </c>
      <c r="J237" s="15">
        <v>253.94787482882248</v>
      </c>
      <c r="K237" s="15">
        <v>228.90897329921316</v>
      </c>
      <c r="L237" s="24" t="s">
        <v>1901</v>
      </c>
      <c r="M237" s="14">
        <f t="shared" si="3"/>
        <v>1.2420898155342093</v>
      </c>
    </row>
    <row r="238" spans="1:13" x14ac:dyDescent="0.2">
      <c r="A238" s="1">
        <v>3482</v>
      </c>
      <c r="B238" s="3" t="s">
        <v>629</v>
      </c>
      <c r="C238" s="3" t="s">
        <v>1062</v>
      </c>
      <c r="D238" s="14">
        <v>189.61073952283613</v>
      </c>
      <c r="E238" s="15">
        <v>208.49810086770299</v>
      </c>
      <c r="F238" s="15">
        <v>178.81091809765422</v>
      </c>
      <c r="G238" s="15">
        <v>192.30658616273112</v>
      </c>
      <c r="H238" s="14">
        <v>338.85525854698062</v>
      </c>
      <c r="I238" s="15">
        <v>185.46714029417871</v>
      </c>
      <c r="J238" s="15">
        <v>189.97574662756921</v>
      </c>
      <c r="K238" s="15">
        <v>238.09938182290952</v>
      </c>
      <c r="L238" s="24" t="s">
        <v>1901</v>
      </c>
      <c r="M238" s="14">
        <f t="shared" si="3"/>
        <v>1.2381239071106396</v>
      </c>
    </row>
    <row r="239" spans="1:13" x14ac:dyDescent="0.2">
      <c r="A239" s="1">
        <v>3958</v>
      </c>
      <c r="C239" s="3" t="s">
        <v>969</v>
      </c>
      <c r="D239" s="14">
        <v>182.19326526680806</v>
      </c>
      <c r="E239" s="15">
        <v>200.10367812012316</v>
      </c>
      <c r="F239" s="15">
        <v>110.56793592509803</v>
      </c>
      <c r="G239" s="15">
        <v>164.28829310400974</v>
      </c>
      <c r="H239" s="14">
        <v>200.36152773805691</v>
      </c>
      <c r="I239" s="15">
        <v>159.17340107343318</v>
      </c>
      <c r="J239" s="15">
        <v>241.27659652821859</v>
      </c>
      <c r="K239" s="15">
        <v>200.27050844656955</v>
      </c>
      <c r="L239" s="24" t="s">
        <v>1901</v>
      </c>
      <c r="M239" s="14">
        <f t="shared" si="3"/>
        <v>1.2190187423749039</v>
      </c>
    </row>
    <row r="240" spans="1:13" x14ac:dyDescent="0.2">
      <c r="A240" s="1">
        <v>4154</v>
      </c>
      <c r="B240" s="3" t="s">
        <v>280</v>
      </c>
      <c r="C240" s="3" t="s">
        <v>932</v>
      </c>
      <c r="D240" s="14">
        <v>125.51471789752536</v>
      </c>
      <c r="E240" s="15">
        <v>116.76028280865607</v>
      </c>
      <c r="F240" s="15">
        <v>113.4203729542229</v>
      </c>
      <c r="G240" s="15">
        <v>118.56512455346812</v>
      </c>
      <c r="H240" s="14">
        <v>160.51352608916511</v>
      </c>
      <c r="I240" s="15">
        <v>106.67573477615389</v>
      </c>
      <c r="J240" s="15">
        <v>164.35420519803117</v>
      </c>
      <c r="K240" s="15">
        <v>143.84782202111671</v>
      </c>
      <c r="L240" s="24" t="s">
        <v>1901</v>
      </c>
      <c r="M240" s="14">
        <f t="shared" si="3"/>
        <v>1.2132389061527709</v>
      </c>
    </row>
    <row r="241" spans="1:13" x14ac:dyDescent="0.2">
      <c r="A241" s="1">
        <v>3004</v>
      </c>
      <c r="B241" s="3" t="s">
        <v>851</v>
      </c>
      <c r="C241" s="3" t="s">
        <v>1177</v>
      </c>
      <c r="D241" s="14">
        <v>104.92249360468875</v>
      </c>
      <c r="E241" s="15">
        <v>152.18323892072343</v>
      </c>
      <c r="F241" s="15">
        <v>88.785574083447642</v>
      </c>
      <c r="G241" s="15">
        <v>115.29710220295328</v>
      </c>
      <c r="H241" s="14">
        <v>122.06122821953514</v>
      </c>
      <c r="I241" s="15">
        <v>101.65820353963684</v>
      </c>
      <c r="J241" s="15">
        <v>190.17420880460074</v>
      </c>
      <c r="K241" s="15">
        <v>137.96454685459091</v>
      </c>
      <c r="L241" s="24" t="s">
        <v>1901</v>
      </c>
      <c r="M241" s="14">
        <f t="shared" si="3"/>
        <v>1.1966002980000048</v>
      </c>
    </row>
    <row r="242" spans="1:13" x14ac:dyDescent="0.2">
      <c r="A242" s="1">
        <v>451</v>
      </c>
      <c r="B242" s="3" t="s">
        <v>96</v>
      </c>
      <c r="C242" s="3" t="s">
        <v>1776</v>
      </c>
      <c r="D242" s="14">
        <v>175.44440257715638</v>
      </c>
      <c r="E242" s="15">
        <v>150.42101076064904</v>
      </c>
      <c r="F242" s="15">
        <v>113.53322589423402</v>
      </c>
      <c r="G242" s="15">
        <v>146.46621307734648</v>
      </c>
      <c r="H242" s="14">
        <v>216.20119740808815</v>
      </c>
      <c r="I242" s="15">
        <v>121.60426415810844</v>
      </c>
      <c r="J242" s="15">
        <v>183.30004011590432</v>
      </c>
      <c r="K242" s="15">
        <v>173.70183389403363</v>
      </c>
      <c r="L242" s="24" t="s">
        <v>1901</v>
      </c>
      <c r="M242" s="14">
        <f t="shared" si="3"/>
        <v>1.1859515600523136</v>
      </c>
    </row>
    <row r="243" spans="1:13" x14ac:dyDescent="0.2">
      <c r="A243" s="1">
        <v>3474</v>
      </c>
      <c r="B243" s="3" t="s">
        <v>538</v>
      </c>
      <c r="C243" s="3" t="s">
        <v>1065</v>
      </c>
      <c r="D243" s="14">
        <v>118.30506301723834</v>
      </c>
      <c r="E243" s="15">
        <v>143.13949417909839</v>
      </c>
      <c r="F243" s="15">
        <v>109.21334547486964</v>
      </c>
      <c r="G243" s="15">
        <v>123.55263422373547</v>
      </c>
      <c r="H243" s="14">
        <v>176.54563479454663</v>
      </c>
      <c r="I243" s="15">
        <v>116.44972418805202</v>
      </c>
      <c r="J243" s="15">
        <v>144.81685255374842</v>
      </c>
      <c r="K243" s="15">
        <v>145.93740384544901</v>
      </c>
      <c r="L243" s="24" t="s">
        <v>1901</v>
      </c>
      <c r="M243" s="14">
        <f t="shared" si="3"/>
        <v>1.1811759802804209</v>
      </c>
    </row>
    <row r="244" spans="1:13" x14ac:dyDescent="0.2">
      <c r="A244" s="1">
        <v>3457</v>
      </c>
      <c r="B244" s="3" t="s">
        <v>351</v>
      </c>
      <c r="C244" s="3" t="s">
        <v>1077</v>
      </c>
      <c r="D244" s="14">
        <v>119.86448337763625</v>
      </c>
      <c r="E244" s="15">
        <v>124.45654590591825</v>
      </c>
      <c r="F244" s="15">
        <v>120.11087545401045</v>
      </c>
      <c r="G244" s="15">
        <v>121.47730157918831</v>
      </c>
      <c r="H244" s="14">
        <v>199.06756259622074</v>
      </c>
      <c r="I244" s="15">
        <v>83.041975092167618</v>
      </c>
      <c r="J244" s="15">
        <v>144.79679505902863</v>
      </c>
      <c r="K244" s="15">
        <v>142.30211091580566</v>
      </c>
      <c r="L244" s="24" t="s">
        <v>1901</v>
      </c>
      <c r="M244" s="14">
        <f t="shared" si="3"/>
        <v>1.1714296338978367</v>
      </c>
    </row>
    <row r="245" spans="1:13" x14ac:dyDescent="0.2">
      <c r="A245" s="1">
        <v>3471</v>
      </c>
      <c r="B245" s="3" t="s">
        <v>225</v>
      </c>
      <c r="C245" s="3" t="s">
        <v>1067</v>
      </c>
      <c r="D245" s="14">
        <v>182.88115365612009</v>
      </c>
      <c r="E245" s="15">
        <v>233.29860548067717</v>
      </c>
      <c r="F245" s="15">
        <v>163.48458991805418</v>
      </c>
      <c r="G245" s="15">
        <v>193.22144968495047</v>
      </c>
      <c r="H245" s="14">
        <v>289.54015187361796</v>
      </c>
      <c r="I245" s="15">
        <v>157.59875336232852</v>
      </c>
      <c r="J245" s="15">
        <v>220.63526772031668</v>
      </c>
      <c r="K245" s="15">
        <v>222.59139098542104</v>
      </c>
      <c r="L245" s="24" t="s">
        <v>1901</v>
      </c>
      <c r="M245" s="14">
        <f t="shared" si="3"/>
        <v>1.1520014540226178</v>
      </c>
    </row>
    <row r="246" spans="1:13" x14ac:dyDescent="0.2">
      <c r="A246" s="1">
        <v>3487</v>
      </c>
      <c r="B246" s="3" t="s">
        <v>669</v>
      </c>
      <c r="C246" s="3" t="s">
        <v>1057</v>
      </c>
      <c r="D246" s="14">
        <v>122.30743944429356</v>
      </c>
      <c r="E246" s="15">
        <v>150.81190542111105</v>
      </c>
      <c r="F246" s="15">
        <v>116.14564966043918</v>
      </c>
      <c r="G246" s="15">
        <v>129.75499817528126</v>
      </c>
      <c r="H246" s="14">
        <v>229.29809005140586</v>
      </c>
      <c r="I246" s="15">
        <v>93.605655890444964</v>
      </c>
      <c r="J246" s="15">
        <v>117.62045487492004</v>
      </c>
      <c r="K246" s="15">
        <v>146.84140027225695</v>
      </c>
      <c r="L246" s="24" t="s">
        <v>1901</v>
      </c>
      <c r="M246" s="14">
        <f t="shared" si="3"/>
        <v>1.131682034120137</v>
      </c>
    </row>
    <row r="247" spans="1:13" x14ac:dyDescent="0.2">
      <c r="A247" s="1">
        <v>801</v>
      </c>
      <c r="B247" s="3" t="s">
        <v>535</v>
      </c>
      <c r="C247" s="3" t="s">
        <v>1694</v>
      </c>
      <c r="D247" s="14">
        <v>161.42450215633966</v>
      </c>
      <c r="E247" s="15">
        <v>189.70683347735985</v>
      </c>
      <c r="F247" s="15">
        <v>120.98365095553697</v>
      </c>
      <c r="G247" s="15">
        <v>157.37166219641216</v>
      </c>
      <c r="H247" s="14">
        <v>138.57995363304286</v>
      </c>
      <c r="I247" s="15">
        <v>117.72904665463585</v>
      </c>
      <c r="J247" s="15">
        <v>276.75018138241262</v>
      </c>
      <c r="K247" s="15">
        <v>177.68639389003044</v>
      </c>
      <c r="L247" s="24" t="s">
        <v>1901</v>
      </c>
      <c r="M247" s="14">
        <f t="shared" si="3"/>
        <v>1.1290876096121036</v>
      </c>
    </row>
    <row r="248" spans="1:13" x14ac:dyDescent="0.2">
      <c r="A248" s="1">
        <v>1670</v>
      </c>
      <c r="B248" s="3" t="s">
        <v>248</v>
      </c>
      <c r="C248" s="3" t="s">
        <v>1468</v>
      </c>
      <c r="D248" s="14">
        <v>206.69198684288176</v>
      </c>
      <c r="E248" s="15">
        <v>234.60119254292874</v>
      </c>
      <c r="F248" s="15">
        <v>187.00677918097907</v>
      </c>
      <c r="G248" s="15">
        <v>209.43331952226319</v>
      </c>
      <c r="H248" s="14">
        <v>299.72390493387422</v>
      </c>
      <c r="I248" s="15">
        <v>161.19016808066016</v>
      </c>
      <c r="J248" s="15">
        <v>238.1981416462404</v>
      </c>
      <c r="K248" s="15">
        <v>233.03740488692492</v>
      </c>
      <c r="L248" s="24" t="s">
        <v>1901</v>
      </c>
      <c r="M248" s="14">
        <f t="shared" si="3"/>
        <v>1.1127045372651536</v>
      </c>
    </row>
    <row r="249" spans="1:13" x14ac:dyDescent="0.2">
      <c r="A249" s="1">
        <v>2653</v>
      </c>
      <c r="B249" s="3" t="s">
        <v>321</v>
      </c>
      <c r="C249" s="3" t="s">
        <v>1235</v>
      </c>
      <c r="D249" s="14">
        <v>146.50229417718802</v>
      </c>
      <c r="E249" s="15">
        <v>163.40844264913625</v>
      </c>
      <c r="F249" s="15">
        <v>129.62484190393599</v>
      </c>
      <c r="G249" s="15">
        <v>146.51185957675344</v>
      </c>
      <c r="H249" s="14">
        <v>192.57774349992803</v>
      </c>
      <c r="I249" s="15">
        <v>119.6542643763335</v>
      </c>
      <c r="J249" s="15">
        <v>176.02836172830544</v>
      </c>
      <c r="K249" s="15">
        <v>162.75345653485567</v>
      </c>
      <c r="L249" s="24" t="s">
        <v>1901</v>
      </c>
      <c r="M249" s="14">
        <f t="shared" si="3"/>
        <v>1.1108551690287825</v>
      </c>
    </row>
    <row r="250" spans="1:13" x14ac:dyDescent="0.2">
      <c r="A250" s="1">
        <v>3468</v>
      </c>
      <c r="B250" s="3" t="s">
        <v>268</v>
      </c>
      <c r="C250" s="3" t="s">
        <v>1069</v>
      </c>
      <c r="D250" s="14">
        <v>147.20523371288442</v>
      </c>
      <c r="E250" s="15">
        <v>197.25550113212319</v>
      </c>
      <c r="F250" s="15">
        <v>135.3154085792884</v>
      </c>
      <c r="G250" s="15">
        <v>159.92538114143201</v>
      </c>
      <c r="H250" s="14">
        <v>212.11134713392289</v>
      </c>
      <c r="I250" s="15">
        <v>133.85513453570709</v>
      </c>
      <c r="J250" s="15">
        <v>186.47520633921636</v>
      </c>
      <c r="K250" s="15">
        <v>177.48056266961544</v>
      </c>
      <c r="L250" s="24" t="s">
        <v>1901</v>
      </c>
      <c r="M250" s="14">
        <f t="shared" si="3"/>
        <v>1.1097710782546661</v>
      </c>
    </row>
    <row r="251" spans="1:13" x14ac:dyDescent="0.2">
      <c r="A251" s="1">
        <v>1112</v>
      </c>
      <c r="B251" s="3" t="s">
        <v>103</v>
      </c>
      <c r="C251" s="3" t="s">
        <v>1619</v>
      </c>
      <c r="D251" s="14">
        <v>188.36617979907066</v>
      </c>
      <c r="E251" s="15">
        <v>210.1520099106144</v>
      </c>
      <c r="F251" s="15">
        <v>163.30824639488671</v>
      </c>
      <c r="G251" s="15">
        <v>187.27547870152395</v>
      </c>
      <c r="H251" s="14">
        <v>230.23373117534925</v>
      </c>
      <c r="I251" s="15">
        <v>167.0224879583883</v>
      </c>
      <c r="J251" s="15">
        <v>225.64181208394359</v>
      </c>
      <c r="K251" s="15">
        <v>207.63267707256037</v>
      </c>
      <c r="L251" s="24" t="s">
        <v>1901</v>
      </c>
      <c r="M251" s="14">
        <f t="shared" si="3"/>
        <v>1.1087018893887401</v>
      </c>
    </row>
    <row r="252" spans="1:13" x14ac:dyDescent="0.2">
      <c r="A252" s="1">
        <v>3466</v>
      </c>
      <c r="B252" s="3" t="s">
        <v>334</v>
      </c>
      <c r="C252" s="3" t="s">
        <v>1070</v>
      </c>
      <c r="D252" s="14">
        <v>122.72223657767539</v>
      </c>
      <c r="E252" s="15">
        <v>182.87569301716178</v>
      </c>
      <c r="F252" s="15">
        <v>117.02379043055228</v>
      </c>
      <c r="G252" s="15">
        <v>140.8739066751298</v>
      </c>
      <c r="H252" s="14">
        <v>169.92752300802044</v>
      </c>
      <c r="I252" s="15">
        <v>140.25742751454402</v>
      </c>
      <c r="J252" s="15">
        <v>148.55597000857233</v>
      </c>
      <c r="K252" s="15">
        <v>152.91364017704561</v>
      </c>
      <c r="L252" s="24" t="s">
        <v>1901</v>
      </c>
      <c r="M252" s="14">
        <f t="shared" si="3"/>
        <v>1.0854646100621084</v>
      </c>
    </row>
    <row r="253" spans="1:13" x14ac:dyDescent="0.2">
      <c r="A253" s="1">
        <v>3876</v>
      </c>
      <c r="B253" s="3" t="s">
        <v>405</v>
      </c>
      <c r="C253" s="3" t="s">
        <v>997</v>
      </c>
      <c r="D253" s="14">
        <v>195.45645303605255</v>
      </c>
      <c r="E253" s="15">
        <v>238.94641815487108</v>
      </c>
      <c r="F253" s="15">
        <v>149.75644229732671</v>
      </c>
      <c r="G253" s="15">
        <v>194.71977116275011</v>
      </c>
      <c r="H253" s="14">
        <v>198.14295971177853</v>
      </c>
      <c r="I253" s="15">
        <v>178.41689972415566</v>
      </c>
      <c r="J253" s="15">
        <v>248.1971544536255</v>
      </c>
      <c r="K253" s="15">
        <v>208.25233796318653</v>
      </c>
      <c r="L253" s="24" t="s">
        <v>1901</v>
      </c>
      <c r="M253" s="14">
        <f t="shared" si="3"/>
        <v>1.0694976515205827</v>
      </c>
    </row>
    <row r="254" spans="1:13" x14ac:dyDescent="0.2">
      <c r="A254" s="1">
        <v>2646</v>
      </c>
      <c r="B254" s="3" t="s">
        <v>270</v>
      </c>
      <c r="C254" s="3" t="s">
        <v>1238</v>
      </c>
      <c r="D254" s="14">
        <v>223.51941972993279</v>
      </c>
      <c r="E254" s="15">
        <v>241.5378429919021</v>
      </c>
      <c r="F254" s="15">
        <v>188.62677912738974</v>
      </c>
      <c r="G254" s="15">
        <v>217.89468061640821</v>
      </c>
      <c r="H254" s="14">
        <v>272.26270855821053</v>
      </c>
      <c r="I254" s="15">
        <v>148.38084706133253</v>
      </c>
      <c r="J254" s="15">
        <v>274.68949111032327</v>
      </c>
      <c r="K254" s="15">
        <v>231.77768224328875</v>
      </c>
      <c r="L254" s="24" t="s">
        <v>1901</v>
      </c>
      <c r="M254" s="14">
        <f t="shared" si="3"/>
        <v>1.0637142751149617</v>
      </c>
    </row>
    <row r="255" spans="1:13" x14ac:dyDescent="0.2">
      <c r="A255" s="1">
        <v>4146</v>
      </c>
      <c r="B255" s="3" t="s">
        <v>92</v>
      </c>
      <c r="C255" s="3" t="s">
        <v>939</v>
      </c>
      <c r="D255" s="14">
        <v>193.07910549682455</v>
      </c>
      <c r="E255" s="15">
        <v>200.21564395698098</v>
      </c>
      <c r="F255" s="15">
        <v>151.95805370262701</v>
      </c>
      <c r="G255" s="15">
        <v>181.75093438547751</v>
      </c>
      <c r="H255" s="14">
        <v>262.55453396657924</v>
      </c>
      <c r="I255" s="15">
        <v>130.2613522865486</v>
      </c>
      <c r="J255" s="15">
        <v>185.77413610451134</v>
      </c>
      <c r="K255" s="15">
        <v>192.8633407858797</v>
      </c>
      <c r="L255" s="24" t="s">
        <v>1901</v>
      </c>
      <c r="M255" s="14">
        <f t="shared" si="3"/>
        <v>1.0611408488103493</v>
      </c>
    </row>
    <row r="256" spans="1:13" x14ac:dyDescent="0.2">
      <c r="A256" s="1">
        <v>4009</v>
      </c>
      <c r="B256" s="3" t="s">
        <v>168</v>
      </c>
      <c r="C256" s="3" t="s">
        <v>960</v>
      </c>
      <c r="D256" s="14">
        <v>165.00091933293984</v>
      </c>
      <c r="E256" s="15">
        <v>175.14547549687282</v>
      </c>
      <c r="F256" s="15">
        <v>153.24521841078268</v>
      </c>
      <c r="G256" s="15">
        <v>164.46387108019846</v>
      </c>
      <c r="H256" s="14">
        <v>205.17250362181295</v>
      </c>
      <c r="I256" s="15">
        <v>123.4379325942767</v>
      </c>
      <c r="J256" s="15">
        <v>194.64882258113778</v>
      </c>
      <c r="K256" s="15">
        <v>174.41975293240912</v>
      </c>
      <c r="L256" s="24" t="s">
        <v>1901</v>
      </c>
      <c r="M256" s="14">
        <f t="shared" si="3"/>
        <v>1.0605353734338152</v>
      </c>
    </row>
    <row r="257" spans="1:13" x14ac:dyDescent="0.2">
      <c r="A257" s="1">
        <v>2498</v>
      </c>
      <c r="B257" s="3" t="s">
        <v>297</v>
      </c>
      <c r="C257" s="3" t="s">
        <v>1263</v>
      </c>
      <c r="D257" s="14">
        <v>171.48835785459474</v>
      </c>
      <c r="E257" s="15">
        <v>202.81071551370681</v>
      </c>
      <c r="F257" s="15">
        <v>139.28975564376657</v>
      </c>
      <c r="G257" s="15">
        <v>171.19627633735604</v>
      </c>
      <c r="H257" s="14">
        <v>163.41114985891994</v>
      </c>
      <c r="I257" s="15">
        <v>138.371197037885</v>
      </c>
      <c r="J257" s="15">
        <v>238.81628378706046</v>
      </c>
      <c r="K257" s="15">
        <v>180.19954356128846</v>
      </c>
      <c r="L257" s="24" t="s">
        <v>1901</v>
      </c>
      <c r="M257" s="14">
        <f t="shared" si="3"/>
        <v>1.0525903215686232</v>
      </c>
    </row>
    <row r="258" spans="1:13" x14ac:dyDescent="0.2">
      <c r="A258" s="1">
        <v>2536</v>
      </c>
      <c r="B258" s="3" t="s">
        <v>836</v>
      </c>
      <c r="C258" s="3" t="s">
        <v>1257</v>
      </c>
      <c r="D258" s="14">
        <v>91.858842181702812</v>
      </c>
      <c r="E258" s="15">
        <v>124.83901318121718</v>
      </c>
      <c r="F258" s="15">
        <v>160.40662616550293</v>
      </c>
      <c r="G258" s="15">
        <v>125.70149384280764</v>
      </c>
      <c r="H258" s="14">
        <v>95.652927418547165</v>
      </c>
      <c r="I258" s="15">
        <v>109.96945671913778</v>
      </c>
      <c r="J258" s="15">
        <v>190.51336611709038</v>
      </c>
      <c r="K258" s="15">
        <v>132.0452500849251</v>
      </c>
      <c r="L258" s="24" t="s">
        <v>1901</v>
      </c>
      <c r="M258" s="14">
        <f t="shared" si="3"/>
        <v>1.0504668325584934</v>
      </c>
    </row>
    <row r="259" spans="1:13" x14ac:dyDescent="0.2">
      <c r="A259" s="1">
        <v>2190</v>
      </c>
      <c r="B259" s="3" t="s">
        <v>58</v>
      </c>
      <c r="C259" s="3" t="s">
        <v>1344</v>
      </c>
      <c r="D259" s="14">
        <v>117.6131172749952</v>
      </c>
      <c r="E259" s="15">
        <v>170.2157312540848</v>
      </c>
      <c r="F259" s="15">
        <v>135.16642886884171</v>
      </c>
      <c r="G259" s="15">
        <v>140.99842579930723</v>
      </c>
      <c r="H259" s="14">
        <v>209.326500241095</v>
      </c>
      <c r="I259" s="15">
        <v>86.644597075124409</v>
      </c>
      <c r="J259" s="15">
        <v>147.98181166187669</v>
      </c>
      <c r="K259" s="15">
        <v>147.9843029926987</v>
      </c>
      <c r="L259" s="24" t="s">
        <v>1901</v>
      </c>
      <c r="M259" s="14">
        <f t="shared" ref="M259:M322" si="4">K259/G259</f>
        <v>1.0495457814779787</v>
      </c>
    </row>
    <row r="260" spans="1:13" x14ac:dyDescent="0.2">
      <c r="A260" s="1">
        <v>3914</v>
      </c>
      <c r="B260" s="3" t="s">
        <v>628</v>
      </c>
      <c r="C260" s="3" t="s">
        <v>978</v>
      </c>
      <c r="D260" s="14">
        <v>156.49276328939155</v>
      </c>
      <c r="E260" s="15">
        <v>137.02277543061149</v>
      </c>
      <c r="F260" s="15">
        <v>113.1968138102547</v>
      </c>
      <c r="G260" s="15">
        <v>135.5707841767526</v>
      </c>
      <c r="H260" s="14">
        <v>75.028835917567619</v>
      </c>
      <c r="I260" s="15">
        <v>124.27103109259372</v>
      </c>
      <c r="J260" s="15">
        <v>227.48996425913279</v>
      </c>
      <c r="K260" s="15">
        <v>142.26327708976473</v>
      </c>
      <c r="L260" s="24" t="s">
        <v>1901</v>
      </c>
      <c r="M260" s="14">
        <f t="shared" si="4"/>
        <v>1.0493653035471617</v>
      </c>
    </row>
    <row r="261" spans="1:13" x14ac:dyDescent="0.2">
      <c r="A261" s="1">
        <v>1378</v>
      </c>
      <c r="B261" s="3" t="s">
        <v>273</v>
      </c>
      <c r="C261" s="3" t="s">
        <v>1523</v>
      </c>
      <c r="D261" s="14">
        <v>183.8529587711954</v>
      </c>
      <c r="E261" s="15">
        <v>215.01103617896098</v>
      </c>
      <c r="F261" s="15">
        <v>198.79514804686426</v>
      </c>
      <c r="G261" s="15">
        <v>199.2197143323402</v>
      </c>
      <c r="H261" s="14">
        <v>273.63633585846998</v>
      </c>
      <c r="I261" s="15">
        <v>141.79103564453777</v>
      </c>
      <c r="J261" s="15">
        <v>211.10232411343068</v>
      </c>
      <c r="K261" s="15">
        <v>208.84323187214613</v>
      </c>
      <c r="L261" s="24" t="s">
        <v>1901</v>
      </c>
      <c r="M261" s="14">
        <f t="shared" si="4"/>
        <v>1.0483060502925523</v>
      </c>
    </row>
    <row r="262" spans="1:13" x14ac:dyDescent="0.2">
      <c r="A262" s="1">
        <v>4153</v>
      </c>
      <c r="B262" s="3" t="s">
        <v>211</v>
      </c>
      <c r="C262" s="3" t="s">
        <v>933</v>
      </c>
      <c r="D262" s="14">
        <v>161.65920809001858</v>
      </c>
      <c r="E262" s="15">
        <v>158.76408307803507</v>
      </c>
      <c r="F262" s="15">
        <v>125.33965814533704</v>
      </c>
      <c r="G262" s="15">
        <v>148.58764977113023</v>
      </c>
      <c r="H262" s="14">
        <v>165.97700366358981</v>
      </c>
      <c r="I262" s="15">
        <v>121.92263432138884</v>
      </c>
      <c r="J262" s="15">
        <v>178.1809524565565</v>
      </c>
      <c r="K262" s="15">
        <v>155.36019681384505</v>
      </c>
      <c r="L262" s="24" t="s">
        <v>1901</v>
      </c>
      <c r="M262" s="14">
        <f t="shared" si="4"/>
        <v>1.04557947482948</v>
      </c>
    </row>
    <row r="263" spans="1:13" x14ac:dyDescent="0.2">
      <c r="A263" s="1">
        <v>3259</v>
      </c>
      <c r="B263" s="3" t="s">
        <v>271</v>
      </c>
      <c r="C263" s="3" t="s">
        <v>1126</v>
      </c>
      <c r="D263" s="14">
        <v>144.01334305327714</v>
      </c>
      <c r="E263" s="15">
        <v>172.88797663333457</v>
      </c>
      <c r="F263" s="15">
        <v>148.98364246258399</v>
      </c>
      <c r="G263" s="15">
        <v>155.29498738306523</v>
      </c>
      <c r="H263" s="14">
        <v>202.82564290530109</v>
      </c>
      <c r="I263" s="15">
        <v>112.38904058269389</v>
      </c>
      <c r="J263" s="15">
        <v>165.92337254489007</v>
      </c>
      <c r="K263" s="15">
        <v>160.3793520109617</v>
      </c>
      <c r="L263" s="24" t="s">
        <v>1901</v>
      </c>
      <c r="M263" s="14">
        <f t="shared" si="4"/>
        <v>1.0327400434075498</v>
      </c>
    </row>
    <row r="264" spans="1:13" x14ac:dyDescent="0.2">
      <c r="A264" s="1">
        <v>2098</v>
      </c>
      <c r="B264" s="3" t="s">
        <v>835</v>
      </c>
      <c r="C264" s="3" t="s">
        <v>1363</v>
      </c>
      <c r="D264" s="14">
        <v>136.49998965343102</v>
      </c>
      <c r="E264" s="15">
        <v>92.352348038758208</v>
      </c>
      <c r="F264" s="15">
        <v>148.49825066815785</v>
      </c>
      <c r="G264" s="15">
        <v>125.78352945344902</v>
      </c>
      <c r="H264" s="14">
        <v>64.101880768718161</v>
      </c>
      <c r="I264" s="15">
        <v>89.551759682812872</v>
      </c>
      <c r="J264" s="15">
        <v>232.85842154497502</v>
      </c>
      <c r="K264" s="15">
        <v>128.83735399883537</v>
      </c>
      <c r="L264" s="24" t="s">
        <v>1901</v>
      </c>
      <c r="M264" s="14">
        <f t="shared" si="4"/>
        <v>1.0242784135463183</v>
      </c>
    </row>
    <row r="265" spans="1:13" x14ac:dyDescent="0.2">
      <c r="A265" s="1">
        <v>2661</v>
      </c>
      <c r="C265" s="3" t="s">
        <v>1233</v>
      </c>
      <c r="D265" s="14">
        <v>103.67438149885228</v>
      </c>
      <c r="E265" s="15">
        <v>154.40594576992765</v>
      </c>
      <c r="F265" s="15">
        <v>91.283535643375387</v>
      </c>
      <c r="G265" s="15">
        <v>116.45462097071844</v>
      </c>
      <c r="H265" s="14">
        <v>151.35611455077679</v>
      </c>
      <c r="I265" s="15">
        <v>82.179044277364966</v>
      </c>
      <c r="J265" s="15">
        <v>122.97753435589939</v>
      </c>
      <c r="K265" s="15">
        <v>118.83756439468038</v>
      </c>
      <c r="L265" s="24" t="s">
        <v>1901</v>
      </c>
      <c r="M265" s="14">
        <f t="shared" si="4"/>
        <v>1.0204624205042161</v>
      </c>
    </row>
    <row r="266" spans="1:13" x14ac:dyDescent="0.2">
      <c r="A266" s="1">
        <v>831</v>
      </c>
      <c r="C266" s="3" t="s">
        <v>1688</v>
      </c>
      <c r="D266" s="14">
        <v>236.16066428453473</v>
      </c>
      <c r="E266" s="15">
        <v>256.61945747687599</v>
      </c>
      <c r="F266" s="15">
        <v>145.44389472600696</v>
      </c>
      <c r="G266" s="15">
        <v>212.74133882913921</v>
      </c>
      <c r="H266" s="14">
        <v>214.13747612485105</v>
      </c>
      <c r="I266" s="15">
        <v>161.55636522277754</v>
      </c>
      <c r="J266" s="15">
        <v>266.6362198367205</v>
      </c>
      <c r="K266" s="15">
        <v>214.11002039478299</v>
      </c>
      <c r="L266" s="24" t="s">
        <v>1901</v>
      </c>
      <c r="M266" s="14">
        <f t="shared" si="4"/>
        <v>1.0064335477682738</v>
      </c>
    </row>
    <row r="267" spans="1:13" x14ac:dyDescent="0.2">
      <c r="A267" s="1">
        <v>2858</v>
      </c>
      <c r="B267" s="3" t="s">
        <v>853</v>
      </c>
      <c r="C267" s="3" t="s">
        <v>1218</v>
      </c>
      <c r="D267" s="14">
        <v>90.349642555109696</v>
      </c>
      <c r="E267" s="15">
        <v>161.66922875300423</v>
      </c>
      <c r="F267" s="15">
        <v>93.337955761091123</v>
      </c>
      <c r="G267" s="15">
        <v>115.11894235640169</v>
      </c>
      <c r="H267" s="14">
        <v>92.049693852508099</v>
      </c>
      <c r="I267" s="15">
        <v>109.50492289376508</v>
      </c>
      <c r="J267" s="15">
        <v>142.31941561057624</v>
      </c>
      <c r="K267" s="15">
        <v>114.62467745228314</v>
      </c>
      <c r="L267" s="24" t="s">
        <v>1901</v>
      </c>
      <c r="M267" s="14">
        <f t="shared" si="4"/>
        <v>0.99570648501453096</v>
      </c>
    </row>
    <row r="268" spans="1:13" x14ac:dyDescent="0.2">
      <c r="A268" s="1">
        <v>3391</v>
      </c>
      <c r="C268" s="3" t="s">
        <v>1090</v>
      </c>
      <c r="D268" s="14">
        <v>124.91526724064931</v>
      </c>
      <c r="E268" s="15">
        <v>162.41312057674034</v>
      </c>
      <c r="F268" s="15">
        <v>125.7760458961003</v>
      </c>
      <c r="G268" s="15">
        <v>137.70147790449664</v>
      </c>
      <c r="H268" s="14">
        <v>105.32350971786946</v>
      </c>
      <c r="I268" s="15">
        <v>113.33199822364605</v>
      </c>
      <c r="J268" s="15">
        <v>191.19736964450121</v>
      </c>
      <c r="K268" s="15">
        <v>136.61762586200555</v>
      </c>
      <c r="L268" s="24" t="s">
        <v>1901</v>
      </c>
      <c r="M268" s="14">
        <f t="shared" si="4"/>
        <v>0.99212897305835168</v>
      </c>
    </row>
    <row r="269" spans="1:13" x14ac:dyDescent="0.2">
      <c r="A269" s="1">
        <v>3924</v>
      </c>
      <c r="C269" s="3" t="s">
        <v>977</v>
      </c>
      <c r="D269" s="14">
        <v>108.07599894204475</v>
      </c>
      <c r="E269" s="15">
        <v>169.05906445171789</v>
      </c>
      <c r="F269" s="15">
        <v>103.39740689947084</v>
      </c>
      <c r="G269" s="15">
        <v>126.84415676441115</v>
      </c>
      <c r="H269" s="14">
        <v>174.55709809592742</v>
      </c>
      <c r="I269" s="15">
        <v>78.960614098876732</v>
      </c>
      <c r="J269" s="15">
        <v>122.92035265916559</v>
      </c>
      <c r="K269" s="15">
        <v>125.47935495132326</v>
      </c>
      <c r="L269" s="24" t="s">
        <v>1901</v>
      </c>
      <c r="M269" s="14">
        <f t="shared" si="4"/>
        <v>0.98924032570437792</v>
      </c>
    </row>
    <row r="270" spans="1:13" x14ac:dyDescent="0.2">
      <c r="A270" s="1">
        <v>4106</v>
      </c>
      <c r="B270" s="3" t="s">
        <v>800</v>
      </c>
      <c r="C270" s="3" t="s">
        <v>946</v>
      </c>
      <c r="D270" s="14">
        <v>145.0042566676681</v>
      </c>
      <c r="E270" s="15">
        <v>171.86515598599431</v>
      </c>
      <c r="F270" s="15">
        <v>148.13644235091601</v>
      </c>
      <c r="G270" s="15">
        <v>155.00195166819279</v>
      </c>
      <c r="H270" s="14">
        <v>172.27438372453227</v>
      </c>
      <c r="I270" s="15">
        <v>123.30976359453565</v>
      </c>
      <c r="J270" s="15">
        <v>163.52082684530521</v>
      </c>
      <c r="K270" s="15">
        <v>153.03499138812438</v>
      </c>
      <c r="L270" s="24" t="s">
        <v>1901</v>
      </c>
      <c r="M270" s="14">
        <f t="shared" si="4"/>
        <v>0.98731009346076493</v>
      </c>
    </row>
    <row r="271" spans="1:13" x14ac:dyDescent="0.2">
      <c r="A271" s="1">
        <v>1382</v>
      </c>
      <c r="B271" s="3" t="s">
        <v>794</v>
      </c>
      <c r="C271" s="3" t="s">
        <v>1521</v>
      </c>
      <c r="D271" s="14">
        <v>163.95217524974186</v>
      </c>
      <c r="E271" s="15">
        <v>159.49422561429893</v>
      </c>
      <c r="F271" s="15">
        <v>147.45288764578419</v>
      </c>
      <c r="G271" s="15">
        <v>156.96642950327501</v>
      </c>
      <c r="H271" s="14">
        <v>163.86017427473715</v>
      </c>
      <c r="I271" s="15">
        <v>118.88967024478617</v>
      </c>
      <c r="J271" s="15">
        <v>181.80811196049893</v>
      </c>
      <c r="K271" s="15">
        <v>154.85265216000741</v>
      </c>
      <c r="L271" s="24" t="s">
        <v>1901</v>
      </c>
      <c r="M271" s="14">
        <f t="shared" si="4"/>
        <v>0.9865335705860373</v>
      </c>
    </row>
    <row r="272" spans="1:13" x14ac:dyDescent="0.2">
      <c r="A272" s="1">
        <v>3469</v>
      </c>
      <c r="B272" s="3" t="s">
        <v>401</v>
      </c>
      <c r="C272" s="3" t="s">
        <v>1068</v>
      </c>
      <c r="D272" s="14">
        <v>111.99416331321525</v>
      </c>
      <c r="E272" s="15">
        <v>148.95343224873159</v>
      </c>
      <c r="F272" s="15">
        <v>124.2978719686877</v>
      </c>
      <c r="G272" s="15">
        <v>128.41515584354485</v>
      </c>
      <c r="H272" s="14">
        <v>157.58934826660249</v>
      </c>
      <c r="I272" s="15">
        <v>97.142141037458956</v>
      </c>
      <c r="J272" s="15">
        <v>119.27583377550923</v>
      </c>
      <c r="K272" s="15">
        <v>124.66910769319021</v>
      </c>
      <c r="L272" s="24" t="s">
        <v>1901</v>
      </c>
      <c r="M272" s="14">
        <f t="shared" si="4"/>
        <v>0.97082861344716465</v>
      </c>
    </row>
    <row r="273" spans="1:13" x14ac:dyDescent="0.2">
      <c r="A273" s="1">
        <v>662</v>
      </c>
      <c r="B273" s="3" t="s">
        <v>306</v>
      </c>
      <c r="C273" s="3" t="s">
        <v>1726</v>
      </c>
      <c r="D273" s="14">
        <v>127.13941013811242</v>
      </c>
      <c r="E273" s="15">
        <v>138.66939103413324</v>
      </c>
      <c r="F273" s="15">
        <v>89.841846799590371</v>
      </c>
      <c r="G273" s="15">
        <v>118.55021599061202</v>
      </c>
      <c r="H273" s="14">
        <v>130.41129132421349</v>
      </c>
      <c r="I273" s="15">
        <v>84.896005721514058</v>
      </c>
      <c r="J273" s="15">
        <v>129.05902502614887</v>
      </c>
      <c r="K273" s="15">
        <v>114.78877402395881</v>
      </c>
      <c r="L273" s="24" t="s">
        <v>1901</v>
      </c>
      <c r="M273" s="14">
        <f t="shared" si="4"/>
        <v>0.96827131916021913</v>
      </c>
    </row>
    <row r="274" spans="1:13" x14ac:dyDescent="0.2">
      <c r="A274" s="1">
        <v>3390</v>
      </c>
      <c r="B274" s="3" t="s">
        <v>379</v>
      </c>
      <c r="C274" s="3" t="s">
        <v>1091</v>
      </c>
      <c r="D274" s="14">
        <v>178.64051891331488</v>
      </c>
      <c r="E274" s="15">
        <v>214.00196481909288</v>
      </c>
      <c r="F274" s="15">
        <v>174.63483127674601</v>
      </c>
      <c r="G274" s="15">
        <v>189.09243833638459</v>
      </c>
      <c r="H274" s="14">
        <v>181.75252698850434</v>
      </c>
      <c r="I274" s="15">
        <v>157.19356897517258</v>
      </c>
      <c r="J274" s="15">
        <v>208.21693517847228</v>
      </c>
      <c r="K274" s="15">
        <v>182.38767704738311</v>
      </c>
      <c r="L274" s="24" t="s">
        <v>1901</v>
      </c>
      <c r="M274" s="14">
        <f t="shared" si="4"/>
        <v>0.96454241455666201</v>
      </c>
    </row>
    <row r="275" spans="1:13" x14ac:dyDescent="0.2">
      <c r="A275" s="1">
        <v>1576</v>
      </c>
      <c r="B275" s="3" t="s">
        <v>709</v>
      </c>
      <c r="C275" s="3" t="s">
        <v>1488</v>
      </c>
      <c r="D275" s="14">
        <v>182.94642553630919</v>
      </c>
      <c r="E275" s="15">
        <v>202.32273824963264</v>
      </c>
      <c r="F275" s="15">
        <v>164.53907421133479</v>
      </c>
      <c r="G275" s="15">
        <v>183.26941266575886</v>
      </c>
      <c r="H275" s="14">
        <v>172.46682275988252</v>
      </c>
      <c r="I275" s="15">
        <v>135.62677080807711</v>
      </c>
      <c r="J275" s="15">
        <v>221.66710825007419</v>
      </c>
      <c r="K275" s="15">
        <v>176.58690060601126</v>
      </c>
      <c r="L275" s="24" t="s">
        <v>1901</v>
      </c>
      <c r="M275" s="14">
        <f t="shared" si="4"/>
        <v>0.96353722117320817</v>
      </c>
    </row>
    <row r="276" spans="1:13" x14ac:dyDescent="0.2">
      <c r="A276" s="1">
        <v>3092</v>
      </c>
      <c r="B276" s="3" t="s">
        <v>478</v>
      </c>
      <c r="C276" s="3" t="s">
        <v>1157</v>
      </c>
      <c r="D276" s="14">
        <v>150.48911448699869</v>
      </c>
      <c r="E276" s="15">
        <v>119.8231264939015</v>
      </c>
      <c r="F276" s="15">
        <v>94.310706929401647</v>
      </c>
      <c r="G276" s="15">
        <v>121.54098263676728</v>
      </c>
      <c r="H276" s="14">
        <v>137.70845885421619</v>
      </c>
      <c r="I276" s="15">
        <v>68.634961442975737</v>
      </c>
      <c r="J276" s="15">
        <v>143.83439204812697</v>
      </c>
      <c r="K276" s="15">
        <v>116.72593744843964</v>
      </c>
      <c r="L276" s="24" t="s">
        <v>1901</v>
      </c>
      <c r="M276" s="14">
        <f t="shared" si="4"/>
        <v>0.96038336136611879</v>
      </c>
    </row>
    <row r="277" spans="1:13" x14ac:dyDescent="0.2">
      <c r="A277" s="1">
        <v>3566</v>
      </c>
      <c r="B277" s="3" t="s">
        <v>808</v>
      </c>
      <c r="C277" s="3" t="s">
        <v>1036</v>
      </c>
      <c r="D277" s="14">
        <v>150.21280749623756</v>
      </c>
      <c r="E277" s="15">
        <v>152.63642417046367</v>
      </c>
      <c r="F277" s="15">
        <v>137.36982869700415</v>
      </c>
      <c r="G277" s="15">
        <v>146.7396867879018</v>
      </c>
      <c r="H277" s="14">
        <v>205.36494265716323</v>
      </c>
      <c r="I277" s="15">
        <v>81.783014818761899</v>
      </c>
      <c r="J277" s="15">
        <v>135.00521679095175</v>
      </c>
      <c r="K277" s="15">
        <v>140.71772475562562</v>
      </c>
      <c r="L277" s="24" t="s">
        <v>1901</v>
      </c>
      <c r="M277" s="14">
        <f t="shared" si="4"/>
        <v>0.95896159952296789</v>
      </c>
    </row>
    <row r="278" spans="1:13" x14ac:dyDescent="0.2">
      <c r="A278" s="1">
        <v>3461</v>
      </c>
      <c r="B278" s="3" t="s">
        <v>216</v>
      </c>
      <c r="C278" s="3" t="s">
        <v>1073</v>
      </c>
      <c r="D278" s="14">
        <v>197.10853680543767</v>
      </c>
      <c r="E278" s="15">
        <v>232.92343164476787</v>
      </c>
      <c r="F278" s="15">
        <v>186.99586948720997</v>
      </c>
      <c r="G278" s="15">
        <v>205.67594597913853</v>
      </c>
      <c r="H278" s="14">
        <v>273.76462854870346</v>
      </c>
      <c r="I278" s="15">
        <v>123.91635640985615</v>
      </c>
      <c r="J278" s="15">
        <v>178.89938207097549</v>
      </c>
      <c r="K278" s="15">
        <v>192.19345567651172</v>
      </c>
      <c r="L278" s="24" t="s">
        <v>1901</v>
      </c>
      <c r="M278" s="14">
        <f t="shared" si="4"/>
        <v>0.93444789939609985</v>
      </c>
    </row>
    <row r="279" spans="1:13" x14ac:dyDescent="0.2">
      <c r="A279" s="1">
        <v>3110</v>
      </c>
      <c r="C279" s="3" t="s">
        <v>1153</v>
      </c>
      <c r="D279" s="14">
        <v>120.82851043408931</v>
      </c>
      <c r="E279" s="15">
        <v>149.98354633546151</v>
      </c>
      <c r="F279" s="15">
        <v>129.20669669498659</v>
      </c>
      <c r="G279" s="15">
        <v>133.33958448817916</v>
      </c>
      <c r="H279" s="14">
        <v>136.5162323498057</v>
      </c>
      <c r="I279" s="15">
        <v>89.801310284568984</v>
      </c>
      <c r="J279" s="15">
        <v>146.46953333933178</v>
      </c>
      <c r="K279" s="15">
        <v>124.26235865790215</v>
      </c>
      <c r="L279" s="24" t="s">
        <v>1901</v>
      </c>
      <c r="M279" s="14">
        <f t="shared" si="4"/>
        <v>0.93192399792514935</v>
      </c>
    </row>
    <row r="280" spans="1:13" x14ac:dyDescent="0.2">
      <c r="A280" s="1">
        <v>3337</v>
      </c>
      <c r="B280" s="3" t="s">
        <v>210</v>
      </c>
      <c r="C280" s="3" t="s">
        <v>1879</v>
      </c>
      <c r="D280" s="14">
        <v>208.93134921034925</v>
      </c>
      <c r="E280" s="15">
        <v>263.05719050269073</v>
      </c>
      <c r="F280" s="15">
        <v>179.8763120847039</v>
      </c>
      <c r="G280" s="15">
        <v>217.28828393258129</v>
      </c>
      <c r="H280" s="14">
        <v>292.72091507664754</v>
      </c>
      <c r="I280" s="15">
        <v>118.22136046042202</v>
      </c>
      <c r="J280" s="15">
        <v>195.63456654660456</v>
      </c>
      <c r="K280" s="15">
        <v>202.19228069455804</v>
      </c>
      <c r="L280" s="24" t="s">
        <v>1901</v>
      </c>
      <c r="M280" s="14">
        <f t="shared" si="4"/>
        <v>0.93052546154441007</v>
      </c>
    </row>
    <row r="281" spans="1:13" x14ac:dyDescent="0.2">
      <c r="A281" s="1">
        <v>450</v>
      </c>
      <c r="C281" s="3" t="s">
        <v>1777</v>
      </c>
      <c r="D281" s="14">
        <v>136.51554577067554</v>
      </c>
      <c r="E281" s="15">
        <v>147.88290789089237</v>
      </c>
      <c r="F281" s="15">
        <v>120.37449652733058</v>
      </c>
      <c r="G281" s="15">
        <v>134.92431672963284</v>
      </c>
      <c r="H281" s="14">
        <v>157.14032385078525</v>
      </c>
      <c r="I281" s="15">
        <v>79.606194159235898</v>
      </c>
      <c r="J281" s="15">
        <v>137.87054823119036</v>
      </c>
      <c r="K281" s="15">
        <v>124.87235541373717</v>
      </c>
      <c r="L281" s="24" t="s">
        <v>1901</v>
      </c>
      <c r="M281" s="14">
        <f t="shared" si="4"/>
        <v>0.92549926092241608</v>
      </c>
    </row>
    <row r="282" spans="1:13" x14ac:dyDescent="0.2">
      <c r="A282" s="1">
        <v>822</v>
      </c>
      <c r="C282" s="3" t="s">
        <v>1693</v>
      </c>
      <c r="D282" s="14">
        <v>138.82001169471224</v>
      </c>
      <c r="E282" s="15">
        <v>206.36715471980182</v>
      </c>
      <c r="F282" s="15">
        <v>152.00169247770336</v>
      </c>
      <c r="G282" s="15">
        <v>165.72961963073917</v>
      </c>
      <c r="H282" s="14">
        <v>111.49259708857841</v>
      </c>
      <c r="I282" s="15">
        <v>131.6210167740366</v>
      </c>
      <c r="J282" s="15">
        <v>216.68660295601825</v>
      </c>
      <c r="K282" s="15">
        <v>153.26673893954441</v>
      </c>
      <c r="L282" s="24" t="s">
        <v>1901</v>
      </c>
      <c r="M282" s="14">
        <f t="shared" si="4"/>
        <v>0.92479991977919696</v>
      </c>
    </row>
    <row r="283" spans="1:13" x14ac:dyDescent="0.2">
      <c r="A283" s="1">
        <v>4001</v>
      </c>
      <c r="B283" s="3" t="s">
        <v>223</v>
      </c>
      <c r="C283" s="3" t="s">
        <v>961</v>
      </c>
      <c r="D283" s="14">
        <v>163.77902049056104</v>
      </c>
      <c r="E283" s="15">
        <v>143.39989304976223</v>
      </c>
      <c r="F283" s="15">
        <v>105.89733603885679</v>
      </c>
      <c r="G283" s="15">
        <v>137.69208319306003</v>
      </c>
      <c r="H283" s="14">
        <v>146.16026059632026</v>
      </c>
      <c r="I283" s="15">
        <v>63.571655563694037</v>
      </c>
      <c r="J283" s="15">
        <v>172.20361806459067</v>
      </c>
      <c r="K283" s="15">
        <v>127.31184474153498</v>
      </c>
      <c r="L283" s="24" t="s">
        <v>1901</v>
      </c>
      <c r="M283" s="14">
        <f t="shared" si="4"/>
        <v>0.9246126704541846</v>
      </c>
    </row>
    <row r="284" spans="1:13" x14ac:dyDescent="0.2">
      <c r="A284" s="1">
        <v>214</v>
      </c>
      <c r="B284" s="3" t="s">
        <v>100</v>
      </c>
      <c r="C284" s="3" t="s">
        <v>1828</v>
      </c>
      <c r="D284" s="14">
        <v>147.13590447976409</v>
      </c>
      <c r="E284" s="15">
        <v>169.42048900015504</v>
      </c>
      <c r="F284" s="15">
        <v>146.68384381336193</v>
      </c>
      <c r="G284" s="15">
        <v>154.41341243109369</v>
      </c>
      <c r="H284" s="14">
        <v>109.08159002694978</v>
      </c>
      <c r="I284" s="15">
        <v>101.83214718214265</v>
      </c>
      <c r="J284" s="15">
        <v>214.11732305140421</v>
      </c>
      <c r="K284" s="15">
        <v>141.67702008683221</v>
      </c>
      <c r="L284" s="24" t="s">
        <v>1901</v>
      </c>
      <c r="M284" s="14">
        <f t="shared" si="4"/>
        <v>0.91751757736754225</v>
      </c>
    </row>
    <row r="285" spans="1:13" x14ac:dyDescent="0.2">
      <c r="A285" s="1">
        <v>3845</v>
      </c>
      <c r="B285" s="3" t="s">
        <v>852</v>
      </c>
      <c r="C285" s="3" t="s">
        <v>1883</v>
      </c>
      <c r="D285" s="14">
        <v>141.40906763899244</v>
      </c>
      <c r="E285" s="15">
        <v>97.473744714849147</v>
      </c>
      <c r="F285" s="15">
        <v>106.575346318806</v>
      </c>
      <c r="G285" s="15">
        <v>115.15271955754919</v>
      </c>
      <c r="H285" s="14">
        <v>98.15463487810031</v>
      </c>
      <c r="I285" s="15">
        <v>118.91034763271897</v>
      </c>
      <c r="J285" s="15">
        <v>97.884932726025554</v>
      </c>
      <c r="K285" s="15">
        <v>104.98330507894828</v>
      </c>
      <c r="L285" s="24" t="s">
        <v>1901</v>
      </c>
      <c r="M285" s="14">
        <f t="shared" si="4"/>
        <v>0.91168758742585665</v>
      </c>
    </row>
    <row r="286" spans="1:13" x14ac:dyDescent="0.2">
      <c r="A286" s="1">
        <v>2182</v>
      </c>
      <c r="B286" s="3" t="s">
        <v>651</v>
      </c>
      <c r="C286" s="3" t="s">
        <v>1346</v>
      </c>
      <c r="D286" s="14">
        <v>151.24227475649982</v>
      </c>
      <c r="E286" s="15">
        <v>186.58899264222586</v>
      </c>
      <c r="F286" s="15">
        <v>156.87224369751237</v>
      </c>
      <c r="G286" s="15">
        <v>164.9011703654127</v>
      </c>
      <c r="H286" s="14">
        <v>157.52520192148575</v>
      </c>
      <c r="I286" s="15">
        <v>132.229977120184</v>
      </c>
      <c r="J286" s="15">
        <v>159.04592039634835</v>
      </c>
      <c r="K286" s="15">
        <v>149.60036647933939</v>
      </c>
      <c r="L286" s="24" t="s">
        <v>1901</v>
      </c>
      <c r="M286" s="14">
        <f t="shared" si="4"/>
        <v>0.90721227840792462</v>
      </c>
    </row>
    <row r="287" spans="1:13" x14ac:dyDescent="0.2">
      <c r="A287" s="1">
        <v>2644</v>
      </c>
      <c r="B287" s="3" t="s">
        <v>349</v>
      </c>
      <c r="C287" s="3" t="s">
        <v>1240</v>
      </c>
      <c r="D287" s="14">
        <v>141.01726803423742</v>
      </c>
      <c r="E287" s="15">
        <v>149.05248638942436</v>
      </c>
      <c r="F287" s="15">
        <v>110.13512502005905</v>
      </c>
      <c r="G287" s="15">
        <v>133.40162648124027</v>
      </c>
      <c r="H287" s="14">
        <v>130.28299863398001</v>
      </c>
      <c r="I287" s="15">
        <v>79.670278659106458</v>
      </c>
      <c r="J287" s="15">
        <v>150.99024368015955</v>
      </c>
      <c r="K287" s="15">
        <v>120.314506991082</v>
      </c>
      <c r="L287" s="24" t="s">
        <v>1901</v>
      </c>
      <c r="M287" s="14">
        <f t="shared" si="4"/>
        <v>0.90189685211972537</v>
      </c>
    </row>
    <row r="288" spans="1:13" x14ac:dyDescent="0.2">
      <c r="A288" s="1">
        <v>2876</v>
      </c>
      <c r="B288" s="3" t="s">
        <v>665</v>
      </c>
      <c r="C288" s="3" t="s">
        <v>1214</v>
      </c>
      <c r="D288" s="14">
        <v>176.22833843390657</v>
      </c>
      <c r="E288" s="15">
        <v>227.65527711748513</v>
      </c>
      <c r="F288" s="15">
        <v>153.53065887164098</v>
      </c>
      <c r="G288" s="15">
        <v>185.80475814101089</v>
      </c>
      <c r="H288" s="14">
        <v>178.89249551105846</v>
      </c>
      <c r="I288" s="15">
        <v>121.30688657751534</v>
      </c>
      <c r="J288" s="15">
        <v>200.15826767485788</v>
      </c>
      <c r="K288" s="15">
        <v>166.78588325447723</v>
      </c>
      <c r="L288" s="24" t="s">
        <v>1901</v>
      </c>
      <c r="M288" s="14">
        <f t="shared" si="4"/>
        <v>0.89764053904313978</v>
      </c>
    </row>
    <row r="289" spans="1:13" x14ac:dyDescent="0.2">
      <c r="A289" s="1">
        <v>3089</v>
      </c>
      <c r="C289" s="3" t="s">
        <v>1159</v>
      </c>
      <c r="D289" s="14">
        <v>176.65463433160176</v>
      </c>
      <c r="E289" s="15">
        <v>197.34445270503858</v>
      </c>
      <c r="F289" s="15">
        <v>142.83862465125054</v>
      </c>
      <c r="G289" s="15">
        <v>172.27923722929697</v>
      </c>
      <c r="H289" s="14">
        <v>180.3413073959359</v>
      </c>
      <c r="I289" s="15">
        <v>95.365769703435149</v>
      </c>
      <c r="J289" s="15">
        <v>185.998344678694</v>
      </c>
      <c r="K289" s="15">
        <v>153.90180725935502</v>
      </c>
      <c r="L289" s="24" t="s">
        <v>1901</v>
      </c>
      <c r="M289" s="14">
        <f t="shared" si="4"/>
        <v>0.89332765650986545</v>
      </c>
    </row>
    <row r="290" spans="1:13" x14ac:dyDescent="0.2">
      <c r="A290" s="1">
        <v>661</v>
      </c>
      <c r="B290" s="3" t="s">
        <v>339</v>
      </c>
      <c r="C290" s="3" t="s">
        <v>1727</v>
      </c>
      <c r="D290" s="14">
        <v>127.34300383730218</v>
      </c>
      <c r="E290" s="15">
        <v>133.64985762712271</v>
      </c>
      <c r="F290" s="15">
        <v>114.28760403056688</v>
      </c>
      <c r="G290" s="15">
        <v>125.09348849833059</v>
      </c>
      <c r="H290" s="14">
        <v>88.163320853194278</v>
      </c>
      <c r="I290" s="15">
        <v>104.83764647308644</v>
      </c>
      <c r="J290" s="15">
        <v>141.76772020118642</v>
      </c>
      <c r="K290" s="15">
        <v>111.58956250915571</v>
      </c>
      <c r="L290" s="24" t="s">
        <v>1901</v>
      </c>
      <c r="M290" s="14">
        <f t="shared" si="4"/>
        <v>0.89204932925541458</v>
      </c>
    </row>
    <row r="291" spans="1:13" x14ac:dyDescent="0.2">
      <c r="A291" s="1">
        <v>1118</v>
      </c>
      <c r="B291" s="3" t="s">
        <v>294</v>
      </c>
      <c r="C291" s="3" t="s">
        <v>1613</v>
      </c>
      <c r="D291" s="14">
        <v>152.21407987157517</v>
      </c>
      <c r="E291" s="15">
        <v>186.54128893172691</v>
      </c>
      <c r="F291" s="15">
        <v>145.88564774535675</v>
      </c>
      <c r="G291" s="15">
        <v>161.54700551621963</v>
      </c>
      <c r="H291" s="14">
        <v>144.41727103866685</v>
      </c>
      <c r="I291" s="15">
        <v>122.91610166675949</v>
      </c>
      <c r="J291" s="15">
        <v>163.06373000708288</v>
      </c>
      <c r="K291" s="15">
        <v>143.46570090416972</v>
      </c>
      <c r="L291" s="24" t="s">
        <v>1901</v>
      </c>
      <c r="M291" s="14">
        <f t="shared" si="4"/>
        <v>0.8880740342151715</v>
      </c>
    </row>
    <row r="292" spans="1:13" x14ac:dyDescent="0.2">
      <c r="A292" s="1">
        <v>1773</v>
      </c>
      <c r="C292" s="3" t="s">
        <v>1437</v>
      </c>
      <c r="D292" s="14">
        <v>128.87942666907333</v>
      </c>
      <c r="E292" s="15">
        <v>156.00204853456276</v>
      </c>
      <c r="F292" s="15">
        <v>127.86677194084768</v>
      </c>
      <c r="G292" s="15">
        <v>137.58274904816128</v>
      </c>
      <c r="H292" s="14">
        <v>123.79317953768731</v>
      </c>
      <c r="I292" s="15">
        <v>85.392739394199367</v>
      </c>
      <c r="J292" s="15">
        <v>155.28973623423025</v>
      </c>
      <c r="K292" s="15">
        <v>121.49188505537229</v>
      </c>
      <c r="L292" s="24" t="s">
        <v>1901</v>
      </c>
      <c r="M292" s="14">
        <f t="shared" si="4"/>
        <v>0.88304591888074335</v>
      </c>
    </row>
    <row r="293" spans="1:13" x14ac:dyDescent="0.2">
      <c r="A293" s="1">
        <v>3846</v>
      </c>
      <c r="B293" s="3" t="s">
        <v>410</v>
      </c>
      <c r="C293" s="3" t="s">
        <v>1883</v>
      </c>
      <c r="D293" s="14">
        <v>161.17136101782532</v>
      </c>
      <c r="E293" s="15">
        <v>193.92747791074569</v>
      </c>
      <c r="F293" s="15">
        <v>150.4544835419519</v>
      </c>
      <c r="G293" s="15">
        <v>168.51777415684097</v>
      </c>
      <c r="H293" s="14">
        <v>175.64758596291213</v>
      </c>
      <c r="I293" s="15">
        <v>154.82449481603496</v>
      </c>
      <c r="J293" s="15">
        <v>115.30412072906543</v>
      </c>
      <c r="K293" s="15">
        <v>148.5920671693375</v>
      </c>
      <c r="L293" s="24" t="s">
        <v>1901</v>
      </c>
      <c r="M293" s="14">
        <f t="shared" si="4"/>
        <v>0.88175901867206929</v>
      </c>
    </row>
    <row r="294" spans="1:13" x14ac:dyDescent="0.2">
      <c r="A294" s="1">
        <v>2059</v>
      </c>
      <c r="B294" s="3" t="s">
        <v>173</v>
      </c>
      <c r="C294" s="3" t="s">
        <v>1365</v>
      </c>
      <c r="D294" s="14">
        <v>121.34307574060043</v>
      </c>
      <c r="E294" s="15">
        <v>131.06207950978651</v>
      </c>
      <c r="F294" s="15">
        <v>98.804963292475321</v>
      </c>
      <c r="G294" s="15">
        <v>117.07003951428742</v>
      </c>
      <c r="H294" s="14">
        <v>53.789835018228388</v>
      </c>
      <c r="I294" s="15">
        <v>89.679928682553907</v>
      </c>
      <c r="J294" s="15">
        <v>164.45507801646954</v>
      </c>
      <c r="K294" s="15">
        <v>102.64161390575062</v>
      </c>
      <c r="L294" s="24" t="s">
        <v>1901</v>
      </c>
      <c r="M294" s="14">
        <f t="shared" si="4"/>
        <v>0.87675390160967759</v>
      </c>
    </row>
    <row r="295" spans="1:13" x14ac:dyDescent="0.2">
      <c r="A295" s="1">
        <v>3340</v>
      </c>
      <c r="B295" s="3" t="s">
        <v>182</v>
      </c>
      <c r="C295" s="3" t="s">
        <v>1105</v>
      </c>
      <c r="D295" s="14">
        <v>166.82548456702557</v>
      </c>
      <c r="E295" s="15">
        <v>217.45934988449511</v>
      </c>
      <c r="F295" s="15">
        <v>159.81571427911032</v>
      </c>
      <c r="G295" s="15">
        <v>181.366849576877</v>
      </c>
      <c r="H295" s="14">
        <v>245.13775972143708</v>
      </c>
      <c r="I295" s="15">
        <v>85.255415465905372</v>
      </c>
      <c r="J295" s="15">
        <v>143.94036842415727</v>
      </c>
      <c r="K295" s="15">
        <v>158.11118120383324</v>
      </c>
      <c r="L295" s="24" t="s">
        <v>1901</v>
      </c>
      <c r="M295" s="14">
        <f t="shared" si="4"/>
        <v>0.87177552883948484</v>
      </c>
    </row>
    <row r="296" spans="1:13" x14ac:dyDescent="0.2">
      <c r="A296" s="1">
        <v>150</v>
      </c>
      <c r="B296" s="3" t="s">
        <v>251</v>
      </c>
      <c r="C296" s="3" t="s">
        <v>1845</v>
      </c>
      <c r="D296" s="14">
        <v>135.89309758517277</v>
      </c>
      <c r="E296" s="15">
        <v>112.18466967491565</v>
      </c>
      <c r="F296" s="15">
        <v>115.87845174139468</v>
      </c>
      <c r="G296" s="15">
        <v>121.31873966716103</v>
      </c>
      <c r="H296" s="14">
        <v>82.67328922596181</v>
      </c>
      <c r="I296" s="15">
        <v>60.287088549263018</v>
      </c>
      <c r="J296" s="15">
        <v>173.4045982419635</v>
      </c>
      <c r="K296" s="15">
        <v>105.45499200572944</v>
      </c>
      <c r="L296" s="24" t="s">
        <v>1901</v>
      </c>
      <c r="M296" s="14">
        <f t="shared" si="4"/>
        <v>0.86923909937612354</v>
      </c>
    </row>
    <row r="297" spans="1:13" x14ac:dyDescent="0.2">
      <c r="A297" s="1">
        <v>134</v>
      </c>
      <c r="B297" s="3" t="s">
        <v>261</v>
      </c>
      <c r="C297" s="3" t="s">
        <v>1849</v>
      </c>
      <c r="D297" s="14">
        <v>160.230331489999</v>
      </c>
      <c r="E297" s="15">
        <v>192.69644641424253</v>
      </c>
      <c r="F297" s="15">
        <v>110.99144640263398</v>
      </c>
      <c r="G297" s="15">
        <v>154.63940810229184</v>
      </c>
      <c r="H297" s="14">
        <v>94.973871675070725</v>
      </c>
      <c r="I297" s="15">
        <v>130.49259303119885</v>
      </c>
      <c r="J297" s="15">
        <v>175.37309538547143</v>
      </c>
      <c r="K297" s="15">
        <v>133.61318669724699</v>
      </c>
      <c r="L297" s="24" t="s">
        <v>1901</v>
      </c>
      <c r="M297" s="14">
        <f t="shared" si="4"/>
        <v>0.86403063964693727</v>
      </c>
    </row>
    <row r="298" spans="1:13" x14ac:dyDescent="0.2">
      <c r="A298" s="1">
        <v>3352</v>
      </c>
      <c r="B298" s="3" t="s">
        <v>304</v>
      </c>
      <c r="C298" s="3" t="s">
        <v>1096</v>
      </c>
      <c r="D298" s="14">
        <v>132.32496343805508</v>
      </c>
      <c r="E298" s="15">
        <v>167.1932978399488</v>
      </c>
      <c r="F298" s="15">
        <v>142.8312918032058</v>
      </c>
      <c r="G298" s="15">
        <v>147.44985102706991</v>
      </c>
      <c r="H298" s="14">
        <v>154.47273140868964</v>
      </c>
      <c r="I298" s="15">
        <v>99.328116625537874</v>
      </c>
      <c r="J298" s="15">
        <v>127.4925557942958</v>
      </c>
      <c r="K298" s="15">
        <v>127.09780127617444</v>
      </c>
      <c r="L298" s="24" t="s">
        <v>1901</v>
      </c>
      <c r="M298" s="14">
        <f t="shared" si="4"/>
        <v>0.86197307349493968</v>
      </c>
    </row>
    <row r="299" spans="1:13" x14ac:dyDescent="0.2">
      <c r="A299" s="1">
        <v>1632</v>
      </c>
      <c r="B299" s="3" t="s">
        <v>775</v>
      </c>
      <c r="C299" s="3" t="s">
        <v>1476</v>
      </c>
      <c r="D299" s="14">
        <v>208.72369815822833</v>
      </c>
      <c r="E299" s="15">
        <v>214.16247195775676</v>
      </c>
      <c r="F299" s="15">
        <v>138.05892782731854</v>
      </c>
      <c r="G299" s="15">
        <v>186.98169931443454</v>
      </c>
      <c r="H299" s="14">
        <v>177.16054419290629</v>
      </c>
      <c r="I299" s="15">
        <v>103.3016708122658</v>
      </c>
      <c r="J299" s="15">
        <v>201.12993572045599</v>
      </c>
      <c r="K299" s="15">
        <v>160.5307169085427</v>
      </c>
      <c r="L299" s="24" t="s">
        <v>1901</v>
      </c>
      <c r="M299" s="14">
        <f t="shared" si="4"/>
        <v>0.85853705200629826</v>
      </c>
    </row>
    <row r="300" spans="1:13" x14ac:dyDescent="0.2">
      <c r="A300" s="1">
        <v>475</v>
      </c>
      <c r="B300" s="3" t="s">
        <v>543</v>
      </c>
      <c r="C300" s="3" t="s">
        <v>1764</v>
      </c>
      <c r="D300" s="14">
        <v>121.77309234398672</v>
      </c>
      <c r="E300" s="15">
        <v>105.09928983766997</v>
      </c>
      <c r="F300" s="15">
        <v>160.40304931977857</v>
      </c>
      <c r="G300" s="15">
        <v>129.09181050047843</v>
      </c>
      <c r="H300" s="14">
        <v>132.66745164280093</v>
      </c>
      <c r="I300" s="15">
        <v>85.635187403474788</v>
      </c>
      <c r="J300" s="15">
        <v>113.98549369837986</v>
      </c>
      <c r="K300" s="15">
        <v>110.76271091488519</v>
      </c>
      <c r="L300" s="24" t="s">
        <v>1901</v>
      </c>
      <c r="M300" s="14">
        <f t="shared" si="4"/>
        <v>0.85801500874042425</v>
      </c>
    </row>
    <row r="301" spans="1:13" x14ac:dyDescent="0.2">
      <c r="A301" s="1">
        <v>823</v>
      </c>
      <c r="C301" s="3" t="s">
        <v>1692</v>
      </c>
      <c r="D301" s="14">
        <v>116.44583316659239</v>
      </c>
      <c r="E301" s="15">
        <v>157.52294901375458</v>
      </c>
      <c r="F301" s="15">
        <v>136.63351394588915</v>
      </c>
      <c r="G301" s="15">
        <v>136.86743204207872</v>
      </c>
      <c r="H301" s="14">
        <v>132.95059107607565</v>
      </c>
      <c r="I301" s="15">
        <v>76.822780684389386</v>
      </c>
      <c r="J301" s="15">
        <v>140.3566073694997</v>
      </c>
      <c r="K301" s="15">
        <v>116.70999304332157</v>
      </c>
      <c r="L301" s="24" t="s">
        <v>1901</v>
      </c>
      <c r="M301" s="14">
        <f t="shared" si="4"/>
        <v>0.85272289617766839</v>
      </c>
    </row>
    <row r="302" spans="1:13" x14ac:dyDescent="0.2">
      <c r="A302" s="1">
        <v>2643</v>
      </c>
      <c r="B302" s="3" t="s">
        <v>178</v>
      </c>
      <c r="C302" s="3" t="s">
        <v>1241</v>
      </c>
      <c r="D302" s="14">
        <v>157.57989269484074</v>
      </c>
      <c r="E302" s="15">
        <v>170.30019851599835</v>
      </c>
      <c r="F302" s="15">
        <v>168.61339694259686</v>
      </c>
      <c r="G302" s="15">
        <v>165.49782938447865</v>
      </c>
      <c r="H302" s="14">
        <v>138.6065076858506</v>
      </c>
      <c r="I302" s="15">
        <v>110.14576789247047</v>
      </c>
      <c r="J302" s="15">
        <v>168.02447047883877</v>
      </c>
      <c r="K302" s="15">
        <v>138.92558201905328</v>
      </c>
      <c r="L302" s="24" t="s">
        <v>1901</v>
      </c>
      <c r="M302" s="14">
        <f t="shared" si="4"/>
        <v>0.83944050828791428</v>
      </c>
    </row>
    <row r="303" spans="1:13" x14ac:dyDescent="0.2">
      <c r="A303" s="1">
        <v>1973</v>
      </c>
      <c r="C303" s="3" t="s">
        <v>1382</v>
      </c>
      <c r="D303" s="14">
        <v>143.21401940290247</v>
      </c>
      <c r="E303" s="15">
        <v>182.97193802946686</v>
      </c>
      <c r="F303" s="15">
        <v>99.210410384793533</v>
      </c>
      <c r="G303" s="15">
        <v>141.79878927238761</v>
      </c>
      <c r="H303" s="14">
        <v>121.29147207813418</v>
      </c>
      <c r="I303" s="15">
        <v>102.8873314965569</v>
      </c>
      <c r="J303" s="15">
        <v>131.19753983453126</v>
      </c>
      <c r="K303" s="15">
        <v>118.45878113640744</v>
      </c>
      <c r="L303" s="24" t="s">
        <v>1901</v>
      </c>
      <c r="M303" s="14">
        <f t="shared" si="4"/>
        <v>0.83540051183973574</v>
      </c>
    </row>
    <row r="304" spans="1:13" x14ac:dyDescent="0.2">
      <c r="A304" s="1">
        <v>4577</v>
      </c>
      <c r="B304" s="3" t="s">
        <v>412</v>
      </c>
      <c r="C304" s="3" t="s">
        <v>868</v>
      </c>
      <c r="D304" s="14">
        <v>132.0366527121204</v>
      </c>
      <c r="E304" s="15">
        <v>111.76179212850738</v>
      </c>
      <c r="F304" s="15">
        <v>136.38992383724496</v>
      </c>
      <c r="G304" s="15">
        <v>126.72945622595758</v>
      </c>
      <c r="H304" s="14">
        <v>145.35291216261032</v>
      </c>
      <c r="I304" s="15">
        <v>60.875371507477695</v>
      </c>
      <c r="J304" s="15">
        <v>108.79186496258433</v>
      </c>
      <c r="K304" s="15">
        <v>105.00671621089077</v>
      </c>
      <c r="L304" s="24" t="s">
        <v>1901</v>
      </c>
      <c r="M304" s="14">
        <f t="shared" si="4"/>
        <v>0.82858965340831781</v>
      </c>
    </row>
    <row r="305" spans="1:13" x14ac:dyDescent="0.2">
      <c r="A305" s="1">
        <v>3460</v>
      </c>
      <c r="B305" s="3" t="s">
        <v>361</v>
      </c>
      <c r="C305" s="3" t="s">
        <v>1074</v>
      </c>
      <c r="D305" s="14">
        <v>126.69011671179048</v>
      </c>
      <c r="E305" s="15">
        <v>162.57279012409708</v>
      </c>
      <c r="F305" s="15">
        <v>140.73323291041373</v>
      </c>
      <c r="G305" s="15">
        <v>143.33204658210045</v>
      </c>
      <c r="H305" s="14">
        <v>105.28591742556047</v>
      </c>
      <c r="I305" s="15">
        <v>115.03513012924643</v>
      </c>
      <c r="J305" s="15">
        <v>135.55691220034157</v>
      </c>
      <c r="K305" s="15">
        <v>118.62598658504949</v>
      </c>
      <c r="L305" s="24" t="s">
        <v>1901</v>
      </c>
      <c r="M305" s="14">
        <f t="shared" si="4"/>
        <v>0.8276305921376812</v>
      </c>
    </row>
    <row r="306" spans="1:13" x14ac:dyDescent="0.2">
      <c r="A306" s="1">
        <v>4366</v>
      </c>
      <c r="B306" s="3" t="s">
        <v>636</v>
      </c>
      <c r="C306" s="3" t="s">
        <v>894</v>
      </c>
      <c r="D306" s="14">
        <v>122.22289074116874</v>
      </c>
      <c r="E306" s="15">
        <v>136.64030815531254</v>
      </c>
      <c r="F306" s="15">
        <v>127.50496362360576</v>
      </c>
      <c r="G306" s="15">
        <v>128.78938750669568</v>
      </c>
      <c r="H306" s="14">
        <v>91.92140116227462</v>
      </c>
      <c r="I306" s="15">
        <v>90.996186058104158</v>
      </c>
      <c r="J306" s="15">
        <v>134.75227103219237</v>
      </c>
      <c r="K306" s="15">
        <v>105.88995275085705</v>
      </c>
      <c r="L306" s="24" t="s">
        <v>1901</v>
      </c>
      <c r="M306" s="14">
        <f t="shared" si="4"/>
        <v>0.82219470719473609</v>
      </c>
    </row>
    <row r="307" spans="1:13" x14ac:dyDescent="0.2">
      <c r="A307" s="1">
        <v>4516</v>
      </c>
      <c r="C307" s="3" t="s">
        <v>878</v>
      </c>
      <c r="D307" s="14">
        <v>118.50848839280809</v>
      </c>
      <c r="E307" s="15">
        <v>150.73024728758523</v>
      </c>
      <c r="F307" s="15">
        <v>143.39126303115336</v>
      </c>
      <c r="G307" s="15">
        <v>137.54333290384889</v>
      </c>
      <c r="H307" s="14">
        <v>75.055389970375387</v>
      </c>
      <c r="I307" s="15">
        <v>92.538949116650855</v>
      </c>
      <c r="J307" s="15">
        <v>171.36097467716831</v>
      </c>
      <c r="K307" s="15">
        <v>112.98510458806486</v>
      </c>
      <c r="L307" s="24" t="s">
        <v>1901</v>
      </c>
      <c r="M307" s="14">
        <f t="shared" si="4"/>
        <v>0.82145097259674726</v>
      </c>
    </row>
    <row r="308" spans="1:13" x14ac:dyDescent="0.2">
      <c r="A308" s="1">
        <v>3490</v>
      </c>
      <c r="B308" s="3" t="s">
        <v>227</v>
      </c>
      <c r="C308" s="3" t="s">
        <v>1054</v>
      </c>
      <c r="D308" s="14">
        <v>153.76961120266193</v>
      </c>
      <c r="E308" s="15">
        <v>231.9244628526771</v>
      </c>
      <c r="F308" s="15">
        <v>149.15819756288934</v>
      </c>
      <c r="G308" s="15">
        <v>178.28409053940945</v>
      </c>
      <c r="H308" s="14">
        <v>156.43471405450103</v>
      </c>
      <c r="I308" s="15">
        <v>114.14236699795805</v>
      </c>
      <c r="J308" s="15">
        <v>167.72542815578862</v>
      </c>
      <c r="K308" s="15">
        <v>146.10083640274925</v>
      </c>
      <c r="L308" s="24" t="s">
        <v>1901</v>
      </c>
      <c r="M308" s="14">
        <f t="shared" si="4"/>
        <v>0.81948330869407482</v>
      </c>
    </row>
    <row r="309" spans="1:13" x14ac:dyDescent="0.2">
      <c r="A309" s="1">
        <v>1309</v>
      </c>
      <c r="C309" s="3" t="s">
        <v>1560</v>
      </c>
      <c r="D309" s="14">
        <v>135.96225849467308</v>
      </c>
      <c r="E309" s="15">
        <v>141.63963642676836</v>
      </c>
      <c r="F309" s="15">
        <v>145.1348464547483</v>
      </c>
      <c r="G309" s="15">
        <v>140.91224712539659</v>
      </c>
      <c r="H309" s="14">
        <v>142.10800261446394</v>
      </c>
      <c r="I309" s="15">
        <v>65.036759326918059</v>
      </c>
      <c r="J309" s="15">
        <v>134.63462417887948</v>
      </c>
      <c r="K309" s="15">
        <v>113.92646204008717</v>
      </c>
      <c r="L309" s="24" t="s">
        <v>1901</v>
      </c>
      <c r="M309" s="14">
        <f t="shared" si="4"/>
        <v>0.80849226638693084</v>
      </c>
    </row>
    <row r="310" spans="1:13" x14ac:dyDescent="0.2">
      <c r="A310" s="1">
        <v>203</v>
      </c>
      <c r="C310" s="3" t="s">
        <v>1832</v>
      </c>
      <c r="D310" s="14">
        <v>145.15407725098211</v>
      </c>
      <c r="E310" s="15">
        <v>143.56601844520148</v>
      </c>
      <c r="F310" s="15">
        <v>129.18487730744837</v>
      </c>
      <c r="G310" s="15">
        <v>139.30165766787732</v>
      </c>
      <c r="H310" s="14">
        <v>111.07012672556894</v>
      </c>
      <c r="I310" s="15">
        <v>78.36554374293604</v>
      </c>
      <c r="J310" s="15">
        <v>142.32240639800185</v>
      </c>
      <c r="K310" s="15">
        <v>110.58602562216895</v>
      </c>
      <c r="L310" s="24" t="s">
        <v>1901</v>
      </c>
      <c r="M310" s="14">
        <f t="shared" si="4"/>
        <v>0.79386008374593708</v>
      </c>
    </row>
    <row r="311" spans="1:13" x14ac:dyDescent="0.2">
      <c r="A311" s="1">
        <v>3530</v>
      </c>
      <c r="B311" s="3" t="s">
        <v>277</v>
      </c>
      <c r="C311" s="3" t="s">
        <v>1043</v>
      </c>
      <c r="D311" s="14">
        <v>137.14543536756054</v>
      </c>
      <c r="E311" s="15">
        <v>130.21267769727518</v>
      </c>
      <c r="F311" s="15">
        <v>107.13531754675353</v>
      </c>
      <c r="G311" s="15">
        <v>124.83114353719641</v>
      </c>
      <c r="H311" s="14">
        <v>117.75238485721188</v>
      </c>
      <c r="I311" s="15">
        <v>89.654831427722044</v>
      </c>
      <c r="J311" s="15">
        <v>89.001566559542141</v>
      </c>
      <c r="K311" s="15">
        <v>98.80292761482535</v>
      </c>
      <c r="L311" s="24" t="s">
        <v>1901</v>
      </c>
      <c r="M311" s="14">
        <f t="shared" si="4"/>
        <v>0.79149261005835991</v>
      </c>
    </row>
    <row r="312" spans="1:13" x14ac:dyDescent="0.2">
      <c r="A312" s="1">
        <v>1165</v>
      </c>
      <c r="B312" s="3" t="s">
        <v>695</v>
      </c>
      <c r="C312" s="3" t="s">
        <v>1595</v>
      </c>
      <c r="D312" s="14">
        <v>143.15669390495566</v>
      </c>
      <c r="E312" s="15">
        <v>154.83247003603077</v>
      </c>
      <c r="F312" s="15">
        <v>141.23686724665367</v>
      </c>
      <c r="G312" s="15">
        <v>146.4086770625467</v>
      </c>
      <c r="H312" s="14">
        <v>71.361456006411828</v>
      </c>
      <c r="I312" s="15">
        <v>87.587869910831245</v>
      </c>
      <c r="J312" s="15">
        <v>187.1966267410609</v>
      </c>
      <c r="K312" s="15">
        <v>115.38198421943464</v>
      </c>
      <c r="L312" s="24" t="s">
        <v>1901</v>
      </c>
      <c r="M312" s="14">
        <f t="shared" si="4"/>
        <v>0.78808159826581003</v>
      </c>
    </row>
    <row r="313" spans="1:13" x14ac:dyDescent="0.2">
      <c r="A313" s="1">
        <v>4157</v>
      </c>
      <c r="B313" s="3" t="s">
        <v>257</v>
      </c>
      <c r="C313" s="3" t="s">
        <v>929</v>
      </c>
      <c r="D313" s="14">
        <v>160.91788323207089</v>
      </c>
      <c r="E313" s="15">
        <v>230.65583021345233</v>
      </c>
      <c r="F313" s="15">
        <v>185.17234136150714</v>
      </c>
      <c r="G313" s="15">
        <v>192.24868493567681</v>
      </c>
      <c r="H313" s="14">
        <v>186.53694881945262</v>
      </c>
      <c r="I313" s="15">
        <v>97.425943822599905</v>
      </c>
      <c r="J313" s="15">
        <v>164.9519971717117</v>
      </c>
      <c r="K313" s="15">
        <v>149.63829660458808</v>
      </c>
      <c r="L313" s="24" t="s">
        <v>1901</v>
      </c>
      <c r="M313" s="14">
        <f t="shared" si="4"/>
        <v>0.77835797240774129</v>
      </c>
    </row>
    <row r="314" spans="1:13" x14ac:dyDescent="0.2">
      <c r="A314" s="1">
        <v>1853</v>
      </c>
      <c r="B314" s="3" t="s">
        <v>67</v>
      </c>
      <c r="C314" s="3" t="s">
        <v>1408</v>
      </c>
      <c r="D314" s="14">
        <v>182.36642002598896</v>
      </c>
      <c r="E314" s="15">
        <v>237.03940368068555</v>
      </c>
      <c r="F314" s="15">
        <v>168.69155322184261</v>
      </c>
      <c r="G314" s="15">
        <v>196.03245897617236</v>
      </c>
      <c r="H314" s="14">
        <v>166.16944269894006</v>
      </c>
      <c r="I314" s="15">
        <v>144.0502506610402</v>
      </c>
      <c r="J314" s="15">
        <v>137.44817015239596</v>
      </c>
      <c r="K314" s="15">
        <v>149.22262117079208</v>
      </c>
      <c r="L314" s="24" t="s">
        <v>1901</v>
      </c>
      <c r="M314" s="14">
        <f t="shared" si="4"/>
        <v>0.76121384157574645</v>
      </c>
    </row>
    <row r="315" spans="1:13" x14ac:dyDescent="0.2">
      <c r="A315" s="1">
        <v>3944</v>
      </c>
      <c r="B315" s="3" t="s">
        <v>658</v>
      </c>
      <c r="C315" s="3" t="s">
        <v>1881</v>
      </c>
      <c r="D315" s="14">
        <v>158.17545432240564</v>
      </c>
      <c r="E315" s="15">
        <v>203.19880104578112</v>
      </c>
      <c r="F315" s="15">
        <v>152.23616131544057</v>
      </c>
      <c r="G315" s="15">
        <v>171.20347222787578</v>
      </c>
      <c r="H315" s="14">
        <v>180.62444682921065</v>
      </c>
      <c r="I315" s="15">
        <v>96.389069365291476</v>
      </c>
      <c r="J315" s="15">
        <v>113.45027965144477</v>
      </c>
      <c r="K315" s="15">
        <v>130.15459861531562</v>
      </c>
      <c r="L315" s="24" t="s">
        <v>1901</v>
      </c>
      <c r="M315" s="14">
        <f t="shared" si="4"/>
        <v>0.76023340485803259</v>
      </c>
    </row>
    <row r="316" spans="1:13" x14ac:dyDescent="0.2">
      <c r="A316" s="1">
        <v>4353</v>
      </c>
      <c r="C316" s="3" t="s">
        <v>902</v>
      </c>
      <c r="D316" s="14">
        <v>131.2530535026103</v>
      </c>
      <c r="E316" s="15">
        <v>177.94875790276151</v>
      </c>
      <c r="F316" s="15">
        <v>90.818174813625234</v>
      </c>
      <c r="G316" s="15">
        <v>133.33999540633235</v>
      </c>
      <c r="H316" s="14">
        <v>142.04385626934723</v>
      </c>
      <c r="I316" s="15">
        <v>50.918283524520916</v>
      </c>
      <c r="J316" s="15">
        <v>108.02164988144327</v>
      </c>
      <c r="K316" s="15">
        <v>100.32792989177047</v>
      </c>
      <c r="L316" s="24" t="s">
        <v>1901</v>
      </c>
      <c r="M316" s="14">
        <f t="shared" si="4"/>
        <v>0.75242187901714797</v>
      </c>
    </row>
    <row r="317" spans="1:13" x14ac:dyDescent="0.2">
      <c r="A317" s="1">
        <v>2507</v>
      </c>
      <c r="C317" s="3" t="s">
        <v>1262</v>
      </c>
      <c r="D317" s="14">
        <v>155.02533304350067</v>
      </c>
      <c r="E317" s="15">
        <v>149.02947212548202</v>
      </c>
      <c r="F317" s="15">
        <v>104.45010276988927</v>
      </c>
      <c r="G317" s="15">
        <v>136.16830264629064</v>
      </c>
      <c r="H317" s="14">
        <v>68.795602201741929</v>
      </c>
      <c r="I317" s="15">
        <v>100.43349544961598</v>
      </c>
      <c r="J317" s="15">
        <v>135.33328897099835</v>
      </c>
      <c r="K317" s="15">
        <v>101.52079554078541</v>
      </c>
      <c r="L317" s="24" t="s">
        <v>1901</v>
      </c>
      <c r="M317" s="14">
        <f t="shared" si="4"/>
        <v>0.74555380046481723</v>
      </c>
    </row>
    <row r="318" spans="1:13" x14ac:dyDescent="0.2">
      <c r="A318" s="1">
        <v>3486</v>
      </c>
      <c r="B318" s="3" t="s">
        <v>612</v>
      </c>
      <c r="C318" s="3" t="s">
        <v>1058</v>
      </c>
      <c r="D318" s="14">
        <v>200.81516109517611</v>
      </c>
      <c r="E318" s="15">
        <v>243.80460683191058</v>
      </c>
      <c r="F318" s="15">
        <v>210.26534737058384</v>
      </c>
      <c r="G318" s="15">
        <v>218.29503843255682</v>
      </c>
      <c r="H318" s="14">
        <v>218.85775161068261</v>
      </c>
      <c r="I318" s="15">
        <v>98.831382952852564</v>
      </c>
      <c r="J318" s="15">
        <v>168.3720148087657</v>
      </c>
      <c r="K318" s="15">
        <v>162.02038312410028</v>
      </c>
      <c r="L318" s="24" t="s">
        <v>1901</v>
      </c>
      <c r="M318" s="14">
        <f t="shared" si="4"/>
        <v>0.74220827137194489</v>
      </c>
    </row>
    <row r="319" spans="1:13" x14ac:dyDescent="0.2">
      <c r="A319" s="1">
        <v>3780</v>
      </c>
      <c r="B319" s="3" t="s">
        <v>89</v>
      </c>
      <c r="C319" s="3" t="s">
        <v>1006</v>
      </c>
      <c r="D319" s="14">
        <v>176.57735871623908</v>
      </c>
      <c r="E319" s="15">
        <v>199.15970647792108</v>
      </c>
      <c r="F319" s="15">
        <v>132.7775642466047</v>
      </c>
      <c r="G319" s="15">
        <v>169.50487648025495</v>
      </c>
      <c r="H319" s="14">
        <v>162.87142504517817</v>
      </c>
      <c r="I319" s="15">
        <v>62.898610717676092</v>
      </c>
      <c r="J319" s="15">
        <v>150.26102160571719</v>
      </c>
      <c r="K319" s="15">
        <v>125.34368578952382</v>
      </c>
      <c r="L319" s="24" t="s">
        <v>1901</v>
      </c>
      <c r="M319" s="14">
        <f t="shared" si="4"/>
        <v>0.73946949723375466</v>
      </c>
    </row>
    <row r="320" spans="1:13" x14ac:dyDescent="0.2">
      <c r="A320" s="1">
        <v>3335</v>
      </c>
      <c r="B320" s="3" t="s">
        <v>206</v>
      </c>
      <c r="C320" s="3" t="s">
        <v>1109</v>
      </c>
      <c r="D320" s="14">
        <v>205.25837959545083</v>
      </c>
      <c r="E320" s="15">
        <v>253.25915501508598</v>
      </c>
      <c r="F320" s="15">
        <v>168.77543308286704</v>
      </c>
      <c r="G320" s="15">
        <v>209.09765589780127</v>
      </c>
      <c r="H320" s="14">
        <v>23.543791749736783</v>
      </c>
      <c r="I320" s="15">
        <v>144.16658200664676</v>
      </c>
      <c r="J320" s="15">
        <v>295.27932712392271</v>
      </c>
      <c r="K320" s="15">
        <v>154.32990029343543</v>
      </c>
      <c r="L320" s="24" t="s">
        <v>1901</v>
      </c>
      <c r="M320" s="14">
        <f t="shared" si="4"/>
        <v>0.73807570740470585</v>
      </c>
    </row>
    <row r="321" spans="1:13" x14ac:dyDescent="0.2">
      <c r="A321" s="1">
        <v>4546</v>
      </c>
      <c r="C321" s="3" t="s">
        <v>872</v>
      </c>
      <c r="D321" s="14">
        <v>129.27900433245065</v>
      </c>
      <c r="E321" s="15">
        <v>169.30403885229526</v>
      </c>
      <c r="F321" s="15">
        <v>124.57240273577692</v>
      </c>
      <c r="G321" s="15">
        <v>141.05181530684095</v>
      </c>
      <c r="H321" s="14">
        <v>125.14025278513903</v>
      </c>
      <c r="I321" s="15">
        <v>78.532699987715759</v>
      </c>
      <c r="J321" s="15">
        <v>107.23677353559407</v>
      </c>
      <c r="K321" s="15">
        <v>103.63657543614961</v>
      </c>
      <c r="L321" s="24" t="s">
        <v>1901</v>
      </c>
      <c r="M321" s="14">
        <f t="shared" si="4"/>
        <v>0.73474116735542139</v>
      </c>
    </row>
    <row r="322" spans="1:13" x14ac:dyDescent="0.2">
      <c r="A322" s="1">
        <v>3244</v>
      </c>
      <c r="B322" s="3" t="s">
        <v>154</v>
      </c>
      <c r="C322" s="3" t="s">
        <v>1131</v>
      </c>
      <c r="D322" s="14">
        <v>211.58922941688971</v>
      </c>
      <c r="E322" s="15">
        <v>202.70155880523671</v>
      </c>
      <c r="F322" s="15">
        <v>159.89029371263169</v>
      </c>
      <c r="G322" s="15">
        <v>191.39369397825271</v>
      </c>
      <c r="H322" s="14">
        <v>197.72048934876906</v>
      </c>
      <c r="I322" s="15">
        <v>86.521163137037121</v>
      </c>
      <c r="J322" s="15">
        <v>134.72083573260977</v>
      </c>
      <c r="K322" s="15">
        <v>139.65416273947199</v>
      </c>
      <c r="L322" s="24" t="s">
        <v>1901</v>
      </c>
      <c r="M322" s="14">
        <f t="shared" si="4"/>
        <v>0.72966961364641569</v>
      </c>
    </row>
    <row r="323" spans="1:13" x14ac:dyDescent="0.2">
      <c r="A323" s="1">
        <v>1256</v>
      </c>
      <c r="B323" s="3" t="s">
        <v>253</v>
      </c>
      <c r="C323" s="3" t="s">
        <v>1572</v>
      </c>
      <c r="D323" s="14">
        <v>149.9055565946073</v>
      </c>
      <c r="E323" s="15">
        <v>200.31750722606142</v>
      </c>
      <c r="F323" s="15">
        <v>174.38390832005717</v>
      </c>
      <c r="G323" s="15">
        <v>174.8689907135753</v>
      </c>
      <c r="H323" s="14">
        <v>150.39391937402559</v>
      </c>
      <c r="I323" s="15">
        <v>90.904636772574847</v>
      </c>
      <c r="J323" s="15">
        <v>141.03762010948492</v>
      </c>
      <c r="K323" s="15">
        <v>127.44539208536179</v>
      </c>
      <c r="L323" s="24" t="s">
        <v>1901</v>
      </c>
      <c r="M323" s="14">
        <f t="shared" ref="M323:M386" si="5">K323/G323</f>
        <v>0.72880498460764576</v>
      </c>
    </row>
    <row r="324" spans="1:13" x14ac:dyDescent="0.2">
      <c r="A324" s="1">
        <v>3350</v>
      </c>
      <c r="C324" s="3" t="s">
        <v>1880</v>
      </c>
      <c r="D324" s="14">
        <v>173.23987314986903</v>
      </c>
      <c r="E324" s="15">
        <v>133.90941890647937</v>
      </c>
      <c r="F324" s="15">
        <v>162.32834153512752</v>
      </c>
      <c r="G324" s="15">
        <v>156.49254453049195</v>
      </c>
      <c r="H324" s="14">
        <v>126.14004025419922</v>
      </c>
      <c r="I324" s="15">
        <v>88.054771267030873</v>
      </c>
      <c r="J324" s="15">
        <v>127.49284846671549</v>
      </c>
      <c r="K324" s="15">
        <v>113.89588666264854</v>
      </c>
      <c r="L324" s="24" t="s">
        <v>1901</v>
      </c>
      <c r="M324" s="14">
        <f t="shared" si="5"/>
        <v>0.72780391554344226</v>
      </c>
    </row>
    <row r="325" spans="1:13" x14ac:dyDescent="0.2">
      <c r="A325" s="1">
        <v>1546</v>
      </c>
      <c r="B325" s="3" t="s">
        <v>848</v>
      </c>
      <c r="C325" s="3" t="s">
        <v>1495</v>
      </c>
      <c r="D325" s="14">
        <v>104.76134258068147</v>
      </c>
      <c r="E325" s="15">
        <v>116.24199784124988</v>
      </c>
      <c r="F325" s="15">
        <v>127.75767500315683</v>
      </c>
      <c r="G325" s="15">
        <v>116.25367180836274</v>
      </c>
      <c r="H325" s="14">
        <v>75.95343880200987</v>
      </c>
      <c r="I325" s="15">
        <v>64.368449542553904</v>
      </c>
      <c r="J325" s="15">
        <v>113.1428503109574</v>
      </c>
      <c r="K325" s="15">
        <v>84.488246218507058</v>
      </c>
      <c r="L325" s="24" t="s">
        <v>1901</v>
      </c>
      <c r="M325" s="14">
        <f t="shared" si="5"/>
        <v>0.72675765766590927</v>
      </c>
    </row>
    <row r="326" spans="1:13" x14ac:dyDescent="0.2">
      <c r="A326" s="1">
        <v>1813</v>
      </c>
      <c r="B326" s="3" t="s">
        <v>307</v>
      </c>
      <c r="C326" s="3" t="s">
        <v>1424</v>
      </c>
      <c r="D326" s="14">
        <v>148.32635444041358</v>
      </c>
      <c r="E326" s="15">
        <v>141.84503814754356</v>
      </c>
      <c r="F326" s="15">
        <v>147.92021605499252</v>
      </c>
      <c r="G326" s="15">
        <v>146.03053621431656</v>
      </c>
      <c r="H326" s="14">
        <v>72.270543077547472</v>
      </c>
      <c r="I326" s="15">
        <v>88.114120705247615</v>
      </c>
      <c r="J326" s="15">
        <v>157.2791688897172</v>
      </c>
      <c r="K326" s="15">
        <v>105.88794422417077</v>
      </c>
      <c r="L326" s="24" t="s">
        <v>1901</v>
      </c>
      <c r="M326" s="14">
        <f t="shared" si="5"/>
        <v>0.72510823399818292</v>
      </c>
    </row>
    <row r="327" spans="1:13" x14ac:dyDescent="0.2">
      <c r="A327" s="1">
        <v>427</v>
      </c>
      <c r="B327" s="3" t="s">
        <v>61</v>
      </c>
      <c r="C327" s="3" t="s">
        <v>1784</v>
      </c>
      <c r="D327" s="14">
        <v>135.48591018679321</v>
      </c>
      <c r="E327" s="15">
        <v>164.80362800399809</v>
      </c>
      <c r="F327" s="15">
        <v>125.57788298539464</v>
      </c>
      <c r="G327" s="15">
        <v>141.95580705872865</v>
      </c>
      <c r="H327" s="14">
        <v>108.05524850508181</v>
      </c>
      <c r="I327" s="15">
        <v>58.329986175007434</v>
      </c>
      <c r="J327" s="15">
        <v>134.70945792774688</v>
      </c>
      <c r="K327" s="15">
        <v>100.36489753594537</v>
      </c>
      <c r="L327" s="24" t="s">
        <v>1901</v>
      </c>
      <c r="M327" s="14">
        <f t="shared" si="5"/>
        <v>0.70701508881861619</v>
      </c>
    </row>
    <row r="328" spans="1:13" x14ac:dyDescent="0.2">
      <c r="A328" s="1">
        <v>387</v>
      </c>
      <c r="B328" s="3" t="s">
        <v>798</v>
      </c>
      <c r="C328" s="3" t="s">
        <v>1796</v>
      </c>
      <c r="D328" s="14">
        <v>162.48880235678217</v>
      </c>
      <c r="E328" s="15">
        <v>149.81658334871511</v>
      </c>
      <c r="F328" s="15">
        <v>153.36522504224257</v>
      </c>
      <c r="G328" s="15">
        <v>155.22353691591329</v>
      </c>
      <c r="H328" s="14">
        <v>102.33518555019012</v>
      </c>
      <c r="I328" s="15">
        <v>92.749512473368327</v>
      </c>
      <c r="J328" s="15">
        <v>129.06770471600581</v>
      </c>
      <c r="K328" s="15">
        <v>108.05080091318808</v>
      </c>
      <c r="L328" s="24" t="s">
        <v>1901</v>
      </c>
      <c r="M328" s="14">
        <f t="shared" si="5"/>
        <v>0.69609804711331036</v>
      </c>
    </row>
    <row r="329" spans="1:13" x14ac:dyDescent="0.2">
      <c r="A329" s="1">
        <v>2856</v>
      </c>
      <c r="C329" s="3" t="s">
        <v>1219</v>
      </c>
      <c r="D329" s="14">
        <v>109.72402535849866</v>
      </c>
      <c r="E329" s="15">
        <v>213.08100744083305</v>
      </c>
      <c r="F329" s="15">
        <v>64.794267988452219</v>
      </c>
      <c r="G329" s="15">
        <v>129.1997669292613</v>
      </c>
      <c r="H329" s="14">
        <v>69.014595289899958</v>
      </c>
      <c r="I329" s="15">
        <v>73.764719352954842</v>
      </c>
      <c r="J329" s="15">
        <v>126.7310204030117</v>
      </c>
      <c r="K329" s="15">
        <v>89.836778348622161</v>
      </c>
      <c r="L329" s="24" t="s">
        <v>1901</v>
      </c>
      <c r="M329" s="14">
        <f t="shared" si="5"/>
        <v>0.69533235611647093</v>
      </c>
    </row>
    <row r="330" spans="1:13" x14ac:dyDescent="0.2">
      <c r="A330" s="1">
        <v>431</v>
      </c>
      <c r="B330" s="3" t="s">
        <v>40</v>
      </c>
      <c r="C330" s="3" t="s">
        <v>1783</v>
      </c>
      <c r="D330" s="14">
        <v>180.11522224696796</v>
      </c>
      <c r="E330" s="15">
        <v>147.72688506323044</v>
      </c>
      <c r="F330" s="15">
        <v>138.85891231818584</v>
      </c>
      <c r="G330" s="15">
        <v>155.56700654279476</v>
      </c>
      <c r="H330" s="14">
        <v>104.04058281553449</v>
      </c>
      <c r="I330" s="15">
        <v>123.02122574774091</v>
      </c>
      <c r="J330" s="15">
        <v>96.1553054214084</v>
      </c>
      <c r="K330" s="15">
        <v>107.7390379948946</v>
      </c>
      <c r="L330" s="24" t="s">
        <v>1901</v>
      </c>
      <c r="M330" s="14">
        <f t="shared" si="5"/>
        <v>0.69255711984955359</v>
      </c>
    </row>
    <row r="331" spans="1:13" x14ac:dyDescent="0.2">
      <c r="A331" s="1">
        <v>386</v>
      </c>
      <c r="B331" s="3" t="s">
        <v>541</v>
      </c>
      <c r="C331" s="3" t="s">
        <v>1797</v>
      </c>
      <c r="D331" s="14">
        <v>230.24156418526667</v>
      </c>
      <c r="E331" s="15">
        <v>228.13960766186457</v>
      </c>
      <c r="F331" s="15">
        <v>209.04364082504264</v>
      </c>
      <c r="G331" s="15">
        <v>222.47493755739129</v>
      </c>
      <c r="H331" s="14">
        <v>184.99743653665067</v>
      </c>
      <c r="I331" s="15">
        <v>84.28941290619349</v>
      </c>
      <c r="J331" s="15">
        <v>192.46180576587858</v>
      </c>
      <c r="K331" s="15">
        <v>153.91621840290759</v>
      </c>
      <c r="L331" s="24" t="s">
        <v>1901</v>
      </c>
      <c r="M331" s="14">
        <f t="shared" si="5"/>
        <v>0.69183621352046554</v>
      </c>
    </row>
    <row r="332" spans="1:13" x14ac:dyDescent="0.2">
      <c r="A332" s="1">
        <v>3351</v>
      </c>
      <c r="B332" s="3" t="s">
        <v>666</v>
      </c>
      <c r="C332" s="3" t="s">
        <v>1097</v>
      </c>
      <c r="D332" s="14">
        <v>114.36795847037227</v>
      </c>
      <c r="E332" s="15">
        <v>141.23331729621995</v>
      </c>
      <c r="F332" s="15">
        <v>117.101946709798</v>
      </c>
      <c r="G332" s="15">
        <v>124.23440749213007</v>
      </c>
      <c r="H332" s="14">
        <v>115.91869490163398</v>
      </c>
      <c r="I332" s="15">
        <v>62.045150026180949</v>
      </c>
      <c r="J332" s="15">
        <v>78.606214742933616</v>
      </c>
      <c r="K332" s="15">
        <v>85.523353223582845</v>
      </c>
      <c r="L332" s="24" t="s">
        <v>1901</v>
      </c>
      <c r="M332" s="14">
        <f t="shared" si="5"/>
        <v>0.68840311593227932</v>
      </c>
    </row>
    <row r="333" spans="1:13" x14ac:dyDescent="0.2">
      <c r="A333" s="1">
        <v>2588</v>
      </c>
      <c r="C333" s="3" t="s">
        <v>1252</v>
      </c>
      <c r="D333" s="14">
        <v>169.21044184125589</v>
      </c>
      <c r="E333" s="15">
        <v>186.26600682781753</v>
      </c>
      <c r="F333" s="15">
        <v>182.35442183655169</v>
      </c>
      <c r="G333" s="15">
        <v>179.27695683520838</v>
      </c>
      <c r="H333" s="14">
        <v>91.638261728999851</v>
      </c>
      <c r="I333" s="15">
        <v>79.400050669417567</v>
      </c>
      <c r="J333" s="15">
        <v>191.56825492899321</v>
      </c>
      <c r="K333" s="15">
        <v>120.86885577580354</v>
      </c>
      <c r="L333" s="24" t="s">
        <v>1901</v>
      </c>
      <c r="M333" s="14">
        <f t="shared" si="5"/>
        <v>0.67420184896883517</v>
      </c>
    </row>
    <row r="334" spans="1:13" x14ac:dyDescent="0.2">
      <c r="A334" s="1">
        <v>2040</v>
      </c>
      <c r="B334" s="3" t="s">
        <v>463</v>
      </c>
      <c r="C334" s="3" t="s">
        <v>1371</v>
      </c>
      <c r="D334" s="14">
        <v>223.75006831068055</v>
      </c>
      <c r="E334" s="15">
        <v>168.27476235687249</v>
      </c>
      <c r="F334" s="15">
        <v>197.67162874524482</v>
      </c>
      <c r="G334" s="15">
        <v>196.5654864709326</v>
      </c>
      <c r="H334" s="14">
        <v>161.9623379740425</v>
      </c>
      <c r="I334" s="15">
        <v>88.01815155281912</v>
      </c>
      <c r="J334" s="15">
        <v>145.31435705383004</v>
      </c>
      <c r="K334" s="15">
        <v>131.76494886023056</v>
      </c>
      <c r="L334" s="24" t="s">
        <v>1901</v>
      </c>
      <c r="M334" s="14">
        <f t="shared" si="5"/>
        <v>0.67033613695818106</v>
      </c>
    </row>
    <row r="335" spans="1:13" x14ac:dyDescent="0.2">
      <c r="A335" s="1">
        <v>4405</v>
      </c>
      <c r="C335" s="3" t="s">
        <v>889</v>
      </c>
      <c r="D335" s="14">
        <v>167.56258374842207</v>
      </c>
      <c r="E335" s="15">
        <v>140.15352796191047</v>
      </c>
      <c r="F335" s="15">
        <v>163.31379082006924</v>
      </c>
      <c r="G335" s="15">
        <v>157.00996751013392</v>
      </c>
      <c r="H335" s="14">
        <v>159.33233782425583</v>
      </c>
      <c r="I335" s="15">
        <v>60.312185804094895</v>
      </c>
      <c r="J335" s="15">
        <v>93.215140232302247</v>
      </c>
      <c r="K335" s="15">
        <v>104.28655462021766</v>
      </c>
      <c r="L335" s="24" t="s">
        <v>1901</v>
      </c>
      <c r="M335" s="14">
        <f t="shared" si="5"/>
        <v>0.66420340233168107</v>
      </c>
    </row>
    <row r="336" spans="1:13" x14ac:dyDescent="0.2">
      <c r="A336" s="1">
        <v>4105</v>
      </c>
      <c r="B336" s="3" t="s">
        <v>833</v>
      </c>
      <c r="C336" s="3" t="s">
        <v>947</v>
      </c>
      <c r="D336" s="14">
        <v>141.50511510643068</v>
      </c>
      <c r="E336" s="15">
        <v>114.17896053940238</v>
      </c>
      <c r="F336" s="15">
        <v>127.50496362360576</v>
      </c>
      <c r="G336" s="15">
        <v>127.7296797564796</v>
      </c>
      <c r="H336" s="14">
        <v>95.230457055537713</v>
      </c>
      <c r="I336" s="15">
        <v>53.67659974453548</v>
      </c>
      <c r="J336" s="15">
        <v>102.55800867959411</v>
      </c>
      <c r="K336" s="15">
        <v>83.821688493222425</v>
      </c>
      <c r="L336" s="24" t="s">
        <v>1901</v>
      </c>
      <c r="M336" s="14">
        <f t="shared" si="5"/>
        <v>0.65624284546106237</v>
      </c>
    </row>
    <row r="337" spans="1:13" x14ac:dyDescent="0.2">
      <c r="A337" s="1">
        <v>3021</v>
      </c>
      <c r="B337" s="3" t="s">
        <v>157</v>
      </c>
      <c r="C337" s="3" t="s">
        <v>1171</v>
      </c>
      <c r="D337" s="14">
        <v>191.23543176342315</v>
      </c>
      <c r="E337" s="15">
        <v>254.29040304758928</v>
      </c>
      <c r="F337" s="15">
        <v>211.24167538461865</v>
      </c>
      <c r="G337" s="15">
        <v>218.92250339854368</v>
      </c>
      <c r="H337" s="14">
        <v>185.44646095246787</v>
      </c>
      <c r="I337" s="15">
        <v>77.749795999062599</v>
      </c>
      <c r="J337" s="15">
        <v>165.73957163256674</v>
      </c>
      <c r="K337" s="15">
        <v>142.97860952803239</v>
      </c>
      <c r="L337" s="24" t="s">
        <v>1901</v>
      </c>
      <c r="M337" s="14">
        <f t="shared" si="5"/>
        <v>0.65310147339098767</v>
      </c>
    </row>
    <row r="338" spans="1:13" x14ac:dyDescent="0.2">
      <c r="A338" s="1">
        <v>977</v>
      </c>
      <c r="B338" s="3" t="s">
        <v>774</v>
      </c>
      <c r="C338" s="3" t="s">
        <v>1654</v>
      </c>
      <c r="D338" s="14">
        <v>211.2473138986993</v>
      </c>
      <c r="E338" s="15">
        <v>150.08260047615428</v>
      </c>
      <c r="F338" s="15">
        <v>200.8477797417178</v>
      </c>
      <c r="G338" s="15">
        <v>187.3925647055238</v>
      </c>
      <c r="H338" s="14">
        <v>89.932864463655449</v>
      </c>
      <c r="I338" s="15">
        <v>73.073364649831035</v>
      </c>
      <c r="J338" s="15">
        <v>197.24414155532273</v>
      </c>
      <c r="K338" s="15">
        <v>120.08345688960306</v>
      </c>
      <c r="L338" s="24" t="s">
        <v>1901</v>
      </c>
      <c r="M338" s="14">
        <f t="shared" si="5"/>
        <v>0.6408122813106647</v>
      </c>
    </row>
    <row r="339" spans="1:13" x14ac:dyDescent="0.2">
      <c r="A339" s="1">
        <v>1974</v>
      </c>
      <c r="B339" s="3" t="s">
        <v>54</v>
      </c>
      <c r="C339" s="3" t="s">
        <v>1381</v>
      </c>
      <c r="D339" s="14">
        <v>188.98829133733335</v>
      </c>
      <c r="E339" s="15">
        <v>198.04709666635821</v>
      </c>
      <c r="F339" s="15">
        <v>156.71414271615868</v>
      </c>
      <c r="G339" s="15">
        <v>181.24984357328341</v>
      </c>
      <c r="H339" s="14">
        <v>141.33824647306301</v>
      </c>
      <c r="I339" s="15">
        <v>85.417836649031273</v>
      </c>
      <c r="J339" s="15">
        <v>119.18422599176728</v>
      </c>
      <c r="K339" s="15">
        <v>115.31343637128718</v>
      </c>
      <c r="L339" s="24" t="s">
        <v>1901</v>
      </c>
      <c r="M339" s="14">
        <f t="shared" si="5"/>
        <v>0.63621261181758404</v>
      </c>
    </row>
    <row r="340" spans="1:13" x14ac:dyDescent="0.2">
      <c r="A340" s="1">
        <v>1206</v>
      </c>
      <c r="B340" s="3" t="s">
        <v>613</v>
      </c>
      <c r="C340" s="3" t="s">
        <v>1581</v>
      </c>
      <c r="D340" s="14">
        <v>199.30545649772279</v>
      </c>
      <c r="E340" s="15">
        <v>197.13988857557055</v>
      </c>
      <c r="F340" s="15">
        <v>166.38263330171361</v>
      </c>
      <c r="G340" s="15">
        <v>187.60932612500233</v>
      </c>
      <c r="H340" s="14">
        <v>87.008686641092851</v>
      </c>
      <c r="I340" s="15">
        <v>89.533449825707038</v>
      </c>
      <c r="J340" s="15">
        <v>175.65776911623317</v>
      </c>
      <c r="K340" s="15">
        <v>117.39996852767769</v>
      </c>
      <c r="L340" s="24" t="s">
        <v>1901</v>
      </c>
      <c r="M340" s="14">
        <f t="shared" si="5"/>
        <v>0.62576829709123949</v>
      </c>
    </row>
    <row r="341" spans="1:13" x14ac:dyDescent="0.2">
      <c r="A341" s="1">
        <v>1254</v>
      </c>
      <c r="B341" s="3" t="s">
        <v>120</v>
      </c>
      <c r="C341" s="3" t="s">
        <v>1574</v>
      </c>
      <c r="D341" s="14">
        <v>211.60478553413429</v>
      </c>
      <c r="E341" s="15">
        <v>215.37246072739811</v>
      </c>
      <c r="F341" s="15">
        <v>203.06942211169417</v>
      </c>
      <c r="G341" s="15">
        <v>210.01555612440885</v>
      </c>
      <c r="H341" s="14">
        <v>131.4376328460815</v>
      </c>
      <c r="I341" s="15">
        <v>109.49576796521217</v>
      </c>
      <c r="J341" s="15">
        <v>152.3869879195579</v>
      </c>
      <c r="K341" s="15">
        <v>131.1067962436172</v>
      </c>
      <c r="L341" s="24" t="s">
        <v>1901</v>
      </c>
      <c r="M341" s="14">
        <f t="shared" si="5"/>
        <v>0.6242718333014925</v>
      </c>
    </row>
    <row r="342" spans="1:13" x14ac:dyDescent="0.2">
      <c r="A342" s="1">
        <v>1377</v>
      </c>
      <c r="B342" s="3" t="s">
        <v>389</v>
      </c>
      <c r="C342" s="3" t="s">
        <v>1524</v>
      </c>
      <c r="D342" s="14">
        <v>144.45502674459684</v>
      </c>
      <c r="E342" s="15">
        <v>171.22396502264584</v>
      </c>
      <c r="F342" s="15">
        <v>129.13032883860296</v>
      </c>
      <c r="G342" s="15">
        <v>148.26977353528187</v>
      </c>
      <c r="H342" s="14">
        <v>71.938773112462542</v>
      </c>
      <c r="I342" s="15">
        <v>66.746678630244446</v>
      </c>
      <c r="J342" s="15">
        <v>138.28154850512198</v>
      </c>
      <c r="K342" s="15">
        <v>92.322333415942992</v>
      </c>
      <c r="L342" s="24" t="s">
        <v>1901</v>
      </c>
      <c r="M342" s="14">
        <f t="shared" si="5"/>
        <v>0.62266456078436128</v>
      </c>
    </row>
    <row r="343" spans="1:13" x14ac:dyDescent="0.2">
      <c r="A343" s="1">
        <v>795</v>
      </c>
      <c r="B343" s="3" t="s">
        <v>781</v>
      </c>
      <c r="C343" s="3" t="s">
        <v>1698</v>
      </c>
      <c r="D343" s="14">
        <v>166.76782242183864</v>
      </c>
      <c r="E343" s="15">
        <v>172.9255777760562</v>
      </c>
      <c r="F343" s="15">
        <v>191.63195186928178</v>
      </c>
      <c r="G343" s="15">
        <v>177.10845068905886</v>
      </c>
      <c r="H343" s="14">
        <v>74.7988045899084</v>
      </c>
      <c r="I343" s="15">
        <v>89.801310284568984</v>
      </c>
      <c r="J343" s="15">
        <v>163.12419516366197</v>
      </c>
      <c r="K343" s="15">
        <v>109.24143667937979</v>
      </c>
      <c r="L343" s="24" t="s">
        <v>1901</v>
      </c>
      <c r="M343" s="14">
        <f t="shared" si="5"/>
        <v>0.61680533172959628</v>
      </c>
    </row>
    <row r="344" spans="1:13" x14ac:dyDescent="0.2">
      <c r="A344" s="1">
        <v>1265</v>
      </c>
      <c r="B344" s="3" t="s">
        <v>606</v>
      </c>
      <c r="C344" s="3" t="s">
        <v>1568</v>
      </c>
      <c r="D344" s="14">
        <v>185.55831068559618</v>
      </c>
      <c r="E344" s="15">
        <v>213.42222685371553</v>
      </c>
      <c r="F344" s="15">
        <v>179.67814917399824</v>
      </c>
      <c r="G344" s="15">
        <v>192.88622890443665</v>
      </c>
      <c r="H344" s="14">
        <v>130.98860843026426</v>
      </c>
      <c r="I344" s="15">
        <v>45.582697319478058</v>
      </c>
      <c r="J344" s="15">
        <v>174.58851171204196</v>
      </c>
      <c r="K344" s="15">
        <v>117.05327248726144</v>
      </c>
      <c r="L344" s="24" t="s">
        <v>1901</v>
      </c>
      <c r="M344" s="14">
        <f t="shared" si="5"/>
        <v>0.60685137115337662</v>
      </c>
    </row>
    <row r="345" spans="1:13" x14ac:dyDescent="0.2">
      <c r="A345" s="1">
        <v>460</v>
      </c>
      <c r="B345" s="3" t="s">
        <v>625</v>
      </c>
      <c r="C345" s="3" t="s">
        <v>1770</v>
      </c>
      <c r="D345" s="14">
        <v>107.4883836967222</v>
      </c>
      <c r="E345" s="15">
        <v>128.74312764827712</v>
      </c>
      <c r="F345" s="15">
        <v>118.5819090600728</v>
      </c>
      <c r="G345" s="15">
        <v>118.27114013502404</v>
      </c>
      <c r="H345" s="14">
        <v>44.953155205423826</v>
      </c>
      <c r="I345" s="15">
        <v>59.11289016366058</v>
      </c>
      <c r="J345" s="15">
        <v>111.12256770072733</v>
      </c>
      <c r="K345" s="15">
        <v>71.729537689937246</v>
      </c>
      <c r="L345" s="24" t="s">
        <v>1901</v>
      </c>
      <c r="M345" s="14">
        <f t="shared" si="5"/>
        <v>0.60648386079687189</v>
      </c>
    </row>
    <row r="346" spans="1:13" x14ac:dyDescent="0.2">
      <c r="A346" s="1">
        <v>3341</v>
      </c>
      <c r="B346" s="3" t="s">
        <v>68</v>
      </c>
      <c r="C346" s="3" t="s">
        <v>1104</v>
      </c>
      <c r="D346" s="14">
        <v>109.06302352712459</v>
      </c>
      <c r="E346" s="15">
        <v>139.94531711274766</v>
      </c>
      <c r="F346" s="15">
        <v>108.0426105524495</v>
      </c>
      <c r="G346" s="15">
        <v>119.01698373077392</v>
      </c>
      <c r="H346" s="14">
        <v>58.03453203543495</v>
      </c>
      <c r="I346" s="15">
        <v>86.518795606210233</v>
      </c>
      <c r="J346" s="15">
        <v>71.944876823557081</v>
      </c>
      <c r="K346" s="15">
        <v>72.166068155067421</v>
      </c>
      <c r="L346" s="24" t="s">
        <v>1901</v>
      </c>
      <c r="M346" s="14">
        <f t="shared" si="5"/>
        <v>0.60635100884687965</v>
      </c>
    </row>
    <row r="347" spans="1:13" x14ac:dyDescent="0.2">
      <c r="A347" s="1">
        <v>716</v>
      </c>
      <c r="B347" s="3" t="s">
        <v>126</v>
      </c>
      <c r="C347" s="3" t="s">
        <v>1713</v>
      </c>
      <c r="D347" s="14">
        <v>158.03679585616493</v>
      </c>
      <c r="E347" s="15">
        <v>168.90585075244365</v>
      </c>
      <c r="F347" s="15">
        <v>170.2260640409628</v>
      </c>
      <c r="G347" s="15">
        <v>165.72290354985714</v>
      </c>
      <c r="H347" s="14">
        <v>15.786561564415706</v>
      </c>
      <c r="I347" s="15">
        <v>102.83240192523931</v>
      </c>
      <c r="J347" s="15">
        <v>182.13589146812586</v>
      </c>
      <c r="K347" s="15">
        <v>100.25161831926029</v>
      </c>
      <c r="L347" s="24" t="s">
        <v>1901</v>
      </c>
      <c r="M347" s="14">
        <f t="shared" si="5"/>
        <v>0.60493520311210303</v>
      </c>
    </row>
    <row r="348" spans="1:13" x14ac:dyDescent="0.2">
      <c r="A348" s="1">
        <v>3346</v>
      </c>
      <c r="B348" s="3" t="s">
        <v>532</v>
      </c>
      <c r="C348" s="3" t="s">
        <v>1101</v>
      </c>
      <c r="D348" s="14">
        <v>136.01619993416892</v>
      </c>
      <c r="E348" s="15">
        <v>152.10438991558527</v>
      </c>
      <c r="F348" s="15">
        <v>111.64048360359635</v>
      </c>
      <c r="G348" s="15">
        <v>133.25369115111684</v>
      </c>
      <c r="H348" s="14">
        <v>92.049693852508099</v>
      </c>
      <c r="I348" s="15">
        <v>48.762140252927651</v>
      </c>
      <c r="J348" s="15">
        <v>99.850731754527672</v>
      </c>
      <c r="K348" s="15">
        <v>80.220855286654469</v>
      </c>
      <c r="L348" s="24" t="s">
        <v>1901</v>
      </c>
      <c r="M348" s="14">
        <f t="shared" si="5"/>
        <v>0.6020160086648535</v>
      </c>
    </row>
    <row r="349" spans="1:13" x14ac:dyDescent="0.2">
      <c r="A349" s="1">
        <v>1166</v>
      </c>
      <c r="B349" s="3" t="s">
        <v>679</v>
      </c>
      <c r="C349" s="3" t="s">
        <v>1594</v>
      </c>
      <c r="D349" s="14">
        <v>119.0847731974373</v>
      </c>
      <c r="E349" s="15">
        <v>141.83690711684676</v>
      </c>
      <c r="F349" s="15">
        <v>131.51561661511553</v>
      </c>
      <c r="G349" s="15">
        <v>130.81243230979987</v>
      </c>
      <c r="H349" s="14">
        <v>70.233375847118168</v>
      </c>
      <c r="I349" s="15">
        <v>60.575626396057757</v>
      </c>
      <c r="J349" s="15">
        <v>104.51512801823925</v>
      </c>
      <c r="K349" s="15">
        <v>78.441376753805059</v>
      </c>
      <c r="L349" s="24" t="s">
        <v>1901</v>
      </c>
      <c r="M349" s="14">
        <f t="shared" si="5"/>
        <v>0.59964771978273645</v>
      </c>
    </row>
    <row r="350" spans="1:13" x14ac:dyDescent="0.2">
      <c r="A350" s="1">
        <v>2954</v>
      </c>
      <c r="B350" s="3" t="s">
        <v>600</v>
      </c>
      <c r="C350" s="3" t="s">
        <v>1182</v>
      </c>
      <c r="D350" s="14">
        <v>110.77260111807655</v>
      </c>
      <c r="E350" s="15">
        <v>125.84443782139046</v>
      </c>
      <c r="F350" s="15">
        <v>132.39375738522864</v>
      </c>
      <c r="G350" s="15">
        <v>123.00359877489855</v>
      </c>
      <c r="H350" s="14">
        <v>39.489677630999097</v>
      </c>
      <c r="I350" s="15">
        <v>69.502627319432165</v>
      </c>
      <c r="J350" s="15">
        <v>109.67972689703826</v>
      </c>
      <c r="K350" s="15">
        <v>72.890677282489847</v>
      </c>
      <c r="L350" s="24" t="s">
        <v>1901</v>
      </c>
      <c r="M350" s="14">
        <f t="shared" si="5"/>
        <v>0.5925897941887267</v>
      </c>
    </row>
    <row r="351" spans="1:13" x14ac:dyDescent="0.2">
      <c r="A351" s="1">
        <v>2175</v>
      </c>
      <c r="C351" s="3" t="s">
        <v>1350</v>
      </c>
      <c r="D351" s="14">
        <v>152.04109343601436</v>
      </c>
      <c r="E351" s="15">
        <v>156.46252722369266</v>
      </c>
      <c r="F351" s="15">
        <v>152.05802936941095</v>
      </c>
      <c r="G351" s="15">
        <v>153.520550009706</v>
      </c>
      <c r="H351" s="14">
        <v>97.962195842750049</v>
      </c>
      <c r="I351" s="15">
        <v>54.814178415926165</v>
      </c>
      <c r="J351" s="15">
        <v>119.14381832990796</v>
      </c>
      <c r="K351" s="15">
        <v>90.640064196194729</v>
      </c>
      <c r="L351" s="24" t="s">
        <v>1901</v>
      </c>
      <c r="M351" s="14">
        <f t="shared" si="5"/>
        <v>0.59040997567077635</v>
      </c>
    </row>
    <row r="352" spans="1:13" x14ac:dyDescent="0.2">
      <c r="A352" s="1">
        <v>454</v>
      </c>
      <c r="B352" s="3" t="s">
        <v>522</v>
      </c>
      <c r="C352" s="3" t="s">
        <v>1775</v>
      </c>
      <c r="D352" s="14">
        <v>123.24457994280874</v>
      </c>
      <c r="E352" s="15">
        <v>120.79094999135316</v>
      </c>
      <c r="F352" s="15">
        <v>132.97554800071435</v>
      </c>
      <c r="G352" s="15">
        <v>125.67035931162542</v>
      </c>
      <c r="H352" s="14">
        <v>62.204044468023511</v>
      </c>
      <c r="I352" s="15">
        <v>49.55183163930684</v>
      </c>
      <c r="J352" s="15">
        <v>109.75156985848017</v>
      </c>
      <c r="K352" s="15">
        <v>73.835815321936835</v>
      </c>
      <c r="L352" s="24" t="s">
        <v>1901</v>
      </c>
      <c r="M352" s="14">
        <f t="shared" si="5"/>
        <v>0.58753564266372305</v>
      </c>
    </row>
    <row r="353" spans="1:13" x14ac:dyDescent="0.2">
      <c r="A353" s="1">
        <v>3393</v>
      </c>
      <c r="B353" s="3" t="s">
        <v>241</v>
      </c>
      <c r="C353" s="3" t="s">
        <v>1088</v>
      </c>
      <c r="D353" s="14">
        <v>161.68609464795645</v>
      </c>
      <c r="E353" s="15">
        <v>191.30855449877035</v>
      </c>
      <c r="F353" s="15">
        <v>177.51463211859169</v>
      </c>
      <c r="G353" s="15">
        <v>176.83642708843954</v>
      </c>
      <c r="H353" s="14">
        <v>124.11391126327108</v>
      </c>
      <c r="I353" s="15">
        <v>80.249406688768161</v>
      </c>
      <c r="J353" s="15">
        <v>106.82876404908804</v>
      </c>
      <c r="K353" s="15">
        <v>103.73069400037576</v>
      </c>
      <c r="L353" s="24" t="s">
        <v>1901</v>
      </c>
      <c r="M353" s="14">
        <f t="shared" si="5"/>
        <v>0.5865912114843731</v>
      </c>
    </row>
    <row r="354" spans="1:13" x14ac:dyDescent="0.2">
      <c r="A354" s="1">
        <v>1363</v>
      </c>
      <c r="B354" s="3" t="s">
        <v>212</v>
      </c>
      <c r="C354" s="3" t="s">
        <v>1531</v>
      </c>
      <c r="D354" s="14">
        <v>179.99651389814301</v>
      </c>
      <c r="E354" s="15">
        <v>189.60694174535999</v>
      </c>
      <c r="F354" s="15">
        <v>185.98502396900574</v>
      </c>
      <c r="G354" s="15">
        <v>185.19615987083625</v>
      </c>
      <c r="H354" s="14">
        <v>85.174996685514927</v>
      </c>
      <c r="I354" s="15">
        <v>123.69663812458576</v>
      </c>
      <c r="J354" s="15">
        <v>116.83018229905917</v>
      </c>
      <c r="K354" s="15">
        <v>108.56727236971994</v>
      </c>
      <c r="L354" s="24" t="s">
        <v>1901</v>
      </c>
      <c r="M354" s="14">
        <f t="shared" si="5"/>
        <v>0.58622852895783273</v>
      </c>
    </row>
    <row r="355" spans="1:13" x14ac:dyDescent="0.2">
      <c r="A355" s="1">
        <v>1597</v>
      </c>
      <c r="B355" s="3" t="s">
        <v>842</v>
      </c>
      <c r="C355" s="3" t="s">
        <v>1482</v>
      </c>
      <c r="D355" s="14">
        <v>125.90262847296925</v>
      </c>
      <c r="E355" s="15">
        <v>119.4269099311304</v>
      </c>
      <c r="F355" s="15">
        <v>119.58363330737015</v>
      </c>
      <c r="G355" s="15">
        <v>121.63772390382326</v>
      </c>
      <c r="H355" s="14">
        <v>56.291542477781562</v>
      </c>
      <c r="I355" s="15">
        <v>56.597337147676029</v>
      </c>
      <c r="J355" s="15">
        <v>100.44852372820819</v>
      </c>
      <c r="K355" s="15">
        <v>71.11246778455525</v>
      </c>
      <c r="L355" s="24" t="s">
        <v>1901</v>
      </c>
      <c r="M355" s="14">
        <f t="shared" si="5"/>
        <v>0.58462511055190891</v>
      </c>
    </row>
    <row r="356" spans="1:13" x14ac:dyDescent="0.2">
      <c r="A356" s="1">
        <v>1189</v>
      </c>
      <c r="B356" s="3" t="s">
        <v>796</v>
      </c>
      <c r="C356" s="3" t="s">
        <v>1587</v>
      </c>
      <c r="D356" s="14">
        <v>136.58842738586696</v>
      </c>
      <c r="E356" s="15">
        <v>146.54636640561392</v>
      </c>
      <c r="F356" s="15">
        <v>184.11606864536441</v>
      </c>
      <c r="G356" s="15">
        <v>155.75028747894842</v>
      </c>
      <c r="H356" s="14">
        <v>87.970881817844031</v>
      </c>
      <c r="I356" s="15">
        <v>84.685442364796586</v>
      </c>
      <c r="J356" s="15">
        <v>96.410656622753891</v>
      </c>
      <c r="K356" s="15">
        <v>89.688993601798174</v>
      </c>
      <c r="L356" s="24" t="s">
        <v>1901</v>
      </c>
      <c r="M356" s="14">
        <f t="shared" si="5"/>
        <v>0.57585122347797113</v>
      </c>
    </row>
    <row r="357" spans="1:13" x14ac:dyDescent="0.2">
      <c r="A357" s="1">
        <v>1542</v>
      </c>
      <c r="B357" s="3" t="s">
        <v>131</v>
      </c>
      <c r="C357" s="3" t="s">
        <v>1497</v>
      </c>
      <c r="D357" s="14">
        <v>270.94154975719755</v>
      </c>
      <c r="E357" s="15">
        <v>189.3959217678094</v>
      </c>
      <c r="F357" s="15">
        <v>177.30377109125473</v>
      </c>
      <c r="G357" s="15">
        <v>212.54708087208724</v>
      </c>
      <c r="H357" s="14">
        <v>126.65321101513319</v>
      </c>
      <c r="I357" s="15">
        <v>87.844207910313372</v>
      </c>
      <c r="J357" s="15">
        <v>146.82605003153537</v>
      </c>
      <c r="K357" s="15">
        <v>120.44115631899399</v>
      </c>
      <c r="L357" s="24" t="s">
        <v>1901</v>
      </c>
      <c r="M357" s="14">
        <f t="shared" si="5"/>
        <v>0.56665636537947361</v>
      </c>
    </row>
    <row r="358" spans="1:13" x14ac:dyDescent="0.2">
      <c r="A358" s="1">
        <v>3258</v>
      </c>
      <c r="B358" s="3" t="s">
        <v>265</v>
      </c>
      <c r="C358" s="3" t="s">
        <v>1127</v>
      </c>
      <c r="D358" s="14">
        <v>172.94023198324106</v>
      </c>
      <c r="E358" s="15">
        <v>196.53994547463856</v>
      </c>
      <c r="F358" s="15">
        <v>120.40364876291346</v>
      </c>
      <c r="G358" s="15">
        <v>163.29460874026435</v>
      </c>
      <c r="H358" s="14">
        <v>79.556672368048908</v>
      </c>
      <c r="I358" s="15">
        <v>69.710823145322706</v>
      </c>
      <c r="J358" s="15">
        <v>124.85172560065956</v>
      </c>
      <c r="K358" s="15">
        <v>91.373073704677054</v>
      </c>
      <c r="L358" s="24" t="s">
        <v>1901</v>
      </c>
      <c r="M358" s="14">
        <f t="shared" si="5"/>
        <v>0.55955964749586218</v>
      </c>
    </row>
    <row r="359" spans="1:13" x14ac:dyDescent="0.2">
      <c r="A359" s="1">
        <v>2880</v>
      </c>
      <c r="B359" s="3" t="s">
        <v>272</v>
      </c>
      <c r="C359" s="3" t="s">
        <v>1211</v>
      </c>
      <c r="D359" s="14">
        <v>143.8520237056498</v>
      </c>
      <c r="E359" s="15">
        <v>165.68614664822917</v>
      </c>
      <c r="F359" s="15">
        <v>149.48906522168613</v>
      </c>
      <c r="G359" s="15">
        <v>153.00907852518836</v>
      </c>
      <c r="H359" s="14">
        <v>115.4055241407</v>
      </c>
      <c r="I359" s="15">
        <v>57.22223982010243</v>
      </c>
      <c r="J359" s="15">
        <v>82.661441228101864</v>
      </c>
      <c r="K359" s="15">
        <v>85.096401729634763</v>
      </c>
      <c r="L359" s="24" t="s">
        <v>1901</v>
      </c>
      <c r="M359" s="14">
        <f t="shared" si="5"/>
        <v>0.5561526319212895</v>
      </c>
    </row>
    <row r="360" spans="1:13" x14ac:dyDescent="0.2">
      <c r="A360" s="1">
        <v>1248</v>
      </c>
      <c r="C360" s="3" t="s">
        <v>1577</v>
      </c>
      <c r="D360" s="14">
        <v>142.38831416544997</v>
      </c>
      <c r="E360" s="15">
        <v>134.38000016338663</v>
      </c>
      <c r="F360" s="15">
        <v>140.1024382512652</v>
      </c>
      <c r="G360" s="15">
        <v>138.95691752670061</v>
      </c>
      <c r="H360" s="14">
        <v>63.652856352900955</v>
      </c>
      <c r="I360" s="15">
        <v>25.299956680620198</v>
      </c>
      <c r="J360" s="15">
        <v>141.75065349389223</v>
      </c>
      <c r="K360" s="15">
        <v>76.901155509137794</v>
      </c>
      <c r="L360" s="24" t="s">
        <v>1901</v>
      </c>
      <c r="M360" s="14">
        <f t="shared" si="5"/>
        <v>0.55341725246863815</v>
      </c>
    </row>
    <row r="361" spans="1:13" x14ac:dyDescent="0.2">
      <c r="A361" s="1">
        <v>2324</v>
      </c>
      <c r="B361" s="3" t="s">
        <v>300</v>
      </c>
      <c r="C361" s="3" t="s">
        <v>1309</v>
      </c>
      <c r="D361" s="14">
        <v>112.10931927996906</v>
      </c>
      <c r="E361" s="15">
        <v>141.51308371113129</v>
      </c>
      <c r="F361" s="15">
        <v>120.06723667893411</v>
      </c>
      <c r="G361" s="15">
        <v>124.56321322334482</v>
      </c>
      <c r="H361" s="14">
        <v>62.973800609424487</v>
      </c>
      <c r="I361" s="15">
        <v>69.420232962455771</v>
      </c>
      <c r="J361" s="15">
        <v>73.596972264300931</v>
      </c>
      <c r="K361" s="15">
        <v>68.663668612060391</v>
      </c>
      <c r="L361" s="24" t="s">
        <v>1901</v>
      </c>
      <c r="M361" s="14">
        <f t="shared" si="5"/>
        <v>0.55123552801214903</v>
      </c>
    </row>
    <row r="362" spans="1:13" x14ac:dyDescent="0.2">
      <c r="A362" s="1">
        <v>4141</v>
      </c>
      <c r="B362" s="3" t="s">
        <v>437</v>
      </c>
      <c r="C362" s="3" t="s">
        <v>940</v>
      </c>
      <c r="D362" s="14">
        <v>151.34170628238905</v>
      </c>
      <c r="E362" s="15">
        <v>145.05015537297879</v>
      </c>
      <c r="F362" s="15">
        <v>86.727577120007538</v>
      </c>
      <c r="G362" s="15">
        <v>127.70647959179179</v>
      </c>
      <c r="H362" s="14">
        <v>0</v>
      </c>
      <c r="I362" s="15">
        <v>21.154511187458809</v>
      </c>
      <c r="J362" s="15">
        <v>186.70269837324435</v>
      </c>
      <c r="K362" s="15">
        <v>69.28573652023438</v>
      </c>
      <c r="L362" s="24" t="s">
        <v>1901</v>
      </c>
      <c r="M362" s="14">
        <f t="shared" si="5"/>
        <v>0.54253892787353641</v>
      </c>
    </row>
    <row r="363" spans="1:13" x14ac:dyDescent="0.2">
      <c r="A363" s="1">
        <v>2374</v>
      </c>
      <c r="B363" s="3" t="s">
        <v>63</v>
      </c>
      <c r="C363" s="3" t="s">
        <v>1292</v>
      </c>
      <c r="D363" s="14">
        <v>122.59913422867922</v>
      </c>
      <c r="E363" s="15">
        <v>143.08898134021169</v>
      </c>
      <c r="F363" s="15">
        <v>100.55212356179464</v>
      </c>
      <c r="G363" s="15">
        <v>122.08007971022852</v>
      </c>
      <c r="H363" s="14">
        <v>50.480779124965295</v>
      </c>
      <c r="I363" s="15">
        <v>50.210986495118078</v>
      </c>
      <c r="J363" s="15">
        <v>97.393702473214802</v>
      </c>
      <c r="K363" s="15">
        <v>66.02848936443273</v>
      </c>
      <c r="L363" s="24" t="s">
        <v>1901</v>
      </c>
      <c r="M363" s="14">
        <f t="shared" si="5"/>
        <v>0.54086210888098329</v>
      </c>
    </row>
    <row r="364" spans="1:13" x14ac:dyDescent="0.2">
      <c r="A364" s="1">
        <v>432</v>
      </c>
      <c r="B364" s="3" t="s">
        <v>260</v>
      </c>
      <c r="C364" s="3" t="s">
        <v>1782</v>
      </c>
      <c r="D364" s="14">
        <v>210.72885956287709</v>
      </c>
      <c r="E364" s="15">
        <v>188.18874212655575</v>
      </c>
      <c r="F364" s="15">
        <v>173.21675024336139</v>
      </c>
      <c r="G364" s="15">
        <v>190.71145064426477</v>
      </c>
      <c r="H364" s="14">
        <v>84.405240544113951</v>
      </c>
      <c r="I364" s="15">
        <v>85.033329649808053</v>
      </c>
      <c r="J364" s="15">
        <v>138.69553956647911</v>
      </c>
      <c r="K364" s="15">
        <v>102.71136992013369</v>
      </c>
      <c r="L364" s="24" t="s">
        <v>1901</v>
      </c>
      <c r="M364" s="14">
        <f t="shared" si="5"/>
        <v>0.53856949634199902</v>
      </c>
    </row>
    <row r="365" spans="1:13" x14ac:dyDescent="0.2">
      <c r="A365" s="1">
        <v>3441</v>
      </c>
      <c r="C365" s="3" t="s">
        <v>1881</v>
      </c>
      <c r="D365" s="14">
        <v>110.03905431875117</v>
      </c>
      <c r="E365" s="15">
        <v>139.43629712181163</v>
      </c>
      <c r="F365" s="15">
        <v>121.22169663899862</v>
      </c>
      <c r="G365" s="15">
        <v>123.56568269318716</v>
      </c>
      <c r="H365" s="14">
        <v>89.446247755529228</v>
      </c>
      <c r="I365" s="15">
        <v>38.402235413641762</v>
      </c>
      <c r="J365" s="15">
        <v>70.145226655244613</v>
      </c>
      <c r="K365" s="15">
        <v>65.997903274805196</v>
      </c>
      <c r="L365" s="24" t="s">
        <v>1901</v>
      </c>
      <c r="M365" s="14">
        <f t="shared" si="5"/>
        <v>0.53411191389341972</v>
      </c>
    </row>
    <row r="366" spans="1:13" x14ac:dyDescent="0.2">
      <c r="A366" s="1">
        <v>1852</v>
      </c>
      <c r="C366" s="3" t="s">
        <v>1409</v>
      </c>
      <c r="D366" s="14">
        <v>141.59727354455771</v>
      </c>
      <c r="E366" s="15">
        <v>163.08097252372596</v>
      </c>
      <c r="F366" s="15">
        <v>142.5567610361166</v>
      </c>
      <c r="G366" s="15">
        <v>149.07833570146676</v>
      </c>
      <c r="H366" s="14">
        <v>69.912644121534399</v>
      </c>
      <c r="I366" s="15">
        <v>77.898642386736412</v>
      </c>
      <c r="J366" s="15">
        <v>87.802991824755523</v>
      </c>
      <c r="K366" s="15">
        <v>78.538092777675445</v>
      </c>
      <c r="L366" s="24" t="s">
        <v>1901</v>
      </c>
      <c r="M366" s="14">
        <f t="shared" si="5"/>
        <v>0.52682431963119059</v>
      </c>
    </row>
    <row r="367" spans="1:13" x14ac:dyDescent="0.2">
      <c r="A367" s="1">
        <v>718</v>
      </c>
      <c r="B367" s="3" t="s">
        <v>70</v>
      </c>
      <c r="C367" s="3" t="s">
        <v>1712</v>
      </c>
      <c r="D367" s="14">
        <v>166.99052462034405</v>
      </c>
      <c r="E367" s="15">
        <v>164.89538870530126</v>
      </c>
      <c r="F367" s="15">
        <v>135.280891075119</v>
      </c>
      <c r="G367" s="15">
        <v>155.72226813358813</v>
      </c>
      <c r="H367" s="14">
        <v>84.020362473413485</v>
      </c>
      <c r="I367" s="15">
        <v>59.295988734719259</v>
      </c>
      <c r="J367" s="15">
        <v>102.043730144638</v>
      </c>
      <c r="K367" s="15">
        <v>81.786693784256911</v>
      </c>
      <c r="L367" s="24" t="s">
        <v>1901</v>
      </c>
      <c r="M367" s="14">
        <f t="shared" si="5"/>
        <v>0.5252087242532022</v>
      </c>
    </row>
    <row r="368" spans="1:13" x14ac:dyDescent="0.2">
      <c r="A368" s="1">
        <v>2841</v>
      </c>
      <c r="B368" s="3" t="s">
        <v>648</v>
      </c>
      <c r="C368" s="3" t="s">
        <v>1221</v>
      </c>
      <c r="D368" s="14">
        <v>175.52523057459013</v>
      </c>
      <c r="E368" s="15">
        <v>123.65933211490784</v>
      </c>
      <c r="F368" s="15">
        <v>184.51972731482044</v>
      </c>
      <c r="G368" s="15">
        <v>161.23476333477279</v>
      </c>
      <c r="H368" s="14">
        <v>95.460488383196889</v>
      </c>
      <c r="I368" s="15">
        <v>41.309082826575548</v>
      </c>
      <c r="J368" s="15">
        <v>105.23115219007212</v>
      </c>
      <c r="K368" s="15">
        <v>80.666907799948191</v>
      </c>
      <c r="L368" s="24" t="s">
        <v>1901</v>
      </c>
      <c r="M368" s="14">
        <f t="shared" si="5"/>
        <v>0.50030716783116402</v>
      </c>
    </row>
    <row r="369" spans="1:13" x14ac:dyDescent="0.2">
      <c r="A369" s="1">
        <v>3005</v>
      </c>
      <c r="B369" s="3" t="s">
        <v>593</v>
      </c>
      <c r="C369" s="3" t="s">
        <v>1176</v>
      </c>
      <c r="D369" s="14">
        <v>206.610990521828</v>
      </c>
      <c r="E369" s="15">
        <v>191.93683376595385</v>
      </c>
      <c r="F369" s="15">
        <v>158.17228567889526</v>
      </c>
      <c r="G369" s="15">
        <v>185.57336998889238</v>
      </c>
      <c r="H369" s="14">
        <v>143.04364373840741</v>
      </c>
      <c r="I369" s="15">
        <v>25.297589149793339</v>
      </c>
      <c r="J369" s="15">
        <v>107.02751889853926</v>
      </c>
      <c r="K369" s="15">
        <v>91.789583928913331</v>
      </c>
      <c r="L369" s="24" t="s">
        <v>1901</v>
      </c>
      <c r="M369" s="14">
        <f t="shared" si="5"/>
        <v>0.49462691729102864</v>
      </c>
    </row>
    <row r="370" spans="1:13" x14ac:dyDescent="0.2">
      <c r="A370" s="1">
        <v>2493</v>
      </c>
      <c r="B370" s="3" t="s">
        <v>654</v>
      </c>
      <c r="C370" s="3" t="s">
        <v>1268</v>
      </c>
      <c r="D370" s="14">
        <v>123.9514085078163</v>
      </c>
      <c r="E370" s="15">
        <v>125.83068853391831</v>
      </c>
      <c r="F370" s="15">
        <v>116.96924196170687</v>
      </c>
      <c r="G370" s="15">
        <v>122.25044633448049</v>
      </c>
      <c r="H370" s="14">
        <v>56.804713238715536</v>
      </c>
      <c r="I370" s="15">
        <v>45.713233850046024</v>
      </c>
      <c r="J370" s="15">
        <v>76.634726812000096</v>
      </c>
      <c r="K370" s="15">
        <v>59.717557966920559</v>
      </c>
      <c r="L370" s="24" t="s">
        <v>1901</v>
      </c>
      <c r="M370" s="14">
        <f t="shared" si="5"/>
        <v>0.4884853982743893</v>
      </c>
    </row>
    <row r="371" spans="1:13" x14ac:dyDescent="0.2">
      <c r="A371" s="1">
        <v>3043</v>
      </c>
      <c r="B371" s="3" t="s">
        <v>81</v>
      </c>
      <c r="C371" s="3" t="s">
        <v>1164</v>
      </c>
      <c r="D371" s="14">
        <v>165.23495197213856</v>
      </c>
      <c r="E371" s="15">
        <v>223.40713410915509</v>
      </c>
      <c r="F371" s="15">
        <v>128.60863111714525</v>
      </c>
      <c r="G371" s="15">
        <v>172.41690573281298</v>
      </c>
      <c r="H371" s="14">
        <v>38.308489366089873</v>
      </c>
      <c r="I371" s="15">
        <v>52.330510052499562</v>
      </c>
      <c r="J371" s="15">
        <v>160.62136199047814</v>
      </c>
      <c r="K371" s="15">
        <v>83.753453803022524</v>
      </c>
      <c r="L371" s="24" t="s">
        <v>1901</v>
      </c>
      <c r="M371" s="14">
        <f t="shared" si="5"/>
        <v>0.4857612624878655</v>
      </c>
    </row>
    <row r="372" spans="1:13" x14ac:dyDescent="0.2">
      <c r="A372" s="1">
        <v>2383</v>
      </c>
      <c r="B372" s="3" t="s">
        <v>94</v>
      </c>
      <c r="C372" s="3" t="s">
        <v>1291</v>
      </c>
      <c r="D372" s="14">
        <v>163.48360500048429</v>
      </c>
      <c r="E372" s="15">
        <v>146.3418022761459</v>
      </c>
      <c r="F372" s="15">
        <v>149.55273496143843</v>
      </c>
      <c r="G372" s="15">
        <v>153.12604741268953</v>
      </c>
      <c r="H372" s="14">
        <v>61.755020052206277</v>
      </c>
      <c r="I372" s="15">
        <v>51.259383411806311</v>
      </c>
      <c r="J372" s="15">
        <v>105.21948171278956</v>
      </c>
      <c r="K372" s="15">
        <v>72.744628392267387</v>
      </c>
      <c r="L372" s="24" t="s">
        <v>1901</v>
      </c>
      <c r="M372" s="14">
        <f t="shared" si="5"/>
        <v>0.47506371137637721</v>
      </c>
    </row>
    <row r="373" spans="1:13" x14ac:dyDescent="0.2">
      <c r="A373" s="1">
        <v>246</v>
      </c>
      <c r="B373" s="3" t="s">
        <v>104</v>
      </c>
      <c r="C373" s="3" t="s">
        <v>1815</v>
      </c>
      <c r="D373" s="14">
        <v>186.81436917367498</v>
      </c>
      <c r="E373" s="15">
        <v>183.97736266964014</v>
      </c>
      <c r="F373" s="15">
        <v>144.65303150604652</v>
      </c>
      <c r="G373" s="15">
        <v>171.81492111645389</v>
      </c>
      <c r="H373" s="14">
        <v>71.361456006411828</v>
      </c>
      <c r="I373" s="15">
        <v>73.350380037245912</v>
      </c>
      <c r="J373" s="15">
        <v>99.500196637175179</v>
      </c>
      <c r="K373" s="15">
        <v>81.404010893610973</v>
      </c>
      <c r="L373" s="24" t="s">
        <v>1901</v>
      </c>
      <c r="M373" s="14">
        <f t="shared" si="5"/>
        <v>0.47378894897281015</v>
      </c>
    </row>
    <row r="374" spans="1:13" x14ac:dyDescent="0.2">
      <c r="A374" s="1">
        <v>2491</v>
      </c>
      <c r="B374" s="3" t="s">
        <v>363</v>
      </c>
      <c r="C374" s="3" t="s">
        <v>1270</v>
      </c>
      <c r="D374" s="14">
        <v>141.74286845132048</v>
      </c>
      <c r="E374" s="15">
        <v>123.80608996609959</v>
      </c>
      <c r="F374" s="15">
        <v>152.18536884891557</v>
      </c>
      <c r="G374" s="15">
        <v>139.2447757554452</v>
      </c>
      <c r="H374" s="14">
        <v>0</v>
      </c>
      <c r="I374" s="15">
        <v>13.136215721651752</v>
      </c>
      <c r="J374" s="15">
        <v>184.06157550718837</v>
      </c>
      <c r="K374" s="15">
        <v>65.732597076280044</v>
      </c>
      <c r="L374" s="24" t="s">
        <v>1901</v>
      </c>
      <c r="M374" s="14">
        <f t="shared" si="5"/>
        <v>0.47206508624586263</v>
      </c>
    </row>
    <row r="375" spans="1:13" x14ac:dyDescent="0.2">
      <c r="A375" s="1">
        <v>798</v>
      </c>
      <c r="B375" s="3" t="s">
        <v>660</v>
      </c>
      <c r="C375" s="3" t="s">
        <v>1696</v>
      </c>
      <c r="D375" s="14">
        <v>149.33704984860037</v>
      </c>
      <c r="E375" s="15">
        <v>150.82565470858322</v>
      </c>
      <c r="F375" s="15">
        <v>141.40230107605208</v>
      </c>
      <c r="G375" s="15">
        <v>147.18833521107857</v>
      </c>
      <c r="H375" s="14">
        <v>66.282856502687579</v>
      </c>
      <c r="I375" s="15">
        <v>59.43568019384017</v>
      </c>
      <c r="J375" s="15">
        <v>81.971748798259668</v>
      </c>
      <c r="K375" s="15">
        <v>69.230095164929139</v>
      </c>
      <c r="L375" s="24" t="s">
        <v>1901</v>
      </c>
      <c r="M375" s="14">
        <f t="shared" si="5"/>
        <v>0.47035041917994552</v>
      </c>
    </row>
    <row r="376" spans="1:13" x14ac:dyDescent="0.2">
      <c r="A376" s="1">
        <v>605</v>
      </c>
      <c r="B376" s="3" t="s">
        <v>505</v>
      </c>
      <c r="C376" s="3" t="s">
        <v>1743</v>
      </c>
      <c r="D376" s="14">
        <v>152.44456012870285</v>
      </c>
      <c r="E376" s="15">
        <v>172.11377710626653</v>
      </c>
      <c r="F376" s="15">
        <v>170.63866482472972</v>
      </c>
      <c r="G376" s="15">
        <v>165.06566735323304</v>
      </c>
      <c r="H376" s="14">
        <v>96.449237612755923</v>
      </c>
      <c r="I376" s="15">
        <v>49.792227312510022</v>
      </c>
      <c r="J376" s="15">
        <v>82.026232379987619</v>
      </c>
      <c r="K376" s="15">
        <v>76.089232435084526</v>
      </c>
      <c r="L376" s="24" t="s">
        <v>1901</v>
      </c>
      <c r="M376" s="14">
        <f t="shared" si="5"/>
        <v>0.46096340720118995</v>
      </c>
    </row>
    <row r="377" spans="1:13" x14ac:dyDescent="0.2">
      <c r="A377" s="1">
        <v>1379</v>
      </c>
      <c r="B377" s="3" t="s">
        <v>828</v>
      </c>
      <c r="C377" s="3" t="s">
        <v>1522</v>
      </c>
      <c r="D377" s="14">
        <v>115.63551572276447</v>
      </c>
      <c r="E377" s="15">
        <v>136.16608017871047</v>
      </c>
      <c r="F377" s="15">
        <v>138.8333369283273</v>
      </c>
      <c r="G377" s="15">
        <v>130.21164427660074</v>
      </c>
      <c r="H377" s="14">
        <v>46.941691904042997</v>
      </c>
      <c r="I377" s="15">
        <v>45.49351556477562</v>
      </c>
      <c r="J377" s="15">
        <v>87.455154822408872</v>
      </c>
      <c r="K377" s="15">
        <v>59.963454097075832</v>
      </c>
      <c r="L377" s="24" t="s">
        <v>1901</v>
      </c>
      <c r="M377" s="14">
        <f t="shared" si="5"/>
        <v>0.46050761765744302</v>
      </c>
    </row>
    <row r="378" spans="1:13" x14ac:dyDescent="0.2">
      <c r="A378" s="1">
        <v>3338</v>
      </c>
      <c r="B378" s="3" t="s">
        <v>479</v>
      </c>
      <c r="C378" s="3" t="s">
        <v>1107</v>
      </c>
      <c r="D378" s="14">
        <v>119.67966153052197</v>
      </c>
      <c r="E378" s="15">
        <v>125.83517284492024</v>
      </c>
      <c r="F378" s="15">
        <v>92.638126093603717</v>
      </c>
      <c r="G378" s="15">
        <v>112.71765348968198</v>
      </c>
      <c r="H378" s="14">
        <v>18.903178422328551</v>
      </c>
      <c r="I378" s="15">
        <v>36.09929809044695</v>
      </c>
      <c r="J378" s="15">
        <v>100.47485547019886</v>
      </c>
      <c r="K378" s="15">
        <v>51.825777327658123</v>
      </c>
      <c r="L378" s="24" t="s">
        <v>1901</v>
      </c>
      <c r="M378" s="14">
        <f t="shared" si="5"/>
        <v>0.45978403314084415</v>
      </c>
    </row>
    <row r="379" spans="1:13" x14ac:dyDescent="0.2">
      <c r="A379" s="1">
        <v>217</v>
      </c>
      <c r="B379" s="3" t="s">
        <v>311</v>
      </c>
      <c r="C379" s="3" t="s">
        <v>1825</v>
      </c>
      <c r="D379" s="14">
        <v>148.63022128359285</v>
      </c>
      <c r="E379" s="15">
        <v>118.19952515432212</v>
      </c>
      <c r="F379" s="15">
        <v>155.17784347417634</v>
      </c>
      <c r="G379" s="15">
        <v>140.6691966373638</v>
      </c>
      <c r="H379" s="14">
        <v>48.326357443803658</v>
      </c>
      <c r="I379" s="15">
        <v>76.868555327154041</v>
      </c>
      <c r="J379" s="15">
        <v>63.656019170908877</v>
      </c>
      <c r="K379" s="15">
        <v>62.950310647288859</v>
      </c>
      <c r="L379" s="24" t="s">
        <v>1901</v>
      </c>
      <c r="M379" s="14">
        <f t="shared" si="5"/>
        <v>0.44750600808200203</v>
      </c>
    </row>
    <row r="380" spans="1:13" x14ac:dyDescent="0.2">
      <c r="A380" s="1">
        <v>1904</v>
      </c>
      <c r="B380" s="3" t="s">
        <v>645</v>
      </c>
      <c r="C380" s="3" t="s">
        <v>1389</v>
      </c>
      <c r="D380" s="14">
        <v>130.84620275147083</v>
      </c>
      <c r="E380" s="15">
        <v>159.95386671212171</v>
      </c>
      <c r="F380" s="15">
        <v>140.37142459317187</v>
      </c>
      <c r="G380" s="15">
        <v>143.72383135225479</v>
      </c>
      <c r="H380" s="14">
        <v>67.309198024555542</v>
      </c>
      <c r="I380" s="15">
        <v>42.554468304529209</v>
      </c>
      <c r="J380" s="15">
        <v>79.462641377804971</v>
      </c>
      <c r="K380" s="15">
        <v>63.108769235629914</v>
      </c>
      <c r="L380" s="24" t="s">
        <v>1901</v>
      </c>
      <c r="M380" s="14">
        <f t="shared" si="5"/>
        <v>0.43909745963392621</v>
      </c>
    </row>
    <row r="381" spans="1:13" x14ac:dyDescent="0.2">
      <c r="A381" s="1">
        <v>3275</v>
      </c>
      <c r="B381" s="3" t="s">
        <v>641</v>
      </c>
      <c r="C381" s="3" t="s">
        <v>1117</v>
      </c>
      <c r="D381" s="14">
        <v>179.81591772758003</v>
      </c>
      <c r="E381" s="15">
        <v>179.93659291916578</v>
      </c>
      <c r="F381" s="15">
        <v>180.46901239395868</v>
      </c>
      <c r="G381" s="15">
        <v>180.07384101356817</v>
      </c>
      <c r="H381" s="14">
        <v>51.891998717533738</v>
      </c>
      <c r="I381" s="15">
        <v>71.899166264228569</v>
      </c>
      <c r="J381" s="15">
        <v>112.67736645529786</v>
      </c>
      <c r="K381" s="15">
        <v>78.822843812353383</v>
      </c>
      <c r="L381" s="24" t="s">
        <v>1901</v>
      </c>
      <c r="M381" s="14">
        <f t="shared" si="5"/>
        <v>0.43772512080982517</v>
      </c>
    </row>
    <row r="382" spans="1:13" x14ac:dyDescent="0.2">
      <c r="A382" s="1">
        <v>2472</v>
      </c>
      <c r="B382" s="3" t="s">
        <v>614</v>
      </c>
      <c r="C382" s="3" t="s">
        <v>1277</v>
      </c>
      <c r="D382" s="14">
        <v>123.14447512243936</v>
      </c>
      <c r="E382" s="15">
        <v>95.950035107269628</v>
      </c>
      <c r="F382" s="15">
        <v>115.59122285767421</v>
      </c>
      <c r="G382" s="15">
        <v>111.56191102912773</v>
      </c>
      <c r="H382" s="14">
        <v>95.20390300272993</v>
      </c>
      <c r="I382" s="15">
        <v>19.870453659221198</v>
      </c>
      <c r="J382" s="15">
        <v>29.869833861726079</v>
      </c>
      <c r="K382" s="15">
        <v>48.314730174559067</v>
      </c>
      <c r="L382" s="24" t="s">
        <v>1901</v>
      </c>
      <c r="M382" s="14">
        <f t="shared" si="5"/>
        <v>0.43307549798017142</v>
      </c>
    </row>
    <row r="383" spans="1:13" x14ac:dyDescent="0.2">
      <c r="A383" s="1">
        <v>297</v>
      </c>
      <c r="B383" s="3" t="s">
        <v>803</v>
      </c>
      <c r="C383" s="3" t="s">
        <v>1809</v>
      </c>
      <c r="D383" s="14">
        <v>148.76076504397119</v>
      </c>
      <c r="E383" s="15">
        <v>145.25752863083451</v>
      </c>
      <c r="F383" s="15">
        <v>161.42838137747626</v>
      </c>
      <c r="G383" s="15">
        <v>151.81555835076065</v>
      </c>
      <c r="H383" s="14">
        <v>67.475083007098021</v>
      </c>
      <c r="I383" s="15">
        <v>28.506864399728613</v>
      </c>
      <c r="J383" s="15">
        <v>99.767510988222966</v>
      </c>
      <c r="K383" s="15">
        <v>65.249819465016529</v>
      </c>
      <c r="L383" s="24" t="s">
        <v>1901</v>
      </c>
      <c r="M383" s="14">
        <f t="shared" si="5"/>
        <v>0.42979665703472086</v>
      </c>
    </row>
    <row r="384" spans="1:13" x14ac:dyDescent="0.2">
      <c r="A384" s="1">
        <v>797</v>
      </c>
      <c r="B384" s="3" t="s">
        <v>653</v>
      </c>
      <c r="C384" s="3" t="s">
        <v>1881</v>
      </c>
      <c r="D384" s="14">
        <v>153.61606991365687</v>
      </c>
      <c r="E384" s="15">
        <v>178.84502583446471</v>
      </c>
      <c r="F384" s="15">
        <v>133.58094642660038</v>
      </c>
      <c r="G384" s="15">
        <v>155.34734739157398</v>
      </c>
      <c r="H384" s="14">
        <v>96.320944922522415</v>
      </c>
      <c r="I384" s="15">
        <v>28.426837573579093</v>
      </c>
      <c r="J384" s="15">
        <v>75.229302882744761</v>
      </c>
      <c r="K384" s="15">
        <v>66.659028459615413</v>
      </c>
      <c r="L384" s="24" t="s">
        <v>1901</v>
      </c>
      <c r="M384" s="14">
        <f t="shared" si="5"/>
        <v>0.42909666356640341</v>
      </c>
    </row>
    <row r="385" spans="1:13" x14ac:dyDescent="0.2">
      <c r="A385" s="1">
        <v>3909</v>
      </c>
      <c r="B385" s="3" t="s">
        <v>309</v>
      </c>
      <c r="C385" s="3" t="s">
        <v>981</v>
      </c>
      <c r="D385" s="14">
        <v>141.32840796517877</v>
      </c>
      <c r="E385" s="15">
        <v>142.97253119235197</v>
      </c>
      <c r="F385" s="15">
        <v>132.61373968347243</v>
      </c>
      <c r="G385" s="15">
        <v>138.97155961366772</v>
      </c>
      <c r="H385" s="14">
        <v>63.230385989891474</v>
      </c>
      <c r="I385" s="15">
        <v>43.627962476049362</v>
      </c>
      <c r="J385" s="15">
        <v>71.990388043008295</v>
      </c>
      <c r="K385" s="15">
        <v>59.616245502983041</v>
      </c>
      <c r="L385" s="24" t="s">
        <v>1901</v>
      </c>
      <c r="M385" s="14">
        <f t="shared" si="5"/>
        <v>0.42898162522398459</v>
      </c>
    </row>
    <row r="386" spans="1:13" x14ac:dyDescent="0.2">
      <c r="A386" s="1">
        <v>1169</v>
      </c>
      <c r="B386" s="3" t="s">
        <v>668</v>
      </c>
      <c r="C386" s="3" t="s">
        <v>1591</v>
      </c>
      <c r="D386" s="14">
        <v>158.4096552852244</v>
      </c>
      <c r="E386" s="15">
        <v>149.59462321208005</v>
      </c>
      <c r="F386" s="15">
        <v>142.40223690048728</v>
      </c>
      <c r="G386" s="15">
        <v>150.13550513259725</v>
      </c>
      <c r="H386" s="14">
        <v>40.516019152867059</v>
      </c>
      <c r="I386" s="15">
        <v>55.752716189979239</v>
      </c>
      <c r="J386" s="15">
        <v>96.350191466174806</v>
      </c>
      <c r="K386" s="15">
        <v>64.206308936340363</v>
      </c>
      <c r="L386" s="24" t="s">
        <v>1901</v>
      </c>
      <c r="M386" s="14">
        <f t="shared" si="5"/>
        <v>0.42765572926693385</v>
      </c>
    </row>
    <row r="387" spans="1:13" x14ac:dyDescent="0.2">
      <c r="A387" s="1">
        <v>1616</v>
      </c>
      <c r="B387" s="3" t="s">
        <v>533</v>
      </c>
      <c r="C387" s="3" t="s">
        <v>1478</v>
      </c>
      <c r="D387" s="14">
        <v>171.88015745934979</v>
      </c>
      <c r="E387" s="15">
        <v>143.96869085605508</v>
      </c>
      <c r="F387" s="15">
        <v>154.64881290467386</v>
      </c>
      <c r="G387" s="15">
        <v>156.83255374002624</v>
      </c>
      <c r="H387" s="14">
        <v>74.029048448507439</v>
      </c>
      <c r="I387" s="15">
        <v>39.35434798314688</v>
      </c>
      <c r="J387" s="15">
        <v>86.282911829612914</v>
      </c>
      <c r="K387" s="15">
        <v>66.555436087089078</v>
      </c>
      <c r="L387" s="24" t="s">
        <v>1901</v>
      </c>
      <c r="M387" s="14">
        <f t="shared" ref="M387:M450" si="6">K387/G387</f>
        <v>0.42437258400711125</v>
      </c>
    </row>
    <row r="388" spans="1:13" x14ac:dyDescent="0.2">
      <c r="A388" s="1">
        <v>89</v>
      </c>
      <c r="B388" s="3" t="s">
        <v>409</v>
      </c>
      <c r="C388" s="3" t="s">
        <v>1869</v>
      </c>
      <c r="D388" s="14">
        <v>136.66519803036948</v>
      </c>
      <c r="E388" s="15">
        <v>104.99294225758757</v>
      </c>
      <c r="F388" s="15">
        <v>130.19393440279046</v>
      </c>
      <c r="G388" s="15">
        <v>123.9506915635825</v>
      </c>
      <c r="H388" s="14">
        <v>81.288623686201106</v>
      </c>
      <c r="I388" s="15">
        <v>22.73862902187102</v>
      </c>
      <c r="J388" s="15">
        <v>53.20917455999799</v>
      </c>
      <c r="K388" s="15">
        <v>52.412142422690039</v>
      </c>
      <c r="L388" s="24" t="s">
        <v>1901</v>
      </c>
      <c r="M388" s="14">
        <f t="shared" si="6"/>
        <v>0.42284671236226534</v>
      </c>
    </row>
    <row r="389" spans="1:13" x14ac:dyDescent="0.2">
      <c r="A389" s="1">
        <v>1693</v>
      </c>
      <c r="B389" s="3" t="s">
        <v>142</v>
      </c>
      <c r="C389" s="3" t="s">
        <v>1462</v>
      </c>
      <c r="D389" s="14">
        <v>200.86098782880958</v>
      </c>
      <c r="E389" s="15">
        <v>142.22302111184052</v>
      </c>
      <c r="F389" s="15">
        <v>155.82330382941433</v>
      </c>
      <c r="G389" s="15">
        <v>166.30243759002147</v>
      </c>
      <c r="H389" s="14">
        <v>13.375554502787054</v>
      </c>
      <c r="I389" s="15">
        <v>42.778606456698753</v>
      </c>
      <c r="J389" s="15">
        <v>152.96501507093842</v>
      </c>
      <c r="K389" s="15">
        <v>69.706392010141414</v>
      </c>
      <c r="L389" s="24" t="s">
        <v>1901</v>
      </c>
      <c r="M389" s="14">
        <f t="shared" si="6"/>
        <v>0.41915436129677008</v>
      </c>
    </row>
    <row r="390" spans="1:13" x14ac:dyDescent="0.2">
      <c r="A390" s="1">
        <v>852</v>
      </c>
      <c r="B390" s="3" t="s">
        <v>761</v>
      </c>
      <c r="C390" s="3" t="s">
        <v>1686</v>
      </c>
      <c r="D390" s="14">
        <v>228.08675052092397</v>
      </c>
      <c r="E390" s="15">
        <v>196.25653234003241</v>
      </c>
      <c r="F390" s="15">
        <v>225.64443559616711</v>
      </c>
      <c r="G390" s="15">
        <v>216.66257281904117</v>
      </c>
      <c r="H390" s="14">
        <v>94.717286294603724</v>
      </c>
      <c r="I390" s="15">
        <v>62.557826025145232</v>
      </c>
      <c r="J390" s="15">
        <v>115.11164012688511</v>
      </c>
      <c r="K390" s="15">
        <v>90.795584148878035</v>
      </c>
      <c r="L390" s="24" t="s">
        <v>1901</v>
      </c>
      <c r="M390" s="14">
        <f t="shared" si="6"/>
        <v>0.41906446031503303</v>
      </c>
    </row>
    <row r="391" spans="1:13" x14ac:dyDescent="0.2">
      <c r="A391" s="1">
        <v>119</v>
      </c>
      <c r="B391" s="3" t="s">
        <v>231</v>
      </c>
      <c r="C391" s="3" t="s">
        <v>1863</v>
      </c>
      <c r="D391" s="14">
        <v>148.96435874316091</v>
      </c>
      <c r="E391" s="15">
        <v>102.67763711577302</v>
      </c>
      <c r="F391" s="15">
        <v>140.36784774744748</v>
      </c>
      <c r="G391" s="15">
        <v>130.6699478687938</v>
      </c>
      <c r="H391" s="14">
        <v>57.676208017542223</v>
      </c>
      <c r="I391" s="15">
        <v>59.149509877872333</v>
      </c>
      <c r="J391" s="15">
        <v>46.130562119418926</v>
      </c>
      <c r="K391" s="15">
        <v>54.318760004944494</v>
      </c>
      <c r="L391" s="24" t="s">
        <v>1901</v>
      </c>
      <c r="M391" s="14">
        <f t="shared" si="6"/>
        <v>0.41569435735511406</v>
      </c>
    </row>
    <row r="392" spans="1:13" x14ac:dyDescent="0.2">
      <c r="A392" s="1">
        <v>3508</v>
      </c>
      <c r="B392" s="3" t="s">
        <v>395</v>
      </c>
      <c r="C392" s="3" t="s">
        <v>1049</v>
      </c>
      <c r="D392" s="14">
        <v>182.50474184498955</v>
      </c>
      <c r="E392" s="15">
        <v>165.72374779095077</v>
      </c>
      <c r="F392" s="15">
        <v>148.12553265714686</v>
      </c>
      <c r="G392" s="15">
        <v>165.45134076436239</v>
      </c>
      <c r="H392" s="14">
        <v>36.822085188903472</v>
      </c>
      <c r="I392" s="15">
        <v>59.499764693710702</v>
      </c>
      <c r="J392" s="15">
        <v>109.8665185967872</v>
      </c>
      <c r="K392" s="15">
        <v>68.729456159800463</v>
      </c>
      <c r="L392" s="24" t="s">
        <v>1901</v>
      </c>
      <c r="M392" s="14">
        <f t="shared" si="6"/>
        <v>0.41540585795364277</v>
      </c>
    </row>
    <row r="393" spans="1:13" x14ac:dyDescent="0.2">
      <c r="A393" s="1">
        <v>1855</v>
      </c>
      <c r="B393" s="3" t="s">
        <v>366</v>
      </c>
      <c r="C393" s="3" t="s">
        <v>1406</v>
      </c>
      <c r="D393" s="14">
        <v>168.53083648142635</v>
      </c>
      <c r="E393" s="15">
        <v>167.7528306697715</v>
      </c>
      <c r="F393" s="15">
        <v>163.8791273166033</v>
      </c>
      <c r="G393" s="15">
        <v>166.72093148926706</v>
      </c>
      <c r="H393" s="14">
        <v>62.139898122906772</v>
      </c>
      <c r="I393" s="15">
        <v>48.292871365901135</v>
      </c>
      <c r="J393" s="15">
        <v>97.06592296558793</v>
      </c>
      <c r="K393" s="15">
        <v>69.16623081813195</v>
      </c>
      <c r="L393" s="24" t="s">
        <v>1901</v>
      </c>
      <c r="M393" s="14">
        <f t="shared" si="6"/>
        <v>0.41486231033074961</v>
      </c>
    </row>
    <row r="394" spans="1:13" x14ac:dyDescent="0.2">
      <c r="A394" s="1">
        <v>866</v>
      </c>
      <c r="B394" s="3" t="s">
        <v>861</v>
      </c>
      <c r="C394" s="3" t="s">
        <v>1679</v>
      </c>
      <c r="D394" s="14">
        <v>118.39722145536541</v>
      </c>
      <c r="E394" s="15">
        <v>104.51506756129068</v>
      </c>
      <c r="F394" s="15">
        <v>114.83845398760752</v>
      </c>
      <c r="G394" s="15">
        <v>112.58358100142119</v>
      </c>
      <c r="H394" s="14">
        <v>40.965043568684287</v>
      </c>
      <c r="I394" s="15">
        <v>44.80452839247868</v>
      </c>
      <c r="J394" s="15">
        <v>54.13146258146007</v>
      </c>
      <c r="K394" s="15">
        <v>46.633678180874348</v>
      </c>
      <c r="L394" s="24" t="s">
        <v>1901</v>
      </c>
      <c r="M394" s="14">
        <f t="shared" si="6"/>
        <v>0.41421384686889351</v>
      </c>
    </row>
    <row r="395" spans="1:13" x14ac:dyDescent="0.2">
      <c r="A395" s="1">
        <v>3353</v>
      </c>
      <c r="B395" s="3" t="s">
        <v>140</v>
      </c>
      <c r="C395" s="3" t="s">
        <v>1095</v>
      </c>
      <c r="D395" s="14">
        <v>207.66734434002814</v>
      </c>
      <c r="E395" s="15">
        <v>170.11303039369727</v>
      </c>
      <c r="F395" s="15">
        <v>185.34331961608808</v>
      </c>
      <c r="G395" s="15">
        <v>187.7078981166045</v>
      </c>
      <c r="H395" s="14">
        <v>59.060873557302898</v>
      </c>
      <c r="I395" s="15">
        <v>61.442977077759565</v>
      </c>
      <c r="J395" s="15">
        <v>111.66886688010544</v>
      </c>
      <c r="K395" s="15">
        <v>77.390905838389301</v>
      </c>
      <c r="L395" s="24" t="s">
        <v>1901</v>
      </c>
      <c r="M395" s="14">
        <f t="shared" si="6"/>
        <v>0.41229434997089959</v>
      </c>
    </row>
    <row r="396" spans="1:13" x14ac:dyDescent="0.2">
      <c r="A396" s="1">
        <v>3120</v>
      </c>
      <c r="B396" s="3" t="s">
        <v>481</v>
      </c>
      <c r="C396" s="3" t="s">
        <v>1148</v>
      </c>
      <c r="D396" s="14">
        <v>177.58027606580356</v>
      </c>
      <c r="E396" s="15">
        <v>136.48063860795577</v>
      </c>
      <c r="F396" s="15">
        <v>133.20286314700286</v>
      </c>
      <c r="G396" s="15">
        <v>149.08792594025405</v>
      </c>
      <c r="H396" s="14">
        <v>16.29973232534968</v>
      </c>
      <c r="I396" s="15">
        <v>53.406371754846646</v>
      </c>
      <c r="J396" s="15">
        <v>111.84697888999742</v>
      </c>
      <c r="K396" s="15">
        <v>60.517694323397912</v>
      </c>
      <c r="L396" s="24" t="s">
        <v>1901</v>
      </c>
      <c r="M396" s="14">
        <f t="shared" si="6"/>
        <v>0.40591948638181441</v>
      </c>
    </row>
    <row r="397" spans="1:13" x14ac:dyDescent="0.2">
      <c r="A397" s="1">
        <v>1908</v>
      </c>
      <c r="C397" s="3" t="s">
        <v>1881</v>
      </c>
      <c r="D397" s="14">
        <v>217.40484063733737</v>
      </c>
      <c r="E397" s="15">
        <v>235.15343193336173</v>
      </c>
      <c r="F397" s="15">
        <v>188.34849235798015</v>
      </c>
      <c r="G397" s="15">
        <v>213.63558830955972</v>
      </c>
      <c r="H397" s="14">
        <v>93.011889029259322</v>
      </c>
      <c r="I397" s="15">
        <v>70.587643950332136</v>
      </c>
      <c r="J397" s="15">
        <v>92.395545127025201</v>
      </c>
      <c r="K397" s="15">
        <v>85.331692702205558</v>
      </c>
      <c r="L397" s="24" t="s">
        <v>1901</v>
      </c>
      <c r="M397" s="14">
        <f t="shared" si="6"/>
        <v>0.39942639415750913</v>
      </c>
    </row>
    <row r="398" spans="1:13" x14ac:dyDescent="0.2">
      <c r="A398" s="1">
        <v>2622</v>
      </c>
      <c r="B398" s="3" t="s">
        <v>788</v>
      </c>
      <c r="C398" s="3" t="s">
        <v>1242</v>
      </c>
      <c r="D398" s="14">
        <v>197.17364036200684</v>
      </c>
      <c r="E398" s="15">
        <v>155.39200286585344</v>
      </c>
      <c r="F398" s="15">
        <v>143.11315541833974</v>
      </c>
      <c r="G398" s="15">
        <v>165.22626621539999</v>
      </c>
      <c r="H398" s="14">
        <v>43.15705754215486</v>
      </c>
      <c r="I398" s="15">
        <v>81.734872645170327</v>
      </c>
      <c r="J398" s="15">
        <v>71.947574938562866</v>
      </c>
      <c r="K398" s="15">
        <v>65.613168375296013</v>
      </c>
      <c r="L398" s="24" t="s">
        <v>1901</v>
      </c>
      <c r="M398" s="14">
        <f t="shared" si="6"/>
        <v>0.39711100346332528</v>
      </c>
    </row>
    <row r="399" spans="1:13" x14ac:dyDescent="0.2">
      <c r="A399" s="1">
        <v>1342</v>
      </c>
      <c r="B399" s="3" t="s">
        <v>53</v>
      </c>
      <c r="C399" s="3" t="s">
        <v>1535</v>
      </c>
      <c r="D399" s="14">
        <v>159.61160401018736</v>
      </c>
      <c r="E399" s="15">
        <v>127.25701918341929</v>
      </c>
      <c r="F399" s="15">
        <v>151.6581267022753</v>
      </c>
      <c r="G399" s="15">
        <v>146.17558329862732</v>
      </c>
      <c r="H399" s="14">
        <v>71.912219059654774</v>
      </c>
      <c r="I399" s="15">
        <v>18.666422957133079</v>
      </c>
      <c r="J399" s="15">
        <v>81.687660412337323</v>
      </c>
      <c r="K399" s="15">
        <v>57.42210080970839</v>
      </c>
      <c r="L399" s="24" t="s">
        <v>1901</v>
      </c>
      <c r="M399" s="14">
        <f t="shared" si="6"/>
        <v>0.39282963347167721</v>
      </c>
    </row>
    <row r="400" spans="1:13" x14ac:dyDescent="0.2">
      <c r="A400" s="1">
        <v>2444</v>
      </c>
      <c r="B400" s="3" t="s">
        <v>256</v>
      </c>
      <c r="C400" s="3" t="s">
        <v>1284</v>
      </c>
      <c r="D400" s="14">
        <v>177.34218607367364</v>
      </c>
      <c r="E400" s="15">
        <v>130.09706514072255</v>
      </c>
      <c r="F400" s="15">
        <v>155.07786780739244</v>
      </c>
      <c r="G400" s="15">
        <v>154.17237300726288</v>
      </c>
      <c r="H400" s="14">
        <v>47.043430541468723</v>
      </c>
      <c r="I400" s="15">
        <v>68.783807830649522</v>
      </c>
      <c r="J400" s="15">
        <v>65.581703209971437</v>
      </c>
      <c r="K400" s="15">
        <v>60.469647194029896</v>
      </c>
      <c r="L400" s="24" t="s">
        <v>1901</v>
      </c>
      <c r="M400" s="14">
        <f t="shared" si="6"/>
        <v>0.39222103165773575</v>
      </c>
    </row>
    <row r="401" spans="1:13" x14ac:dyDescent="0.2">
      <c r="A401" s="1">
        <v>880</v>
      </c>
      <c r="B401" s="3" t="s">
        <v>323</v>
      </c>
      <c r="C401" s="3" t="s">
        <v>1674</v>
      </c>
      <c r="D401" s="14">
        <v>122.13834203804396</v>
      </c>
      <c r="E401" s="15">
        <v>119.59751963757168</v>
      </c>
      <c r="F401" s="15">
        <v>122.31803128449332</v>
      </c>
      <c r="G401" s="15">
        <v>121.35129765336966</v>
      </c>
      <c r="H401" s="14">
        <v>26.638332128647193</v>
      </c>
      <c r="I401" s="15">
        <v>45.969571849528165</v>
      </c>
      <c r="J401" s="15">
        <v>65.641875694130761</v>
      </c>
      <c r="K401" s="15">
        <v>46.083259890768709</v>
      </c>
      <c r="L401" s="24" t="s">
        <v>1901</v>
      </c>
      <c r="M401" s="14">
        <f t="shared" si="6"/>
        <v>0.37975086201716507</v>
      </c>
    </row>
    <row r="402" spans="1:13" x14ac:dyDescent="0.2">
      <c r="A402" s="1">
        <v>3272</v>
      </c>
      <c r="B402" s="3" t="s">
        <v>266</v>
      </c>
      <c r="C402" s="3" t="s">
        <v>1120</v>
      </c>
      <c r="D402" s="14">
        <v>200.55373692717933</v>
      </c>
      <c r="E402" s="15">
        <v>153.47572341519768</v>
      </c>
      <c r="F402" s="15">
        <v>105.09913997085164</v>
      </c>
      <c r="G402" s="15">
        <v>153.04286677107621</v>
      </c>
      <c r="H402" s="14">
        <v>48.941266842163373</v>
      </c>
      <c r="I402" s="15">
        <v>47.610671591330231</v>
      </c>
      <c r="J402" s="15">
        <v>77.629443139743557</v>
      </c>
      <c r="K402" s="15">
        <v>58.060460524412385</v>
      </c>
      <c r="L402" s="24" t="s">
        <v>1901</v>
      </c>
      <c r="M402" s="14">
        <f t="shared" si="6"/>
        <v>0.37937384308972782</v>
      </c>
    </row>
    <row r="403" spans="1:13" x14ac:dyDescent="0.2">
      <c r="A403" s="1">
        <v>1654</v>
      </c>
      <c r="C403" s="3" t="s">
        <v>1472</v>
      </c>
      <c r="D403" s="14">
        <v>142.74189677157381</v>
      </c>
      <c r="E403" s="15">
        <v>156.41117679349884</v>
      </c>
      <c r="F403" s="15">
        <v>153.2233990232445</v>
      </c>
      <c r="G403" s="15">
        <v>150.79215752943904</v>
      </c>
      <c r="H403" s="14">
        <v>92.498718268325334</v>
      </c>
      <c r="I403" s="15">
        <v>36.600766824786035</v>
      </c>
      <c r="J403" s="15">
        <v>41.7993415933459</v>
      </c>
      <c r="K403" s="15">
        <v>56.966275562152418</v>
      </c>
      <c r="L403" s="24" t="s">
        <v>1901</v>
      </c>
      <c r="M403" s="14">
        <f t="shared" si="6"/>
        <v>0.37778009477071733</v>
      </c>
    </row>
    <row r="404" spans="1:13" x14ac:dyDescent="0.2">
      <c r="A404" s="1">
        <v>3497</v>
      </c>
      <c r="B404" s="3" t="s">
        <v>708</v>
      </c>
      <c r="C404" s="3" t="s">
        <v>1051</v>
      </c>
      <c r="D404" s="14">
        <v>136.32733986511028</v>
      </c>
      <c r="E404" s="15">
        <v>153.63539296255442</v>
      </c>
      <c r="F404" s="15">
        <v>166.6607409145272</v>
      </c>
      <c r="G404" s="15">
        <v>152.20782458073063</v>
      </c>
      <c r="H404" s="14">
        <v>86.650362623200124</v>
      </c>
      <c r="I404" s="15">
        <v>32.1281114345459</v>
      </c>
      <c r="J404" s="15">
        <v>53.030769877686268</v>
      </c>
      <c r="K404" s="15">
        <v>57.269747978477426</v>
      </c>
      <c r="L404" s="24" t="s">
        <v>1901</v>
      </c>
      <c r="M404" s="14">
        <f t="shared" si="6"/>
        <v>0.37626020959324402</v>
      </c>
    </row>
    <row r="405" spans="1:13" x14ac:dyDescent="0.2">
      <c r="A405" s="1">
        <v>1161</v>
      </c>
      <c r="B405" s="3" t="s">
        <v>141</v>
      </c>
      <c r="C405" s="3" t="s">
        <v>1597</v>
      </c>
      <c r="D405" s="14">
        <v>228.98144834425665</v>
      </c>
      <c r="E405" s="15">
        <v>182.47750491731017</v>
      </c>
      <c r="F405" s="15">
        <v>204.31670404709388</v>
      </c>
      <c r="G405" s="15">
        <v>205.25855243622024</v>
      </c>
      <c r="H405" s="14">
        <v>29.728394933752327</v>
      </c>
      <c r="I405" s="15">
        <v>68.442707943364098</v>
      </c>
      <c r="J405" s="15">
        <v>129.26047799060586</v>
      </c>
      <c r="K405" s="15">
        <v>75.810526955907434</v>
      </c>
      <c r="L405" s="24" t="s">
        <v>1901</v>
      </c>
      <c r="M405" s="14">
        <f t="shared" si="6"/>
        <v>0.36934162331415621</v>
      </c>
    </row>
    <row r="406" spans="1:13" x14ac:dyDescent="0.2">
      <c r="A406" s="1">
        <v>3997</v>
      </c>
      <c r="B406" s="3" t="s">
        <v>831</v>
      </c>
      <c r="C406" s="3" t="s">
        <v>962</v>
      </c>
      <c r="D406" s="14">
        <v>133.63090601269852</v>
      </c>
      <c r="E406" s="15">
        <v>130.63190852398859</v>
      </c>
      <c r="F406" s="15">
        <v>122.38527786997001</v>
      </c>
      <c r="G406" s="15">
        <v>128.88269746888571</v>
      </c>
      <c r="H406" s="14">
        <v>37.3994022949542</v>
      </c>
      <c r="I406" s="15">
        <v>42.140128988820308</v>
      </c>
      <c r="J406" s="15">
        <v>62.931607981638763</v>
      </c>
      <c r="K406" s="15">
        <v>47.490379755137759</v>
      </c>
      <c r="L406" s="24" t="s">
        <v>1901</v>
      </c>
      <c r="M406" s="14">
        <f t="shared" si="6"/>
        <v>0.36847754343908479</v>
      </c>
    </row>
    <row r="407" spans="1:13" x14ac:dyDescent="0.2">
      <c r="A407" s="1">
        <v>920</v>
      </c>
      <c r="B407" s="3" t="s">
        <v>139</v>
      </c>
      <c r="C407" s="3" t="s">
        <v>1658</v>
      </c>
      <c r="D407" s="14">
        <v>165.6113637832691</v>
      </c>
      <c r="E407" s="15">
        <v>103.72150048997509</v>
      </c>
      <c r="F407" s="15">
        <v>116.27120071708168</v>
      </c>
      <c r="G407" s="15">
        <v>128.53468833010862</v>
      </c>
      <c r="H407" s="14">
        <v>0</v>
      </c>
      <c r="I407" s="15">
        <v>88.530827551783432</v>
      </c>
      <c r="J407" s="15">
        <v>53.482470485896897</v>
      </c>
      <c r="K407" s="15">
        <v>47.33776601256011</v>
      </c>
      <c r="L407" s="24" t="s">
        <v>1901</v>
      </c>
      <c r="M407" s="14">
        <f t="shared" si="6"/>
        <v>0.36828786553700671</v>
      </c>
    </row>
    <row r="408" spans="1:13" x14ac:dyDescent="0.2">
      <c r="A408" s="1">
        <v>4363</v>
      </c>
      <c r="B408" s="3" t="s">
        <v>491</v>
      </c>
      <c r="C408" s="3" t="s">
        <v>896</v>
      </c>
      <c r="D408" s="14">
        <v>200.39630660886311</v>
      </c>
      <c r="E408" s="15">
        <v>215.10363447157124</v>
      </c>
      <c r="F408" s="15">
        <v>249.17574612999891</v>
      </c>
      <c r="G408" s="15">
        <v>221.55856240347779</v>
      </c>
      <c r="H408" s="14">
        <v>89.868718118538681</v>
      </c>
      <c r="I408" s="15">
        <v>48.924561436053551</v>
      </c>
      <c r="J408" s="15">
        <v>104.2855232140449</v>
      </c>
      <c r="K408" s="15">
        <v>81.026267589545711</v>
      </c>
      <c r="L408" s="24" t="s">
        <v>1901</v>
      </c>
      <c r="M408" s="14">
        <f t="shared" si="6"/>
        <v>0.3657103869539905</v>
      </c>
    </row>
    <row r="409" spans="1:13" x14ac:dyDescent="0.2">
      <c r="A409" s="1">
        <v>1548</v>
      </c>
      <c r="B409" s="3" t="s">
        <v>790</v>
      </c>
      <c r="C409" s="3" t="s">
        <v>1493</v>
      </c>
      <c r="D409" s="14">
        <v>193.49373430658625</v>
      </c>
      <c r="E409" s="15">
        <v>77.856927367244225</v>
      </c>
      <c r="F409" s="15">
        <v>216.76501980771047</v>
      </c>
      <c r="G409" s="15">
        <v>162.70522716051366</v>
      </c>
      <c r="H409" s="14">
        <v>73.195145961989738</v>
      </c>
      <c r="I409" s="15">
        <v>8.9131109331676726</v>
      </c>
      <c r="J409" s="15">
        <v>94.853159753177522</v>
      </c>
      <c r="K409" s="15">
        <v>58.987138882778311</v>
      </c>
      <c r="L409" s="24" t="s">
        <v>1901</v>
      </c>
      <c r="M409" s="14">
        <f t="shared" si="6"/>
        <v>0.36253991289773196</v>
      </c>
    </row>
    <row r="410" spans="1:13" x14ac:dyDescent="0.2">
      <c r="A410" s="1">
        <v>3347</v>
      </c>
      <c r="B410" s="3" t="s">
        <v>329</v>
      </c>
      <c r="C410" s="3" t="s">
        <v>1100</v>
      </c>
      <c r="D410" s="14">
        <v>216.32920999620151</v>
      </c>
      <c r="E410" s="15">
        <v>233.71138045930806</v>
      </c>
      <c r="F410" s="15">
        <v>200.50779081201412</v>
      </c>
      <c r="G410" s="15">
        <v>216.84946042250792</v>
      </c>
      <c r="H410" s="14">
        <v>41.863092400318749</v>
      </c>
      <c r="I410" s="15">
        <v>37.374515884886272</v>
      </c>
      <c r="J410" s="15">
        <v>154.35548506306588</v>
      </c>
      <c r="K410" s="15">
        <v>77.864364449423633</v>
      </c>
      <c r="L410" s="24" t="s">
        <v>1901</v>
      </c>
      <c r="M410" s="14">
        <f t="shared" si="6"/>
        <v>0.35907105462800448</v>
      </c>
    </row>
    <row r="411" spans="1:13" x14ac:dyDescent="0.2">
      <c r="A411" s="1">
        <v>1547</v>
      </c>
      <c r="C411" s="3" t="s">
        <v>1494</v>
      </c>
      <c r="D411" s="14">
        <v>156.11651980188105</v>
      </c>
      <c r="E411" s="15">
        <v>144.07055412513552</v>
      </c>
      <c r="F411" s="15">
        <v>135.38265516476505</v>
      </c>
      <c r="G411" s="15">
        <v>145.18990969726053</v>
      </c>
      <c r="H411" s="14">
        <v>1.2563728495271675</v>
      </c>
      <c r="I411" s="15">
        <v>66.545270202079891</v>
      </c>
      <c r="J411" s="15">
        <v>86.377510400780409</v>
      </c>
      <c r="K411" s="15">
        <v>51.393051150795827</v>
      </c>
      <c r="L411" s="24" t="s">
        <v>1901</v>
      </c>
      <c r="M411" s="14">
        <f t="shared" si="6"/>
        <v>0.35397123159561772</v>
      </c>
    </row>
    <row r="412" spans="1:13" x14ac:dyDescent="0.2">
      <c r="A412" s="1">
        <v>1260</v>
      </c>
      <c r="B412" s="3" t="s">
        <v>838</v>
      </c>
      <c r="C412" s="3" t="s">
        <v>1569</v>
      </c>
      <c r="D412" s="14">
        <v>115.60862916482657</v>
      </c>
      <c r="E412" s="15">
        <v>137.71083251315179</v>
      </c>
      <c r="F412" s="15">
        <v>123.04522476470144</v>
      </c>
      <c r="G412" s="15">
        <v>125.45489548089326</v>
      </c>
      <c r="H412" s="14">
        <v>64.192581166642697</v>
      </c>
      <c r="I412" s="15">
        <v>9.0643248516684309</v>
      </c>
      <c r="J412" s="15">
        <v>58.27858952279</v>
      </c>
      <c r="K412" s="15">
        <v>43.84516518036704</v>
      </c>
      <c r="L412" s="24" t="s">
        <v>1901</v>
      </c>
      <c r="M412" s="14">
        <f t="shared" si="6"/>
        <v>0.34948947199150665</v>
      </c>
    </row>
    <row r="413" spans="1:13" x14ac:dyDescent="0.2">
      <c r="A413" s="1">
        <v>360</v>
      </c>
      <c r="B413" s="3" t="s">
        <v>841</v>
      </c>
      <c r="C413" s="3" t="s">
        <v>1801</v>
      </c>
      <c r="D413" s="14">
        <v>128.52195503363839</v>
      </c>
      <c r="E413" s="15">
        <v>140.69201806487138</v>
      </c>
      <c r="F413" s="15">
        <v>97.232358123461381</v>
      </c>
      <c r="G413" s="15">
        <v>122.14877707399039</v>
      </c>
      <c r="H413" s="14">
        <v>20.378544360013734</v>
      </c>
      <c r="I413" s="15">
        <v>25.00463143609943</v>
      </c>
      <c r="J413" s="15">
        <v>79.96612745273768</v>
      </c>
      <c r="K413" s="15">
        <v>41.783101082950282</v>
      </c>
      <c r="L413" s="24" t="s">
        <v>1901</v>
      </c>
      <c r="M413" s="14">
        <f t="shared" si="6"/>
        <v>0.34206728944687337</v>
      </c>
    </row>
    <row r="414" spans="1:13" x14ac:dyDescent="0.2">
      <c r="A414" s="1">
        <v>723</v>
      </c>
      <c r="B414" s="3" t="s">
        <v>859</v>
      </c>
      <c r="C414" s="3" t="s">
        <v>1711</v>
      </c>
      <c r="D414" s="14">
        <v>131.91371868674432</v>
      </c>
      <c r="E414" s="15">
        <v>82.473788363401098</v>
      </c>
      <c r="F414" s="15">
        <v>125.15061650553827</v>
      </c>
      <c r="G414" s="15">
        <v>113.17937451856123</v>
      </c>
      <c r="H414" s="14">
        <v>80.647160235033624</v>
      </c>
      <c r="I414" s="15">
        <v>11.467651194190864</v>
      </c>
      <c r="J414" s="15">
        <v>20.109690893231829</v>
      </c>
      <c r="K414" s="15">
        <v>37.408167440818772</v>
      </c>
      <c r="L414" s="24" t="s">
        <v>1901</v>
      </c>
      <c r="M414" s="14">
        <f t="shared" si="6"/>
        <v>0.330521065343791</v>
      </c>
    </row>
    <row r="415" spans="1:13" x14ac:dyDescent="0.2">
      <c r="A415" s="1">
        <v>4018</v>
      </c>
      <c r="C415" s="3" t="s">
        <v>1881</v>
      </c>
      <c r="D415" s="14">
        <v>140.99427050561064</v>
      </c>
      <c r="E415" s="15">
        <v>144.32282196510255</v>
      </c>
      <c r="F415" s="15">
        <v>126.12140009439055</v>
      </c>
      <c r="G415" s="15">
        <v>137.14616418836792</v>
      </c>
      <c r="H415" s="14">
        <v>34.218639091924601</v>
      </c>
      <c r="I415" s="15">
        <v>28.417682645026161</v>
      </c>
      <c r="J415" s="15">
        <v>70.599332706041338</v>
      </c>
      <c r="K415" s="15">
        <v>44.411884814330698</v>
      </c>
      <c r="L415" s="24" t="s">
        <v>1901</v>
      </c>
      <c r="M415" s="14">
        <f t="shared" si="6"/>
        <v>0.32382885133653266</v>
      </c>
    </row>
    <row r="416" spans="1:13" x14ac:dyDescent="0.2">
      <c r="A416" s="1">
        <v>2476</v>
      </c>
      <c r="B416" s="3" t="s">
        <v>220</v>
      </c>
      <c r="C416" s="3" t="s">
        <v>1273</v>
      </c>
      <c r="D416" s="14">
        <v>143.98628817171922</v>
      </c>
      <c r="E416" s="15">
        <v>137.94654193725896</v>
      </c>
      <c r="F416" s="15">
        <v>188.97213332568001</v>
      </c>
      <c r="G416" s="15">
        <v>156.96832114488606</v>
      </c>
      <c r="H416" s="14">
        <v>31.781077977488195</v>
      </c>
      <c r="I416" s="15">
        <v>69.823049818784853</v>
      </c>
      <c r="J416" s="15">
        <v>47.326146066779984</v>
      </c>
      <c r="K416" s="15">
        <v>49.643424621017679</v>
      </c>
      <c r="L416" s="24" t="s">
        <v>1901</v>
      </c>
      <c r="M416" s="14">
        <f t="shared" si="6"/>
        <v>0.31626397134741246</v>
      </c>
    </row>
    <row r="417" spans="1:13" x14ac:dyDescent="0.2">
      <c r="A417" s="1">
        <v>2146</v>
      </c>
      <c r="B417" s="3" t="s">
        <v>456</v>
      </c>
      <c r="C417" s="3" t="s">
        <v>1361</v>
      </c>
      <c r="D417" s="14">
        <v>121.22791977384659</v>
      </c>
      <c r="E417" s="15">
        <v>100.99987621761213</v>
      </c>
      <c r="F417" s="15">
        <v>112.17684702114357</v>
      </c>
      <c r="G417" s="15">
        <v>111.46821433753409</v>
      </c>
      <c r="H417" s="14">
        <v>28.407875739108363</v>
      </c>
      <c r="I417" s="15">
        <v>0</v>
      </c>
      <c r="J417" s="15">
        <v>73.623011333871858</v>
      </c>
      <c r="K417" s="15">
        <v>34.010295690993409</v>
      </c>
      <c r="L417" s="24" t="s">
        <v>1901</v>
      </c>
      <c r="M417" s="14">
        <f t="shared" si="6"/>
        <v>0.30511205273287761</v>
      </c>
    </row>
    <row r="418" spans="1:13" x14ac:dyDescent="0.2">
      <c r="A418" s="1">
        <v>2837</v>
      </c>
      <c r="C418" s="3" t="s">
        <v>1881</v>
      </c>
      <c r="D418" s="14">
        <v>222.33285879859443</v>
      </c>
      <c r="E418" s="15">
        <v>203.06943920175641</v>
      </c>
      <c r="F418" s="15">
        <v>234.39114663653262</v>
      </c>
      <c r="G418" s="15">
        <v>219.93114821229449</v>
      </c>
      <c r="H418" s="14">
        <v>82.314965208069069</v>
      </c>
      <c r="I418" s="15">
        <v>48.679745895951228</v>
      </c>
      <c r="J418" s="15">
        <v>69.225636748788347</v>
      </c>
      <c r="K418" s="15">
        <v>66.740115950936215</v>
      </c>
      <c r="L418" s="24" t="s">
        <v>1901</v>
      </c>
      <c r="M418" s="14">
        <f t="shared" si="6"/>
        <v>0.30345913479482911</v>
      </c>
    </row>
    <row r="419" spans="1:13" x14ac:dyDescent="0.2">
      <c r="A419" s="1">
        <v>700</v>
      </c>
      <c r="B419" s="3" t="s">
        <v>237</v>
      </c>
      <c r="C419" s="3" t="s">
        <v>1720</v>
      </c>
      <c r="D419" s="14">
        <v>190.66320431172514</v>
      </c>
      <c r="E419" s="15">
        <v>175.75916788527698</v>
      </c>
      <c r="F419" s="15">
        <v>159.31029152000815</v>
      </c>
      <c r="G419" s="15">
        <v>175.24422123900342</v>
      </c>
      <c r="H419" s="14">
        <v>30.268119747494055</v>
      </c>
      <c r="I419" s="15">
        <v>43.710356833025756</v>
      </c>
      <c r="J419" s="15">
        <v>84.83708023849826</v>
      </c>
      <c r="K419" s="15">
        <v>52.93851893967269</v>
      </c>
      <c r="L419" s="24" t="s">
        <v>1901</v>
      </c>
      <c r="M419" s="14">
        <f t="shared" si="6"/>
        <v>0.30208424885790397</v>
      </c>
    </row>
    <row r="420" spans="1:13" x14ac:dyDescent="0.2">
      <c r="A420" s="1">
        <v>3498</v>
      </c>
      <c r="B420" s="3" t="s">
        <v>425</v>
      </c>
      <c r="C420" s="3" t="s">
        <v>1050</v>
      </c>
      <c r="D420" s="14">
        <v>166.50656657746197</v>
      </c>
      <c r="E420" s="15">
        <v>135.811949069663</v>
      </c>
      <c r="F420" s="15">
        <v>169.08609062039173</v>
      </c>
      <c r="G420" s="15">
        <v>157.13486875583888</v>
      </c>
      <c r="H420" s="14">
        <v>48.582942824270646</v>
      </c>
      <c r="I420" s="15">
        <v>27.037340769605407</v>
      </c>
      <c r="J420" s="15">
        <v>66.601873262446361</v>
      </c>
      <c r="K420" s="15">
        <v>47.407385618774136</v>
      </c>
      <c r="L420" s="24" t="s">
        <v>1901</v>
      </c>
      <c r="M420" s="14">
        <f t="shared" si="6"/>
        <v>0.3016986999393319</v>
      </c>
    </row>
    <row r="421" spans="1:13" x14ac:dyDescent="0.2">
      <c r="A421" s="1">
        <v>1850</v>
      </c>
      <c r="C421" s="3" t="s">
        <v>1886</v>
      </c>
      <c r="D421" s="14">
        <v>166.0149987995776</v>
      </c>
      <c r="E421" s="15">
        <v>154.8187207485586</v>
      </c>
      <c r="F421" s="15">
        <v>177.25101104527153</v>
      </c>
      <c r="G421" s="15">
        <v>166.0282435311359</v>
      </c>
      <c r="H421" s="14">
        <v>20.340952067704777</v>
      </c>
      <c r="I421" s="15">
        <v>35.792765581300955</v>
      </c>
      <c r="J421" s="15">
        <v>91.720221289471382</v>
      </c>
      <c r="K421" s="15">
        <v>49.284646312825707</v>
      </c>
      <c r="L421" s="24" t="s">
        <v>1901</v>
      </c>
      <c r="M421" s="14">
        <f t="shared" si="6"/>
        <v>0.29684495399472904</v>
      </c>
    </row>
    <row r="422" spans="1:13" x14ac:dyDescent="0.2">
      <c r="A422" s="1">
        <v>3237</v>
      </c>
      <c r="B422" s="3" t="s">
        <v>807</v>
      </c>
      <c r="C422" s="3" t="s">
        <v>1133</v>
      </c>
      <c r="D422" s="14">
        <v>146.91709131056979</v>
      </c>
      <c r="E422" s="15">
        <v>162.30031714857537</v>
      </c>
      <c r="F422" s="15">
        <v>133.85368877082743</v>
      </c>
      <c r="G422" s="15">
        <v>147.69036574332421</v>
      </c>
      <c r="H422" s="14">
        <v>29.113485535392584</v>
      </c>
      <c r="I422" s="15">
        <v>24.75066096744419</v>
      </c>
      <c r="J422" s="15">
        <v>74.442021094309467</v>
      </c>
      <c r="K422" s="15">
        <v>42.768722532382078</v>
      </c>
      <c r="L422" s="24" t="s">
        <v>1901</v>
      </c>
      <c r="M422" s="14">
        <f t="shared" si="6"/>
        <v>0.28958369977031001</v>
      </c>
    </row>
    <row r="423" spans="1:13" x14ac:dyDescent="0.2">
      <c r="A423" s="1">
        <v>2156</v>
      </c>
      <c r="B423" s="3" t="s">
        <v>758</v>
      </c>
      <c r="C423" s="3" t="s">
        <v>1356</v>
      </c>
      <c r="D423" s="14">
        <v>235.79575123771755</v>
      </c>
      <c r="E423" s="15">
        <v>212.56636919312166</v>
      </c>
      <c r="F423" s="15">
        <v>217.33768915228927</v>
      </c>
      <c r="G423" s="15">
        <v>221.89993652770951</v>
      </c>
      <c r="H423" s="14">
        <v>80.454721199683377</v>
      </c>
      <c r="I423" s="15">
        <v>51.94837058410323</v>
      </c>
      <c r="J423" s="15">
        <v>58.919779945755408</v>
      </c>
      <c r="K423" s="15">
        <v>63.774290576514005</v>
      </c>
      <c r="L423" s="24" t="s">
        <v>1901</v>
      </c>
      <c r="M423" s="14">
        <f t="shared" si="6"/>
        <v>0.287401121309245</v>
      </c>
    </row>
    <row r="424" spans="1:13" x14ac:dyDescent="0.2">
      <c r="A424" s="1">
        <v>3407</v>
      </c>
      <c r="B424" s="3" t="s">
        <v>146</v>
      </c>
      <c r="C424" s="3" t="s">
        <v>1086</v>
      </c>
      <c r="D424" s="14">
        <v>158.60919163148299</v>
      </c>
      <c r="E424" s="15">
        <v>174.44002240716551</v>
      </c>
      <c r="F424" s="15">
        <v>144.40944139740236</v>
      </c>
      <c r="G424" s="15">
        <v>159.1528851453503</v>
      </c>
      <c r="H424" s="14">
        <v>0</v>
      </c>
      <c r="I424" s="15">
        <v>68.783807830649522</v>
      </c>
      <c r="J424" s="15">
        <v>68.245874358172699</v>
      </c>
      <c r="K424" s="15">
        <v>45.676560729607409</v>
      </c>
      <c r="L424" s="24" t="s">
        <v>1901</v>
      </c>
      <c r="M424" s="14">
        <f t="shared" si="6"/>
        <v>0.28699800627486061</v>
      </c>
    </row>
    <row r="425" spans="1:13" x14ac:dyDescent="0.2">
      <c r="A425" s="1">
        <v>1157</v>
      </c>
      <c r="B425" s="3" t="s">
        <v>255</v>
      </c>
      <c r="C425" s="3" t="s">
        <v>1598</v>
      </c>
      <c r="D425" s="14">
        <v>102.85983837847311</v>
      </c>
      <c r="E425" s="15">
        <v>106.98442399368662</v>
      </c>
      <c r="F425" s="15">
        <v>127.65591091351075</v>
      </c>
      <c r="G425" s="15">
        <v>112.50005776189016</v>
      </c>
      <c r="H425" s="14">
        <v>18.673147094669332</v>
      </c>
      <c r="I425" s="15">
        <v>33.833295676218512</v>
      </c>
      <c r="J425" s="15">
        <v>43.627436273815363</v>
      </c>
      <c r="K425" s="15">
        <v>32.044626348234402</v>
      </c>
      <c r="L425" s="24" t="s">
        <v>1901</v>
      </c>
      <c r="M425" s="14">
        <f t="shared" si="6"/>
        <v>0.28484097684694387</v>
      </c>
    </row>
    <row r="426" spans="1:13" x14ac:dyDescent="0.2">
      <c r="A426" s="1">
        <v>1756</v>
      </c>
      <c r="B426" s="3" t="s">
        <v>826</v>
      </c>
      <c r="C426" s="3" t="s">
        <v>1444</v>
      </c>
      <c r="D426" s="14">
        <v>113.91088698542806</v>
      </c>
      <c r="E426" s="15">
        <v>135.93766419399293</v>
      </c>
      <c r="F426" s="15">
        <v>151.14894794085276</v>
      </c>
      <c r="G426" s="15">
        <v>133.66583304009126</v>
      </c>
      <c r="H426" s="14">
        <v>44.402392152180873</v>
      </c>
      <c r="I426" s="15">
        <v>28.225429145414552</v>
      </c>
      <c r="J426" s="15">
        <v>39.520131649505281</v>
      </c>
      <c r="K426" s="15">
        <v>37.382650982366904</v>
      </c>
      <c r="L426" s="24" t="s">
        <v>1901</v>
      </c>
      <c r="M426" s="14">
        <f t="shared" si="6"/>
        <v>0.27967244981112327</v>
      </c>
    </row>
    <row r="427" spans="1:13" x14ac:dyDescent="0.2">
      <c r="A427" s="1">
        <v>224</v>
      </c>
      <c r="B427" s="3" t="s">
        <v>156</v>
      </c>
      <c r="C427" s="3" t="s">
        <v>1819</v>
      </c>
      <c r="D427" s="14">
        <v>250.15739885310467</v>
      </c>
      <c r="E427" s="15">
        <v>192.19920417369815</v>
      </c>
      <c r="F427" s="15">
        <v>205.31663987152905</v>
      </c>
      <c r="G427" s="15">
        <v>215.89108096611062</v>
      </c>
      <c r="H427" s="14">
        <v>78.979355261998194</v>
      </c>
      <c r="I427" s="15">
        <v>21.827556033476753</v>
      </c>
      <c r="J427" s="15">
        <v>76.189593123480051</v>
      </c>
      <c r="K427" s="15">
        <v>58.998834806318335</v>
      </c>
      <c r="L427" s="24" t="s">
        <v>1901</v>
      </c>
      <c r="M427" s="14">
        <f t="shared" si="6"/>
        <v>0.27328055676176655</v>
      </c>
    </row>
    <row r="428" spans="1:13" x14ac:dyDescent="0.2">
      <c r="A428" s="1">
        <v>4547</v>
      </c>
      <c r="B428" s="3" t="s">
        <v>74</v>
      </c>
      <c r="C428" s="3" t="s">
        <v>871</v>
      </c>
      <c r="D428" s="14">
        <v>124.15855458907714</v>
      </c>
      <c r="E428" s="15">
        <v>139.87011482730435</v>
      </c>
      <c r="F428" s="15">
        <v>130.10486842977565</v>
      </c>
      <c r="G428" s="15">
        <v>131.37784594871906</v>
      </c>
      <c r="H428" s="14">
        <v>0</v>
      </c>
      <c r="I428" s="15">
        <v>60.49765190598049</v>
      </c>
      <c r="J428" s="15">
        <v>46.955553454707683</v>
      </c>
      <c r="K428" s="15">
        <v>35.817735120229393</v>
      </c>
      <c r="L428" s="24" t="s">
        <v>1901</v>
      </c>
      <c r="M428" s="14">
        <f t="shared" si="6"/>
        <v>0.27263146888715312</v>
      </c>
    </row>
    <row r="429" spans="1:13" x14ac:dyDescent="0.2">
      <c r="A429" s="1">
        <v>3509</v>
      </c>
      <c r="B429" s="3" t="s">
        <v>269</v>
      </c>
      <c r="C429" s="3" t="s">
        <v>1048</v>
      </c>
      <c r="D429" s="14">
        <v>184.04877441176293</v>
      </c>
      <c r="E429" s="15">
        <v>165.64208965742498</v>
      </c>
      <c r="F429" s="15">
        <v>172.11862717500452</v>
      </c>
      <c r="G429" s="15">
        <v>173.9364970813975</v>
      </c>
      <c r="H429" s="14">
        <v>64.99992960035263</v>
      </c>
      <c r="I429" s="15">
        <v>6.2053044175715399</v>
      </c>
      <c r="J429" s="15">
        <v>69.826419509894436</v>
      </c>
      <c r="K429" s="15">
        <v>47.010551175939533</v>
      </c>
      <c r="L429" s="24" t="s">
        <v>1901</v>
      </c>
      <c r="M429" s="14">
        <f t="shared" si="6"/>
        <v>0.27027422056188638</v>
      </c>
    </row>
    <row r="430" spans="1:13" x14ac:dyDescent="0.2">
      <c r="A430" s="1">
        <v>3211</v>
      </c>
      <c r="B430" s="3" t="s">
        <v>829</v>
      </c>
      <c r="C430" s="3" t="s">
        <v>1137</v>
      </c>
      <c r="D430" s="14">
        <v>140.13373232797798</v>
      </c>
      <c r="E430" s="15">
        <v>130.83001680537416</v>
      </c>
      <c r="F430" s="15">
        <v>118.08739599473975</v>
      </c>
      <c r="G430" s="15">
        <v>129.68371504269729</v>
      </c>
      <c r="H430" s="14">
        <v>29.562509951209819</v>
      </c>
      <c r="I430" s="15">
        <v>20.497723862474459</v>
      </c>
      <c r="J430" s="15">
        <v>54.769662216999876</v>
      </c>
      <c r="K430" s="15">
        <v>34.94329867689472</v>
      </c>
      <c r="L430" s="24" t="s">
        <v>1901</v>
      </c>
      <c r="M430" s="14">
        <f t="shared" si="6"/>
        <v>0.26945016701125452</v>
      </c>
    </row>
    <row r="431" spans="1:13" x14ac:dyDescent="0.2">
      <c r="A431" s="1">
        <v>2347</v>
      </c>
      <c r="B431" s="3" t="s">
        <v>676</v>
      </c>
      <c r="C431" s="3" t="s">
        <v>1303</v>
      </c>
      <c r="D431" s="14">
        <v>228.27495642648918</v>
      </c>
      <c r="E431" s="15">
        <v>223.01091754638395</v>
      </c>
      <c r="F431" s="15">
        <v>209.95629909932518</v>
      </c>
      <c r="G431" s="15">
        <v>220.41405769073276</v>
      </c>
      <c r="H431" s="14">
        <v>36.180621737736004</v>
      </c>
      <c r="I431" s="15">
        <v>55.420771231246704</v>
      </c>
      <c r="J431" s="15">
        <v>85.084337094826282</v>
      </c>
      <c r="K431" s="15">
        <v>58.895243354602997</v>
      </c>
      <c r="L431" s="24" t="s">
        <v>1901</v>
      </c>
      <c r="M431" s="14">
        <f t="shared" si="6"/>
        <v>0.26720275454136438</v>
      </c>
    </row>
    <row r="432" spans="1:13" x14ac:dyDescent="0.2">
      <c r="A432" s="1">
        <v>3959</v>
      </c>
      <c r="B432" s="3" t="s">
        <v>262</v>
      </c>
      <c r="C432" s="3" t="s">
        <v>968</v>
      </c>
      <c r="D432" s="14">
        <v>124.94587450427832</v>
      </c>
      <c r="E432" s="15">
        <v>154.40678336123483</v>
      </c>
      <c r="F432" s="15">
        <v>112.61323477190683</v>
      </c>
      <c r="G432" s="15">
        <v>130.65529754580666</v>
      </c>
      <c r="H432" s="14">
        <v>0</v>
      </c>
      <c r="I432" s="15">
        <v>47.775460305283048</v>
      </c>
      <c r="J432" s="15">
        <v>55.965538836780695</v>
      </c>
      <c r="K432" s="15">
        <v>34.580333047354578</v>
      </c>
      <c r="L432" s="24" t="s">
        <v>1901</v>
      </c>
      <c r="M432" s="14">
        <f t="shared" si="6"/>
        <v>0.26466843439877363</v>
      </c>
    </row>
    <row r="433" spans="1:13" x14ac:dyDescent="0.2">
      <c r="A433" s="1">
        <v>1721</v>
      </c>
      <c r="B433" s="3" t="s">
        <v>438</v>
      </c>
      <c r="C433" s="3" t="s">
        <v>1453</v>
      </c>
      <c r="D433" s="14">
        <v>201.49493477862569</v>
      </c>
      <c r="E433" s="15">
        <v>204.78480124263888</v>
      </c>
      <c r="F433" s="15">
        <v>174.43666836604041</v>
      </c>
      <c r="G433" s="15">
        <v>193.57213479576831</v>
      </c>
      <c r="H433" s="14">
        <v>29.305924570742832</v>
      </c>
      <c r="I433" s="15">
        <v>51.865976227126851</v>
      </c>
      <c r="J433" s="15">
        <v>61.848274657578912</v>
      </c>
      <c r="K433" s="15">
        <v>47.673391818482862</v>
      </c>
      <c r="L433" s="24" t="s">
        <v>1901</v>
      </c>
      <c r="M433" s="14">
        <f t="shared" si="6"/>
        <v>0.24628230643207771</v>
      </c>
    </row>
    <row r="434" spans="1:13" x14ac:dyDescent="0.2">
      <c r="A434" s="1">
        <v>2362</v>
      </c>
      <c r="B434" s="3" t="s">
        <v>308</v>
      </c>
      <c r="C434" s="3" t="s">
        <v>1298</v>
      </c>
      <c r="D434" s="14">
        <v>125.26090346453083</v>
      </c>
      <c r="E434" s="15">
        <v>65.758469971070497</v>
      </c>
      <c r="F434" s="15">
        <v>150.94541976156057</v>
      </c>
      <c r="G434" s="15">
        <v>113.98826439905396</v>
      </c>
      <c r="H434" s="14">
        <v>50.480779124965295</v>
      </c>
      <c r="I434" s="15">
        <v>32.565180474259819</v>
      </c>
      <c r="J434" s="15">
        <v>0</v>
      </c>
      <c r="K434" s="15">
        <v>27.681986533075037</v>
      </c>
      <c r="L434" s="24" t="s">
        <v>1901</v>
      </c>
      <c r="M434" s="14">
        <f t="shared" si="6"/>
        <v>0.24284944313359316</v>
      </c>
    </row>
    <row r="435" spans="1:13" x14ac:dyDescent="0.2">
      <c r="A435" s="1">
        <v>2288</v>
      </c>
      <c r="B435" s="3" t="s">
        <v>200</v>
      </c>
      <c r="C435" s="3" t="s">
        <v>1318</v>
      </c>
      <c r="D435" s="14">
        <v>165.94583789007729</v>
      </c>
      <c r="E435" s="15">
        <v>159.64379259387837</v>
      </c>
      <c r="F435" s="15">
        <v>159.37574968262271</v>
      </c>
      <c r="G435" s="15">
        <v>161.65512672219279</v>
      </c>
      <c r="H435" s="14">
        <v>4.1164043269730399</v>
      </c>
      <c r="I435" s="15">
        <v>33.670874493092583</v>
      </c>
      <c r="J435" s="15">
        <v>78.738522860954589</v>
      </c>
      <c r="K435" s="15">
        <v>38.841933893673406</v>
      </c>
      <c r="L435" s="24" t="s">
        <v>1901</v>
      </c>
      <c r="M435" s="14">
        <f t="shared" si="6"/>
        <v>0.24027653611273314</v>
      </c>
    </row>
    <row r="436" spans="1:13" x14ac:dyDescent="0.2">
      <c r="A436" s="1">
        <v>2492</v>
      </c>
      <c r="B436" s="3" t="s">
        <v>608</v>
      </c>
      <c r="C436" s="3" t="s">
        <v>1269</v>
      </c>
      <c r="D436" s="14">
        <v>153.97320490185172</v>
      </c>
      <c r="E436" s="15">
        <v>134.01128217555987</v>
      </c>
      <c r="F436" s="15">
        <v>147.57647112296843</v>
      </c>
      <c r="G436" s="15">
        <v>145.18698606679334</v>
      </c>
      <c r="H436" s="14">
        <v>16.454579068390927</v>
      </c>
      <c r="I436" s="15">
        <v>3.8087654727751215</v>
      </c>
      <c r="J436" s="15">
        <v>82.397117664479623</v>
      </c>
      <c r="K436" s="15">
        <v>34.22015406854856</v>
      </c>
      <c r="L436" s="24" t="s">
        <v>1901</v>
      </c>
      <c r="M436" s="14">
        <f t="shared" si="6"/>
        <v>0.23569711718380573</v>
      </c>
    </row>
    <row r="437" spans="1:13" x14ac:dyDescent="0.2">
      <c r="A437" s="1">
        <v>2534</v>
      </c>
      <c r="B437" s="3" t="s">
        <v>276</v>
      </c>
      <c r="C437" s="3" t="s">
        <v>1259</v>
      </c>
      <c r="D437" s="14">
        <v>120.3328853032738</v>
      </c>
      <c r="E437" s="15">
        <v>66.938151037379839</v>
      </c>
      <c r="F437" s="15">
        <v>146.936555192913</v>
      </c>
      <c r="G437" s="15">
        <v>111.40253051118889</v>
      </c>
      <c r="H437" s="14">
        <v>12.504059723960381</v>
      </c>
      <c r="I437" s="15">
        <v>45.848190247513116</v>
      </c>
      <c r="J437" s="15">
        <v>19.483161734974516</v>
      </c>
      <c r="K437" s="15">
        <v>25.945137235482672</v>
      </c>
      <c r="L437" s="24" t="s">
        <v>1901</v>
      </c>
      <c r="M437" s="14">
        <f t="shared" si="6"/>
        <v>0.2328954029718098</v>
      </c>
    </row>
    <row r="438" spans="1:13" x14ac:dyDescent="0.2">
      <c r="A438" s="1">
        <v>2161</v>
      </c>
      <c r="B438" s="3" t="s">
        <v>552</v>
      </c>
      <c r="C438" s="3" t="s">
        <v>1354</v>
      </c>
      <c r="D438" s="14">
        <v>166.75581868666518</v>
      </c>
      <c r="E438" s="15">
        <v>161.67735978370104</v>
      </c>
      <c r="F438" s="15">
        <v>99.843172623400278</v>
      </c>
      <c r="G438" s="15">
        <v>142.75878369792215</v>
      </c>
      <c r="H438" s="14">
        <v>40.719496427718525</v>
      </c>
      <c r="I438" s="15">
        <v>56.617699340854131</v>
      </c>
      <c r="J438" s="15">
        <v>2.0759368816369488</v>
      </c>
      <c r="K438" s="15">
        <v>33.137710883403201</v>
      </c>
      <c r="L438" s="24" t="s">
        <v>1901</v>
      </c>
      <c r="M438" s="14">
        <f t="shared" si="6"/>
        <v>0.23212379669416811</v>
      </c>
    </row>
    <row r="439" spans="1:13" x14ac:dyDescent="0.2">
      <c r="A439" s="1">
        <v>1752</v>
      </c>
      <c r="B439" s="3" t="s">
        <v>718</v>
      </c>
      <c r="C439" s="3" t="s">
        <v>1447</v>
      </c>
      <c r="D439" s="14">
        <v>130.80342342904834</v>
      </c>
      <c r="E439" s="15">
        <v>106.53488546364116</v>
      </c>
      <c r="F439" s="15">
        <v>100.88853564577403</v>
      </c>
      <c r="G439" s="15">
        <v>112.74228151282118</v>
      </c>
      <c r="H439" s="14">
        <v>78.081306430363725</v>
      </c>
      <c r="I439" s="15">
        <v>0</v>
      </c>
      <c r="J439" s="15">
        <v>0</v>
      </c>
      <c r="K439" s="15">
        <v>26.027102143454574</v>
      </c>
      <c r="L439" s="24" t="s">
        <v>1901</v>
      </c>
      <c r="M439" s="14">
        <f t="shared" si="6"/>
        <v>0.23085484695016342</v>
      </c>
    </row>
    <row r="440" spans="1:13" x14ac:dyDescent="0.2">
      <c r="A440" s="1">
        <v>735</v>
      </c>
      <c r="B440" s="3" t="s">
        <v>698</v>
      </c>
      <c r="C440" s="3" t="s">
        <v>1709</v>
      </c>
      <c r="D440" s="14">
        <v>161.20585731076545</v>
      </c>
      <c r="E440" s="15">
        <v>161.120636082266</v>
      </c>
      <c r="F440" s="15">
        <v>157.56134282782673</v>
      </c>
      <c r="G440" s="15">
        <v>159.9626120736194</v>
      </c>
      <c r="H440" s="14">
        <v>0</v>
      </c>
      <c r="I440" s="15">
        <v>45.619317033689782</v>
      </c>
      <c r="J440" s="15">
        <v>63.966439298821797</v>
      </c>
      <c r="K440" s="15">
        <v>36.528585444170524</v>
      </c>
      <c r="L440" s="24" t="s">
        <v>1901</v>
      </c>
      <c r="M440" s="14">
        <f t="shared" si="6"/>
        <v>0.22835702024770024</v>
      </c>
    </row>
    <row r="441" spans="1:13" x14ac:dyDescent="0.2">
      <c r="A441" s="1">
        <v>570</v>
      </c>
      <c r="B441" s="3" t="s">
        <v>599</v>
      </c>
      <c r="C441" s="3" t="s">
        <v>1754</v>
      </c>
      <c r="D441" s="14">
        <v>156.48515355438929</v>
      </c>
      <c r="E441" s="15">
        <v>97.381984013546003</v>
      </c>
      <c r="F441" s="15">
        <v>135.21543291250447</v>
      </c>
      <c r="G441" s="15">
        <v>129.69419016014658</v>
      </c>
      <c r="H441" s="14">
        <v>44.824862515190347</v>
      </c>
      <c r="I441" s="15">
        <v>3.6141444423365954</v>
      </c>
      <c r="J441" s="15">
        <v>40.032004741875255</v>
      </c>
      <c r="K441" s="15">
        <v>29.490337233134067</v>
      </c>
      <c r="L441" s="24" t="s">
        <v>1901</v>
      </c>
      <c r="M441" s="14">
        <f t="shared" si="6"/>
        <v>0.22738364144700202</v>
      </c>
    </row>
    <row r="442" spans="1:13" x14ac:dyDescent="0.2">
      <c r="A442" s="1">
        <v>3908</v>
      </c>
      <c r="B442" s="3" t="s">
        <v>108</v>
      </c>
      <c r="C442" s="3" t="s">
        <v>982</v>
      </c>
      <c r="D442" s="14">
        <v>159.81925506230832</v>
      </c>
      <c r="E442" s="15">
        <v>147.57283377264901</v>
      </c>
      <c r="F442" s="15">
        <v>137.07169011951459</v>
      </c>
      <c r="G442" s="15">
        <v>148.15459298482398</v>
      </c>
      <c r="H442" s="14">
        <v>6.5915577337184175</v>
      </c>
      <c r="I442" s="15">
        <v>14.702023698958044</v>
      </c>
      <c r="J442" s="15">
        <v>79.158202824743171</v>
      </c>
      <c r="K442" s="15">
        <v>33.483928085806546</v>
      </c>
      <c r="L442" s="24" t="s">
        <v>1901</v>
      </c>
      <c r="M442" s="14">
        <f t="shared" si="6"/>
        <v>0.22600668269013049</v>
      </c>
    </row>
    <row r="443" spans="1:13" x14ac:dyDescent="0.2">
      <c r="A443" s="1">
        <v>3568</v>
      </c>
      <c r="C443" s="3" t="s">
        <v>1034</v>
      </c>
      <c r="D443" s="14">
        <v>154.2036851589794</v>
      </c>
      <c r="E443" s="15">
        <v>170.75338376573865</v>
      </c>
      <c r="F443" s="15">
        <v>149.44363802374764</v>
      </c>
      <c r="G443" s="15">
        <v>158.13356898282188</v>
      </c>
      <c r="H443" s="14">
        <v>17.160188864675163</v>
      </c>
      <c r="I443" s="15">
        <v>18.027945489254591</v>
      </c>
      <c r="J443" s="15">
        <v>71.64554182808719</v>
      </c>
      <c r="K443" s="15">
        <v>35.61122539400565</v>
      </c>
      <c r="L443" s="24" t="s">
        <v>1901</v>
      </c>
      <c r="M443" s="14">
        <f t="shared" si="6"/>
        <v>0.22519712685340146</v>
      </c>
    </row>
    <row r="444" spans="1:13" x14ac:dyDescent="0.2">
      <c r="A444" s="1">
        <v>918</v>
      </c>
      <c r="B444" s="3" t="s">
        <v>364</v>
      </c>
      <c r="C444" s="3" t="s">
        <v>1660</v>
      </c>
      <c r="D444" s="14">
        <v>199.40911370016323</v>
      </c>
      <c r="E444" s="15">
        <v>145.6840528969376</v>
      </c>
      <c r="F444" s="15">
        <v>177.29107297462349</v>
      </c>
      <c r="G444" s="15">
        <v>174.12807985724143</v>
      </c>
      <c r="H444" s="14">
        <v>21.340739536764971</v>
      </c>
      <c r="I444" s="15">
        <v>55.878517658893429</v>
      </c>
      <c r="J444" s="15">
        <v>39.905678198705402</v>
      </c>
      <c r="K444" s="15">
        <v>39.041645131454601</v>
      </c>
      <c r="L444" s="24" t="s">
        <v>1901</v>
      </c>
      <c r="M444" s="14">
        <f t="shared" si="6"/>
        <v>0.22421223023571396</v>
      </c>
    </row>
    <row r="445" spans="1:13" x14ac:dyDescent="0.2">
      <c r="A445" s="1">
        <v>2535</v>
      </c>
      <c r="B445" s="3" t="s">
        <v>191</v>
      </c>
      <c r="C445" s="3" t="s">
        <v>1258</v>
      </c>
      <c r="D445" s="14">
        <v>155.88942360320436</v>
      </c>
      <c r="E445" s="15">
        <v>104.499346736738</v>
      </c>
      <c r="F445" s="15">
        <v>161.79573411990071</v>
      </c>
      <c r="G445" s="15">
        <v>140.72816815328102</v>
      </c>
      <c r="H445" s="14">
        <v>41.296813533769239</v>
      </c>
      <c r="I445" s="15">
        <v>51.218028635940755</v>
      </c>
      <c r="J445" s="15">
        <v>1.4694652180994581</v>
      </c>
      <c r="K445" s="15">
        <v>31.328102462603152</v>
      </c>
      <c r="L445" s="24" t="s">
        <v>1901</v>
      </c>
      <c r="M445" s="14">
        <f t="shared" si="6"/>
        <v>0.22261429871296701</v>
      </c>
    </row>
    <row r="446" spans="1:13" x14ac:dyDescent="0.2">
      <c r="A446" s="1">
        <v>2669</v>
      </c>
      <c r="B446" s="3" t="s">
        <v>638</v>
      </c>
      <c r="C446" s="3" t="s">
        <v>1232</v>
      </c>
      <c r="D446" s="14">
        <v>121.63121814291503</v>
      </c>
      <c r="E446" s="15">
        <v>114.02574684012814</v>
      </c>
      <c r="F446" s="15">
        <v>150.84902094050099</v>
      </c>
      <c r="G446" s="15">
        <v>128.83532864118138</v>
      </c>
      <c r="H446" s="14">
        <v>0</v>
      </c>
      <c r="I446" s="15">
        <v>21.104316677794998</v>
      </c>
      <c r="J446" s="15">
        <v>64.900397797566455</v>
      </c>
      <c r="K446" s="15">
        <v>28.668238158453818</v>
      </c>
      <c r="L446" s="24" t="s">
        <v>1901</v>
      </c>
      <c r="M446" s="14">
        <f t="shared" si="6"/>
        <v>0.22251845406703299</v>
      </c>
    </row>
    <row r="447" spans="1:13" x14ac:dyDescent="0.2">
      <c r="A447" s="1">
        <v>1167</v>
      </c>
      <c r="B447" s="3" t="s">
        <v>813</v>
      </c>
      <c r="C447" s="3" t="s">
        <v>1593</v>
      </c>
      <c r="D447" s="14">
        <v>141.26313608498958</v>
      </c>
      <c r="E447" s="15">
        <v>141.13790987522199</v>
      </c>
      <c r="F447" s="15">
        <v>144.83116345207617</v>
      </c>
      <c r="G447" s="15">
        <v>142.4107364707626</v>
      </c>
      <c r="H447" s="14">
        <v>21.110708209105724</v>
      </c>
      <c r="I447" s="15">
        <v>18.332425662328291</v>
      </c>
      <c r="J447" s="15">
        <v>54.217674135190336</v>
      </c>
      <c r="K447" s="15">
        <v>31.220269335541449</v>
      </c>
      <c r="L447" s="24" t="s">
        <v>1901</v>
      </c>
      <c r="M447" s="14">
        <f t="shared" si="6"/>
        <v>0.2192269354772354</v>
      </c>
    </row>
    <row r="448" spans="1:13" x14ac:dyDescent="0.2">
      <c r="A448" s="1">
        <v>2100</v>
      </c>
      <c r="C448" s="3" t="s">
        <v>1362</v>
      </c>
      <c r="D448" s="14">
        <v>166.63338963214917</v>
      </c>
      <c r="E448" s="15">
        <v>138.47492947244248</v>
      </c>
      <c r="F448" s="15">
        <v>178.83273748519235</v>
      </c>
      <c r="G448" s="15">
        <v>161.31368552992799</v>
      </c>
      <c r="H448" s="14">
        <v>19.76363496165402</v>
      </c>
      <c r="I448" s="15">
        <v>18.073720132019247</v>
      </c>
      <c r="J448" s="15">
        <v>67.001203059095388</v>
      </c>
      <c r="K448" s="15">
        <v>34.946186050922883</v>
      </c>
      <c r="L448" s="24" t="s">
        <v>1901</v>
      </c>
      <c r="M448" s="14">
        <f t="shared" si="6"/>
        <v>0.21663497387789477</v>
      </c>
    </row>
    <row r="449" spans="1:13" x14ac:dyDescent="0.2">
      <c r="A449" s="1">
        <v>1188</v>
      </c>
      <c r="C449" s="3" t="s">
        <v>1588</v>
      </c>
      <c r="D449" s="14">
        <v>160.44153492419105</v>
      </c>
      <c r="E449" s="15">
        <v>138.05205192603427</v>
      </c>
      <c r="F449" s="15">
        <v>187.6322085715411</v>
      </c>
      <c r="G449" s="15">
        <v>162.04193180725545</v>
      </c>
      <c r="H449" s="14">
        <v>23.714154306084609</v>
      </c>
      <c r="I449" s="15">
        <v>35.884314866830294</v>
      </c>
      <c r="J449" s="15">
        <v>44.535355702989108</v>
      </c>
      <c r="K449" s="15">
        <v>34.711274958634668</v>
      </c>
      <c r="L449" s="24" t="s">
        <v>1901</v>
      </c>
      <c r="M449" s="14">
        <f t="shared" si="6"/>
        <v>0.2142116831828616</v>
      </c>
    </row>
    <row r="450" spans="1:13" x14ac:dyDescent="0.2">
      <c r="A450" s="1">
        <v>1203</v>
      </c>
      <c r="C450" s="3" t="s">
        <v>1881</v>
      </c>
      <c r="D450" s="14">
        <v>142.72278827225821</v>
      </c>
      <c r="E450" s="15">
        <v>109.36399126185994</v>
      </c>
      <c r="F450" s="15">
        <v>144.00757115080847</v>
      </c>
      <c r="G450" s="15">
        <v>132.03145022830887</v>
      </c>
      <c r="H450" s="14">
        <v>21.623878970039719</v>
      </c>
      <c r="I450" s="15">
        <v>13.969629414723357</v>
      </c>
      <c r="J450" s="15">
        <v>48.535805934009666</v>
      </c>
      <c r="K450" s="15">
        <v>28.043104772924249</v>
      </c>
      <c r="L450" s="24" t="s">
        <v>1901</v>
      </c>
      <c r="M450" s="14">
        <f t="shared" si="6"/>
        <v>0.21239715783195665</v>
      </c>
    </row>
    <row r="451" spans="1:13" x14ac:dyDescent="0.2">
      <c r="A451" s="1">
        <v>3587</v>
      </c>
      <c r="B451" s="3" t="s">
        <v>598</v>
      </c>
      <c r="C451" s="3" t="s">
        <v>1032</v>
      </c>
      <c r="D451" s="14">
        <v>147.69680149076873</v>
      </c>
      <c r="E451" s="15">
        <v>157.8504191391649</v>
      </c>
      <c r="F451" s="15">
        <v>158.99033355498048</v>
      </c>
      <c r="G451" s="15">
        <v>154.84585139497139</v>
      </c>
      <c r="H451" s="14">
        <v>6.3349723532514304</v>
      </c>
      <c r="I451" s="15">
        <v>41.110041929237894</v>
      </c>
      <c r="J451" s="15">
        <v>50.866801344572394</v>
      </c>
      <c r="K451" s="15">
        <v>32.770605209020573</v>
      </c>
      <c r="L451" s="24" t="s">
        <v>1901</v>
      </c>
      <c r="M451" s="14">
        <f t="shared" ref="M451:M514" si="7">K451/G451</f>
        <v>0.211633730666967</v>
      </c>
    </row>
    <row r="452" spans="1:13" x14ac:dyDescent="0.2">
      <c r="A452" s="1">
        <v>2921</v>
      </c>
      <c r="B452" s="3" t="s">
        <v>587</v>
      </c>
      <c r="C452" s="3" t="s">
        <v>1202</v>
      </c>
      <c r="D452" s="14">
        <v>108.44091198886193</v>
      </c>
      <c r="E452" s="15">
        <v>115.4888410410436</v>
      </c>
      <c r="F452" s="15">
        <v>175.71113495756484</v>
      </c>
      <c r="G452" s="15">
        <v>133.21362932915679</v>
      </c>
      <c r="H452" s="14">
        <v>19.058025165369799</v>
      </c>
      <c r="I452" s="15">
        <v>18.449072202689536</v>
      </c>
      <c r="J452" s="15">
        <v>43.983660293599286</v>
      </c>
      <c r="K452" s="15">
        <v>27.16358588721954</v>
      </c>
      <c r="L452" s="24" t="s">
        <v>1901</v>
      </c>
      <c r="M452" s="14">
        <f t="shared" si="7"/>
        <v>0.20390996044482199</v>
      </c>
    </row>
    <row r="453" spans="1:13" x14ac:dyDescent="0.2">
      <c r="A453" s="1">
        <v>1757</v>
      </c>
      <c r="C453" s="3" t="s">
        <v>1443</v>
      </c>
      <c r="D453" s="14">
        <v>151.98359961444748</v>
      </c>
      <c r="E453" s="15">
        <v>141.63234298737871</v>
      </c>
      <c r="F453" s="15">
        <v>129.51574496624519</v>
      </c>
      <c r="G453" s="15">
        <v>141.04389585602379</v>
      </c>
      <c r="H453" s="14">
        <v>14.364303732346045</v>
      </c>
      <c r="I453" s="15">
        <v>14.143573057229091</v>
      </c>
      <c r="J453" s="15">
        <v>57.39342570334189</v>
      </c>
      <c r="K453" s="15">
        <v>28.63376749763901</v>
      </c>
      <c r="L453" s="24" t="s">
        <v>1901</v>
      </c>
      <c r="M453" s="14">
        <f t="shared" si="7"/>
        <v>0.20301316355348037</v>
      </c>
    </row>
    <row r="454" spans="1:13" x14ac:dyDescent="0.2">
      <c r="A454" s="1">
        <v>1570</v>
      </c>
      <c r="C454" s="3" t="s">
        <v>1489</v>
      </c>
      <c r="D454" s="14">
        <v>137.70244334925408</v>
      </c>
      <c r="E454" s="15">
        <v>150.11290817948628</v>
      </c>
      <c r="F454" s="15">
        <v>151.11443043668334</v>
      </c>
      <c r="G454" s="15">
        <v>146.30992732180792</v>
      </c>
      <c r="H454" s="14">
        <v>43.568489665663165</v>
      </c>
      <c r="I454" s="15">
        <v>0</v>
      </c>
      <c r="J454" s="15">
        <v>44.808358956468297</v>
      </c>
      <c r="K454" s="15">
        <v>29.458949540710488</v>
      </c>
      <c r="L454" s="24" t="s">
        <v>1901</v>
      </c>
      <c r="M454" s="14">
        <f t="shared" si="7"/>
        <v>0.20134621129238675</v>
      </c>
    </row>
    <row r="455" spans="1:13" x14ac:dyDescent="0.2">
      <c r="A455" s="1">
        <v>2918</v>
      </c>
      <c r="B455" s="3" t="s">
        <v>570</v>
      </c>
      <c r="C455" s="3" t="s">
        <v>1205</v>
      </c>
      <c r="D455" s="14">
        <v>209.7531654184906</v>
      </c>
      <c r="E455" s="15">
        <v>170.42310451194061</v>
      </c>
      <c r="F455" s="15">
        <v>162.15199801196005</v>
      </c>
      <c r="G455" s="15">
        <v>180.77608931413042</v>
      </c>
      <c r="H455" s="14">
        <v>86.495515880158877</v>
      </c>
      <c r="I455" s="15">
        <v>0</v>
      </c>
      <c r="J455" s="15">
        <v>20.526380069594836</v>
      </c>
      <c r="K455" s="15">
        <v>35.673965316584571</v>
      </c>
      <c r="L455" s="24" t="s">
        <v>1901</v>
      </c>
      <c r="M455" s="14">
        <f t="shared" si="7"/>
        <v>0.1973378528760778</v>
      </c>
    </row>
    <row r="456" spans="1:13" x14ac:dyDescent="0.2">
      <c r="A456" s="1">
        <v>3558</v>
      </c>
      <c r="B456" s="3" t="s">
        <v>91</v>
      </c>
      <c r="C456" s="3" t="s">
        <v>1038</v>
      </c>
      <c r="D456" s="14">
        <v>197.26123647634256</v>
      </c>
      <c r="E456" s="15">
        <v>143.48968221398479</v>
      </c>
      <c r="F456" s="15">
        <v>155.05443915358808</v>
      </c>
      <c r="G456" s="15">
        <v>165.26845261463848</v>
      </c>
      <c r="H456" s="14">
        <v>43.039803091422641</v>
      </c>
      <c r="I456" s="15">
        <v>0</v>
      </c>
      <c r="J456" s="15">
        <v>54.578059632078748</v>
      </c>
      <c r="K456" s="15">
        <v>32.539287574500463</v>
      </c>
      <c r="L456" s="24" t="s">
        <v>1901</v>
      </c>
      <c r="M456" s="14">
        <f t="shared" si="7"/>
        <v>0.196887470413808</v>
      </c>
    </row>
    <row r="457" spans="1:13" x14ac:dyDescent="0.2">
      <c r="A457" s="1">
        <v>2953</v>
      </c>
      <c r="B457" s="3" t="s">
        <v>596</v>
      </c>
      <c r="C457" s="3" t="s">
        <v>1183</v>
      </c>
      <c r="D457" s="14">
        <v>133.17755523344542</v>
      </c>
      <c r="E457" s="15">
        <v>128.32025010186891</v>
      </c>
      <c r="F457" s="15">
        <v>164.05547083977083</v>
      </c>
      <c r="G457" s="15">
        <v>141.8510920583617</v>
      </c>
      <c r="H457" s="14">
        <v>29.498363606093079</v>
      </c>
      <c r="I457" s="15">
        <v>35.948399366700869</v>
      </c>
      <c r="J457" s="15">
        <v>17.97985577470638</v>
      </c>
      <c r="K457" s="15">
        <v>27.808872915833444</v>
      </c>
      <c r="L457" s="24" t="s">
        <v>1901</v>
      </c>
      <c r="M457" s="14">
        <f t="shared" si="7"/>
        <v>0.1960427129062359</v>
      </c>
    </row>
    <row r="458" spans="1:13" x14ac:dyDescent="0.2">
      <c r="A458" s="1">
        <v>1818</v>
      </c>
      <c r="B458" s="3" t="s">
        <v>688</v>
      </c>
      <c r="C458" s="3" t="s">
        <v>1423</v>
      </c>
      <c r="D458" s="14">
        <v>207.36787149702019</v>
      </c>
      <c r="E458" s="15">
        <v>216.30716739313004</v>
      </c>
      <c r="F458" s="15">
        <v>159.68122110815699</v>
      </c>
      <c r="G458" s="15">
        <v>194.45208666610242</v>
      </c>
      <c r="H458" s="14">
        <v>0</v>
      </c>
      <c r="I458" s="15">
        <v>52.774681684694201</v>
      </c>
      <c r="J458" s="15">
        <v>60.460210108037558</v>
      </c>
      <c r="K458" s="15">
        <v>37.744963930910586</v>
      </c>
      <c r="L458" s="24" t="s">
        <v>1901</v>
      </c>
      <c r="M458" s="14">
        <f t="shared" si="7"/>
        <v>0.19410932830833141</v>
      </c>
    </row>
    <row r="459" spans="1:13" x14ac:dyDescent="0.2">
      <c r="A459" s="1">
        <v>3236</v>
      </c>
      <c r="B459" s="3" t="s">
        <v>415</v>
      </c>
      <c r="C459" s="3" t="s">
        <v>1134</v>
      </c>
      <c r="D459" s="14">
        <v>125.28762169884862</v>
      </c>
      <c r="E459" s="15">
        <v>107.74206510489483</v>
      </c>
      <c r="F459" s="15">
        <v>126.46514502641463</v>
      </c>
      <c r="G459" s="15">
        <v>119.83161061005269</v>
      </c>
      <c r="H459" s="14">
        <v>2.2937526108963198</v>
      </c>
      <c r="I459" s="15">
        <v>0</v>
      </c>
      <c r="J459" s="15">
        <v>66.984429024220901</v>
      </c>
      <c r="K459" s="15">
        <v>23.092727211705739</v>
      </c>
      <c r="L459" s="24" t="s">
        <v>1901</v>
      </c>
      <c r="M459" s="14">
        <f t="shared" si="7"/>
        <v>0.19270981249557273</v>
      </c>
    </row>
    <row r="460" spans="1:13" x14ac:dyDescent="0.2">
      <c r="A460" s="1">
        <v>2346</v>
      </c>
      <c r="B460" s="3" t="s">
        <v>860</v>
      </c>
      <c r="C460" s="3" t="s">
        <v>1304</v>
      </c>
      <c r="D460" s="14">
        <v>124.30854349601117</v>
      </c>
      <c r="E460" s="15">
        <v>112.39568965246622</v>
      </c>
      <c r="F460" s="15">
        <v>101.46657025893933</v>
      </c>
      <c r="G460" s="15">
        <v>112.72360113580557</v>
      </c>
      <c r="H460" s="14">
        <v>26.638332128647193</v>
      </c>
      <c r="I460" s="15">
        <v>8.8605488926770022</v>
      </c>
      <c r="J460" s="15">
        <v>29.559121061393427</v>
      </c>
      <c r="K460" s="15">
        <v>21.686000694239208</v>
      </c>
      <c r="L460" s="24" t="s">
        <v>1901</v>
      </c>
      <c r="M460" s="14">
        <f t="shared" si="7"/>
        <v>0.19238207860404186</v>
      </c>
    </row>
    <row r="461" spans="1:13" x14ac:dyDescent="0.2">
      <c r="A461" s="1">
        <v>131</v>
      </c>
      <c r="B461" s="3" t="s">
        <v>292</v>
      </c>
      <c r="C461" s="3" t="s">
        <v>1852</v>
      </c>
      <c r="D461" s="14">
        <v>154.91778681174912</v>
      </c>
      <c r="E461" s="15">
        <v>124.97566846463161</v>
      </c>
      <c r="F461" s="15">
        <v>118.62197098942477</v>
      </c>
      <c r="G461" s="15">
        <v>132.83847542193516</v>
      </c>
      <c r="H461" s="14">
        <v>0</v>
      </c>
      <c r="I461" s="15">
        <v>20.678454902706278</v>
      </c>
      <c r="J461" s="15">
        <v>55.93680165220394</v>
      </c>
      <c r="K461" s="15">
        <v>25.538418851636738</v>
      </c>
      <c r="L461" s="24" t="s">
        <v>1901</v>
      </c>
      <c r="M461" s="14">
        <f t="shared" si="7"/>
        <v>0.1922516708394838</v>
      </c>
    </row>
    <row r="462" spans="1:13" x14ac:dyDescent="0.2">
      <c r="A462" s="1">
        <v>3880</v>
      </c>
      <c r="B462" s="3" t="s">
        <v>106</v>
      </c>
      <c r="C462" s="3" t="s">
        <v>996</v>
      </c>
      <c r="D462" s="14">
        <v>167.74690062467613</v>
      </c>
      <c r="E462" s="15">
        <v>154.35262380265334</v>
      </c>
      <c r="F462" s="15">
        <v>117.6857049047419</v>
      </c>
      <c r="G462" s="15">
        <v>146.59507644402379</v>
      </c>
      <c r="H462" s="14">
        <v>0</v>
      </c>
      <c r="I462" s="15">
        <v>9.8102939313552042</v>
      </c>
      <c r="J462" s="15">
        <v>71.890393241829088</v>
      </c>
      <c r="K462" s="15">
        <v>27.23356239106143</v>
      </c>
      <c r="L462" s="24" t="s">
        <v>1901</v>
      </c>
      <c r="M462" s="14">
        <f t="shared" si="7"/>
        <v>0.18577405907257982</v>
      </c>
    </row>
    <row r="463" spans="1:13" x14ac:dyDescent="0.2">
      <c r="A463" s="1">
        <v>606</v>
      </c>
      <c r="B463" s="3" t="s">
        <v>490</v>
      </c>
      <c r="C463" s="3" t="s">
        <v>1742</v>
      </c>
      <c r="D463" s="14">
        <v>157.11910050420545</v>
      </c>
      <c r="E463" s="15">
        <v>165.624693650258</v>
      </c>
      <c r="F463" s="15">
        <v>154.38876867707808</v>
      </c>
      <c r="G463" s="15">
        <v>159.04418761051383</v>
      </c>
      <c r="H463" s="14">
        <v>15.326498909097261</v>
      </c>
      <c r="I463" s="15">
        <v>6.9698985491188239</v>
      </c>
      <c r="J463" s="15">
        <v>65.681990683570334</v>
      </c>
      <c r="K463" s="15">
        <v>29.326129380595471</v>
      </c>
      <c r="L463" s="24" t="s">
        <v>1901</v>
      </c>
      <c r="M463" s="14">
        <f t="shared" si="7"/>
        <v>0.18438982160362097</v>
      </c>
    </row>
    <row r="464" spans="1:13" x14ac:dyDescent="0.2">
      <c r="A464" s="1">
        <v>4406</v>
      </c>
      <c r="B464" s="3" t="s">
        <v>821</v>
      </c>
      <c r="C464" s="3" t="s">
        <v>888</v>
      </c>
      <c r="D464" s="14">
        <v>142.71484189001586</v>
      </c>
      <c r="E464" s="15">
        <v>122.55766246242948</v>
      </c>
      <c r="F464" s="15">
        <v>140.8387530023802</v>
      </c>
      <c r="G464" s="15">
        <v>135.37041911827518</v>
      </c>
      <c r="H464" s="14">
        <v>0</v>
      </c>
      <c r="I464" s="15">
        <v>22.866798021612055</v>
      </c>
      <c r="J464" s="15">
        <v>51.444535823533158</v>
      </c>
      <c r="K464" s="15">
        <v>24.770444615048405</v>
      </c>
      <c r="L464" s="24" t="s">
        <v>1901</v>
      </c>
      <c r="M464" s="14">
        <f t="shared" si="7"/>
        <v>0.18298269870470071</v>
      </c>
    </row>
    <row r="465" spans="1:13" x14ac:dyDescent="0.2">
      <c r="A465" s="1">
        <v>777</v>
      </c>
      <c r="B465" s="3" t="s">
        <v>792</v>
      </c>
      <c r="C465" s="3" t="s">
        <v>1702</v>
      </c>
      <c r="D465" s="14">
        <v>172.62553967022865</v>
      </c>
      <c r="E465" s="15">
        <v>159.13561019424952</v>
      </c>
      <c r="F465" s="15">
        <v>150.47809135235224</v>
      </c>
      <c r="G465" s="15">
        <v>160.74641373894346</v>
      </c>
      <c r="H465" s="14">
        <v>37.655987675421187</v>
      </c>
      <c r="I465" s="15">
        <v>23.439138653547758</v>
      </c>
      <c r="J465" s="15">
        <v>23.687470373038252</v>
      </c>
      <c r="K465" s="15">
        <v>28.260865567335731</v>
      </c>
      <c r="L465" s="24" t="s">
        <v>1901</v>
      </c>
      <c r="M465" s="14">
        <f t="shared" si="7"/>
        <v>0.17581023993003131</v>
      </c>
    </row>
    <row r="466" spans="1:13" x14ac:dyDescent="0.2">
      <c r="A466" s="1">
        <v>1596</v>
      </c>
      <c r="B466" s="3" t="s">
        <v>778</v>
      </c>
      <c r="C466" s="3" t="s">
        <v>1483</v>
      </c>
      <c r="D466" s="14">
        <v>176.87361582441605</v>
      </c>
      <c r="E466" s="15">
        <v>182.38490662469988</v>
      </c>
      <c r="F466" s="15">
        <v>190.8938486953046</v>
      </c>
      <c r="G466" s="15">
        <v>183.38412371480686</v>
      </c>
      <c r="H466" s="14">
        <v>18.86558613001958</v>
      </c>
      <c r="I466" s="15">
        <v>13.516302853975816</v>
      </c>
      <c r="J466" s="15">
        <v>62.923220964201505</v>
      </c>
      <c r="K466" s="15">
        <v>31.768369982732299</v>
      </c>
      <c r="L466" s="24" t="s">
        <v>1901</v>
      </c>
      <c r="M466" s="14">
        <f t="shared" si="7"/>
        <v>0.17323402560266044</v>
      </c>
    </row>
    <row r="467" spans="1:13" x14ac:dyDescent="0.2">
      <c r="A467" s="1">
        <v>1201</v>
      </c>
      <c r="B467" s="3" t="s">
        <v>783</v>
      </c>
      <c r="C467" s="3" t="s">
        <v>1584</v>
      </c>
      <c r="D467" s="14">
        <v>164.5477368773067</v>
      </c>
      <c r="E467" s="15">
        <v>165.57698993975905</v>
      </c>
      <c r="F467" s="15">
        <v>190.76472079293779</v>
      </c>
      <c r="G467" s="15">
        <v>173.62981587000118</v>
      </c>
      <c r="H467" s="14">
        <v>63.615264060591969</v>
      </c>
      <c r="I467" s="15">
        <v>1.954734843428696</v>
      </c>
      <c r="J467" s="15">
        <v>23.003466845627457</v>
      </c>
      <c r="K467" s="15">
        <v>29.524488583216041</v>
      </c>
      <c r="L467" s="24" t="s">
        <v>1901</v>
      </c>
      <c r="M467" s="14">
        <f t="shared" si="7"/>
        <v>0.17004273393529021</v>
      </c>
    </row>
    <row r="468" spans="1:13" x14ac:dyDescent="0.2">
      <c r="A468" s="1">
        <v>2373</v>
      </c>
      <c r="B468" s="3" t="s">
        <v>28</v>
      </c>
      <c r="C468" s="3" t="s">
        <v>1293</v>
      </c>
      <c r="D468" s="14">
        <v>141.88880000532328</v>
      </c>
      <c r="E468" s="15">
        <v>160.10510887431548</v>
      </c>
      <c r="F468" s="15">
        <v>83.124159643678126</v>
      </c>
      <c r="G468" s="15">
        <v>128.37268950777229</v>
      </c>
      <c r="H468" s="14">
        <v>24.559095032103528</v>
      </c>
      <c r="I468" s="15">
        <v>0</v>
      </c>
      <c r="J468" s="15">
        <v>40.839929369869765</v>
      </c>
      <c r="K468" s="15">
        <v>21.799674800657765</v>
      </c>
      <c r="L468" s="24" t="s">
        <v>1901</v>
      </c>
      <c r="M468" s="14">
        <f t="shared" si="7"/>
        <v>0.16981551827141481</v>
      </c>
    </row>
    <row r="469" spans="1:13" x14ac:dyDescent="0.2">
      <c r="A469" s="1">
        <v>564</v>
      </c>
      <c r="B469" s="3" t="s">
        <v>549</v>
      </c>
      <c r="C469" s="3" t="s">
        <v>1759</v>
      </c>
      <c r="D469" s="14">
        <v>197.4225558239699</v>
      </c>
      <c r="E469" s="15">
        <v>137.68949343182362</v>
      </c>
      <c r="F469" s="15">
        <v>299.5692214863609</v>
      </c>
      <c r="G469" s="15">
        <v>211.56042358071815</v>
      </c>
      <c r="H469" s="14">
        <v>47.605231834212873</v>
      </c>
      <c r="I469" s="15">
        <v>59.698490396293664</v>
      </c>
      <c r="J469" s="15">
        <v>0</v>
      </c>
      <c r="K469" s="15">
        <v>35.767907410168846</v>
      </c>
      <c r="L469" s="24" t="s">
        <v>1901</v>
      </c>
      <c r="M469" s="14">
        <f t="shared" si="7"/>
        <v>0.16906710057007454</v>
      </c>
    </row>
    <row r="470" spans="1:13" x14ac:dyDescent="0.2">
      <c r="A470" s="1">
        <v>1849</v>
      </c>
      <c r="B470" s="3" t="s">
        <v>809</v>
      </c>
      <c r="C470" s="3" t="s">
        <v>1411</v>
      </c>
      <c r="D470" s="14">
        <v>152.65948426858594</v>
      </c>
      <c r="E470" s="15">
        <v>124.61705304458215</v>
      </c>
      <c r="F470" s="15">
        <v>162.84646241086088</v>
      </c>
      <c r="G470" s="15">
        <v>146.70766657467632</v>
      </c>
      <c r="H470" s="14">
        <v>0</v>
      </c>
      <c r="I470" s="15">
        <v>20.424484434050981</v>
      </c>
      <c r="J470" s="15">
        <v>51.335275987657496</v>
      </c>
      <c r="K470" s="15">
        <v>23.919920140569491</v>
      </c>
      <c r="L470" s="24" t="s">
        <v>1901</v>
      </c>
      <c r="M470" s="14">
        <f t="shared" si="7"/>
        <v>0.16304478626816621</v>
      </c>
    </row>
    <row r="471" spans="1:13" x14ac:dyDescent="0.2">
      <c r="A471" s="1">
        <v>1517</v>
      </c>
      <c r="B471" s="3" t="s">
        <v>806</v>
      </c>
      <c r="C471" s="3" t="s">
        <v>806</v>
      </c>
      <c r="D471" s="14">
        <v>135.27876410553239</v>
      </c>
      <c r="E471" s="15">
        <v>165.67239736075697</v>
      </c>
      <c r="F471" s="15">
        <v>143.04036440768056</v>
      </c>
      <c r="G471" s="15">
        <v>147.99717529132332</v>
      </c>
      <c r="H471" s="14">
        <v>41.221628949151288</v>
      </c>
      <c r="I471" s="15">
        <v>6.1893620912925513</v>
      </c>
      <c r="J471" s="15">
        <v>24.089790957112882</v>
      </c>
      <c r="K471" s="15">
        <v>23.83359399918557</v>
      </c>
      <c r="L471" s="24" t="s">
        <v>1901</v>
      </c>
      <c r="M471" s="14">
        <f t="shared" si="7"/>
        <v>0.16104087089683036</v>
      </c>
    </row>
    <row r="472" spans="1:13" x14ac:dyDescent="0.2">
      <c r="A472" s="1">
        <v>1430</v>
      </c>
      <c r="C472" s="3" t="s">
        <v>1514</v>
      </c>
      <c r="D472" s="14">
        <v>135.25948728259675</v>
      </c>
      <c r="E472" s="15">
        <v>139.96833137669</v>
      </c>
      <c r="F472" s="15">
        <v>111.64048360359635</v>
      </c>
      <c r="G472" s="15">
        <v>128.95610075429437</v>
      </c>
      <c r="H472" s="14">
        <v>56.997152274065783</v>
      </c>
      <c r="I472" s="15">
        <v>0</v>
      </c>
      <c r="J472" s="15">
        <v>4.9520607818988935</v>
      </c>
      <c r="K472" s="15">
        <v>20.649737685321558</v>
      </c>
      <c r="L472" s="24" t="s">
        <v>1901</v>
      </c>
      <c r="M472" s="14">
        <f t="shared" si="7"/>
        <v>0.16012997884191921</v>
      </c>
    </row>
    <row r="473" spans="1:13" x14ac:dyDescent="0.2">
      <c r="A473" s="1">
        <v>899</v>
      </c>
      <c r="C473" s="3" t="s">
        <v>1669</v>
      </c>
      <c r="D473" s="14">
        <v>159.23536052267687</v>
      </c>
      <c r="E473" s="15">
        <v>115.76496073626015</v>
      </c>
      <c r="F473" s="15">
        <v>124.56882589005255</v>
      </c>
      <c r="G473" s="15">
        <v>133.18971571632986</v>
      </c>
      <c r="H473" s="14">
        <v>0</v>
      </c>
      <c r="I473" s="15">
        <v>14.168670312060982</v>
      </c>
      <c r="J473" s="15">
        <v>45.676456068622201</v>
      </c>
      <c r="K473" s="15">
        <v>19.948375460227727</v>
      </c>
      <c r="L473" s="24" t="s">
        <v>1901</v>
      </c>
      <c r="M473" s="14">
        <f t="shared" si="7"/>
        <v>0.14977414249245924</v>
      </c>
    </row>
    <row r="474" spans="1:13" x14ac:dyDescent="0.2">
      <c r="A474" s="1">
        <v>3676</v>
      </c>
      <c r="B474" s="3" t="s">
        <v>303</v>
      </c>
      <c r="C474" s="3" t="s">
        <v>1020</v>
      </c>
      <c r="D474" s="14">
        <v>203.01546484591222</v>
      </c>
      <c r="E474" s="15">
        <v>120.56056246955507</v>
      </c>
      <c r="F474" s="15">
        <v>31.989183424210637</v>
      </c>
      <c r="G474" s="15">
        <v>118.52173691322598</v>
      </c>
      <c r="H474" s="14">
        <v>26.649370368148368</v>
      </c>
      <c r="I474" s="15">
        <v>0</v>
      </c>
      <c r="J474" s="15">
        <v>26.44441999466045</v>
      </c>
      <c r="K474" s="15">
        <v>17.697930120936274</v>
      </c>
      <c r="L474" s="24" t="s">
        <v>1901</v>
      </c>
      <c r="M474" s="14">
        <f t="shared" si="7"/>
        <v>0.14932223051956761</v>
      </c>
    </row>
    <row r="475" spans="1:13" x14ac:dyDescent="0.2">
      <c r="A475" s="1">
        <v>2326</v>
      </c>
      <c r="B475" s="3" t="s">
        <v>229</v>
      </c>
      <c r="C475" s="3" t="s">
        <v>1307</v>
      </c>
      <c r="D475" s="14">
        <v>124.94604282789837</v>
      </c>
      <c r="E475" s="15">
        <v>120.72304114529953</v>
      </c>
      <c r="F475" s="15">
        <v>123.04164791897711</v>
      </c>
      <c r="G475" s="15">
        <v>122.90357729739166</v>
      </c>
      <c r="H475" s="14">
        <v>0</v>
      </c>
      <c r="I475" s="15">
        <v>15.86706715600755</v>
      </c>
      <c r="J475" s="15">
        <v>39.046260776408474</v>
      </c>
      <c r="K475" s="15">
        <v>18.304442644138675</v>
      </c>
      <c r="L475" s="24" t="s">
        <v>1901</v>
      </c>
      <c r="M475" s="14">
        <f t="shared" si="7"/>
        <v>0.14893335935899682</v>
      </c>
    </row>
    <row r="476" spans="1:13" x14ac:dyDescent="0.2">
      <c r="A476" s="1">
        <v>1437</v>
      </c>
      <c r="C476" s="3" t="s">
        <v>1512</v>
      </c>
      <c r="D476" s="14">
        <v>210.01831029217846</v>
      </c>
      <c r="E476" s="15">
        <v>202.22733082863465</v>
      </c>
      <c r="F476" s="15">
        <v>248.75938934391161</v>
      </c>
      <c r="G476" s="15">
        <v>220.33501015490825</v>
      </c>
      <c r="H476" s="14">
        <v>32.294248738422169</v>
      </c>
      <c r="I476" s="15">
        <v>8.8697038212299049</v>
      </c>
      <c r="J476" s="15">
        <v>54.258081797049641</v>
      </c>
      <c r="K476" s="15">
        <v>31.807344785567238</v>
      </c>
      <c r="L476" s="24" t="s">
        <v>1901</v>
      </c>
      <c r="M476" s="14">
        <f t="shared" si="7"/>
        <v>0.14435901386350194</v>
      </c>
    </row>
    <row r="477" spans="1:13" x14ac:dyDescent="0.2">
      <c r="A477" s="1">
        <v>3894</v>
      </c>
      <c r="B477" s="3" t="s">
        <v>759</v>
      </c>
      <c r="C477" s="3" t="s">
        <v>990</v>
      </c>
      <c r="D477" s="14">
        <v>229.94175469501869</v>
      </c>
      <c r="E477" s="15">
        <v>207.48257365975235</v>
      </c>
      <c r="F477" s="15">
        <v>226.40990258286507</v>
      </c>
      <c r="G477" s="15">
        <v>221.27807697921205</v>
      </c>
      <c r="H477" s="14">
        <v>0</v>
      </c>
      <c r="I477" s="15">
        <v>11.392044234940499</v>
      </c>
      <c r="J477" s="15">
        <v>83.434939769088203</v>
      </c>
      <c r="K477" s="15">
        <v>31.608994668009569</v>
      </c>
      <c r="L477" s="24" t="s">
        <v>1901</v>
      </c>
      <c r="M477" s="14">
        <f t="shared" si="7"/>
        <v>0.14284738506191499</v>
      </c>
    </row>
    <row r="478" spans="1:13" x14ac:dyDescent="0.2">
      <c r="A478" s="1">
        <v>1653</v>
      </c>
      <c r="C478" s="3" t="s">
        <v>1473</v>
      </c>
      <c r="D478" s="14">
        <v>191.58495701661582</v>
      </c>
      <c r="E478" s="15">
        <v>215.76138385077954</v>
      </c>
      <c r="F478" s="15">
        <v>215.14144301557545</v>
      </c>
      <c r="G478" s="15">
        <v>207.49592796099026</v>
      </c>
      <c r="H478" s="14">
        <v>6.7839967690686365</v>
      </c>
      <c r="I478" s="15">
        <v>33.302309820148309</v>
      </c>
      <c r="J478" s="15">
        <v>48.188261604082726</v>
      </c>
      <c r="K478" s="15">
        <v>29.424856064433225</v>
      </c>
      <c r="L478" s="24" t="s">
        <v>1901</v>
      </c>
      <c r="M478" s="14">
        <f t="shared" si="7"/>
        <v>0.14180931815666845</v>
      </c>
    </row>
    <row r="479" spans="1:13" x14ac:dyDescent="0.2">
      <c r="A479" s="1">
        <v>741</v>
      </c>
      <c r="B479" s="3" t="s">
        <v>544</v>
      </c>
      <c r="C479" s="3" t="s">
        <v>1708</v>
      </c>
      <c r="D479" s="14">
        <v>154.09191325067655</v>
      </c>
      <c r="E479" s="15">
        <v>142.31197268475597</v>
      </c>
      <c r="F479" s="15">
        <v>167.808047183143</v>
      </c>
      <c r="G479" s="15">
        <v>154.73731103952517</v>
      </c>
      <c r="H479" s="14">
        <v>40.168733374475551</v>
      </c>
      <c r="I479" s="15">
        <v>0</v>
      </c>
      <c r="J479" s="15">
        <v>24.507065478315326</v>
      </c>
      <c r="K479" s="15">
        <v>21.558599617596958</v>
      </c>
      <c r="L479" s="24" t="s">
        <v>1901</v>
      </c>
      <c r="M479" s="14">
        <f t="shared" si="7"/>
        <v>0.13932386101817523</v>
      </c>
    </row>
    <row r="480" spans="1:13" x14ac:dyDescent="0.2">
      <c r="A480" s="1">
        <v>310</v>
      </c>
      <c r="B480" s="3" t="s">
        <v>850</v>
      </c>
      <c r="C480" s="3" t="s">
        <v>1806</v>
      </c>
      <c r="D480" s="14">
        <v>118.76957591356478</v>
      </c>
      <c r="E480" s="15">
        <v>70.955068932604718</v>
      </c>
      <c r="F480" s="15">
        <v>158.33038666024899</v>
      </c>
      <c r="G480" s="15">
        <v>116.01834383547282</v>
      </c>
      <c r="H480" s="14">
        <v>47.941479373103192</v>
      </c>
      <c r="I480" s="15">
        <v>0</v>
      </c>
      <c r="J480" s="15">
        <v>0</v>
      </c>
      <c r="K480" s="15">
        <v>15.980493124367731</v>
      </c>
      <c r="L480" s="24" t="s">
        <v>1901</v>
      </c>
      <c r="M480" s="14">
        <f t="shared" si="7"/>
        <v>0.1377410898661843</v>
      </c>
    </row>
    <row r="481" spans="1:13" x14ac:dyDescent="0.2">
      <c r="A481" s="1">
        <v>1116</v>
      </c>
      <c r="B481" s="3" t="s">
        <v>192</v>
      </c>
      <c r="C481" s="3" t="s">
        <v>1615</v>
      </c>
      <c r="D481" s="14">
        <v>194.71546482534498</v>
      </c>
      <c r="E481" s="15">
        <v>143.65132329842208</v>
      </c>
      <c r="F481" s="15">
        <v>191.31199390425408</v>
      </c>
      <c r="G481" s="15">
        <v>176.55959400934037</v>
      </c>
      <c r="H481" s="14">
        <v>6.4632650434849097</v>
      </c>
      <c r="I481" s="15">
        <v>19.589018404907137</v>
      </c>
      <c r="J481" s="15">
        <v>46.481097236771461</v>
      </c>
      <c r="K481" s="15">
        <v>24.17779356172117</v>
      </c>
      <c r="L481" s="24" t="s">
        <v>1901</v>
      </c>
      <c r="M481" s="14">
        <f t="shared" si="7"/>
        <v>0.13693842975444379</v>
      </c>
    </row>
    <row r="482" spans="1:13" x14ac:dyDescent="0.2">
      <c r="A482" s="1">
        <v>367</v>
      </c>
      <c r="B482" s="3" t="s">
        <v>802</v>
      </c>
      <c r="C482" s="3" t="s">
        <v>1800</v>
      </c>
      <c r="D482" s="14">
        <v>130.75776501903488</v>
      </c>
      <c r="E482" s="15">
        <v>169.52235226923548</v>
      </c>
      <c r="F482" s="15">
        <v>156.71771956188306</v>
      </c>
      <c r="G482" s="15">
        <v>152.33261228338449</v>
      </c>
      <c r="H482" s="14">
        <v>17.801652315842631</v>
      </c>
      <c r="I482" s="15">
        <v>19.259440977001503</v>
      </c>
      <c r="J482" s="15">
        <v>24.71063121293875</v>
      </c>
      <c r="K482" s="15">
        <v>20.590574835260963</v>
      </c>
      <c r="L482" s="24" t="s">
        <v>1901</v>
      </c>
      <c r="M482" s="14">
        <f t="shared" si="7"/>
        <v>0.13516852712376715</v>
      </c>
    </row>
    <row r="483" spans="1:13" x14ac:dyDescent="0.2">
      <c r="A483" s="1">
        <v>645</v>
      </c>
      <c r="B483" s="3" t="s">
        <v>822</v>
      </c>
      <c r="C483" s="3" t="s">
        <v>1732</v>
      </c>
      <c r="D483" s="14">
        <v>166.40257272778143</v>
      </c>
      <c r="E483" s="15">
        <v>94.93086117962423</v>
      </c>
      <c r="F483" s="15">
        <v>144.6913050125363</v>
      </c>
      <c r="G483" s="15">
        <v>135.34157963998067</v>
      </c>
      <c r="H483" s="14">
        <v>0</v>
      </c>
      <c r="I483" s="15">
        <v>32.517038300668275</v>
      </c>
      <c r="J483" s="15">
        <v>22.210788827180465</v>
      </c>
      <c r="K483" s="15">
        <v>18.242609042616248</v>
      </c>
      <c r="L483" s="24" t="s">
        <v>1901</v>
      </c>
      <c r="M483" s="14">
        <f t="shared" si="7"/>
        <v>0.13478939060075282</v>
      </c>
    </row>
    <row r="484" spans="1:13" x14ac:dyDescent="0.2">
      <c r="A484" s="1">
        <v>1308</v>
      </c>
      <c r="C484" s="3" t="s">
        <v>1561</v>
      </c>
      <c r="D484" s="14">
        <v>138.00952592726426</v>
      </c>
      <c r="E484" s="15">
        <v>126.46542364918426</v>
      </c>
      <c r="F484" s="15">
        <v>138.91703763275558</v>
      </c>
      <c r="G484" s="15">
        <v>134.46399573640136</v>
      </c>
      <c r="H484" s="14">
        <v>0</v>
      </c>
      <c r="I484" s="15">
        <v>6.3700931315243281</v>
      </c>
      <c r="J484" s="15">
        <v>47.521617456385854</v>
      </c>
      <c r="K484" s="15">
        <v>17.963903529303394</v>
      </c>
      <c r="L484" s="24" t="s">
        <v>1901</v>
      </c>
      <c r="M484" s="14">
        <f t="shared" si="7"/>
        <v>0.1335963834104649</v>
      </c>
    </row>
    <row r="485" spans="1:13" x14ac:dyDescent="0.2">
      <c r="A485" s="1">
        <v>382</v>
      </c>
      <c r="B485" s="3" t="s">
        <v>779</v>
      </c>
      <c r="C485" s="3" t="s">
        <v>1799</v>
      </c>
      <c r="D485" s="14">
        <v>178.24855098493981</v>
      </c>
      <c r="E485" s="15">
        <v>156.36066395461222</v>
      </c>
      <c r="F485" s="15">
        <v>211.79806976684193</v>
      </c>
      <c r="G485" s="15">
        <v>182.13576156879799</v>
      </c>
      <c r="H485" s="14">
        <v>0</v>
      </c>
      <c r="I485" s="15">
        <v>48.327123549285943</v>
      </c>
      <c r="J485" s="15">
        <v>23.345907617962439</v>
      </c>
      <c r="K485" s="15">
        <v>23.891010389082794</v>
      </c>
      <c r="L485" s="24" t="s">
        <v>1901</v>
      </c>
      <c r="M485" s="14">
        <f t="shared" si="7"/>
        <v>0.13117144147476201</v>
      </c>
    </row>
    <row r="486" spans="1:13" x14ac:dyDescent="0.2">
      <c r="A486" s="1">
        <v>2386</v>
      </c>
      <c r="B486" s="3" t="s">
        <v>511</v>
      </c>
      <c r="C486" s="3" t="s">
        <v>1289</v>
      </c>
      <c r="D486" s="14">
        <v>119.31525345456497</v>
      </c>
      <c r="E486" s="15">
        <v>124.4427966184461</v>
      </c>
      <c r="F486" s="15">
        <v>115.59658812626071</v>
      </c>
      <c r="G486" s="15">
        <v>119.78487939975726</v>
      </c>
      <c r="H486" s="14">
        <v>21.239000899339217</v>
      </c>
      <c r="I486" s="15">
        <v>6.9058140492482778</v>
      </c>
      <c r="J486" s="15">
        <v>18.192393871606527</v>
      </c>
      <c r="K486" s="15">
        <v>15.445736273398007</v>
      </c>
      <c r="L486" s="24" t="s">
        <v>1901</v>
      </c>
      <c r="M486" s="14">
        <f t="shared" si="7"/>
        <v>0.12894562611572247</v>
      </c>
    </row>
    <row r="487" spans="1:13" x14ac:dyDescent="0.2">
      <c r="A487" s="1">
        <v>1049</v>
      </c>
      <c r="B487" s="3" t="s">
        <v>674</v>
      </c>
      <c r="C487" s="3" t="s">
        <v>1641</v>
      </c>
      <c r="D487" s="14">
        <v>127.57331577080984</v>
      </c>
      <c r="E487" s="15">
        <v>101.01362550508429</v>
      </c>
      <c r="F487" s="15">
        <v>122.82166562073328</v>
      </c>
      <c r="G487" s="15">
        <v>117.1362022988758</v>
      </c>
      <c r="H487" s="14">
        <v>18.159976333735358</v>
      </c>
      <c r="I487" s="15">
        <v>0</v>
      </c>
      <c r="J487" s="15">
        <v>25.639193481671754</v>
      </c>
      <c r="K487" s="15">
        <v>14.59972327180237</v>
      </c>
      <c r="L487" s="24" t="s">
        <v>1901</v>
      </c>
      <c r="M487" s="14">
        <f t="shared" si="7"/>
        <v>0.12463886471708234</v>
      </c>
    </row>
    <row r="488" spans="1:13" x14ac:dyDescent="0.2">
      <c r="A488" s="1">
        <v>1250</v>
      </c>
      <c r="C488" s="3" t="s">
        <v>1576</v>
      </c>
      <c r="D488" s="14">
        <v>171.85715993072304</v>
      </c>
      <c r="E488" s="15">
        <v>155.71582627156894</v>
      </c>
      <c r="F488" s="15">
        <v>219.23937355723785</v>
      </c>
      <c r="G488" s="15">
        <v>182.27078658650996</v>
      </c>
      <c r="H488" s="14">
        <v>0</v>
      </c>
      <c r="I488" s="15">
        <v>23.95181465251207</v>
      </c>
      <c r="J488" s="15">
        <v>43.897448739868992</v>
      </c>
      <c r="K488" s="15">
        <v>22.616421130793686</v>
      </c>
      <c r="L488" s="24" t="s">
        <v>1901</v>
      </c>
      <c r="M488" s="14">
        <f t="shared" si="7"/>
        <v>0.12408143704399612</v>
      </c>
    </row>
    <row r="489" spans="1:13" x14ac:dyDescent="0.2">
      <c r="A489" s="1">
        <v>3802</v>
      </c>
      <c r="C489" s="3" t="s">
        <v>1001</v>
      </c>
      <c r="D489" s="14">
        <v>169.53324886013067</v>
      </c>
      <c r="E489" s="15">
        <v>146.50230941480979</v>
      </c>
      <c r="F489" s="15">
        <v>99.101313447102768</v>
      </c>
      <c r="G489" s="15">
        <v>138.37895724068107</v>
      </c>
      <c r="H489" s="14">
        <v>48.133918408453439</v>
      </c>
      <c r="I489" s="15">
        <v>0</v>
      </c>
      <c r="J489" s="15">
        <v>0</v>
      </c>
      <c r="K489" s="15">
        <v>16.04463946948448</v>
      </c>
      <c r="L489" s="24" t="s">
        <v>1901</v>
      </c>
      <c r="M489" s="14">
        <f t="shared" si="7"/>
        <v>0.11594710488805177</v>
      </c>
    </row>
    <row r="490" spans="1:13" x14ac:dyDescent="0.2">
      <c r="A490" s="1">
        <v>1762</v>
      </c>
      <c r="B490" s="3" t="s">
        <v>335</v>
      </c>
      <c r="C490" s="3" t="s">
        <v>1440</v>
      </c>
      <c r="D490" s="14">
        <v>147.55475896607703</v>
      </c>
      <c r="E490" s="15">
        <v>110.3326523506187</v>
      </c>
      <c r="F490" s="15">
        <v>134.06276137530219</v>
      </c>
      <c r="G490" s="15">
        <v>130.65005756399933</v>
      </c>
      <c r="H490" s="14">
        <v>0</v>
      </c>
      <c r="I490" s="15">
        <v>34.350706736836557</v>
      </c>
      <c r="J490" s="15">
        <v>11.030560664722785</v>
      </c>
      <c r="K490" s="15">
        <v>15.127089133853113</v>
      </c>
      <c r="L490" s="24" t="s">
        <v>1901</v>
      </c>
      <c r="M490" s="14">
        <f t="shared" si="7"/>
        <v>0.1157832565549622</v>
      </c>
    </row>
    <row r="491" spans="1:13" x14ac:dyDescent="0.2">
      <c r="A491" s="1">
        <v>1778</v>
      </c>
      <c r="C491" s="3" t="s">
        <v>1435</v>
      </c>
      <c r="D491" s="14">
        <v>119.19604013487998</v>
      </c>
      <c r="E491" s="15">
        <v>129.35682003668131</v>
      </c>
      <c r="F491" s="15">
        <v>157.90312018039262</v>
      </c>
      <c r="G491" s="15">
        <v>135.48532678398465</v>
      </c>
      <c r="H491" s="14">
        <v>0</v>
      </c>
      <c r="I491" s="15">
        <v>0</v>
      </c>
      <c r="J491" s="15">
        <v>45.515410766024445</v>
      </c>
      <c r="K491" s="15">
        <v>15.171803588674814</v>
      </c>
      <c r="L491" s="24" t="s">
        <v>1901</v>
      </c>
      <c r="M491" s="14">
        <f t="shared" si="7"/>
        <v>0.11198115654888934</v>
      </c>
    </row>
    <row r="492" spans="1:13" x14ac:dyDescent="0.2">
      <c r="A492" s="1">
        <v>1124</v>
      </c>
      <c r="C492" s="3" t="s">
        <v>1611</v>
      </c>
      <c r="D492" s="14">
        <v>102.58336306409194</v>
      </c>
      <c r="E492" s="15">
        <v>115.5090461765983</v>
      </c>
      <c r="F492" s="15">
        <v>116.73656154683181</v>
      </c>
      <c r="G492" s="15">
        <v>111.60965692917402</v>
      </c>
      <c r="H492" s="14">
        <v>33.32059026029016</v>
      </c>
      <c r="I492" s="15">
        <v>0</v>
      </c>
      <c r="J492" s="15">
        <v>3.4864643684842065</v>
      </c>
      <c r="K492" s="15">
        <v>12.269018209591456</v>
      </c>
      <c r="L492" s="24" t="s">
        <v>1901</v>
      </c>
      <c r="M492" s="14">
        <f t="shared" si="7"/>
        <v>0.10992792691207007</v>
      </c>
    </row>
    <row r="493" spans="1:13" x14ac:dyDescent="0.2">
      <c r="A493" s="1">
        <v>826</v>
      </c>
      <c r="B493" s="3" t="s">
        <v>805</v>
      </c>
      <c r="C493" s="3" t="s">
        <v>1690</v>
      </c>
      <c r="D493" s="14">
        <v>144.31281589628512</v>
      </c>
      <c r="E493" s="15">
        <v>151.68515908887187</v>
      </c>
      <c r="F493" s="15">
        <v>150.59630956094992</v>
      </c>
      <c r="G493" s="15">
        <v>148.86476151536897</v>
      </c>
      <c r="H493" s="14">
        <v>23.072690854917113</v>
      </c>
      <c r="I493" s="15">
        <v>0</v>
      </c>
      <c r="J493" s="15">
        <v>25.607465509669424</v>
      </c>
      <c r="K493" s="15">
        <v>16.226718788195512</v>
      </c>
      <c r="L493" s="24" t="s">
        <v>1901</v>
      </c>
      <c r="M493" s="14">
        <f t="shared" si="7"/>
        <v>0.10900308859541784</v>
      </c>
    </row>
    <row r="494" spans="1:13" x14ac:dyDescent="0.2">
      <c r="A494" s="1">
        <v>2255</v>
      </c>
      <c r="B494" s="3" t="s">
        <v>777</v>
      </c>
      <c r="C494" s="3" t="s">
        <v>1332</v>
      </c>
      <c r="D494" s="14">
        <v>178.6712945005639</v>
      </c>
      <c r="E494" s="15">
        <v>190.74256582086517</v>
      </c>
      <c r="F494" s="15">
        <v>185.03963661341598</v>
      </c>
      <c r="G494" s="15">
        <v>184.81783231161501</v>
      </c>
      <c r="H494" s="14">
        <v>0</v>
      </c>
      <c r="I494" s="15">
        <v>43.6096526189435</v>
      </c>
      <c r="J494" s="15">
        <v>16.769903235056972</v>
      </c>
      <c r="K494" s="15">
        <v>20.126518618000159</v>
      </c>
      <c r="L494" s="24" t="s">
        <v>1901</v>
      </c>
      <c r="M494" s="14">
        <f t="shared" si="7"/>
        <v>0.10889922452972788</v>
      </c>
    </row>
    <row r="495" spans="1:13" x14ac:dyDescent="0.2">
      <c r="A495" s="1">
        <v>81</v>
      </c>
      <c r="C495" s="3" t="s">
        <v>1873</v>
      </c>
      <c r="D495" s="14">
        <v>171.31570806627408</v>
      </c>
      <c r="E495" s="15">
        <v>154.46739876789883</v>
      </c>
      <c r="F495" s="15">
        <v>169.2751322601905</v>
      </c>
      <c r="G495" s="15">
        <v>165.01941303145449</v>
      </c>
      <c r="H495" s="14">
        <v>17.41677424514215</v>
      </c>
      <c r="I495" s="15">
        <v>3.4252183384836599E-2</v>
      </c>
      <c r="J495" s="15">
        <v>35.950739187136094</v>
      </c>
      <c r="K495" s="15">
        <v>17.800588538554361</v>
      </c>
      <c r="L495" s="24" t="s">
        <v>1901</v>
      </c>
      <c r="M495" s="14">
        <f t="shared" si="7"/>
        <v>0.10786966340233786</v>
      </c>
    </row>
    <row r="496" spans="1:13" x14ac:dyDescent="0.2">
      <c r="A496" s="1">
        <v>4320</v>
      </c>
      <c r="C496" s="3" t="s">
        <v>910</v>
      </c>
      <c r="D496" s="14">
        <v>147.7581843416468</v>
      </c>
      <c r="E496" s="15">
        <v>163.92027176846</v>
      </c>
      <c r="F496" s="15">
        <v>247.91218923224363</v>
      </c>
      <c r="G496" s="15">
        <v>186.5302151141168</v>
      </c>
      <c r="H496" s="14">
        <v>35.154280215868056</v>
      </c>
      <c r="I496" s="15">
        <v>5.5895566736980697</v>
      </c>
      <c r="J496" s="15">
        <v>18.508795574370595</v>
      </c>
      <c r="K496" s="15">
        <v>19.750877487978908</v>
      </c>
      <c r="L496" s="24" t="s">
        <v>1901</v>
      </c>
      <c r="M496" s="14">
        <f t="shared" si="7"/>
        <v>0.10588567367434586</v>
      </c>
    </row>
    <row r="497" spans="1:13" x14ac:dyDescent="0.2">
      <c r="A497" s="1">
        <v>1318</v>
      </c>
      <c r="B497" s="3" t="s">
        <v>815</v>
      </c>
      <c r="C497" s="3" t="s">
        <v>1552</v>
      </c>
      <c r="D497" s="14">
        <v>156.25873065019283</v>
      </c>
      <c r="E497" s="15">
        <v>120.40202686797171</v>
      </c>
      <c r="F497" s="15">
        <v>148.46731000971278</v>
      </c>
      <c r="G497" s="15">
        <v>141.70935584262577</v>
      </c>
      <c r="H497" s="14">
        <v>21.367293589572725</v>
      </c>
      <c r="I497" s="15">
        <v>8.9910854232449537</v>
      </c>
      <c r="J497" s="15">
        <v>12.151310863216366</v>
      </c>
      <c r="K497" s="15">
        <v>14.169896625344682</v>
      </c>
      <c r="L497" s="24" t="s">
        <v>1901</v>
      </c>
      <c r="M497" s="14">
        <f t="shared" si="7"/>
        <v>9.9992668381620131E-2</v>
      </c>
    </row>
    <row r="498" spans="1:13" x14ac:dyDescent="0.2">
      <c r="A498" s="1">
        <v>1753</v>
      </c>
      <c r="B498" s="3" t="s">
        <v>505</v>
      </c>
      <c r="C498" s="3" t="s">
        <v>1446</v>
      </c>
      <c r="D498" s="14">
        <v>114.51777905368627</v>
      </c>
      <c r="E498" s="15">
        <v>114.2367668176787</v>
      </c>
      <c r="F498" s="15">
        <v>130.38476446545138</v>
      </c>
      <c r="G498" s="15">
        <v>119.71310344560546</v>
      </c>
      <c r="H498" s="14">
        <v>2.0902753360448898</v>
      </c>
      <c r="I498" s="15">
        <v>6.7867999780601522</v>
      </c>
      <c r="J498" s="15">
        <v>26.955122397351488</v>
      </c>
      <c r="K498" s="15">
        <v>11.944065903818844</v>
      </c>
      <c r="L498" s="24" t="s">
        <v>1901</v>
      </c>
      <c r="M498" s="14">
        <f t="shared" si="7"/>
        <v>9.9772418891854384E-2</v>
      </c>
    </row>
    <row r="499" spans="1:13" x14ac:dyDescent="0.2">
      <c r="A499" s="1">
        <v>3442</v>
      </c>
      <c r="C499" s="3" t="s">
        <v>1079</v>
      </c>
      <c r="D499" s="14">
        <v>102.23772684021046</v>
      </c>
      <c r="E499" s="15">
        <v>121.59910394144802</v>
      </c>
      <c r="F499" s="15">
        <v>118.60551687047315</v>
      </c>
      <c r="G499" s="15">
        <v>114.1474492173772</v>
      </c>
      <c r="H499" s="14">
        <v>13.979425661645578</v>
      </c>
      <c r="I499" s="15">
        <v>0</v>
      </c>
      <c r="J499" s="15">
        <v>19.066179886191819</v>
      </c>
      <c r="K499" s="15">
        <v>11.015201849279132</v>
      </c>
      <c r="L499" s="24" t="s">
        <v>1901</v>
      </c>
      <c r="M499" s="14">
        <f t="shared" si="7"/>
        <v>9.6499763462101401E-2</v>
      </c>
    </row>
    <row r="500" spans="1:13" x14ac:dyDescent="0.2">
      <c r="A500" s="1">
        <v>3798</v>
      </c>
      <c r="B500" s="3" t="s">
        <v>818</v>
      </c>
      <c r="C500" s="3" t="s">
        <v>1004</v>
      </c>
      <c r="D500" s="14">
        <v>121.91936054522964</v>
      </c>
      <c r="E500" s="15">
        <v>160.86472152260421</v>
      </c>
      <c r="F500" s="15">
        <v>134.94090214541524</v>
      </c>
      <c r="G500" s="15">
        <v>139.24166140441636</v>
      </c>
      <c r="H500" s="14">
        <v>39.874555701699578</v>
      </c>
      <c r="I500" s="15">
        <v>0</v>
      </c>
      <c r="J500" s="15">
        <v>0</v>
      </c>
      <c r="K500" s="15">
        <v>13.291518567233192</v>
      </c>
      <c r="L500" s="24" t="s">
        <v>1901</v>
      </c>
      <c r="M500" s="14">
        <f t="shared" si="7"/>
        <v>9.5456477847021881E-2</v>
      </c>
    </row>
    <row r="501" spans="1:13" x14ac:dyDescent="0.2">
      <c r="A501" s="1">
        <v>641</v>
      </c>
      <c r="B501" s="3" t="s">
        <v>196</v>
      </c>
      <c r="C501" s="3" t="s">
        <v>1735</v>
      </c>
      <c r="D501" s="14">
        <v>165.16579106263828</v>
      </c>
      <c r="E501" s="15">
        <v>102.45651457044511</v>
      </c>
      <c r="F501" s="15">
        <v>117.19298026227108</v>
      </c>
      <c r="G501" s="15">
        <v>128.27176196511815</v>
      </c>
      <c r="H501" s="14">
        <v>36.218214030044976</v>
      </c>
      <c r="I501" s="15">
        <v>0</v>
      </c>
      <c r="J501" s="15">
        <v>0</v>
      </c>
      <c r="K501" s="15">
        <v>12.072738010014993</v>
      </c>
      <c r="L501" s="24" t="s">
        <v>1901</v>
      </c>
      <c r="M501" s="14">
        <f t="shared" si="7"/>
        <v>9.4118439047387675E-2</v>
      </c>
    </row>
    <row r="502" spans="1:13" x14ac:dyDescent="0.2">
      <c r="A502" s="1">
        <v>1316</v>
      </c>
      <c r="B502" s="3" t="s">
        <v>766</v>
      </c>
      <c r="C502" s="3" t="s">
        <v>1554</v>
      </c>
      <c r="D502" s="14">
        <v>194.53503697840205</v>
      </c>
      <c r="E502" s="15">
        <v>219.71320202833846</v>
      </c>
      <c r="F502" s="15">
        <v>209.16722430222688</v>
      </c>
      <c r="G502" s="15">
        <v>207.80515443632248</v>
      </c>
      <c r="H502" s="14">
        <v>24.804642173069318</v>
      </c>
      <c r="I502" s="15">
        <v>7.5856462929922941</v>
      </c>
      <c r="J502" s="15">
        <v>26.098695762480133</v>
      </c>
      <c r="K502" s="15">
        <v>19.496328076180582</v>
      </c>
      <c r="L502" s="24" t="s">
        <v>1901</v>
      </c>
      <c r="M502" s="14">
        <f t="shared" si="7"/>
        <v>9.3820233328980401E-2</v>
      </c>
    </row>
    <row r="503" spans="1:13" x14ac:dyDescent="0.2">
      <c r="A503" s="1">
        <v>1013</v>
      </c>
      <c r="C503" s="3" t="s">
        <v>1645</v>
      </c>
      <c r="D503" s="14">
        <v>157.86431439146429</v>
      </c>
      <c r="E503" s="15">
        <v>172.45134979945416</v>
      </c>
      <c r="F503" s="15">
        <v>164.94809814937733</v>
      </c>
      <c r="G503" s="15">
        <v>165.08792078009859</v>
      </c>
      <c r="H503" s="14">
        <v>12.081589360950915</v>
      </c>
      <c r="I503" s="15">
        <v>2.5430178016433587</v>
      </c>
      <c r="J503" s="15">
        <v>31.829358642957345</v>
      </c>
      <c r="K503" s="15">
        <v>15.484655268517207</v>
      </c>
      <c r="L503" s="24" t="s">
        <v>1901</v>
      </c>
      <c r="M503" s="14">
        <f t="shared" si="7"/>
        <v>9.3796415845246311E-2</v>
      </c>
    </row>
    <row r="504" spans="1:13" x14ac:dyDescent="0.2">
      <c r="A504" s="1">
        <v>1315</v>
      </c>
      <c r="B504" s="3" t="s">
        <v>801</v>
      </c>
      <c r="C504" s="3" t="s">
        <v>1555</v>
      </c>
      <c r="D504" s="14">
        <v>151.01568352868327</v>
      </c>
      <c r="E504" s="15">
        <v>144.30907267763038</v>
      </c>
      <c r="F504" s="15">
        <v>163.96998171248032</v>
      </c>
      <c r="G504" s="15">
        <v>153.09824597293132</v>
      </c>
      <c r="H504" s="14">
        <v>28.306137101682644</v>
      </c>
      <c r="I504" s="15">
        <v>1.1101138857318915</v>
      </c>
      <c r="J504" s="15">
        <v>13.295109343855302</v>
      </c>
      <c r="K504" s="15">
        <v>14.237120110423279</v>
      </c>
      <c r="L504" s="24" t="s">
        <v>1901</v>
      </c>
      <c r="M504" s="14">
        <f t="shared" si="7"/>
        <v>9.2993358741291429E-2</v>
      </c>
    </row>
    <row r="505" spans="1:13" x14ac:dyDescent="0.2">
      <c r="A505" s="1">
        <v>1763</v>
      </c>
      <c r="B505" s="3" t="s">
        <v>767</v>
      </c>
      <c r="C505" s="3" t="s">
        <v>1439</v>
      </c>
      <c r="D505" s="14">
        <v>196.52464226580625</v>
      </c>
      <c r="E505" s="15">
        <v>218.10054084784358</v>
      </c>
      <c r="F505" s="15">
        <v>208.34184357809704</v>
      </c>
      <c r="G505" s="15">
        <v>207.65567556391565</v>
      </c>
      <c r="H505" s="14">
        <v>37.142816914487227</v>
      </c>
      <c r="I505" s="15">
        <v>0</v>
      </c>
      <c r="J505" s="15">
        <v>17.410800985602634</v>
      </c>
      <c r="K505" s="15">
        <v>18.184539300029954</v>
      </c>
      <c r="L505" s="24" t="s">
        <v>1901</v>
      </c>
      <c r="M505" s="14">
        <f t="shared" si="7"/>
        <v>8.757063466070697E-2</v>
      </c>
    </row>
    <row r="506" spans="1:13" x14ac:dyDescent="0.2">
      <c r="A506" s="1">
        <v>1569</v>
      </c>
      <c r="B506" s="3" t="s">
        <v>787</v>
      </c>
      <c r="C506" s="3" t="s">
        <v>1490</v>
      </c>
      <c r="D506" s="14">
        <v>162.65789976303182</v>
      </c>
      <c r="E506" s="15">
        <v>161.77838546147439</v>
      </c>
      <c r="F506" s="15">
        <v>172.37312697741771</v>
      </c>
      <c r="G506" s="15">
        <v>165.60313740064132</v>
      </c>
      <c r="H506" s="14">
        <v>7.2971675300026249</v>
      </c>
      <c r="I506" s="15">
        <v>2.1927629858049755</v>
      </c>
      <c r="J506" s="15">
        <v>33.539513797694212</v>
      </c>
      <c r="K506" s="15">
        <v>14.343148104500605</v>
      </c>
      <c r="L506" s="24" t="s">
        <v>1901</v>
      </c>
      <c r="M506" s="14">
        <f t="shared" si="7"/>
        <v>8.6611572278370727E-2</v>
      </c>
    </row>
    <row r="507" spans="1:13" x14ac:dyDescent="0.2">
      <c r="A507" s="1">
        <v>2030</v>
      </c>
      <c r="C507" s="3" t="s">
        <v>1378</v>
      </c>
      <c r="D507" s="14">
        <v>116.4419441372813</v>
      </c>
      <c r="E507" s="15">
        <v>119.76812934401286</v>
      </c>
      <c r="F507" s="15">
        <v>148.0037376028248</v>
      </c>
      <c r="G507" s="15">
        <v>128.071270361373</v>
      </c>
      <c r="H507" s="14">
        <v>12.504059723960381</v>
      </c>
      <c r="I507" s="15">
        <v>0</v>
      </c>
      <c r="J507" s="15">
        <v>20.517700379737846</v>
      </c>
      <c r="K507" s="15">
        <v>11.007253367899409</v>
      </c>
      <c r="L507" s="24" t="s">
        <v>1901</v>
      </c>
      <c r="M507" s="14">
        <f t="shared" si="7"/>
        <v>8.594631205609761E-2</v>
      </c>
    </row>
    <row r="508" spans="1:13" x14ac:dyDescent="0.2">
      <c r="A508" s="1">
        <v>855</v>
      </c>
      <c r="C508" s="3" t="s">
        <v>1684</v>
      </c>
      <c r="D508" s="14">
        <v>146.35619429956512</v>
      </c>
      <c r="E508" s="15">
        <v>107.34584854212372</v>
      </c>
      <c r="F508" s="15">
        <v>129.61035536444257</v>
      </c>
      <c r="G508" s="15">
        <v>127.77079940204381</v>
      </c>
      <c r="H508" s="14">
        <v>31.652785287254716</v>
      </c>
      <c r="I508" s="15">
        <v>0</v>
      </c>
      <c r="J508" s="15">
        <v>0</v>
      </c>
      <c r="K508" s="15">
        <v>10.550928429084905</v>
      </c>
      <c r="L508" s="24" t="s">
        <v>1901</v>
      </c>
      <c r="M508" s="14">
        <f t="shared" si="7"/>
        <v>8.2576993166375498E-2</v>
      </c>
    </row>
    <row r="509" spans="1:13" x14ac:dyDescent="0.2">
      <c r="A509" s="1">
        <v>3446</v>
      </c>
      <c r="B509" s="3" t="s">
        <v>657</v>
      </c>
      <c r="C509" s="3" t="s">
        <v>1078</v>
      </c>
      <c r="D509" s="14">
        <v>165.63858698844706</v>
      </c>
      <c r="E509" s="15">
        <v>147.098605796047</v>
      </c>
      <c r="F509" s="15">
        <v>168.58245628415182</v>
      </c>
      <c r="G509" s="15">
        <v>160.43988302288196</v>
      </c>
      <c r="H509" s="14">
        <v>13.851132971412071</v>
      </c>
      <c r="I509" s="15">
        <v>0</v>
      </c>
      <c r="J509" s="15">
        <v>25.733792052839249</v>
      </c>
      <c r="K509" s="15">
        <v>13.194975008083773</v>
      </c>
      <c r="L509" s="24" t="s">
        <v>1901</v>
      </c>
      <c r="M509" s="14">
        <f t="shared" si="7"/>
        <v>8.2242487089085603E-2</v>
      </c>
    </row>
    <row r="510" spans="1:13" x14ac:dyDescent="0.2">
      <c r="A510" s="1">
        <v>1330</v>
      </c>
      <c r="B510" s="3" t="s">
        <v>768</v>
      </c>
      <c r="C510" s="3" t="s">
        <v>1544</v>
      </c>
      <c r="D510" s="14">
        <v>216.29471370326138</v>
      </c>
      <c r="E510" s="15">
        <v>137.78603479859507</v>
      </c>
      <c r="F510" s="15">
        <v>255.36440271640873</v>
      </c>
      <c r="G510" s="15">
        <v>203.14838373942175</v>
      </c>
      <c r="H510" s="14">
        <v>0</v>
      </c>
      <c r="I510" s="15">
        <v>24.16474554005643</v>
      </c>
      <c r="J510" s="15">
        <v>20.836507525088038</v>
      </c>
      <c r="K510" s="15">
        <v>15.000417688381489</v>
      </c>
      <c r="L510" s="24" t="s">
        <v>1901</v>
      </c>
      <c r="M510" s="14">
        <f t="shared" si="7"/>
        <v>7.3839709734646528E-2</v>
      </c>
    </row>
    <row r="511" spans="1:13" x14ac:dyDescent="0.2">
      <c r="A511" s="1">
        <v>1322</v>
      </c>
      <c r="B511" s="3" t="s">
        <v>825</v>
      </c>
      <c r="C511" s="3" t="s">
        <v>1548</v>
      </c>
      <c r="D511" s="14">
        <v>137.74471770081649</v>
      </c>
      <c r="E511" s="15">
        <v>123.79150308732028</v>
      </c>
      <c r="F511" s="15">
        <v>142.8312918032058</v>
      </c>
      <c r="G511" s="15">
        <v>134.78917086378087</v>
      </c>
      <c r="H511" s="14">
        <v>1.5129582299941688</v>
      </c>
      <c r="I511" s="15">
        <v>0</v>
      </c>
      <c r="J511" s="15">
        <v>27.690911391484391</v>
      </c>
      <c r="K511" s="15">
        <v>9.7346232071595207</v>
      </c>
      <c r="L511" s="24" t="s">
        <v>1901</v>
      </c>
      <c r="M511" s="14">
        <f t="shared" si="7"/>
        <v>7.2221107562100942E-2</v>
      </c>
    </row>
    <row r="512" spans="1:13" x14ac:dyDescent="0.2">
      <c r="A512" s="1">
        <v>3100</v>
      </c>
      <c r="B512" s="3" t="s">
        <v>797</v>
      </c>
      <c r="C512" s="3" t="s">
        <v>1156</v>
      </c>
      <c r="D512" s="14">
        <v>183.95272694432472</v>
      </c>
      <c r="E512" s="15">
        <v>174.56938425119031</v>
      </c>
      <c r="F512" s="15">
        <v>108.38617632787756</v>
      </c>
      <c r="G512" s="15">
        <v>155.63609584113087</v>
      </c>
      <c r="H512" s="14">
        <v>0</v>
      </c>
      <c r="I512" s="15">
        <v>33.274845034489516</v>
      </c>
      <c r="J512" s="15">
        <v>0</v>
      </c>
      <c r="K512" s="15">
        <v>11.091615011496506</v>
      </c>
      <c r="L512" s="24" t="s">
        <v>1901</v>
      </c>
      <c r="M512" s="14">
        <f t="shared" si="7"/>
        <v>7.1266340571910308E-2</v>
      </c>
    </row>
    <row r="513" spans="1:13" x14ac:dyDescent="0.2">
      <c r="A513" s="1">
        <v>467</v>
      </c>
      <c r="B513" s="3" t="s">
        <v>213</v>
      </c>
      <c r="C513" s="3" t="s">
        <v>1768</v>
      </c>
      <c r="D513" s="14">
        <v>140.26782847042733</v>
      </c>
      <c r="E513" s="15">
        <v>121.1669614185696</v>
      </c>
      <c r="F513" s="15">
        <v>197.84439542268791</v>
      </c>
      <c r="G513" s="15">
        <v>153.0930617705616</v>
      </c>
      <c r="H513" s="14">
        <v>0</v>
      </c>
      <c r="I513" s="15">
        <v>26.812887422681172</v>
      </c>
      <c r="J513" s="15">
        <v>5.4785951389769707</v>
      </c>
      <c r="K513" s="15">
        <v>10.763827520552715</v>
      </c>
      <c r="L513" s="24" t="s">
        <v>1901</v>
      </c>
      <c r="M513" s="14">
        <f t="shared" si="7"/>
        <v>7.0309048601329235E-2</v>
      </c>
    </row>
    <row r="514" spans="1:13" x14ac:dyDescent="0.2">
      <c r="A514" s="1">
        <v>4451</v>
      </c>
      <c r="B514" s="3" t="s">
        <v>539</v>
      </c>
      <c r="C514" s="3" t="s">
        <v>1881</v>
      </c>
      <c r="D514" s="14">
        <v>125.66842751015048</v>
      </c>
      <c r="E514" s="15">
        <v>142.26988723103236</v>
      </c>
      <c r="F514" s="15">
        <v>130.13205308590034</v>
      </c>
      <c r="G514" s="15">
        <v>132.69012260902772</v>
      </c>
      <c r="H514" s="14">
        <v>0</v>
      </c>
      <c r="I514" s="15">
        <v>13.070078885708941</v>
      </c>
      <c r="J514" s="15">
        <v>14.878645283002584</v>
      </c>
      <c r="K514" s="15">
        <v>9.316241389570509</v>
      </c>
      <c r="L514" s="24" t="s">
        <v>1901</v>
      </c>
      <c r="M514" s="14">
        <f t="shared" si="7"/>
        <v>7.0210511576817763E-2</v>
      </c>
    </row>
    <row r="515" spans="1:13" x14ac:dyDescent="0.2">
      <c r="A515" s="1">
        <v>169</v>
      </c>
      <c r="B515" s="3" t="s">
        <v>267</v>
      </c>
      <c r="C515" s="3" t="s">
        <v>1840</v>
      </c>
      <c r="D515" s="14">
        <v>142.25016067006948</v>
      </c>
      <c r="E515" s="15">
        <v>135.11295182803823</v>
      </c>
      <c r="F515" s="15">
        <v>112.45137778823278</v>
      </c>
      <c r="G515" s="15">
        <v>129.93816342878017</v>
      </c>
      <c r="H515" s="14">
        <v>5.5652162118504407</v>
      </c>
      <c r="I515" s="15">
        <v>0</v>
      </c>
      <c r="J515" s="15">
        <v>19.552013908990887</v>
      </c>
      <c r="K515" s="15">
        <v>8.3724100402804424</v>
      </c>
      <c r="L515" s="24" t="s">
        <v>1901</v>
      </c>
      <c r="M515" s="14">
        <f t="shared" ref="M515:M578" si="8">K515/G515</f>
        <v>6.4433803121046934E-2</v>
      </c>
    </row>
    <row r="516" spans="1:13" x14ac:dyDescent="0.2">
      <c r="A516" s="1">
        <v>1782</v>
      </c>
      <c r="C516" s="3" t="s">
        <v>1434</v>
      </c>
      <c r="D516" s="14">
        <v>159.20458493542782</v>
      </c>
      <c r="E516" s="15">
        <v>145.80331217318502</v>
      </c>
      <c r="F516" s="15">
        <v>175.84205128279379</v>
      </c>
      <c r="G516" s="15">
        <v>160.28331613046888</v>
      </c>
      <c r="H516" s="14">
        <v>12.055035308143147</v>
      </c>
      <c r="I516" s="15">
        <v>2.199550383531033</v>
      </c>
      <c r="J516" s="15">
        <v>16.594782012590599</v>
      </c>
      <c r="K516" s="15">
        <v>10.28312256808826</v>
      </c>
      <c r="L516" s="24" t="s">
        <v>1901</v>
      </c>
      <c r="M516" s="14">
        <f t="shared" si="8"/>
        <v>6.4155913518272295E-2</v>
      </c>
    </row>
    <row r="517" spans="1:13" x14ac:dyDescent="0.2">
      <c r="A517" s="1">
        <v>1332</v>
      </c>
      <c r="B517" s="3" t="s">
        <v>820</v>
      </c>
      <c r="C517" s="3" t="s">
        <v>1542</v>
      </c>
      <c r="D517" s="14">
        <v>128.76815973163067</v>
      </c>
      <c r="E517" s="15">
        <v>130.97958378495358</v>
      </c>
      <c r="F517" s="15">
        <v>148.58910506403487</v>
      </c>
      <c r="G517" s="15">
        <v>136.11228286020636</v>
      </c>
      <c r="H517" s="14">
        <v>0</v>
      </c>
      <c r="I517" s="15">
        <v>22.493813481768683</v>
      </c>
      <c r="J517" s="15">
        <v>2.6384247510501098</v>
      </c>
      <c r="K517" s="15">
        <v>8.3774127442729309</v>
      </c>
      <c r="L517" s="24" t="s">
        <v>1901</v>
      </c>
      <c r="M517" s="14">
        <f t="shared" si="8"/>
        <v>6.1547808678493202E-2</v>
      </c>
    </row>
    <row r="518" spans="1:13" x14ac:dyDescent="0.2">
      <c r="A518" s="1">
        <v>4312</v>
      </c>
      <c r="C518" s="3" t="s">
        <v>913</v>
      </c>
      <c r="D518" s="14">
        <v>177.56099924286787</v>
      </c>
      <c r="E518" s="15">
        <v>159.77399202921032</v>
      </c>
      <c r="F518" s="15">
        <v>207.73465672934884</v>
      </c>
      <c r="G518" s="15">
        <v>181.68988266714234</v>
      </c>
      <c r="H518" s="14">
        <v>28.279583048874883</v>
      </c>
      <c r="I518" s="15">
        <v>0</v>
      </c>
      <c r="J518" s="15">
        <v>0</v>
      </c>
      <c r="K518" s="15">
        <v>9.4265276829582945</v>
      </c>
      <c r="L518" s="24" t="s">
        <v>1901</v>
      </c>
      <c r="M518" s="14">
        <f t="shared" si="8"/>
        <v>5.1882512909250902E-2</v>
      </c>
    </row>
    <row r="519" spans="1:13" x14ac:dyDescent="0.2">
      <c r="A519" s="1">
        <v>734</v>
      </c>
      <c r="C519" s="3" t="s">
        <v>1710</v>
      </c>
      <c r="D519" s="14">
        <v>122.02690677698121</v>
      </c>
      <c r="E519" s="15">
        <v>122.63932059595527</v>
      </c>
      <c r="F519" s="15">
        <v>115.6820772535512</v>
      </c>
      <c r="G519" s="15">
        <v>120.11610154216255</v>
      </c>
      <c r="H519" s="14">
        <v>16.903603484208162</v>
      </c>
      <c r="I519" s="15">
        <v>0</v>
      </c>
      <c r="J519" s="15">
        <v>0</v>
      </c>
      <c r="K519" s="15">
        <v>5.6345344947360543</v>
      </c>
      <c r="L519" s="24" t="s">
        <v>1901</v>
      </c>
      <c r="M519" s="14">
        <f t="shared" si="8"/>
        <v>4.6909068995702033E-2</v>
      </c>
    </row>
    <row r="520" spans="1:13" x14ac:dyDescent="0.2">
      <c r="A520" s="1">
        <v>827</v>
      </c>
      <c r="B520" s="3" t="s">
        <v>771</v>
      </c>
      <c r="C520" s="3" t="s">
        <v>1689</v>
      </c>
      <c r="D520" s="14">
        <v>197.55783023175962</v>
      </c>
      <c r="E520" s="15">
        <v>184.80936847498452</v>
      </c>
      <c r="F520" s="15">
        <v>195.6408164379294</v>
      </c>
      <c r="G520" s="15">
        <v>192.66933838155785</v>
      </c>
      <c r="H520" s="14">
        <v>3.7592292308971764E-2</v>
      </c>
      <c r="I520" s="15">
        <v>11.726356724499936</v>
      </c>
      <c r="J520" s="15">
        <v>14.100043184424266</v>
      </c>
      <c r="K520" s="15">
        <v>8.6213307337443918</v>
      </c>
      <c r="L520" s="24" t="s">
        <v>1901</v>
      </c>
      <c r="M520" s="14">
        <f t="shared" si="8"/>
        <v>4.4746770846697516E-2</v>
      </c>
    </row>
    <row r="521" spans="1:13" x14ac:dyDescent="0.2">
      <c r="A521" s="1">
        <v>3010</v>
      </c>
      <c r="B521" s="3" t="s">
        <v>461</v>
      </c>
      <c r="C521" s="3" t="s">
        <v>1174</v>
      </c>
      <c r="D521" s="14">
        <v>228.42799274463414</v>
      </c>
      <c r="E521" s="15">
        <v>178.34216533714493</v>
      </c>
      <c r="F521" s="15">
        <v>241.01458170743956</v>
      </c>
      <c r="G521" s="15">
        <v>215.92824659640621</v>
      </c>
      <c r="H521" s="14">
        <v>28.803792049310118</v>
      </c>
      <c r="I521" s="15">
        <v>0</v>
      </c>
      <c r="J521" s="15">
        <v>0</v>
      </c>
      <c r="K521" s="15">
        <v>9.6012640164367067</v>
      </c>
      <c r="L521" s="24" t="s">
        <v>1901</v>
      </c>
      <c r="M521" s="14">
        <f t="shared" si="8"/>
        <v>4.4465067297946116E-2</v>
      </c>
    </row>
    <row r="522" spans="1:13" x14ac:dyDescent="0.2">
      <c r="A522" s="1">
        <v>80</v>
      </c>
      <c r="C522" s="3" t="s">
        <v>1874</v>
      </c>
      <c r="D522" s="14">
        <v>165.10846556469139</v>
      </c>
      <c r="E522" s="15">
        <v>133.60215391662376</v>
      </c>
      <c r="F522" s="15">
        <v>163.2536979260413</v>
      </c>
      <c r="G522" s="15">
        <v>153.98810580245214</v>
      </c>
      <c r="H522" s="14">
        <v>13.53040124582833</v>
      </c>
      <c r="I522" s="15">
        <v>5.8116424897953749</v>
      </c>
      <c r="J522" s="15">
        <v>0</v>
      </c>
      <c r="K522" s="15">
        <v>6.4473479118745685</v>
      </c>
      <c r="L522" s="24" t="s">
        <v>1901</v>
      </c>
      <c r="M522" s="14">
        <f t="shared" si="8"/>
        <v>4.1869129295906304E-2</v>
      </c>
    </row>
    <row r="523" spans="1:13" x14ac:dyDescent="0.2">
      <c r="A523" s="1">
        <v>796</v>
      </c>
      <c r="C523" s="3" t="s">
        <v>1697</v>
      </c>
      <c r="D523" s="14">
        <v>226.10441832128191</v>
      </c>
      <c r="E523" s="15">
        <v>162.10669317819179</v>
      </c>
      <c r="F523" s="15">
        <v>232.32045155646119</v>
      </c>
      <c r="G523" s="15">
        <v>206.84385435197828</v>
      </c>
      <c r="H523" s="14">
        <v>12.7340910516196</v>
      </c>
      <c r="I523" s="15">
        <v>11.401199163493459</v>
      </c>
      <c r="J523" s="15">
        <v>0</v>
      </c>
      <c r="K523" s="15">
        <v>8.0450967383710204</v>
      </c>
      <c r="L523" s="24" t="s">
        <v>1901</v>
      </c>
      <c r="M523" s="14">
        <f t="shared" si="8"/>
        <v>3.8894540829243041E-2</v>
      </c>
    </row>
    <row r="524" spans="1:13" x14ac:dyDescent="0.2">
      <c r="A524" s="1">
        <v>311</v>
      </c>
      <c r="B524" s="3" t="s">
        <v>837</v>
      </c>
      <c r="C524" s="3" t="s">
        <v>1805</v>
      </c>
      <c r="D524" s="14">
        <v>115.94631900646579</v>
      </c>
      <c r="E524" s="15">
        <v>103.04270838390499</v>
      </c>
      <c r="F524" s="15">
        <v>157.57046409873362</v>
      </c>
      <c r="G524" s="15">
        <v>125.51983049636813</v>
      </c>
      <c r="H524" s="14">
        <v>0</v>
      </c>
      <c r="I524" s="15">
        <v>13.836725353328461</v>
      </c>
      <c r="J524" s="15">
        <v>0</v>
      </c>
      <c r="K524" s="15">
        <v>4.6122417844428201</v>
      </c>
      <c r="L524" s="24" t="s">
        <v>1901</v>
      </c>
      <c r="M524" s="14">
        <f t="shared" si="8"/>
        <v>3.6745124385554946E-2</v>
      </c>
    </row>
    <row r="525" spans="1:13" x14ac:dyDescent="0.2">
      <c r="A525" s="1">
        <v>3687</v>
      </c>
      <c r="B525" s="3" t="s">
        <v>661</v>
      </c>
      <c r="C525" s="3" t="s">
        <v>1019</v>
      </c>
      <c r="D525" s="14">
        <v>189.59907243490269</v>
      </c>
      <c r="E525" s="15">
        <v>168.61233505006015</v>
      </c>
      <c r="F525" s="15">
        <v>177.08378879301094</v>
      </c>
      <c r="G525" s="15">
        <v>178.43173209265794</v>
      </c>
      <c r="H525" s="14">
        <v>0</v>
      </c>
      <c r="I525" s="15">
        <v>0</v>
      </c>
      <c r="J525" s="15">
        <v>19.48017094754897</v>
      </c>
      <c r="K525" s="15">
        <v>6.4933903158496564</v>
      </c>
      <c r="L525" s="24" t="s">
        <v>1901</v>
      </c>
      <c r="M525" s="14">
        <f t="shared" si="8"/>
        <v>3.6391454814089341E-2</v>
      </c>
    </row>
    <row r="526" spans="1:13" x14ac:dyDescent="0.2">
      <c r="A526" s="1">
        <v>640</v>
      </c>
      <c r="B526" s="3" t="s">
        <v>124</v>
      </c>
      <c r="C526" s="3" t="s">
        <v>1736</v>
      </c>
      <c r="D526" s="14">
        <v>180.73767043247065</v>
      </c>
      <c r="E526" s="15">
        <v>78.661434597644217</v>
      </c>
      <c r="F526" s="15">
        <v>125.17243589307645</v>
      </c>
      <c r="G526" s="15">
        <v>128.19051364106377</v>
      </c>
      <c r="H526" s="14">
        <v>0</v>
      </c>
      <c r="I526" s="15">
        <v>13.488838068316994</v>
      </c>
      <c r="J526" s="15">
        <v>0</v>
      </c>
      <c r="K526" s="15">
        <v>4.4962793561056644</v>
      </c>
      <c r="L526" s="24" t="s">
        <v>1901</v>
      </c>
      <c r="M526" s="14">
        <f t="shared" si="8"/>
        <v>3.5074977300546158E-2</v>
      </c>
    </row>
    <row r="527" spans="1:13" x14ac:dyDescent="0.2">
      <c r="A527" s="1">
        <v>916</v>
      </c>
      <c r="C527" s="3" t="s">
        <v>1662</v>
      </c>
      <c r="D527" s="14">
        <v>210.77891197306178</v>
      </c>
      <c r="E527" s="15">
        <v>184.13057636891438</v>
      </c>
      <c r="F527" s="15">
        <v>152.9706876436934</v>
      </c>
      <c r="G527" s="15">
        <v>182.62672532855652</v>
      </c>
      <c r="H527" s="14">
        <v>0</v>
      </c>
      <c r="I527" s="15">
        <v>15.722955829987498</v>
      </c>
      <c r="J527" s="15">
        <v>2.6126783538989145</v>
      </c>
      <c r="K527" s="15">
        <v>6.1118780612954708</v>
      </c>
      <c r="L527" s="24" t="s">
        <v>1901</v>
      </c>
      <c r="M527" s="14">
        <f t="shared" si="8"/>
        <v>3.3466504151020794E-2</v>
      </c>
    </row>
    <row r="528" spans="1:13" x14ac:dyDescent="0.2">
      <c r="A528" s="1">
        <v>825</v>
      </c>
      <c r="B528" s="3" t="s">
        <v>819</v>
      </c>
      <c r="C528" s="3" t="s">
        <v>1691</v>
      </c>
      <c r="D528" s="14">
        <v>148.11920835915279</v>
      </c>
      <c r="E528" s="15">
        <v>94.790559176514961</v>
      </c>
      <c r="F528" s="15">
        <v>168.21707112118554</v>
      </c>
      <c r="G528" s="15">
        <v>137.04227955228444</v>
      </c>
      <c r="H528" s="14">
        <v>0</v>
      </c>
      <c r="I528" s="15">
        <v>0</v>
      </c>
      <c r="J528" s="15">
        <v>13.557027464891434</v>
      </c>
      <c r="K528" s="15">
        <v>4.5190091549638112</v>
      </c>
      <c r="L528" s="24" t="s">
        <v>1901</v>
      </c>
      <c r="M528" s="14">
        <f t="shared" si="8"/>
        <v>3.2975291783874018E-2</v>
      </c>
    </row>
    <row r="529" spans="1:13" x14ac:dyDescent="0.2">
      <c r="A529" s="1">
        <v>1321</v>
      </c>
      <c r="B529" s="3" t="s">
        <v>843</v>
      </c>
      <c r="C529" s="3" t="s">
        <v>1549</v>
      </c>
      <c r="D529" s="14">
        <v>125.70681283240174</v>
      </c>
      <c r="E529" s="15">
        <v>81.644591686444414</v>
      </c>
      <c r="F529" s="15">
        <v>148.35821307202198</v>
      </c>
      <c r="G529" s="15">
        <v>118.56987253028937</v>
      </c>
      <c r="H529" s="14">
        <v>0</v>
      </c>
      <c r="I529" s="15">
        <v>0</v>
      </c>
      <c r="J529" s="15">
        <v>11.128150023315868</v>
      </c>
      <c r="K529" s="15">
        <v>3.7093833411052892</v>
      </c>
      <c r="L529" s="24" t="s">
        <v>1901</v>
      </c>
      <c r="M529" s="14">
        <f t="shared" si="8"/>
        <v>3.1284366441042648E-2</v>
      </c>
    </row>
    <row r="530" spans="1:13" x14ac:dyDescent="0.2">
      <c r="A530" s="1">
        <v>4377</v>
      </c>
      <c r="B530" s="3" t="s">
        <v>786</v>
      </c>
      <c r="C530" s="3" t="s">
        <v>1885</v>
      </c>
      <c r="D530" s="14">
        <v>161.75136652814564</v>
      </c>
      <c r="E530" s="15">
        <v>188.20894726211043</v>
      </c>
      <c r="F530" s="15">
        <v>154.07972040581942</v>
      </c>
      <c r="G530" s="15">
        <v>168.01334473202516</v>
      </c>
      <c r="H530" s="14">
        <v>3.988111636739518</v>
      </c>
      <c r="I530" s="15">
        <v>0</v>
      </c>
      <c r="J530" s="15">
        <v>11.714564192133594</v>
      </c>
      <c r="K530" s="15">
        <v>5.2342252762910375</v>
      </c>
      <c r="L530" s="24" t="s">
        <v>1901</v>
      </c>
      <c r="M530" s="14">
        <f t="shared" si="8"/>
        <v>3.1153628211136597E-2</v>
      </c>
    </row>
    <row r="531" spans="1:13" x14ac:dyDescent="0.2">
      <c r="A531" s="1">
        <v>3238</v>
      </c>
      <c r="C531" s="3" t="s">
        <v>1132</v>
      </c>
      <c r="D531" s="14">
        <v>143.80180297184506</v>
      </c>
      <c r="E531" s="15">
        <v>109.64094854838362</v>
      </c>
      <c r="F531" s="15">
        <v>107.60443437882407</v>
      </c>
      <c r="G531" s="15">
        <v>120.34906196635092</v>
      </c>
      <c r="H531" s="14">
        <v>11.028693786275198</v>
      </c>
      <c r="I531" s="15">
        <v>0</v>
      </c>
      <c r="J531" s="15">
        <v>0</v>
      </c>
      <c r="K531" s="15">
        <v>3.6762312620917328</v>
      </c>
      <c r="L531" s="24" t="s">
        <v>1901</v>
      </c>
      <c r="M531" s="14">
        <f t="shared" si="8"/>
        <v>3.0546405614026235E-2</v>
      </c>
    </row>
    <row r="532" spans="1:13" x14ac:dyDescent="0.2">
      <c r="A532" s="1">
        <v>3233</v>
      </c>
      <c r="B532" s="3" t="s">
        <v>480</v>
      </c>
      <c r="C532" s="3" t="s">
        <v>1135</v>
      </c>
      <c r="D532" s="14">
        <v>169.10695296243549</v>
      </c>
      <c r="E532" s="15">
        <v>156.07725082000604</v>
      </c>
      <c r="F532" s="15">
        <v>118.4710236995198</v>
      </c>
      <c r="G532" s="15">
        <v>147.88507582732043</v>
      </c>
      <c r="H532" s="14">
        <v>8.8101257599967937</v>
      </c>
      <c r="I532" s="15">
        <v>1.9523673126018082</v>
      </c>
      <c r="J532" s="15">
        <v>0</v>
      </c>
      <c r="K532" s="15">
        <v>3.5874976908662006</v>
      </c>
      <c r="L532" s="24" t="s">
        <v>1901</v>
      </c>
      <c r="M532" s="14">
        <f t="shared" si="8"/>
        <v>2.4258686488792012E-2</v>
      </c>
    </row>
    <row r="533" spans="1:13" x14ac:dyDescent="0.2">
      <c r="A533" s="1">
        <v>2262</v>
      </c>
      <c r="B533" s="3" t="s">
        <v>816</v>
      </c>
      <c r="C533" s="3" t="s">
        <v>1329</v>
      </c>
      <c r="D533" s="14">
        <v>125.16908167364386</v>
      </c>
      <c r="E533" s="15">
        <v>136.95038227355587</v>
      </c>
      <c r="F533" s="15">
        <v>158.56485549798623</v>
      </c>
      <c r="G533" s="15">
        <v>140.22810648172864</v>
      </c>
      <c r="H533" s="14">
        <v>0</v>
      </c>
      <c r="I533" s="15">
        <v>0</v>
      </c>
      <c r="J533" s="15">
        <v>10.004409037396719</v>
      </c>
      <c r="K533" s="15">
        <v>3.334803012465573</v>
      </c>
      <c r="L533" s="24" t="s">
        <v>1901</v>
      </c>
      <c r="M533" s="14">
        <f t="shared" si="8"/>
        <v>2.3781273926708046E-2</v>
      </c>
    </row>
    <row r="534" spans="1:13" x14ac:dyDescent="0.2">
      <c r="A534" s="1">
        <v>1324</v>
      </c>
      <c r="B534" s="3" t="s">
        <v>762</v>
      </c>
      <c r="C534" s="3" t="s">
        <v>1546</v>
      </c>
      <c r="D534" s="14">
        <v>243.02468294094024</v>
      </c>
      <c r="E534" s="15">
        <v>188.22269654958257</v>
      </c>
      <c r="F534" s="15">
        <v>218.65758294175217</v>
      </c>
      <c r="G534" s="15">
        <v>216.63498747742497</v>
      </c>
      <c r="H534" s="14">
        <v>0</v>
      </c>
      <c r="I534" s="15">
        <v>14.454840628028848</v>
      </c>
      <c r="J534" s="15">
        <v>0</v>
      </c>
      <c r="K534" s="15">
        <v>4.8182802093429489</v>
      </c>
      <c r="L534" s="24" t="s">
        <v>1901</v>
      </c>
      <c r="M534" s="14">
        <f t="shared" si="8"/>
        <v>2.2241468312430606E-2</v>
      </c>
    </row>
    <row r="535" spans="1:13" x14ac:dyDescent="0.2">
      <c r="A535" s="1">
        <v>4288</v>
      </c>
      <c r="B535" s="3" t="s">
        <v>846</v>
      </c>
      <c r="C535" s="3" t="s">
        <v>916</v>
      </c>
      <c r="D535" s="14">
        <v>119.74915908726237</v>
      </c>
      <c r="E535" s="15">
        <v>97.934223403979075</v>
      </c>
      <c r="F535" s="15">
        <v>133.10646432594331</v>
      </c>
      <c r="G535" s="15">
        <v>116.92994893906159</v>
      </c>
      <c r="H535" s="14">
        <v>6.8481431141854046</v>
      </c>
      <c r="I535" s="15">
        <v>0</v>
      </c>
      <c r="J535" s="15">
        <v>0</v>
      </c>
      <c r="K535" s="15">
        <v>2.282714371395135</v>
      </c>
      <c r="L535" s="24" t="s">
        <v>1901</v>
      </c>
      <c r="M535" s="14">
        <f t="shared" si="8"/>
        <v>1.9522067632004002E-2</v>
      </c>
    </row>
    <row r="536" spans="1:13" x14ac:dyDescent="0.2">
      <c r="A536" s="1">
        <v>1152</v>
      </c>
      <c r="C536" s="3" t="s">
        <v>1602</v>
      </c>
      <c r="D536" s="14">
        <v>183.09607779600319</v>
      </c>
      <c r="E536" s="15">
        <v>184.58459920996179</v>
      </c>
      <c r="F536" s="15">
        <v>215.43600474734069</v>
      </c>
      <c r="G536" s="15">
        <v>194.37222725110189</v>
      </c>
      <c r="H536" s="14">
        <v>0</v>
      </c>
      <c r="I536" s="15">
        <v>0</v>
      </c>
      <c r="J536" s="15">
        <v>10.366907304451502</v>
      </c>
      <c r="K536" s="15">
        <v>3.4556357681505006</v>
      </c>
      <c r="L536" s="24" t="s">
        <v>1901</v>
      </c>
      <c r="M536" s="14">
        <f t="shared" si="8"/>
        <v>1.7778444055622719E-2</v>
      </c>
    </row>
    <row r="537" spans="1:13" x14ac:dyDescent="0.2">
      <c r="A537" s="1">
        <v>1329</v>
      </c>
      <c r="B537" s="3" t="s">
        <v>765</v>
      </c>
      <c r="C537" s="3" t="s">
        <v>765</v>
      </c>
      <c r="D537" s="14">
        <v>214.33960470879731</v>
      </c>
      <c r="E537" s="15">
        <v>204.62429410397499</v>
      </c>
      <c r="F537" s="15">
        <v>220.6029061217771</v>
      </c>
      <c r="G537" s="15">
        <v>213.18893497818314</v>
      </c>
      <c r="H537" s="14">
        <v>11.311833219549939</v>
      </c>
      <c r="I537" s="15">
        <v>0</v>
      </c>
      <c r="J537" s="15">
        <v>0</v>
      </c>
      <c r="K537" s="15">
        <v>3.7706110731833129</v>
      </c>
      <c r="L537" s="24" t="s">
        <v>1901</v>
      </c>
      <c r="M537" s="14">
        <f t="shared" si="8"/>
        <v>1.7686710961660281E-2</v>
      </c>
    </row>
    <row r="538" spans="1:13" x14ac:dyDescent="0.2">
      <c r="A538" s="1">
        <v>3279</v>
      </c>
      <c r="B538" s="3" t="s">
        <v>1903</v>
      </c>
      <c r="C538" s="3" t="s">
        <v>1116</v>
      </c>
      <c r="D538" s="14">
        <v>142.85722106194771</v>
      </c>
      <c r="E538" s="15">
        <v>152.65662930601832</v>
      </c>
      <c r="F538" s="15">
        <v>158.63031366060073</v>
      </c>
      <c r="G538" s="15">
        <v>151.38138800952225</v>
      </c>
      <c r="H538" s="14">
        <v>5.3993312293079825</v>
      </c>
      <c r="I538" s="15">
        <v>0</v>
      </c>
      <c r="J538" s="15">
        <v>0</v>
      </c>
      <c r="K538" s="15">
        <v>1.7997770764359942</v>
      </c>
      <c r="L538" s="24" t="s">
        <v>1901</v>
      </c>
      <c r="M538" s="14">
        <f t="shared" si="8"/>
        <v>1.1889024800874358E-2</v>
      </c>
    </row>
    <row r="539" spans="1:13" x14ac:dyDescent="0.2">
      <c r="A539" s="1">
        <v>854</v>
      </c>
      <c r="C539" s="3" t="s">
        <v>1685</v>
      </c>
      <c r="D539" s="14">
        <v>131.81783954292618</v>
      </c>
      <c r="E539" s="15">
        <v>88.717059827525077</v>
      </c>
      <c r="F539" s="15">
        <v>155.07965623025461</v>
      </c>
      <c r="G539" s="15">
        <v>125.20485186690196</v>
      </c>
      <c r="H539" s="14">
        <v>0</v>
      </c>
      <c r="I539" s="15">
        <v>3.7263711157987132</v>
      </c>
      <c r="J539" s="15">
        <v>0</v>
      </c>
      <c r="K539" s="15">
        <v>1.2421237052662377</v>
      </c>
      <c r="L539" s="24" t="s">
        <v>1901</v>
      </c>
      <c r="M539" s="14">
        <f t="shared" si="8"/>
        <v>9.920731399344393E-3</v>
      </c>
    </row>
    <row r="540" spans="1:13" x14ac:dyDescent="0.2">
      <c r="A540" s="1">
        <v>1854</v>
      </c>
      <c r="B540" s="3" t="s">
        <v>114</v>
      </c>
      <c r="C540" s="3" t="s">
        <v>1407</v>
      </c>
      <c r="D540" s="14">
        <v>126.95458829099817</v>
      </c>
      <c r="E540" s="15">
        <v>159.02083522900409</v>
      </c>
      <c r="F540" s="15">
        <v>123.04719234415961</v>
      </c>
      <c r="G540" s="15">
        <v>136.34087195472063</v>
      </c>
      <c r="H540" s="14">
        <v>0</v>
      </c>
      <c r="I540" s="15">
        <v>3.3256065955418421</v>
      </c>
      <c r="J540" s="15">
        <v>0</v>
      </c>
      <c r="K540" s="15">
        <v>1.1085355318472807</v>
      </c>
      <c r="L540" s="24" t="s">
        <v>1901</v>
      </c>
      <c r="M540" s="14">
        <f t="shared" si="8"/>
        <v>8.1306178840885659E-3</v>
      </c>
    </row>
    <row r="541" spans="1:13" x14ac:dyDescent="0.2">
      <c r="A541" s="1">
        <v>1320</v>
      </c>
      <c r="B541" s="3" t="s">
        <v>784</v>
      </c>
      <c r="C541" s="3" t="s">
        <v>1550</v>
      </c>
      <c r="D541" s="14">
        <v>179.83519455051567</v>
      </c>
      <c r="E541" s="15">
        <v>138.59418874868993</v>
      </c>
      <c r="F541" s="15">
        <v>194.92810949721473</v>
      </c>
      <c r="G541" s="15">
        <v>171.11916426547342</v>
      </c>
      <c r="H541" s="14">
        <v>0</v>
      </c>
      <c r="I541" s="15">
        <v>0</v>
      </c>
      <c r="J541" s="15">
        <v>4.1387399238926861</v>
      </c>
      <c r="K541" s="15">
        <v>1.3795799746308954</v>
      </c>
      <c r="L541" s="24" t="s">
        <v>1901</v>
      </c>
      <c r="M541" s="14">
        <f t="shared" si="8"/>
        <v>8.0621009373948432E-3</v>
      </c>
    </row>
    <row r="542" spans="1:13" x14ac:dyDescent="0.2">
      <c r="A542" s="1">
        <v>3280</v>
      </c>
      <c r="B542" s="3" t="s">
        <v>776</v>
      </c>
      <c r="C542" s="3" t="s">
        <v>1115</v>
      </c>
      <c r="D542" s="14">
        <v>176.88917194166061</v>
      </c>
      <c r="E542" s="15">
        <v>195.43098238277054</v>
      </c>
      <c r="F542" s="15">
        <v>184.03057951807392</v>
      </c>
      <c r="G542" s="15">
        <v>185.45024461416835</v>
      </c>
      <c r="H542" s="14">
        <v>0</v>
      </c>
      <c r="I542" s="15">
        <v>3.930147074790149</v>
      </c>
      <c r="J542" s="15">
        <v>0</v>
      </c>
      <c r="K542" s="15">
        <v>1.3100490249300496</v>
      </c>
      <c r="L542" s="24" t="s">
        <v>1901</v>
      </c>
      <c r="M542" s="14">
        <f t="shared" si="8"/>
        <v>7.0641536637259424E-3</v>
      </c>
    </row>
    <row r="543" spans="1:13" x14ac:dyDescent="0.2">
      <c r="A543" s="1">
        <v>1323</v>
      </c>
      <c r="B543" s="3" t="s">
        <v>789</v>
      </c>
      <c r="C543" s="3" t="s">
        <v>1547</v>
      </c>
      <c r="D543" s="14">
        <v>182.33953346805103</v>
      </c>
      <c r="E543" s="15">
        <v>137.10078684444247</v>
      </c>
      <c r="F543" s="15">
        <v>169.74603751512322</v>
      </c>
      <c r="G543" s="15">
        <v>163.06211927587222</v>
      </c>
      <c r="H543" s="14">
        <v>0</v>
      </c>
      <c r="I543" s="15">
        <v>3.0099191578429725</v>
      </c>
      <c r="J543" s="15">
        <v>0</v>
      </c>
      <c r="K543" s="15">
        <v>1.0033063859476574</v>
      </c>
      <c r="L543" s="24" t="s">
        <v>1901</v>
      </c>
      <c r="M543" s="14">
        <f t="shared" si="8"/>
        <v>6.1529090287992683E-3</v>
      </c>
    </row>
    <row r="544" spans="1:13" x14ac:dyDescent="0.2">
      <c r="A544" s="1">
        <v>1764</v>
      </c>
      <c r="B544" s="3" t="s">
        <v>823</v>
      </c>
      <c r="C544" s="3" t="s">
        <v>1438</v>
      </c>
      <c r="D544" s="14">
        <v>133.61146086614283</v>
      </c>
      <c r="E544" s="15">
        <v>111.43796872279188</v>
      </c>
      <c r="F544" s="15">
        <v>160.10848758801336</v>
      </c>
      <c r="G544" s="15">
        <v>135.05263905898269</v>
      </c>
      <c r="H544" s="14">
        <v>0</v>
      </c>
      <c r="I544" s="15">
        <v>2.3368743118250279</v>
      </c>
      <c r="J544" s="15">
        <v>0</v>
      </c>
      <c r="K544" s="15">
        <v>0.77895810394167597</v>
      </c>
      <c r="L544" s="24" t="s">
        <v>1901</v>
      </c>
      <c r="M544" s="14">
        <f t="shared" si="8"/>
        <v>5.7678110503377499E-3</v>
      </c>
    </row>
    <row r="545" spans="1:13" x14ac:dyDescent="0.2">
      <c r="A545" s="1">
        <v>2385</v>
      </c>
      <c r="B545" s="3" t="s">
        <v>374</v>
      </c>
      <c r="C545" s="3" t="s">
        <v>1290</v>
      </c>
      <c r="D545" s="14">
        <v>234.77389371245755</v>
      </c>
      <c r="E545" s="15">
        <v>206.5992174242142</v>
      </c>
      <c r="F545" s="15">
        <v>207.70192764804162</v>
      </c>
      <c r="G545" s="15">
        <v>216.35834626157111</v>
      </c>
      <c r="H545" s="14">
        <v>0</v>
      </c>
      <c r="I545" s="15">
        <v>2.9617769842514292</v>
      </c>
      <c r="J545" s="15">
        <v>0</v>
      </c>
      <c r="K545" s="15">
        <v>0.9872589947504764</v>
      </c>
      <c r="L545" s="24" t="s">
        <v>1901</v>
      </c>
      <c r="M545" s="14">
        <f t="shared" si="8"/>
        <v>4.563073307821036E-3</v>
      </c>
    </row>
    <row r="546" spans="1:13" x14ac:dyDescent="0.2">
      <c r="A546" s="1">
        <v>4313</v>
      </c>
      <c r="C546" s="3" t="s">
        <v>912</v>
      </c>
      <c r="D546" s="14">
        <v>119.1539341069376</v>
      </c>
      <c r="E546" s="15">
        <v>122.42746302709756</v>
      </c>
      <c r="F546" s="15">
        <v>128.63760419613209</v>
      </c>
      <c r="G546" s="15">
        <v>123.40633377672242</v>
      </c>
      <c r="H546" s="14">
        <v>0</v>
      </c>
      <c r="I546" s="15">
        <v>0</v>
      </c>
      <c r="J546" s="15">
        <v>1.3997350268239188</v>
      </c>
      <c r="K546" s="15">
        <v>0.46657834227463962</v>
      </c>
      <c r="L546" s="24" t="s">
        <v>1901</v>
      </c>
      <c r="M546" s="14">
        <f t="shared" si="8"/>
        <v>3.7808297839786258E-3</v>
      </c>
    </row>
    <row r="547" spans="1:13" x14ac:dyDescent="0.2">
      <c r="A547" s="1">
        <v>1334</v>
      </c>
      <c r="B547" s="3" t="s">
        <v>760</v>
      </c>
      <c r="C547" s="3" t="s">
        <v>1540</v>
      </c>
      <c r="D547" s="14">
        <v>234.52041592670309</v>
      </c>
      <c r="E547" s="15">
        <v>165.66958823236928</v>
      </c>
      <c r="F547" s="15">
        <v>262.33676883133023</v>
      </c>
      <c r="G547" s="15">
        <v>220.84225766346754</v>
      </c>
      <c r="H547" s="14">
        <v>0</v>
      </c>
      <c r="I547" s="15">
        <v>0</v>
      </c>
      <c r="J547" s="15">
        <v>0</v>
      </c>
      <c r="K547" s="15">
        <v>0</v>
      </c>
      <c r="L547" s="24" t="s">
        <v>1901</v>
      </c>
      <c r="M547" s="14">
        <f t="shared" si="8"/>
        <v>0</v>
      </c>
    </row>
    <row r="548" spans="1:13" x14ac:dyDescent="0.2">
      <c r="A548" s="1">
        <v>2033</v>
      </c>
      <c r="B548" s="3" t="s">
        <v>763</v>
      </c>
      <c r="C548" s="3" t="s">
        <v>1376</v>
      </c>
      <c r="D548" s="14">
        <v>205.08623477799026</v>
      </c>
      <c r="E548" s="15">
        <v>157.11746747451329</v>
      </c>
      <c r="F548" s="15">
        <v>280.57383851122097</v>
      </c>
      <c r="G548" s="15">
        <v>214.25918025457486</v>
      </c>
      <c r="H548" s="14">
        <v>0</v>
      </c>
      <c r="I548" s="15">
        <v>0</v>
      </c>
      <c r="J548" s="15">
        <v>0</v>
      </c>
      <c r="K548" s="15">
        <v>0</v>
      </c>
      <c r="L548" s="24" t="s">
        <v>1901</v>
      </c>
      <c r="M548" s="14">
        <f t="shared" si="8"/>
        <v>0</v>
      </c>
    </row>
    <row r="549" spans="1:13" x14ac:dyDescent="0.2">
      <c r="A549" s="1">
        <v>3893</v>
      </c>
      <c r="B549" s="3" t="s">
        <v>764</v>
      </c>
      <c r="C549" s="3" t="s">
        <v>991</v>
      </c>
      <c r="D549" s="14">
        <v>200.28487134780036</v>
      </c>
      <c r="E549" s="15">
        <v>180.51997760423794</v>
      </c>
      <c r="F549" s="15">
        <v>259.78783564828143</v>
      </c>
      <c r="G549" s="15">
        <v>213.53089486677322</v>
      </c>
      <c r="H549" s="14">
        <v>0</v>
      </c>
      <c r="I549" s="15">
        <v>0</v>
      </c>
      <c r="J549" s="15">
        <v>0</v>
      </c>
      <c r="K549" s="15">
        <v>0</v>
      </c>
      <c r="L549" s="24" t="s">
        <v>1901</v>
      </c>
      <c r="M549" s="14">
        <f t="shared" si="8"/>
        <v>0</v>
      </c>
    </row>
    <row r="550" spans="1:13" x14ac:dyDescent="0.2">
      <c r="A550" s="1">
        <v>1595</v>
      </c>
      <c r="B550" s="3" t="s">
        <v>770</v>
      </c>
      <c r="C550" s="3" t="s">
        <v>1484</v>
      </c>
      <c r="D550" s="14">
        <v>169.93282652350803</v>
      </c>
      <c r="E550" s="15">
        <v>195.11080569674985</v>
      </c>
      <c r="F550" s="15">
        <v>223.04095394427293</v>
      </c>
      <c r="G550" s="15">
        <v>196.02819538817695</v>
      </c>
      <c r="H550" s="14">
        <v>0</v>
      </c>
      <c r="I550" s="15">
        <v>0</v>
      </c>
      <c r="J550" s="15">
        <v>0</v>
      </c>
      <c r="K550" s="15">
        <v>0</v>
      </c>
      <c r="L550" s="24" t="s">
        <v>1901</v>
      </c>
      <c r="M550" s="14">
        <f t="shared" si="8"/>
        <v>0</v>
      </c>
    </row>
    <row r="551" spans="1:13" x14ac:dyDescent="0.2">
      <c r="A551" s="1">
        <v>1514</v>
      </c>
      <c r="B551" s="3" t="s">
        <v>772</v>
      </c>
      <c r="C551" s="3" t="s">
        <v>1504</v>
      </c>
      <c r="D551" s="14">
        <v>207.84016245196887</v>
      </c>
      <c r="E551" s="15">
        <v>145.60239476341178</v>
      </c>
      <c r="F551" s="15">
        <v>222.72832882728994</v>
      </c>
      <c r="G551" s="15">
        <v>192.05696201422356</v>
      </c>
      <c r="H551" s="14">
        <v>0</v>
      </c>
      <c r="I551" s="15">
        <v>0</v>
      </c>
      <c r="J551" s="15">
        <v>0</v>
      </c>
      <c r="K551" s="15">
        <v>0</v>
      </c>
      <c r="L551" s="24" t="s">
        <v>1901</v>
      </c>
      <c r="M551" s="14">
        <f t="shared" si="8"/>
        <v>0</v>
      </c>
    </row>
    <row r="552" spans="1:13" x14ac:dyDescent="0.2">
      <c r="A552" s="1">
        <v>2034</v>
      </c>
      <c r="B552" s="3" t="s">
        <v>773</v>
      </c>
      <c r="C552" s="3" t="s">
        <v>1375</v>
      </c>
      <c r="D552" s="14">
        <v>232.98399309493195</v>
      </c>
      <c r="E552" s="15">
        <v>110.48305692150529</v>
      </c>
      <c r="F552" s="15">
        <v>229.98237940074935</v>
      </c>
      <c r="G552" s="15">
        <v>191.14980980572886</v>
      </c>
      <c r="H552" s="14">
        <v>0</v>
      </c>
      <c r="I552" s="15">
        <v>0</v>
      </c>
      <c r="J552" s="15">
        <v>0</v>
      </c>
      <c r="K552" s="15">
        <v>0</v>
      </c>
      <c r="L552" s="24" t="s">
        <v>1901</v>
      </c>
      <c r="M552" s="14">
        <f t="shared" si="8"/>
        <v>0</v>
      </c>
    </row>
    <row r="553" spans="1:13" x14ac:dyDescent="0.2">
      <c r="A553" s="1">
        <v>4293</v>
      </c>
      <c r="B553" s="3" t="s">
        <v>780</v>
      </c>
      <c r="C553" s="3" t="s">
        <v>914</v>
      </c>
      <c r="D553" s="14">
        <v>206.05803989306557</v>
      </c>
      <c r="E553" s="15">
        <v>151.84566622753576</v>
      </c>
      <c r="F553" s="15">
        <v>181.59807612076065</v>
      </c>
      <c r="G553" s="15">
        <v>179.83392741378734</v>
      </c>
      <c r="H553" s="14">
        <v>0</v>
      </c>
      <c r="I553" s="15">
        <v>0</v>
      </c>
      <c r="J553" s="15">
        <v>0</v>
      </c>
      <c r="K553" s="15">
        <v>0</v>
      </c>
      <c r="L553" s="24" t="s">
        <v>1901</v>
      </c>
      <c r="M553" s="14">
        <f t="shared" si="8"/>
        <v>0</v>
      </c>
    </row>
    <row r="554" spans="1:13" x14ac:dyDescent="0.2">
      <c r="A554" s="1">
        <v>756</v>
      </c>
      <c r="B554" s="3" t="s">
        <v>782</v>
      </c>
      <c r="C554" s="3" t="s">
        <v>1705</v>
      </c>
      <c r="D554" s="14">
        <v>186.13814787229643</v>
      </c>
      <c r="E554" s="15">
        <v>172.23387397382106</v>
      </c>
      <c r="F554" s="15">
        <v>166.42448365392778</v>
      </c>
      <c r="G554" s="15">
        <v>174.93216850001508</v>
      </c>
      <c r="H554" s="14">
        <v>0</v>
      </c>
      <c r="I554" s="15">
        <v>0</v>
      </c>
      <c r="J554" s="15">
        <v>0</v>
      </c>
      <c r="K554" s="15">
        <v>0</v>
      </c>
      <c r="L554" s="24" t="s">
        <v>1901</v>
      </c>
      <c r="M554" s="14">
        <f t="shared" si="8"/>
        <v>0</v>
      </c>
    </row>
    <row r="555" spans="1:13" x14ac:dyDescent="0.2">
      <c r="A555" s="1">
        <v>915</v>
      </c>
      <c r="B555" s="3" t="s">
        <v>330</v>
      </c>
      <c r="C555" s="3" t="s">
        <v>1663</v>
      </c>
      <c r="D555" s="14">
        <v>207.42891770065808</v>
      </c>
      <c r="E555" s="15">
        <v>146.76916413355605</v>
      </c>
      <c r="F555" s="15">
        <v>159.6849771104774</v>
      </c>
      <c r="G555" s="15">
        <v>171.29435298156386</v>
      </c>
      <c r="H555" s="14">
        <v>0</v>
      </c>
      <c r="I555" s="15">
        <v>0</v>
      </c>
      <c r="J555" s="15">
        <v>0</v>
      </c>
      <c r="K555" s="15">
        <v>0</v>
      </c>
      <c r="L555" s="24" t="s">
        <v>1901</v>
      </c>
      <c r="M555" s="14">
        <f t="shared" si="8"/>
        <v>0</v>
      </c>
    </row>
    <row r="556" spans="1:13" x14ac:dyDescent="0.2">
      <c r="A556" s="1">
        <v>3636</v>
      </c>
      <c r="C556" s="3" t="s">
        <v>1025</v>
      </c>
      <c r="D556" s="14">
        <v>153.35058839272892</v>
      </c>
      <c r="E556" s="15">
        <v>143.43384747278901</v>
      </c>
      <c r="F556" s="15">
        <v>212.01626364222352</v>
      </c>
      <c r="G556" s="15">
        <v>169.60023316924716</v>
      </c>
      <c r="H556" s="14">
        <v>0</v>
      </c>
      <c r="I556" s="15">
        <v>0</v>
      </c>
      <c r="J556" s="15">
        <v>0</v>
      </c>
      <c r="K556" s="15">
        <v>0</v>
      </c>
      <c r="L556" s="24" t="s">
        <v>1901</v>
      </c>
      <c r="M556" s="14">
        <f t="shared" si="8"/>
        <v>0</v>
      </c>
    </row>
    <row r="557" spans="1:13" x14ac:dyDescent="0.2">
      <c r="A557" s="1">
        <v>4291</v>
      </c>
      <c r="B557" s="3" t="s">
        <v>785</v>
      </c>
      <c r="C557" s="3" t="s">
        <v>915</v>
      </c>
      <c r="D557" s="14">
        <v>226.74580668248018</v>
      </c>
      <c r="E557" s="15">
        <v>154.57093721959353</v>
      </c>
      <c r="F557" s="15">
        <v>123.31081341747978</v>
      </c>
      <c r="G557" s="15">
        <v>168.20918577318449</v>
      </c>
      <c r="H557" s="14">
        <v>0</v>
      </c>
      <c r="I557" s="15">
        <v>0</v>
      </c>
      <c r="J557" s="15">
        <v>0</v>
      </c>
      <c r="K557" s="15">
        <v>0</v>
      </c>
      <c r="L557" s="24" t="s">
        <v>1901</v>
      </c>
      <c r="M557" s="14">
        <f t="shared" si="8"/>
        <v>0</v>
      </c>
    </row>
    <row r="558" spans="1:13" x14ac:dyDescent="0.2">
      <c r="A558" s="1">
        <v>1191</v>
      </c>
      <c r="C558" s="3" t="s">
        <v>1586</v>
      </c>
      <c r="D558" s="14">
        <v>159.31602019649057</v>
      </c>
      <c r="E558" s="15">
        <v>163.88267062573831</v>
      </c>
      <c r="F558" s="15">
        <v>180.09450596008554</v>
      </c>
      <c r="G558" s="15">
        <v>167.76439892743812</v>
      </c>
      <c r="H558" s="14">
        <v>0</v>
      </c>
      <c r="I558" s="15">
        <v>0</v>
      </c>
      <c r="J558" s="15">
        <v>0</v>
      </c>
      <c r="K558" s="15">
        <v>0</v>
      </c>
      <c r="L558" s="24" t="s">
        <v>1901</v>
      </c>
      <c r="M558" s="14">
        <f t="shared" si="8"/>
        <v>0</v>
      </c>
    </row>
    <row r="559" spans="1:13" x14ac:dyDescent="0.2">
      <c r="A559" s="1">
        <v>3891</v>
      </c>
      <c r="B559" s="3" t="s">
        <v>791</v>
      </c>
      <c r="C559" s="3" t="s">
        <v>993</v>
      </c>
      <c r="D559" s="14">
        <v>157.03827250677173</v>
      </c>
      <c r="E559" s="15">
        <v>132.95450710519279</v>
      </c>
      <c r="F559" s="15">
        <v>196.3535233786441</v>
      </c>
      <c r="G559" s="15">
        <v>162.11543433020287</v>
      </c>
      <c r="H559" s="14">
        <v>0</v>
      </c>
      <c r="I559" s="15">
        <v>0</v>
      </c>
      <c r="J559" s="15">
        <v>0</v>
      </c>
      <c r="K559" s="15">
        <v>0</v>
      </c>
      <c r="L559" s="24" t="s">
        <v>1901</v>
      </c>
      <c r="M559" s="14">
        <f t="shared" si="8"/>
        <v>0</v>
      </c>
    </row>
    <row r="560" spans="1:13" x14ac:dyDescent="0.2">
      <c r="A560" s="1">
        <v>2939</v>
      </c>
      <c r="B560" s="3" t="s">
        <v>616</v>
      </c>
      <c r="C560" s="3" t="s">
        <v>1191</v>
      </c>
      <c r="D560" s="14">
        <v>144.16654769504214</v>
      </c>
      <c r="E560" s="15">
        <v>77.969730795409134</v>
      </c>
      <c r="F560" s="15">
        <v>255.52268285435838</v>
      </c>
      <c r="G560" s="15">
        <v>159.21965378160323</v>
      </c>
      <c r="H560" s="14">
        <v>0</v>
      </c>
      <c r="I560" s="15">
        <v>0</v>
      </c>
      <c r="J560" s="15">
        <v>0</v>
      </c>
      <c r="K560" s="15">
        <v>0</v>
      </c>
      <c r="L560" s="24" t="s">
        <v>1901</v>
      </c>
      <c r="M560" s="14">
        <f t="shared" si="8"/>
        <v>0</v>
      </c>
    </row>
    <row r="561" spans="1:13" x14ac:dyDescent="0.2">
      <c r="A561" s="1">
        <v>2916</v>
      </c>
      <c r="B561" s="3" t="s">
        <v>580</v>
      </c>
      <c r="C561" s="3" t="s">
        <v>1207</v>
      </c>
      <c r="D561" s="14">
        <v>192.31089408093897</v>
      </c>
      <c r="E561" s="15">
        <v>115.2943794793529</v>
      </c>
      <c r="F561" s="15">
        <v>162.71375766276975</v>
      </c>
      <c r="G561" s="15">
        <v>156.7730104076872</v>
      </c>
      <c r="H561" s="14">
        <v>0</v>
      </c>
      <c r="I561" s="15">
        <v>0</v>
      </c>
      <c r="J561" s="15">
        <v>0</v>
      </c>
      <c r="K561" s="15">
        <v>0</v>
      </c>
      <c r="L561" s="24" t="s">
        <v>1901</v>
      </c>
      <c r="M561" s="14">
        <f t="shared" si="8"/>
        <v>0</v>
      </c>
    </row>
    <row r="562" spans="1:13" x14ac:dyDescent="0.2">
      <c r="A562" s="1">
        <v>3892</v>
      </c>
      <c r="B562" s="3" t="s">
        <v>799</v>
      </c>
      <c r="C562" s="3" t="s">
        <v>992</v>
      </c>
      <c r="D562" s="14">
        <v>139.53444999472202</v>
      </c>
      <c r="E562" s="15">
        <v>140.6746220577044</v>
      </c>
      <c r="F562" s="15">
        <v>185.19058390332097</v>
      </c>
      <c r="G562" s="15">
        <v>155.13321865191583</v>
      </c>
      <c r="H562" s="14">
        <v>0</v>
      </c>
      <c r="I562" s="15">
        <v>0</v>
      </c>
      <c r="J562" s="15">
        <v>0</v>
      </c>
      <c r="K562" s="15">
        <v>0</v>
      </c>
      <c r="L562" s="24" t="s">
        <v>1901</v>
      </c>
      <c r="M562" s="14">
        <f t="shared" si="8"/>
        <v>0</v>
      </c>
    </row>
    <row r="563" spans="1:13" x14ac:dyDescent="0.2">
      <c r="A563" s="1">
        <v>1695</v>
      </c>
      <c r="B563" s="3" t="s">
        <v>136</v>
      </c>
      <c r="C563" s="3" t="s">
        <v>1461</v>
      </c>
      <c r="D563" s="14">
        <v>167.16723176159593</v>
      </c>
      <c r="E563" s="15">
        <v>142.01116354298284</v>
      </c>
      <c r="F563" s="15">
        <v>155.68326623327846</v>
      </c>
      <c r="G563" s="15">
        <v>154.95388717928574</v>
      </c>
      <c r="H563" s="14">
        <v>0</v>
      </c>
      <c r="I563" s="15">
        <v>0</v>
      </c>
      <c r="J563" s="15">
        <v>0</v>
      </c>
      <c r="K563" s="15">
        <v>0</v>
      </c>
      <c r="L563" s="24" t="s">
        <v>1901</v>
      </c>
      <c r="M563" s="14">
        <f t="shared" si="8"/>
        <v>0</v>
      </c>
    </row>
    <row r="564" spans="1:13" x14ac:dyDescent="0.2">
      <c r="A564" s="1">
        <v>1368</v>
      </c>
      <c r="B564" s="3" t="s">
        <v>804</v>
      </c>
      <c r="C564" s="3" t="s">
        <v>1529</v>
      </c>
      <c r="D564" s="14">
        <v>168.09676252510886</v>
      </c>
      <c r="E564" s="15">
        <v>103.41058878042463</v>
      </c>
      <c r="F564" s="15">
        <v>181.56713546231558</v>
      </c>
      <c r="G564" s="15">
        <v>151.02482892261636</v>
      </c>
      <c r="H564" s="14">
        <v>0</v>
      </c>
      <c r="I564" s="15">
        <v>0</v>
      </c>
      <c r="J564" s="15">
        <v>0</v>
      </c>
      <c r="K564" s="15">
        <v>0</v>
      </c>
      <c r="L564" s="24" t="s">
        <v>1901</v>
      </c>
      <c r="M564" s="14">
        <f t="shared" si="8"/>
        <v>0</v>
      </c>
    </row>
    <row r="565" spans="1:13" x14ac:dyDescent="0.2">
      <c r="A565" s="1">
        <v>3904</v>
      </c>
      <c r="B565" s="3" t="s">
        <v>35</v>
      </c>
      <c r="C565" s="3" t="s">
        <v>985</v>
      </c>
      <c r="D565" s="14">
        <v>156.87661651190427</v>
      </c>
      <c r="E565" s="15">
        <v>134.88537343462787</v>
      </c>
      <c r="F565" s="15">
        <v>159.53224139771021</v>
      </c>
      <c r="G565" s="15">
        <v>150.43141044808078</v>
      </c>
      <c r="H565" s="14">
        <v>0</v>
      </c>
      <c r="I565" s="15">
        <v>0</v>
      </c>
      <c r="J565" s="15">
        <v>0</v>
      </c>
      <c r="K565" s="15">
        <v>0</v>
      </c>
      <c r="L565" s="24" t="s">
        <v>1901</v>
      </c>
      <c r="M565" s="14">
        <f t="shared" si="8"/>
        <v>0</v>
      </c>
    </row>
    <row r="566" spans="1:13" x14ac:dyDescent="0.2">
      <c r="A566" s="1">
        <v>4450</v>
      </c>
      <c r="B566" s="3" t="s">
        <v>472</v>
      </c>
      <c r="C566" s="3" t="s">
        <v>885</v>
      </c>
      <c r="D566" s="14">
        <v>141.96573897344592</v>
      </c>
      <c r="E566" s="15">
        <v>163.63404950546612</v>
      </c>
      <c r="F566" s="15">
        <v>123.67619858044606</v>
      </c>
      <c r="G566" s="15">
        <v>143.09199568645269</v>
      </c>
      <c r="H566" s="14">
        <v>0</v>
      </c>
      <c r="I566" s="15">
        <v>0</v>
      </c>
      <c r="J566" s="15">
        <v>0</v>
      </c>
      <c r="K566" s="15">
        <v>0</v>
      </c>
      <c r="L566" s="24" t="s">
        <v>1901</v>
      </c>
      <c r="M566" s="14">
        <f t="shared" si="8"/>
        <v>0</v>
      </c>
    </row>
    <row r="567" spans="1:13" x14ac:dyDescent="0.2">
      <c r="A567" s="1">
        <v>1563</v>
      </c>
      <c r="C567" s="3" t="s">
        <v>1491</v>
      </c>
      <c r="D567" s="14">
        <v>131.06434262618495</v>
      </c>
      <c r="E567" s="15">
        <v>85.458620634815475</v>
      </c>
      <c r="F567" s="15">
        <v>211.81452388579351</v>
      </c>
      <c r="G567" s="15">
        <v>142.77916238226464</v>
      </c>
      <c r="H567" s="14">
        <v>0</v>
      </c>
      <c r="I567" s="15">
        <v>0</v>
      </c>
      <c r="J567" s="15">
        <v>0</v>
      </c>
      <c r="K567" s="15">
        <v>0</v>
      </c>
      <c r="L567" s="24" t="s">
        <v>1901</v>
      </c>
      <c r="M567" s="14">
        <f t="shared" si="8"/>
        <v>0</v>
      </c>
    </row>
    <row r="568" spans="1:13" x14ac:dyDescent="0.2">
      <c r="A568" s="1">
        <v>3020</v>
      </c>
      <c r="B568" s="3" t="s">
        <v>293</v>
      </c>
      <c r="C568" s="3" t="s">
        <v>1172</v>
      </c>
      <c r="D568" s="14">
        <v>144.60873635722197</v>
      </c>
      <c r="E568" s="15">
        <v>162.23521743090942</v>
      </c>
      <c r="F568" s="15">
        <v>115.94748674973353</v>
      </c>
      <c r="G568" s="15">
        <v>140.93048017928831</v>
      </c>
      <c r="H568" s="14">
        <v>0</v>
      </c>
      <c r="I568" s="15">
        <v>0</v>
      </c>
      <c r="J568" s="15">
        <v>0</v>
      </c>
      <c r="K568" s="15">
        <v>0</v>
      </c>
      <c r="L568" s="24" t="s">
        <v>1901</v>
      </c>
      <c r="M568" s="14">
        <f t="shared" si="8"/>
        <v>0</v>
      </c>
    </row>
    <row r="569" spans="1:13" x14ac:dyDescent="0.2">
      <c r="A569" s="1">
        <v>4230</v>
      </c>
      <c r="B569" s="3" t="s">
        <v>817</v>
      </c>
      <c r="C569" s="3" t="s">
        <v>925</v>
      </c>
      <c r="D569" s="14">
        <v>113.72623346193384</v>
      </c>
      <c r="E569" s="15">
        <v>110.90593446791351</v>
      </c>
      <c r="F569" s="15">
        <v>194.88089387641401</v>
      </c>
      <c r="G569" s="15">
        <v>139.8376872687538</v>
      </c>
      <c r="H569" s="14">
        <v>0</v>
      </c>
      <c r="I569" s="15">
        <v>0</v>
      </c>
      <c r="J569" s="15">
        <v>0</v>
      </c>
      <c r="K569" s="15">
        <v>0</v>
      </c>
      <c r="L569" s="24" t="s">
        <v>1901</v>
      </c>
      <c r="M569" s="14">
        <f t="shared" si="8"/>
        <v>0</v>
      </c>
    </row>
    <row r="570" spans="1:13" x14ac:dyDescent="0.2">
      <c r="A570" s="1">
        <v>3832</v>
      </c>
      <c r="B570" s="3" t="s">
        <v>824</v>
      </c>
      <c r="C570" s="3" t="s">
        <v>1000</v>
      </c>
      <c r="D570" s="14">
        <v>156.24283788570818</v>
      </c>
      <c r="E570" s="15">
        <v>173.0016176528066</v>
      </c>
      <c r="F570" s="15">
        <v>75.43193289659331</v>
      </c>
      <c r="G570" s="15">
        <v>134.89212947836936</v>
      </c>
      <c r="H570" s="14">
        <v>0</v>
      </c>
      <c r="I570" s="15">
        <v>0</v>
      </c>
      <c r="J570" s="15">
        <v>0</v>
      </c>
      <c r="K570" s="15">
        <v>0</v>
      </c>
      <c r="L570" s="24" t="s">
        <v>1901</v>
      </c>
      <c r="M570" s="14">
        <f t="shared" si="8"/>
        <v>0</v>
      </c>
    </row>
    <row r="571" spans="1:13" x14ac:dyDescent="0.2">
      <c r="A571" s="1">
        <v>2260</v>
      </c>
      <c r="B571" s="3" t="s">
        <v>827</v>
      </c>
      <c r="C571" s="3" t="s">
        <v>1330</v>
      </c>
      <c r="D571" s="14">
        <v>115.86938003834314</v>
      </c>
      <c r="E571" s="15">
        <v>111.27100573604548</v>
      </c>
      <c r="F571" s="15">
        <v>172.60956339461319</v>
      </c>
      <c r="G571" s="15">
        <v>133.24998305633395</v>
      </c>
      <c r="H571" s="14">
        <v>0</v>
      </c>
      <c r="I571" s="15">
        <v>0</v>
      </c>
      <c r="J571" s="15">
        <v>0</v>
      </c>
      <c r="K571" s="15">
        <v>0</v>
      </c>
      <c r="L571" s="24" t="s">
        <v>1901</v>
      </c>
      <c r="M571" s="14">
        <f t="shared" si="8"/>
        <v>0</v>
      </c>
    </row>
    <row r="572" spans="1:13" x14ac:dyDescent="0.2">
      <c r="A572" s="1">
        <v>2832</v>
      </c>
      <c r="B572" s="3" t="s">
        <v>556</v>
      </c>
      <c r="C572" s="3" t="s">
        <v>1229</v>
      </c>
      <c r="D572" s="14">
        <v>153.20093613303499</v>
      </c>
      <c r="E572" s="15">
        <v>107.57791124653608</v>
      </c>
      <c r="F572" s="15">
        <v>138.84979104727893</v>
      </c>
      <c r="G572" s="15">
        <v>133.20954614228333</v>
      </c>
      <c r="H572" s="14">
        <v>0</v>
      </c>
      <c r="I572" s="15">
        <v>0</v>
      </c>
      <c r="J572" s="15">
        <v>0</v>
      </c>
      <c r="K572" s="15">
        <v>0</v>
      </c>
      <c r="L572" s="24" t="s">
        <v>1901</v>
      </c>
      <c r="M572" s="14">
        <f t="shared" si="8"/>
        <v>0</v>
      </c>
    </row>
    <row r="573" spans="1:13" x14ac:dyDescent="0.2">
      <c r="A573" s="1">
        <v>2037</v>
      </c>
      <c r="B573" s="3" t="s">
        <v>830</v>
      </c>
      <c r="C573" s="3" t="s">
        <v>1373</v>
      </c>
      <c r="D573" s="14">
        <v>145.45371841761011</v>
      </c>
      <c r="E573" s="15">
        <v>82.442643068761953</v>
      </c>
      <c r="F573" s="15">
        <v>160.87019857239088</v>
      </c>
      <c r="G573" s="15">
        <v>129.58885335292098</v>
      </c>
      <c r="H573" s="14">
        <v>0</v>
      </c>
      <c r="I573" s="15">
        <v>0</v>
      </c>
      <c r="J573" s="15">
        <v>0</v>
      </c>
      <c r="K573" s="15">
        <v>0</v>
      </c>
      <c r="L573" s="24" t="s">
        <v>1901</v>
      </c>
      <c r="M573" s="14">
        <f t="shared" si="8"/>
        <v>0</v>
      </c>
    </row>
    <row r="574" spans="1:13" x14ac:dyDescent="0.2">
      <c r="A574" s="1">
        <v>578</v>
      </c>
      <c r="C574" s="3" t="s">
        <v>1747</v>
      </c>
      <c r="D574" s="14">
        <v>164.66661354975167</v>
      </c>
      <c r="E574" s="15">
        <v>79.265024418271082</v>
      </c>
      <c r="F574" s="15">
        <v>141.53142897841892</v>
      </c>
      <c r="G574" s="15">
        <v>128.48768898214723</v>
      </c>
      <c r="H574" s="14">
        <v>0</v>
      </c>
      <c r="I574" s="15">
        <v>0</v>
      </c>
      <c r="J574" s="15">
        <v>0</v>
      </c>
      <c r="K574" s="15">
        <v>0</v>
      </c>
      <c r="L574" s="24" t="s">
        <v>1901</v>
      </c>
      <c r="M574" s="14">
        <f t="shared" si="8"/>
        <v>0</v>
      </c>
    </row>
    <row r="575" spans="1:13" x14ac:dyDescent="0.2">
      <c r="A575" s="1">
        <v>2474</v>
      </c>
      <c r="B575" s="3" t="s">
        <v>407</v>
      </c>
      <c r="C575" s="3" t="s">
        <v>1275</v>
      </c>
      <c r="D575" s="14">
        <v>143.86707485203425</v>
      </c>
      <c r="E575" s="15">
        <v>131.47485448841741</v>
      </c>
      <c r="F575" s="15">
        <v>106.4827035000668</v>
      </c>
      <c r="G575" s="15">
        <v>127.27487761350615</v>
      </c>
      <c r="H575" s="14">
        <v>0</v>
      </c>
      <c r="I575" s="15">
        <v>0</v>
      </c>
      <c r="J575" s="15">
        <v>0</v>
      </c>
      <c r="K575" s="15">
        <v>0</v>
      </c>
      <c r="L575" s="24" t="s">
        <v>1901</v>
      </c>
      <c r="M575" s="14">
        <f t="shared" si="8"/>
        <v>0</v>
      </c>
    </row>
    <row r="576" spans="1:13" x14ac:dyDescent="0.2">
      <c r="A576" s="1">
        <v>112</v>
      </c>
      <c r="B576" s="3" t="s">
        <v>834</v>
      </c>
      <c r="C576" s="3" t="s">
        <v>1866</v>
      </c>
      <c r="D576" s="14">
        <v>162.52313032610232</v>
      </c>
      <c r="E576" s="15">
        <v>87.933595323986822</v>
      </c>
      <c r="F576" s="15">
        <v>130.99213047079559</v>
      </c>
      <c r="G576" s="15">
        <v>127.14961870696158</v>
      </c>
      <c r="H576" s="14">
        <v>0</v>
      </c>
      <c r="I576" s="15">
        <v>0</v>
      </c>
      <c r="J576" s="15">
        <v>0</v>
      </c>
      <c r="K576" s="15">
        <v>0</v>
      </c>
      <c r="L576" s="24" t="s">
        <v>1901</v>
      </c>
      <c r="M576" s="14">
        <f t="shared" si="8"/>
        <v>0</v>
      </c>
    </row>
    <row r="577" spans="1:13" x14ac:dyDescent="0.2">
      <c r="A577" s="1">
        <v>757</v>
      </c>
      <c r="B577" s="3" t="s">
        <v>839</v>
      </c>
      <c r="C577" s="3" t="s">
        <v>1704</v>
      </c>
      <c r="D577" s="14">
        <v>152.57104653614999</v>
      </c>
      <c r="E577" s="15">
        <v>106.64685130049892</v>
      </c>
      <c r="F577" s="15">
        <v>117.05294266613515</v>
      </c>
      <c r="G577" s="15">
        <v>125.42361350092803</v>
      </c>
      <c r="H577" s="14">
        <v>0</v>
      </c>
      <c r="I577" s="15">
        <v>0</v>
      </c>
      <c r="J577" s="15">
        <v>0</v>
      </c>
      <c r="K577" s="15">
        <v>0</v>
      </c>
      <c r="L577" s="24" t="s">
        <v>1901</v>
      </c>
      <c r="M577" s="14">
        <f t="shared" si="8"/>
        <v>0</v>
      </c>
    </row>
    <row r="578" spans="1:13" x14ac:dyDescent="0.2">
      <c r="A578" s="1">
        <v>2227</v>
      </c>
      <c r="C578" s="3" t="s">
        <v>1887</v>
      </c>
      <c r="D578" s="14">
        <v>142.10017176313539</v>
      </c>
      <c r="E578" s="15">
        <v>82.79115592103409</v>
      </c>
      <c r="F578" s="15">
        <v>141.84781009772229</v>
      </c>
      <c r="G578" s="15">
        <v>122.24637926063059</v>
      </c>
      <c r="H578" s="14">
        <v>0</v>
      </c>
      <c r="I578" s="15">
        <v>0</v>
      </c>
      <c r="J578" s="15">
        <v>0</v>
      </c>
      <c r="K578" s="15">
        <v>0</v>
      </c>
      <c r="L578" s="24" t="s">
        <v>1901</v>
      </c>
      <c r="M578" s="14">
        <f t="shared" si="8"/>
        <v>0</v>
      </c>
    </row>
    <row r="579" spans="1:13" x14ac:dyDescent="0.2">
      <c r="A579" s="1">
        <v>347</v>
      </c>
      <c r="C579" s="3" t="s">
        <v>1803</v>
      </c>
      <c r="D579" s="14">
        <v>143.04509032027289</v>
      </c>
      <c r="E579" s="15">
        <v>84.117594838535126</v>
      </c>
      <c r="F579" s="15">
        <v>132.07022257447653</v>
      </c>
      <c r="G579" s="15">
        <v>119.74430257776152</v>
      </c>
      <c r="H579" s="14">
        <v>0</v>
      </c>
      <c r="I579" s="15">
        <v>0</v>
      </c>
      <c r="J579" s="15">
        <v>0</v>
      </c>
      <c r="K579" s="15">
        <v>0</v>
      </c>
      <c r="L579" s="24" t="s">
        <v>1901</v>
      </c>
      <c r="M579" s="14">
        <f t="shared" ref="M579:M592" si="9">K579/G579</f>
        <v>0</v>
      </c>
    </row>
    <row r="580" spans="1:13" x14ac:dyDescent="0.2">
      <c r="A580" s="1">
        <v>2917</v>
      </c>
      <c r="B580" s="3" t="s">
        <v>579</v>
      </c>
      <c r="C580" s="3" t="s">
        <v>1206</v>
      </c>
      <c r="D580" s="14">
        <v>149.72107139473317</v>
      </c>
      <c r="E580" s="15">
        <v>74.811479689165736</v>
      </c>
      <c r="F580" s="15">
        <v>133.35917570549441</v>
      </c>
      <c r="G580" s="15">
        <v>119.29724226313111</v>
      </c>
      <c r="H580" s="14">
        <v>0</v>
      </c>
      <c r="I580" s="15">
        <v>0</v>
      </c>
      <c r="J580" s="15">
        <v>0</v>
      </c>
      <c r="K580" s="15">
        <v>0</v>
      </c>
      <c r="L580" s="24" t="s">
        <v>1901</v>
      </c>
      <c r="M580" s="14">
        <f t="shared" si="9"/>
        <v>0</v>
      </c>
    </row>
    <row r="581" spans="1:13" x14ac:dyDescent="0.2">
      <c r="A581" s="1">
        <v>2038</v>
      </c>
      <c r="B581" s="3" t="s">
        <v>844</v>
      </c>
      <c r="C581" s="3" t="s">
        <v>1372</v>
      </c>
      <c r="D581" s="14">
        <v>149.95544068117198</v>
      </c>
      <c r="E581" s="15">
        <v>98.329602375442988</v>
      </c>
      <c r="F581" s="15">
        <v>107.42075800761185</v>
      </c>
      <c r="G581" s="15">
        <v>118.56860035474227</v>
      </c>
      <c r="H581" s="14">
        <v>0</v>
      </c>
      <c r="I581" s="15">
        <v>0</v>
      </c>
      <c r="J581" s="15">
        <v>0</v>
      </c>
      <c r="K581" s="15">
        <v>0</v>
      </c>
      <c r="L581" s="24" t="s">
        <v>1901</v>
      </c>
      <c r="M581" s="14">
        <f t="shared" si="9"/>
        <v>0</v>
      </c>
    </row>
    <row r="582" spans="1:13" x14ac:dyDescent="0.2">
      <c r="A582" s="1">
        <v>90</v>
      </c>
      <c r="B582" s="3" t="s">
        <v>336</v>
      </c>
      <c r="C582" s="3" t="s">
        <v>1868</v>
      </c>
      <c r="D582" s="14">
        <v>149.29071814410679</v>
      </c>
      <c r="E582" s="15">
        <v>79.27877370574322</v>
      </c>
      <c r="F582" s="15">
        <v>125.83059436494568</v>
      </c>
      <c r="G582" s="15">
        <v>118.13336207159857</v>
      </c>
      <c r="H582" s="14">
        <v>0</v>
      </c>
      <c r="I582" s="15">
        <v>0</v>
      </c>
      <c r="J582" s="15">
        <v>0</v>
      </c>
      <c r="K582" s="15">
        <v>0</v>
      </c>
      <c r="L582" s="24" t="s">
        <v>1901</v>
      </c>
      <c r="M582" s="14">
        <f t="shared" si="9"/>
        <v>0</v>
      </c>
    </row>
    <row r="583" spans="1:13" x14ac:dyDescent="0.2">
      <c r="A583" s="1">
        <v>218</v>
      </c>
      <c r="B583" s="3" t="s">
        <v>319</v>
      </c>
      <c r="C583" s="3" t="s">
        <v>1824</v>
      </c>
      <c r="D583" s="14">
        <v>127.56942674149866</v>
      </c>
      <c r="E583" s="15">
        <v>79.316374848464875</v>
      </c>
      <c r="F583" s="15">
        <v>145.58393232214286</v>
      </c>
      <c r="G583" s="15">
        <v>117.48991130403546</v>
      </c>
      <c r="H583" s="14">
        <v>0</v>
      </c>
      <c r="I583" s="15">
        <v>0</v>
      </c>
      <c r="J583" s="15">
        <v>0</v>
      </c>
      <c r="K583" s="15">
        <v>0</v>
      </c>
      <c r="L583" s="24" t="s">
        <v>1901</v>
      </c>
      <c r="M583" s="14">
        <f t="shared" si="9"/>
        <v>0</v>
      </c>
    </row>
    <row r="584" spans="1:13" x14ac:dyDescent="0.2">
      <c r="A584" s="1">
        <v>3598</v>
      </c>
      <c r="B584" s="3" t="s">
        <v>849</v>
      </c>
      <c r="C584" s="3" t="s">
        <v>1031</v>
      </c>
      <c r="D584" s="14">
        <v>126.35936331067336</v>
      </c>
      <c r="E584" s="15">
        <v>99.656878884251228</v>
      </c>
      <c r="F584" s="15">
        <v>122.49991923284335</v>
      </c>
      <c r="G584" s="15">
        <v>116.17205380925598</v>
      </c>
      <c r="H584" s="14">
        <v>0</v>
      </c>
      <c r="I584" s="15">
        <v>0</v>
      </c>
      <c r="J584" s="15">
        <v>0</v>
      </c>
      <c r="K584" s="15">
        <v>0</v>
      </c>
      <c r="L584" s="24" t="s">
        <v>1901</v>
      </c>
      <c r="M584" s="14">
        <f t="shared" si="9"/>
        <v>0</v>
      </c>
    </row>
    <row r="585" spans="1:13" x14ac:dyDescent="0.2">
      <c r="A585" s="1">
        <v>884</v>
      </c>
      <c r="B585" s="3" t="s">
        <v>411</v>
      </c>
      <c r="C585" s="3" t="s">
        <v>1671</v>
      </c>
      <c r="D585" s="14">
        <v>144.95403593386339</v>
      </c>
      <c r="E585" s="15">
        <v>75.146243253965679</v>
      </c>
      <c r="F585" s="15">
        <v>123.93981965376616</v>
      </c>
      <c r="G585" s="15">
        <v>114.68003294719841</v>
      </c>
      <c r="H585" s="14">
        <v>0</v>
      </c>
      <c r="I585" s="15">
        <v>0</v>
      </c>
      <c r="J585" s="15">
        <v>0</v>
      </c>
      <c r="K585" s="15">
        <v>0</v>
      </c>
      <c r="L585" s="24" t="s">
        <v>1901</v>
      </c>
      <c r="M585" s="14">
        <f t="shared" si="9"/>
        <v>0</v>
      </c>
    </row>
    <row r="586" spans="1:13" x14ac:dyDescent="0.2">
      <c r="A586" s="1">
        <v>592</v>
      </c>
      <c r="B586" s="3" t="s">
        <v>854</v>
      </c>
      <c r="C586" s="3" t="s">
        <v>1746</v>
      </c>
      <c r="D586" s="14">
        <v>111.92111337440379</v>
      </c>
      <c r="E586" s="15">
        <v>111.9352109633363</v>
      </c>
      <c r="F586" s="15">
        <v>119.59454300113921</v>
      </c>
      <c r="G586" s="15">
        <v>114.48362244629311</v>
      </c>
      <c r="H586" s="14">
        <v>0</v>
      </c>
      <c r="I586" s="15">
        <v>0</v>
      </c>
      <c r="J586" s="15">
        <v>0</v>
      </c>
      <c r="K586" s="15">
        <v>0</v>
      </c>
      <c r="L586" s="24" t="s">
        <v>1901</v>
      </c>
      <c r="M586" s="14">
        <f t="shared" si="9"/>
        <v>0</v>
      </c>
    </row>
    <row r="587" spans="1:13" x14ac:dyDescent="0.2">
      <c r="A587" s="1">
        <v>755</v>
      </c>
      <c r="C587" s="3" t="s">
        <v>1706</v>
      </c>
      <c r="D587" s="14">
        <v>117.35625543078974</v>
      </c>
      <c r="E587" s="15">
        <v>106.92942684379796</v>
      </c>
      <c r="F587" s="15">
        <v>117.25468242256515</v>
      </c>
      <c r="G587" s="15">
        <v>113.8467882323843</v>
      </c>
      <c r="H587" s="14">
        <v>0</v>
      </c>
      <c r="I587" s="15">
        <v>0</v>
      </c>
      <c r="J587" s="15">
        <v>0</v>
      </c>
      <c r="K587" s="15">
        <v>0</v>
      </c>
      <c r="L587" s="24" t="s">
        <v>1901</v>
      </c>
      <c r="M587" s="14">
        <f t="shared" si="9"/>
        <v>0</v>
      </c>
    </row>
    <row r="588" spans="1:13" x14ac:dyDescent="0.2">
      <c r="A588" s="1">
        <v>1515</v>
      </c>
      <c r="C588" s="3" t="s">
        <v>1503</v>
      </c>
      <c r="D588" s="14">
        <v>113.32665579855654</v>
      </c>
      <c r="E588" s="15">
        <v>78.436665332621487</v>
      </c>
      <c r="F588" s="15">
        <v>149.5927968907904</v>
      </c>
      <c r="G588" s="15">
        <v>113.78537267398947</v>
      </c>
      <c r="H588" s="14">
        <v>0</v>
      </c>
      <c r="I588" s="15">
        <v>0</v>
      </c>
      <c r="J588" s="15">
        <v>0</v>
      </c>
      <c r="K588" s="15">
        <v>0</v>
      </c>
      <c r="L588" s="24" t="s">
        <v>1901</v>
      </c>
      <c r="M588" s="14">
        <f t="shared" si="9"/>
        <v>0</v>
      </c>
    </row>
    <row r="589" spans="1:13" x14ac:dyDescent="0.2">
      <c r="A589" s="1">
        <v>2264</v>
      </c>
      <c r="B589" s="3" t="s">
        <v>856</v>
      </c>
      <c r="C589" s="3" t="s">
        <v>1327</v>
      </c>
      <c r="D589" s="14">
        <v>120.25983536446233</v>
      </c>
      <c r="E589" s="15">
        <v>87.179600932473477</v>
      </c>
      <c r="F589" s="15">
        <v>133.79556345625764</v>
      </c>
      <c r="G589" s="15">
        <v>113.74499991773115</v>
      </c>
      <c r="H589" s="14">
        <v>0</v>
      </c>
      <c r="I589" s="15">
        <v>0</v>
      </c>
      <c r="J589" s="15">
        <v>0</v>
      </c>
      <c r="K589" s="15">
        <v>0</v>
      </c>
      <c r="L589" s="24" t="s">
        <v>1901</v>
      </c>
      <c r="M589" s="14">
        <f t="shared" si="9"/>
        <v>0</v>
      </c>
    </row>
    <row r="590" spans="1:13" x14ac:dyDescent="0.2">
      <c r="A590" s="1">
        <v>2263</v>
      </c>
      <c r="B590" s="3" t="s">
        <v>857</v>
      </c>
      <c r="C590" s="3" t="s">
        <v>1328</v>
      </c>
      <c r="D590" s="14">
        <v>111.66002585364713</v>
      </c>
      <c r="E590" s="15">
        <v>115.24948489724162</v>
      </c>
      <c r="F590" s="15">
        <v>113.9930422988017</v>
      </c>
      <c r="G590" s="15">
        <v>113.63418434989681</v>
      </c>
      <c r="H590" s="14">
        <v>0</v>
      </c>
      <c r="I590" s="15">
        <v>0</v>
      </c>
      <c r="J590" s="15">
        <v>0</v>
      </c>
      <c r="K590" s="15">
        <v>0</v>
      </c>
      <c r="L590" s="24" t="s">
        <v>1901</v>
      </c>
      <c r="M590" s="14">
        <f t="shared" si="9"/>
        <v>0</v>
      </c>
    </row>
    <row r="591" spans="1:13" x14ac:dyDescent="0.2">
      <c r="A591" s="1">
        <v>3890</v>
      </c>
      <c r="B591" s="3" t="s">
        <v>858</v>
      </c>
      <c r="C591" s="3" t="s">
        <v>994</v>
      </c>
      <c r="D591" s="14">
        <v>117.80554885711172</v>
      </c>
      <c r="E591" s="15">
        <v>87.827247743904394</v>
      </c>
      <c r="F591" s="15">
        <v>134.27004555691474</v>
      </c>
      <c r="G591" s="15">
        <v>113.30094738597695</v>
      </c>
      <c r="H591" s="14">
        <v>0</v>
      </c>
      <c r="I591" s="15">
        <v>0</v>
      </c>
      <c r="J591" s="15">
        <v>0</v>
      </c>
      <c r="K591" s="15">
        <v>0</v>
      </c>
      <c r="L591" s="24" t="s">
        <v>1901</v>
      </c>
      <c r="M591" s="14">
        <f t="shared" si="9"/>
        <v>0</v>
      </c>
    </row>
    <row r="592" spans="1:13" x14ac:dyDescent="0.2">
      <c r="A592" s="1">
        <v>1107</v>
      </c>
      <c r="B592" s="3" t="s">
        <v>4</v>
      </c>
      <c r="C592" s="3" t="s">
        <v>1622</v>
      </c>
      <c r="D592" s="14">
        <v>151.60245715590565</v>
      </c>
      <c r="E592" s="15">
        <v>9.8196194513074033</v>
      </c>
      <c r="F592" s="15">
        <v>175.84223043938982</v>
      </c>
      <c r="G592" s="15">
        <v>112.42143568220096</v>
      </c>
      <c r="H592" s="14">
        <v>0</v>
      </c>
      <c r="I592" s="15">
        <v>0</v>
      </c>
      <c r="J592" s="15">
        <v>0</v>
      </c>
      <c r="K592" s="15">
        <v>0</v>
      </c>
      <c r="L592" s="24" t="s">
        <v>1901</v>
      </c>
      <c r="M592" s="14">
        <f t="shared" si="9"/>
        <v>0</v>
      </c>
    </row>
  </sheetData>
  <sortState xmlns:xlrd2="http://schemas.microsoft.com/office/spreadsheetml/2017/richdata2" ref="A188:M592">
    <sortCondition descending="1" ref="M188:M592"/>
  </sortState>
  <mergeCells count="2">
    <mergeCell ref="D1:G1"/>
    <mergeCell ref="H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FFBA7-C257-4E4B-BA43-C298D0429BCD}">
  <dimension ref="A1:L285"/>
  <sheetViews>
    <sheetView zoomScaleNormal="100" workbookViewId="0">
      <selection activeCell="F6" sqref="F6"/>
    </sheetView>
  </sheetViews>
  <sheetFormatPr defaultRowHeight="14.25" x14ac:dyDescent="0.2"/>
  <cols>
    <col min="1" max="1" width="9.140625" style="1"/>
    <col min="2" max="2" width="13.42578125" style="3" customWidth="1"/>
    <col min="3" max="3" width="14.28515625" style="3" customWidth="1"/>
    <col min="4" max="4" width="15.7109375" style="3" customWidth="1"/>
    <col min="5" max="6" width="15.7109375" style="1" customWidth="1"/>
    <col min="7" max="7" width="15.7109375" style="3" customWidth="1"/>
    <col min="8" max="9" width="15.7109375" style="1" customWidth="1"/>
    <col min="10" max="10" width="15.7109375" style="3" customWidth="1"/>
    <col min="11" max="12" width="15.7109375" style="1" customWidth="1"/>
    <col min="13" max="16384" width="9.140625" style="7"/>
  </cols>
  <sheetData>
    <row r="1" spans="1:12" s="12" customFormat="1" ht="24.75" customHeight="1" x14ac:dyDescent="0.25">
      <c r="A1" s="25"/>
      <c r="B1" s="26"/>
      <c r="C1" s="26"/>
      <c r="D1" s="4" t="s">
        <v>864</v>
      </c>
      <c r="E1" s="5"/>
      <c r="F1" s="5"/>
      <c r="G1" s="4" t="s">
        <v>865</v>
      </c>
      <c r="H1" s="5"/>
      <c r="I1" s="5"/>
      <c r="J1" s="4" t="s">
        <v>866</v>
      </c>
      <c r="K1" s="5"/>
      <c r="L1" s="5"/>
    </row>
    <row r="2" spans="1:12" s="12" customFormat="1" ht="57" customHeight="1" x14ac:dyDescent="0.25">
      <c r="A2" s="8" t="s">
        <v>0</v>
      </c>
      <c r="B2" s="21" t="s">
        <v>1</v>
      </c>
      <c r="C2" s="10" t="s">
        <v>1877</v>
      </c>
      <c r="D2" s="10" t="s">
        <v>862</v>
      </c>
      <c r="E2" s="11" t="s">
        <v>863</v>
      </c>
      <c r="F2" s="11" t="s">
        <v>1911</v>
      </c>
      <c r="G2" s="10" t="s">
        <v>862</v>
      </c>
      <c r="H2" s="11" t="s">
        <v>863</v>
      </c>
      <c r="I2" s="11" t="s">
        <v>1911</v>
      </c>
      <c r="J2" s="10" t="s">
        <v>862</v>
      </c>
      <c r="K2" s="11" t="s">
        <v>863</v>
      </c>
      <c r="L2" s="11" t="s">
        <v>1911</v>
      </c>
    </row>
    <row r="3" spans="1:12" x14ac:dyDescent="0.2">
      <c r="A3" s="1">
        <v>89</v>
      </c>
      <c r="B3" s="3" t="s">
        <v>409</v>
      </c>
      <c r="C3" s="3" t="s">
        <v>1869</v>
      </c>
      <c r="D3" s="14">
        <v>67.707407647058332</v>
      </c>
      <c r="E3" s="15">
        <v>71.030974459999996</v>
      </c>
      <c r="F3" s="15">
        <v>1.0490871962689532</v>
      </c>
      <c r="G3" s="14">
        <v>123.8239914840694</v>
      </c>
      <c r="H3" s="15">
        <v>112.1901704</v>
      </c>
      <c r="I3" s="15">
        <v>0.90604550110071425</v>
      </c>
      <c r="J3" s="14">
        <v>123.9506916</v>
      </c>
      <c r="K3" s="15">
        <v>52.412142420000002</v>
      </c>
      <c r="L3" s="15">
        <v>0.42284671236226534</v>
      </c>
    </row>
    <row r="4" spans="1:12" x14ac:dyDescent="0.2">
      <c r="A4" s="1">
        <v>90</v>
      </c>
      <c r="B4" s="3" t="s">
        <v>336</v>
      </c>
      <c r="C4" s="3" t="s">
        <v>1868</v>
      </c>
      <c r="D4" s="14">
        <v>75.799040801499402</v>
      </c>
      <c r="E4" s="15">
        <v>61.612523940000003</v>
      </c>
      <c r="F4" s="15">
        <v>0.81284041705128418</v>
      </c>
      <c r="G4" s="14">
        <v>106.36573518725002</v>
      </c>
      <c r="H4" s="15">
        <v>88.590948659999995</v>
      </c>
      <c r="I4" s="15">
        <v>0.83288991987697247</v>
      </c>
      <c r="J4" s="14">
        <v>118.1333621</v>
      </c>
      <c r="K4" s="15">
        <v>0</v>
      </c>
      <c r="L4" s="15">
        <v>0</v>
      </c>
    </row>
    <row r="5" spans="1:12" x14ac:dyDescent="0.2">
      <c r="A5" s="1">
        <v>91</v>
      </c>
      <c r="B5" s="3" t="s">
        <v>85</v>
      </c>
      <c r="C5" s="3" t="s">
        <v>1867</v>
      </c>
      <c r="D5" s="14">
        <v>173.88007326389422</v>
      </c>
      <c r="E5" s="15">
        <v>147.77481800000001</v>
      </c>
      <c r="F5" s="15">
        <v>0.84986632004492979</v>
      </c>
      <c r="G5" s="14">
        <v>201.5200113208175</v>
      </c>
      <c r="H5" s="15">
        <v>231.8508277</v>
      </c>
      <c r="I5" s="15">
        <v>1.1505101958729917</v>
      </c>
      <c r="J5" s="14">
        <v>325.89526460000002</v>
      </c>
      <c r="K5" s="15">
        <v>0</v>
      </c>
      <c r="L5" s="15">
        <v>0</v>
      </c>
    </row>
    <row r="6" spans="1:12" x14ac:dyDescent="0.2">
      <c r="A6" s="1">
        <v>119</v>
      </c>
      <c r="B6" s="3" t="s">
        <v>231</v>
      </c>
      <c r="C6" s="3" t="s">
        <v>1863</v>
      </c>
      <c r="D6" s="14">
        <v>100.4355718379303</v>
      </c>
      <c r="E6" s="15">
        <v>98.480500739999997</v>
      </c>
      <c r="F6" s="15">
        <v>0.98053407712597529</v>
      </c>
      <c r="G6" s="14">
        <v>123.71289171034027</v>
      </c>
      <c r="H6" s="15">
        <v>90.755092009999998</v>
      </c>
      <c r="I6" s="15">
        <v>0.73359446014537677</v>
      </c>
      <c r="J6" s="14">
        <v>130.66994790000001</v>
      </c>
      <c r="K6" s="15">
        <v>54.318759999999997</v>
      </c>
      <c r="L6" s="15">
        <v>0.41569435735511406</v>
      </c>
    </row>
    <row r="7" spans="1:12" x14ac:dyDescent="0.2">
      <c r="A7" s="1">
        <v>131</v>
      </c>
      <c r="B7" s="3" t="s">
        <v>292</v>
      </c>
      <c r="C7" s="3" t="s">
        <v>1852</v>
      </c>
      <c r="D7" s="14">
        <v>97.156171398399906</v>
      </c>
      <c r="E7" s="15">
        <v>105.25673999999999</v>
      </c>
      <c r="F7" s="15">
        <v>1.0833767787896065</v>
      </c>
      <c r="G7" s="14">
        <v>239.31254898559121</v>
      </c>
      <c r="H7" s="15">
        <v>107.270551</v>
      </c>
      <c r="I7" s="15">
        <v>0.4482445714570048</v>
      </c>
      <c r="J7" s="14">
        <v>132.83847539999999</v>
      </c>
      <c r="K7" s="15">
        <v>25.538418849999999</v>
      </c>
      <c r="L7" s="15">
        <v>0.1922516708394838</v>
      </c>
    </row>
    <row r="8" spans="1:12" x14ac:dyDescent="0.2">
      <c r="A8" s="1">
        <v>132</v>
      </c>
      <c r="B8" s="3" t="s">
        <v>164</v>
      </c>
      <c r="C8" s="3" t="s">
        <v>1851</v>
      </c>
      <c r="D8" s="14">
        <v>125.24280572969798</v>
      </c>
      <c r="E8" s="15">
        <v>135.5177635</v>
      </c>
      <c r="F8" s="15">
        <v>1.0820403036950392</v>
      </c>
      <c r="G8" s="14">
        <v>220.36551321384124</v>
      </c>
      <c r="H8" s="15">
        <v>180.65391310000001</v>
      </c>
      <c r="I8" s="15">
        <v>0.81979212824475789</v>
      </c>
      <c r="J8" s="14">
        <v>235.4838393</v>
      </c>
      <c r="K8" s="15">
        <v>195.4305583</v>
      </c>
      <c r="L8" s="15">
        <v>0.82991070176662485</v>
      </c>
    </row>
    <row r="9" spans="1:12" x14ac:dyDescent="0.2">
      <c r="A9" s="1">
        <v>133</v>
      </c>
      <c r="B9" s="3" t="s">
        <v>43</v>
      </c>
      <c r="C9" s="3" t="s">
        <v>1850</v>
      </c>
      <c r="D9" s="14">
        <v>207.9533760657458</v>
      </c>
      <c r="E9" s="15">
        <v>213.7696746</v>
      </c>
      <c r="F9" s="15">
        <v>1.0279692430695742</v>
      </c>
      <c r="G9" s="14">
        <v>352.51725108143313</v>
      </c>
      <c r="H9" s="15">
        <v>314.97670290000002</v>
      </c>
      <c r="I9" s="15">
        <v>0.89350720276242757</v>
      </c>
      <c r="J9" s="14">
        <v>472.45397800000001</v>
      </c>
      <c r="K9" s="15">
        <v>375.51092240000003</v>
      </c>
      <c r="L9" s="15">
        <v>0.79480952602902999</v>
      </c>
    </row>
    <row r="10" spans="1:12" x14ac:dyDescent="0.2">
      <c r="A10" s="1">
        <v>134</v>
      </c>
      <c r="B10" s="3" t="s">
        <v>261</v>
      </c>
      <c r="C10" s="3" t="s">
        <v>1849</v>
      </c>
      <c r="D10" s="14">
        <v>91.50710634904317</v>
      </c>
      <c r="E10" s="15">
        <v>98.506845949999999</v>
      </c>
      <c r="F10" s="15">
        <v>1.0764939454774778</v>
      </c>
      <c r="G10" s="14">
        <v>127.19420610519963</v>
      </c>
      <c r="H10" s="15">
        <v>140.50774809999999</v>
      </c>
      <c r="I10" s="15">
        <v>1.1046709780895927</v>
      </c>
      <c r="J10" s="14">
        <v>154.6394081</v>
      </c>
      <c r="K10" s="15">
        <v>133.6131867</v>
      </c>
      <c r="L10" s="15">
        <v>0.86403063964693727</v>
      </c>
    </row>
    <row r="11" spans="1:12" x14ac:dyDescent="0.2">
      <c r="A11" s="1">
        <v>153</v>
      </c>
      <c r="B11" s="3" t="s">
        <v>49</v>
      </c>
      <c r="C11" s="3" t="s">
        <v>1842</v>
      </c>
      <c r="D11" s="14">
        <v>210.59844807170558</v>
      </c>
      <c r="E11" s="15">
        <v>188.50008209999999</v>
      </c>
      <c r="F11" s="15">
        <v>0.89506871412555689</v>
      </c>
      <c r="G11" s="14">
        <v>194.32902161615007</v>
      </c>
      <c r="H11" s="15">
        <v>271.10663499999998</v>
      </c>
      <c r="I11" s="15">
        <v>1.3950908243186406</v>
      </c>
      <c r="J11" s="14">
        <v>201.785989</v>
      </c>
      <c r="K11" s="15">
        <v>270.90836539999998</v>
      </c>
      <c r="L11" s="15">
        <v>1.3425529033125547</v>
      </c>
    </row>
    <row r="12" spans="1:12" x14ac:dyDescent="0.2">
      <c r="A12" s="1">
        <v>169</v>
      </c>
      <c r="B12" s="3" t="s">
        <v>267</v>
      </c>
      <c r="C12" s="3" t="s">
        <v>1840</v>
      </c>
      <c r="D12" s="14">
        <v>92.892376661499952</v>
      </c>
      <c r="E12" s="15">
        <v>99.358528660000005</v>
      </c>
      <c r="F12" s="15">
        <v>1.0696090704919028</v>
      </c>
      <c r="G12" s="14">
        <v>118.87731319440415</v>
      </c>
      <c r="H12" s="15">
        <v>192.7641983</v>
      </c>
      <c r="I12" s="15">
        <v>1.6215389890188905</v>
      </c>
      <c r="J12" s="14">
        <v>129.93816340000001</v>
      </c>
      <c r="K12" s="15">
        <v>8.3724100400000001</v>
      </c>
      <c r="L12" s="15">
        <v>6.4433803121046934E-2</v>
      </c>
    </row>
    <row r="13" spans="1:12" x14ac:dyDescent="0.2">
      <c r="A13" s="1">
        <v>189</v>
      </c>
      <c r="B13" s="3" t="s">
        <v>87</v>
      </c>
      <c r="C13" s="3" t="s">
        <v>1836</v>
      </c>
      <c r="D13" s="14">
        <v>171.40441200086016</v>
      </c>
      <c r="E13" s="15">
        <v>273.3890786</v>
      </c>
      <c r="F13" s="15">
        <v>1.5949944076475844</v>
      </c>
      <c r="G13" s="14">
        <v>356.4364617261279</v>
      </c>
      <c r="H13" s="15">
        <v>418.03486700000002</v>
      </c>
      <c r="I13" s="15">
        <v>1.1728173514377962</v>
      </c>
      <c r="J13" s="14">
        <v>182.61301069999999</v>
      </c>
      <c r="K13" s="15">
        <v>248.2766163</v>
      </c>
      <c r="L13" s="15">
        <v>1.3595779145375679</v>
      </c>
    </row>
    <row r="14" spans="1:12" x14ac:dyDescent="0.2">
      <c r="A14" s="1">
        <v>214</v>
      </c>
      <c r="B14" s="3" t="s">
        <v>100</v>
      </c>
      <c r="C14" s="3" t="s">
        <v>1828</v>
      </c>
      <c r="D14" s="14">
        <v>162.51703594346597</v>
      </c>
      <c r="E14" s="15">
        <v>200.61442769999999</v>
      </c>
      <c r="F14" s="15">
        <v>1.2344209121317986</v>
      </c>
      <c r="G14" s="14">
        <v>188.50112381803831</v>
      </c>
      <c r="H14" s="15">
        <v>266.12862289999998</v>
      </c>
      <c r="I14" s="15">
        <v>1.4118145159118585</v>
      </c>
      <c r="J14" s="14">
        <v>154.4134124</v>
      </c>
      <c r="K14" s="15">
        <v>141.67702009999999</v>
      </c>
      <c r="L14" s="15">
        <v>0.91751757736754225</v>
      </c>
    </row>
    <row r="15" spans="1:12" x14ac:dyDescent="0.2">
      <c r="A15" s="1">
        <v>217</v>
      </c>
      <c r="B15" s="3" t="s">
        <v>311</v>
      </c>
      <c r="C15" s="3" t="s">
        <v>1825</v>
      </c>
      <c r="D15" s="14">
        <v>84.09423942962519</v>
      </c>
      <c r="E15" s="15">
        <v>82.085540879999996</v>
      </c>
      <c r="F15" s="15">
        <v>0.97611372001762242</v>
      </c>
      <c r="G15" s="14">
        <v>98.972193180785212</v>
      </c>
      <c r="H15" s="15">
        <v>130.69328390000001</v>
      </c>
      <c r="I15" s="15">
        <v>1.3205050803553111</v>
      </c>
      <c r="J15" s="14">
        <v>140.66919659999999</v>
      </c>
      <c r="K15" s="15">
        <v>62.950310649999999</v>
      </c>
      <c r="L15" s="15">
        <v>0.44750600808200203</v>
      </c>
    </row>
    <row r="16" spans="1:12" x14ac:dyDescent="0.2">
      <c r="A16" s="1">
        <v>218</v>
      </c>
      <c r="B16" s="3" t="s">
        <v>319</v>
      </c>
      <c r="C16" s="3" t="s">
        <v>1824</v>
      </c>
      <c r="D16" s="14">
        <v>84.499628947225517</v>
      </c>
      <c r="E16" s="15">
        <v>80.779708299999996</v>
      </c>
      <c r="F16" s="15">
        <v>0.95597707711967916</v>
      </c>
      <c r="G16" s="14">
        <v>112.26321722471666</v>
      </c>
      <c r="H16" s="15">
        <v>122.6553978</v>
      </c>
      <c r="I16" s="15">
        <v>1.0925697730643844</v>
      </c>
      <c r="J16" s="14">
        <v>117.4899113</v>
      </c>
      <c r="K16" s="15">
        <v>0</v>
      </c>
      <c r="L16" s="15">
        <v>0</v>
      </c>
    </row>
    <row r="17" spans="1:12" x14ac:dyDescent="0.2">
      <c r="A17" s="1">
        <v>221</v>
      </c>
      <c r="B17" s="3" t="s">
        <v>122</v>
      </c>
      <c r="C17" s="3" t="s">
        <v>1821</v>
      </c>
      <c r="D17" s="14">
        <v>145.45586146587331</v>
      </c>
      <c r="E17" s="15">
        <v>162.2247697</v>
      </c>
      <c r="F17" s="15">
        <v>1.115285201344683</v>
      </c>
      <c r="G17" s="14">
        <v>273.80605061982033</v>
      </c>
      <c r="H17" s="15">
        <v>262.06932940000002</v>
      </c>
      <c r="I17" s="15">
        <v>0.95713490910136578</v>
      </c>
      <c r="J17" s="14">
        <v>277.97642350000001</v>
      </c>
      <c r="K17" s="15">
        <v>120.6282587</v>
      </c>
      <c r="L17" s="15">
        <v>0.43395140182147224</v>
      </c>
    </row>
    <row r="18" spans="1:12" x14ac:dyDescent="0.2">
      <c r="A18" s="1">
        <v>222</v>
      </c>
      <c r="B18" s="3" t="s">
        <v>34</v>
      </c>
      <c r="C18" s="3" t="s">
        <v>1820</v>
      </c>
      <c r="D18" s="14">
        <v>242.09585823861278</v>
      </c>
      <c r="E18" s="15">
        <v>273.00527879999999</v>
      </c>
      <c r="F18" s="15">
        <v>1.1276743053316067</v>
      </c>
      <c r="G18" s="14">
        <v>332.69250962366937</v>
      </c>
      <c r="H18" s="15">
        <v>286.45550200000002</v>
      </c>
      <c r="I18" s="15">
        <v>0.86102179544264701</v>
      </c>
      <c r="J18" s="14">
        <v>341.6571103</v>
      </c>
      <c r="K18" s="15">
        <v>11.389985060000001</v>
      </c>
      <c r="L18" s="15">
        <v>3.3337474072191189E-2</v>
      </c>
    </row>
    <row r="19" spans="1:12" x14ac:dyDescent="0.2">
      <c r="A19" s="1">
        <v>224</v>
      </c>
      <c r="B19" s="3" t="s">
        <v>156</v>
      </c>
      <c r="C19" s="3" t="s">
        <v>1819</v>
      </c>
      <c r="D19" s="14">
        <v>128.7268876120269</v>
      </c>
      <c r="E19" s="15">
        <v>138.0089533</v>
      </c>
      <c r="F19" s="15">
        <v>1.0721066582142227</v>
      </c>
      <c r="G19" s="14">
        <v>165.5292296424125</v>
      </c>
      <c r="H19" s="15">
        <v>187.94582639999999</v>
      </c>
      <c r="I19" s="15">
        <v>1.135423796841279</v>
      </c>
      <c r="J19" s="14">
        <v>215.89108100000001</v>
      </c>
      <c r="K19" s="15">
        <v>58.998834809999998</v>
      </c>
      <c r="L19" s="15">
        <v>0.27328055676176655</v>
      </c>
    </row>
    <row r="20" spans="1:12" x14ac:dyDescent="0.2">
      <c r="A20" s="1">
        <v>246</v>
      </c>
      <c r="B20" s="3" t="s">
        <v>104</v>
      </c>
      <c r="C20" s="3" t="s">
        <v>1815</v>
      </c>
      <c r="D20" s="14">
        <v>153.50531582378278</v>
      </c>
      <c r="E20" s="15">
        <v>187.22604569999999</v>
      </c>
      <c r="F20" s="15">
        <v>1.2196714145755605</v>
      </c>
      <c r="G20" s="14">
        <v>231.12774521495678</v>
      </c>
      <c r="H20" s="15">
        <v>315.9233519</v>
      </c>
      <c r="I20" s="15">
        <v>1.3668776613514761</v>
      </c>
      <c r="J20" s="14">
        <v>171.81492109999999</v>
      </c>
      <c r="K20" s="15">
        <v>81.404010889999995</v>
      </c>
      <c r="L20" s="15">
        <v>0.47378894897281015</v>
      </c>
    </row>
    <row r="21" spans="1:12" x14ac:dyDescent="0.2">
      <c r="A21" s="1">
        <v>252</v>
      </c>
      <c r="B21" s="3" t="s">
        <v>205</v>
      </c>
      <c r="C21" s="3" t="s">
        <v>1812</v>
      </c>
      <c r="D21" s="14">
        <v>128.02678456698865</v>
      </c>
      <c r="E21" s="15">
        <v>167.8993835</v>
      </c>
      <c r="F21" s="15">
        <v>1.3114395091386479</v>
      </c>
      <c r="G21" s="14">
        <v>390.54519571184272</v>
      </c>
      <c r="H21" s="15">
        <v>412.83857210000002</v>
      </c>
      <c r="I21" s="15">
        <v>1.0570827054419301</v>
      </c>
      <c r="J21" s="14">
        <v>456.395014</v>
      </c>
      <c r="K21" s="15">
        <v>108.6193502</v>
      </c>
      <c r="L21" s="15">
        <v>0.23799416486327052</v>
      </c>
    </row>
    <row r="22" spans="1:12" x14ac:dyDescent="0.2">
      <c r="A22" s="1">
        <v>427</v>
      </c>
      <c r="B22" s="3" t="s">
        <v>61</v>
      </c>
      <c r="C22" s="3" t="s">
        <v>1784</v>
      </c>
      <c r="D22" s="14">
        <v>196.97736196482472</v>
      </c>
      <c r="E22" s="15">
        <v>158.6406241</v>
      </c>
      <c r="F22" s="15">
        <v>0.8053749048266089</v>
      </c>
      <c r="G22" s="14">
        <v>144.21703324039169</v>
      </c>
      <c r="H22" s="15">
        <v>135.91946730000001</v>
      </c>
      <c r="I22" s="15">
        <v>0.94246473005730258</v>
      </c>
      <c r="J22" s="14">
        <v>141.95580709999999</v>
      </c>
      <c r="K22" s="15">
        <v>100.3648975</v>
      </c>
      <c r="L22" s="15">
        <v>0.70701508881861619</v>
      </c>
    </row>
    <row r="23" spans="1:12" x14ac:dyDescent="0.2">
      <c r="A23" s="1">
        <v>431</v>
      </c>
      <c r="B23" s="3" t="s">
        <v>40</v>
      </c>
      <c r="C23" s="3" t="s">
        <v>1783</v>
      </c>
      <c r="D23" s="14">
        <v>226.21264915994482</v>
      </c>
      <c r="E23" s="15">
        <v>261.35373290000001</v>
      </c>
      <c r="F23" s="15">
        <v>1.1553453527762698</v>
      </c>
      <c r="G23" s="14">
        <v>251.92908903806452</v>
      </c>
      <c r="H23" s="15">
        <v>329.53944360000003</v>
      </c>
      <c r="I23" s="15">
        <v>1.30806428454156</v>
      </c>
      <c r="J23" s="14">
        <v>155.56700649999999</v>
      </c>
      <c r="K23" s="15">
        <v>107.73903799999999</v>
      </c>
      <c r="L23" s="15">
        <v>0.69255711984955359</v>
      </c>
    </row>
    <row r="24" spans="1:12" x14ac:dyDescent="0.2">
      <c r="A24" s="1">
        <v>432</v>
      </c>
      <c r="B24" s="3" t="s">
        <v>260</v>
      </c>
      <c r="C24" s="3" t="s">
        <v>1782</v>
      </c>
      <c r="D24" s="14">
        <v>92.05843323757216</v>
      </c>
      <c r="E24" s="15">
        <v>79.053119589999994</v>
      </c>
      <c r="F24" s="15">
        <v>0.85872762342503028</v>
      </c>
      <c r="G24" s="14">
        <v>117.24176562763053</v>
      </c>
      <c r="H24" s="15">
        <v>100.0348517</v>
      </c>
      <c r="I24" s="15">
        <v>0.85323562917212714</v>
      </c>
      <c r="J24" s="14">
        <v>190.71145060000001</v>
      </c>
      <c r="K24" s="15">
        <v>102.71136989999999</v>
      </c>
      <c r="L24" s="15">
        <v>0.53856949634199902</v>
      </c>
    </row>
    <row r="25" spans="1:12" x14ac:dyDescent="0.2">
      <c r="A25" s="1">
        <v>433</v>
      </c>
      <c r="B25" s="3" t="s">
        <v>101</v>
      </c>
      <c r="C25" s="3" t="s">
        <v>1781</v>
      </c>
      <c r="D25" s="14">
        <v>150.07120426102924</v>
      </c>
      <c r="E25" s="15">
        <v>116.3849522</v>
      </c>
      <c r="F25" s="15">
        <v>0.7755315406188974</v>
      </c>
      <c r="G25" s="14">
        <v>201.90666597859851</v>
      </c>
      <c r="H25" s="15">
        <v>135.99671789999999</v>
      </c>
      <c r="I25" s="15">
        <v>0.67356229804665857</v>
      </c>
      <c r="J25" s="14">
        <v>294.41193559999999</v>
      </c>
      <c r="K25" s="15">
        <v>127.6459977</v>
      </c>
      <c r="L25" s="15">
        <v>0.4335625777446343</v>
      </c>
    </row>
    <row r="26" spans="1:12" x14ac:dyDescent="0.2">
      <c r="A26" s="1">
        <v>434</v>
      </c>
      <c r="B26" s="3" t="s">
        <v>15</v>
      </c>
      <c r="C26" s="3" t="s">
        <v>1780</v>
      </c>
      <c r="D26" s="14">
        <v>282.64019973375446</v>
      </c>
      <c r="E26" s="15">
        <v>223.7003292</v>
      </c>
      <c r="F26" s="15">
        <v>0.79146678144805316</v>
      </c>
      <c r="G26" s="14">
        <v>132.40177347433573</v>
      </c>
      <c r="H26" s="15">
        <v>104.02653429999999</v>
      </c>
      <c r="I26" s="15">
        <v>0.78568837528399804</v>
      </c>
      <c r="J26" s="14">
        <v>459.11714940000002</v>
      </c>
      <c r="K26" s="15">
        <v>153.29711789999999</v>
      </c>
      <c r="L26" s="15">
        <v>0.33389542981247666</v>
      </c>
    </row>
    <row r="27" spans="1:12" x14ac:dyDescent="0.2">
      <c r="A27" s="1">
        <v>450</v>
      </c>
      <c r="C27" s="3" t="s">
        <v>1777</v>
      </c>
      <c r="D27" s="14">
        <v>107.24603168909327</v>
      </c>
      <c r="E27" s="15">
        <v>103.26782710000001</v>
      </c>
      <c r="F27" s="15">
        <v>0.96290581066398118</v>
      </c>
      <c r="G27" s="14">
        <v>134.99342554410998</v>
      </c>
      <c r="H27" s="15">
        <v>183.27604669999999</v>
      </c>
      <c r="I27" s="15">
        <v>1.3576664638326275</v>
      </c>
      <c r="J27" s="14">
        <v>134.92431669999999</v>
      </c>
      <c r="K27" s="15">
        <v>124.8723554</v>
      </c>
      <c r="L27" s="15">
        <v>0.92549926092241608</v>
      </c>
    </row>
    <row r="28" spans="1:12" x14ac:dyDescent="0.2">
      <c r="A28" s="1">
        <v>451</v>
      </c>
      <c r="B28" s="3" t="s">
        <v>96</v>
      </c>
      <c r="C28" s="3" t="s">
        <v>1776</v>
      </c>
      <c r="D28" s="14">
        <v>162.41119704144648</v>
      </c>
      <c r="E28" s="15">
        <v>162.7840745</v>
      </c>
      <c r="F28" s="15">
        <v>1.002295885156093</v>
      </c>
      <c r="G28" s="14">
        <v>178.09234046678884</v>
      </c>
      <c r="H28" s="15">
        <v>290.7507066</v>
      </c>
      <c r="I28" s="15">
        <v>1.632584005645072</v>
      </c>
      <c r="J28" s="14">
        <v>146.4662131</v>
      </c>
      <c r="K28" s="15">
        <v>173.7018339</v>
      </c>
      <c r="L28" s="15">
        <v>1.1859515600523136</v>
      </c>
    </row>
    <row r="29" spans="1:12" x14ac:dyDescent="0.2">
      <c r="A29" s="1">
        <v>455</v>
      </c>
      <c r="B29" s="3" t="s">
        <v>233</v>
      </c>
      <c r="C29" s="3" t="s">
        <v>1774</v>
      </c>
      <c r="D29" s="14">
        <v>101.72125707471299</v>
      </c>
      <c r="E29" s="15">
        <v>106.9306739</v>
      </c>
      <c r="F29" s="15">
        <v>1.0512126667973998</v>
      </c>
      <c r="G29" s="14">
        <v>140.69005864320823</v>
      </c>
      <c r="H29" s="15">
        <v>151.30518430000001</v>
      </c>
      <c r="I29" s="15">
        <v>1.0754504314421891</v>
      </c>
      <c r="J29" s="14">
        <v>181.0615367</v>
      </c>
      <c r="K29" s="15">
        <v>248.95556350000001</v>
      </c>
      <c r="L29" s="15">
        <v>1.3749776346843041</v>
      </c>
    </row>
    <row r="30" spans="1:12" x14ac:dyDescent="0.2">
      <c r="A30" s="1">
        <v>457</v>
      </c>
      <c r="B30" s="3" t="s">
        <v>492</v>
      </c>
      <c r="C30" s="3" t="s">
        <v>1773</v>
      </c>
      <c r="D30" s="14">
        <v>60.534574174979404</v>
      </c>
      <c r="E30" s="15">
        <v>71.554329780000003</v>
      </c>
      <c r="F30" s="15">
        <v>1.1820406891891631</v>
      </c>
      <c r="G30" s="14">
        <v>103.60712839245001</v>
      </c>
      <c r="H30" s="15">
        <v>116.7230115</v>
      </c>
      <c r="I30" s="15">
        <v>1.1265924782912142</v>
      </c>
      <c r="J30" s="14">
        <v>148.62693089999999</v>
      </c>
      <c r="K30" s="15">
        <v>224.1763019</v>
      </c>
      <c r="L30" s="15">
        <v>1.5083154890061248</v>
      </c>
    </row>
    <row r="31" spans="1:12" x14ac:dyDescent="0.2">
      <c r="A31" s="1">
        <v>459</v>
      </c>
      <c r="B31" s="3" t="s">
        <v>274</v>
      </c>
      <c r="C31" s="3" t="s">
        <v>1771</v>
      </c>
      <c r="D31" s="14">
        <v>94.742357093785245</v>
      </c>
      <c r="E31" s="15">
        <v>108.0841394</v>
      </c>
      <c r="F31" s="15">
        <v>1.1408217270502692</v>
      </c>
      <c r="G31" s="14">
        <v>224.04589184579504</v>
      </c>
      <c r="H31" s="15">
        <v>232.9737643</v>
      </c>
      <c r="I31" s="15">
        <v>1.0398484095376221</v>
      </c>
      <c r="J31" s="14">
        <v>228.39166760000001</v>
      </c>
      <c r="K31" s="15">
        <v>81.246171700000005</v>
      </c>
      <c r="L31" s="15">
        <v>0.35573176802149675</v>
      </c>
    </row>
    <row r="32" spans="1:12" x14ac:dyDescent="0.2">
      <c r="A32" s="1">
        <v>467</v>
      </c>
      <c r="B32" s="3" t="s">
        <v>213</v>
      </c>
      <c r="C32" s="3" t="s">
        <v>1768</v>
      </c>
      <c r="D32" s="14">
        <v>106.41452710869811</v>
      </c>
      <c r="E32" s="15">
        <v>188.4361754</v>
      </c>
      <c r="F32" s="15">
        <v>1.7707749168757667</v>
      </c>
      <c r="G32" s="14">
        <v>182.60047141817469</v>
      </c>
      <c r="H32" s="15">
        <v>300.51591180000003</v>
      </c>
      <c r="I32" s="15">
        <v>1.6457564950550547</v>
      </c>
      <c r="J32" s="14">
        <v>153.09306179999999</v>
      </c>
      <c r="K32" s="15">
        <v>10.76382752</v>
      </c>
      <c r="L32" s="15">
        <v>7.0309048601329235E-2</v>
      </c>
    </row>
    <row r="33" spans="1:12" x14ac:dyDescent="0.2">
      <c r="A33" s="1">
        <v>576</v>
      </c>
      <c r="B33" s="3" t="s">
        <v>209</v>
      </c>
      <c r="C33" s="3" t="s">
        <v>1748</v>
      </c>
      <c r="D33" s="14">
        <v>73.035589713203535</v>
      </c>
      <c r="E33" s="15">
        <v>0</v>
      </c>
      <c r="F33" s="15">
        <v>0</v>
      </c>
      <c r="G33" s="14">
        <v>525.76291331905202</v>
      </c>
      <c r="H33" s="15">
        <v>574.81226059999995</v>
      </c>
      <c r="I33" s="15">
        <v>1.0932917594951228</v>
      </c>
      <c r="J33" s="14">
        <v>574.24233249999997</v>
      </c>
      <c r="K33" s="15">
        <v>0</v>
      </c>
      <c r="L33" s="15">
        <v>0</v>
      </c>
    </row>
    <row r="34" spans="1:12" x14ac:dyDescent="0.2">
      <c r="A34" s="1">
        <v>593</v>
      </c>
      <c r="B34" s="3" t="s">
        <v>496</v>
      </c>
      <c r="C34" s="3" t="s">
        <v>1745</v>
      </c>
      <c r="D34" s="14">
        <v>60.405815126557961</v>
      </c>
      <c r="E34" s="15">
        <v>56.666625629999999</v>
      </c>
      <c r="F34" s="15">
        <v>0.93809884878530658</v>
      </c>
      <c r="G34" s="14">
        <v>121.16250290968749</v>
      </c>
      <c r="H34" s="15">
        <v>70.98517133</v>
      </c>
      <c r="I34" s="15">
        <v>0.58586748893675977</v>
      </c>
      <c r="J34" s="14">
        <v>386.645194</v>
      </c>
      <c r="K34" s="15">
        <v>12.09573279</v>
      </c>
      <c r="L34" s="15">
        <v>3.1283804852629667E-2</v>
      </c>
    </row>
    <row r="35" spans="1:12" x14ac:dyDescent="0.2">
      <c r="A35" s="1">
        <v>604</v>
      </c>
      <c r="B35" s="3" t="s">
        <v>337</v>
      </c>
      <c r="C35" s="3" t="s">
        <v>1744</v>
      </c>
      <c r="D35" s="14">
        <v>85.273527000742874</v>
      </c>
      <c r="E35" s="15">
        <v>79.913069120000003</v>
      </c>
      <c r="F35" s="15">
        <v>0.93713807705700636</v>
      </c>
      <c r="G35" s="14">
        <v>133.26751990915076</v>
      </c>
      <c r="H35" s="15">
        <v>127.98025920000001</v>
      </c>
      <c r="I35" s="15">
        <v>0.96032596186203401</v>
      </c>
      <c r="J35" s="14">
        <v>255.08801360000001</v>
      </c>
      <c r="K35" s="15">
        <v>55.7559738</v>
      </c>
      <c r="L35" s="15">
        <v>0.21857543607097055</v>
      </c>
    </row>
    <row r="36" spans="1:12" x14ac:dyDescent="0.2">
      <c r="A36" s="1">
        <v>605</v>
      </c>
      <c r="B36" s="3" t="s">
        <v>505</v>
      </c>
      <c r="C36" s="3" t="s">
        <v>1743</v>
      </c>
      <c r="D36" s="14">
        <v>58.966158760215343</v>
      </c>
      <c r="E36" s="15">
        <v>48.858895609999998</v>
      </c>
      <c r="F36" s="15">
        <v>0.82859213885714755</v>
      </c>
      <c r="G36" s="14">
        <v>108.96310750703191</v>
      </c>
      <c r="H36" s="15">
        <v>100.97568939999999</v>
      </c>
      <c r="I36" s="15">
        <v>0.92669612422466752</v>
      </c>
      <c r="J36" s="14">
        <v>165.0656674</v>
      </c>
      <c r="K36" s="15">
        <v>76.089232440000004</v>
      </c>
      <c r="L36" s="15">
        <v>0.46096340720118995</v>
      </c>
    </row>
    <row r="37" spans="1:12" x14ac:dyDescent="0.2">
      <c r="A37" s="1">
        <v>606</v>
      </c>
      <c r="B37" s="3" t="s">
        <v>490</v>
      </c>
      <c r="C37" s="3" t="s">
        <v>1742</v>
      </c>
      <c r="D37" s="14">
        <v>60.49841567194273</v>
      </c>
      <c r="E37" s="15">
        <v>38.99841232</v>
      </c>
      <c r="F37" s="15">
        <v>0.64461873736196917</v>
      </c>
      <c r="G37" s="14">
        <v>108.57273329346337</v>
      </c>
      <c r="H37" s="15">
        <v>83.154943729999999</v>
      </c>
      <c r="I37" s="15">
        <v>0.76589159361746473</v>
      </c>
      <c r="J37" s="14">
        <v>159.04418759999999</v>
      </c>
      <c r="K37" s="15">
        <v>29.326129380000001</v>
      </c>
      <c r="L37" s="15">
        <v>0.18438982160362097</v>
      </c>
    </row>
    <row r="38" spans="1:12" x14ac:dyDescent="0.2">
      <c r="A38" s="1">
        <v>640</v>
      </c>
      <c r="B38" s="3" t="s">
        <v>124</v>
      </c>
      <c r="C38" s="3" t="s">
        <v>1736</v>
      </c>
      <c r="D38" s="14">
        <v>126.88503066850184</v>
      </c>
      <c r="E38" s="15">
        <v>0</v>
      </c>
      <c r="F38" s="15">
        <v>0</v>
      </c>
      <c r="G38" s="14">
        <v>95.629349791021198</v>
      </c>
      <c r="H38" s="15">
        <v>38.02692468</v>
      </c>
      <c r="I38" s="15">
        <v>0.39764909789383812</v>
      </c>
      <c r="J38" s="14">
        <v>128.1905136</v>
      </c>
      <c r="K38" s="15">
        <v>4.4962793559999996</v>
      </c>
      <c r="L38" s="15">
        <v>3.5074977300546158E-2</v>
      </c>
    </row>
    <row r="39" spans="1:12" x14ac:dyDescent="0.2">
      <c r="A39" s="1">
        <v>641</v>
      </c>
      <c r="B39" s="3" t="s">
        <v>196</v>
      </c>
      <c r="C39" s="3" t="s">
        <v>1735</v>
      </c>
      <c r="D39" s="14">
        <v>116.80870283131598</v>
      </c>
      <c r="E39" s="15">
        <v>64.411207750000003</v>
      </c>
      <c r="F39" s="15">
        <v>0.55142473283733984</v>
      </c>
      <c r="G39" s="14">
        <v>141.26848464323481</v>
      </c>
      <c r="H39" s="15">
        <v>164.78169930000001</v>
      </c>
      <c r="I39" s="15">
        <v>1.1664434546403311</v>
      </c>
      <c r="J39" s="14">
        <v>128.271762</v>
      </c>
      <c r="K39" s="15">
        <v>12.07273801</v>
      </c>
      <c r="L39" s="15">
        <v>9.4118439047387675E-2</v>
      </c>
    </row>
    <row r="40" spans="1:12" x14ac:dyDescent="0.2">
      <c r="A40" s="1">
        <v>661</v>
      </c>
      <c r="B40" s="3" t="s">
        <v>339</v>
      </c>
      <c r="C40" s="3" t="s">
        <v>1727</v>
      </c>
      <c r="D40" s="14">
        <v>80.139485989718366</v>
      </c>
      <c r="E40" s="15">
        <v>88.697078149999996</v>
      </c>
      <c r="F40" s="15">
        <v>1.106783716572886</v>
      </c>
      <c r="G40" s="14">
        <v>93.227497249190648</v>
      </c>
      <c r="H40" s="15">
        <v>131.08126759999999</v>
      </c>
      <c r="I40" s="15">
        <v>1.4060365394793763</v>
      </c>
      <c r="J40" s="14">
        <v>125.09348850000001</v>
      </c>
      <c r="K40" s="15">
        <v>111.5895625</v>
      </c>
      <c r="L40" s="15">
        <v>0.89204932925541458</v>
      </c>
    </row>
    <row r="41" spans="1:12" x14ac:dyDescent="0.2">
      <c r="A41" s="1">
        <v>662</v>
      </c>
      <c r="B41" s="3" t="s">
        <v>306</v>
      </c>
      <c r="C41" s="3" t="s">
        <v>1726</v>
      </c>
      <c r="D41" s="14">
        <v>87.075436309001745</v>
      </c>
      <c r="E41" s="15">
        <v>105.7769622</v>
      </c>
      <c r="F41" s="15">
        <v>1.2147738405420994</v>
      </c>
      <c r="G41" s="14">
        <v>107.60842725969182</v>
      </c>
      <c r="H41" s="15">
        <v>144.1249517</v>
      </c>
      <c r="I41" s="15">
        <v>1.3393463255943932</v>
      </c>
      <c r="J41" s="14">
        <v>118.55021600000001</v>
      </c>
      <c r="K41" s="15">
        <v>114.788774</v>
      </c>
      <c r="L41" s="15">
        <v>0.96827131916021913</v>
      </c>
    </row>
    <row r="42" spans="1:12" x14ac:dyDescent="0.2">
      <c r="A42" s="1">
        <v>698</v>
      </c>
      <c r="B42" s="3" t="s">
        <v>56</v>
      </c>
      <c r="C42" s="3" t="s">
        <v>1722</v>
      </c>
      <c r="D42" s="14">
        <v>195.7908195978674</v>
      </c>
      <c r="E42" s="15">
        <v>86.825214729999999</v>
      </c>
      <c r="F42" s="15">
        <v>0.44345906976483113</v>
      </c>
      <c r="G42" s="14">
        <v>269.39971439670177</v>
      </c>
      <c r="H42" s="15">
        <v>171.90463560000001</v>
      </c>
      <c r="I42" s="15">
        <v>0.63810251609315027</v>
      </c>
      <c r="J42" s="14">
        <v>205.05534779999999</v>
      </c>
      <c r="K42" s="15">
        <v>282.75055500000002</v>
      </c>
      <c r="L42" s="15">
        <v>1.3788987125850272</v>
      </c>
    </row>
    <row r="43" spans="1:12" x14ac:dyDescent="0.2">
      <c r="A43" s="1">
        <v>699</v>
      </c>
      <c r="C43" s="3" t="s">
        <v>1721</v>
      </c>
      <c r="D43" s="14">
        <v>70.752060408515533</v>
      </c>
      <c r="E43" s="15">
        <v>43.726379600000001</v>
      </c>
      <c r="F43" s="15">
        <v>0.61802270271069504</v>
      </c>
      <c r="G43" s="14">
        <v>119.51183237197513</v>
      </c>
      <c r="H43" s="15">
        <v>102.0800875</v>
      </c>
      <c r="I43" s="15">
        <v>0.8541420998692153</v>
      </c>
      <c r="J43" s="14">
        <v>127.9357481</v>
      </c>
      <c r="K43" s="15">
        <v>172.14836869999999</v>
      </c>
      <c r="L43" s="15">
        <v>1.3455845708222205</v>
      </c>
    </row>
    <row r="44" spans="1:12" x14ac:dyDescent="0.2">
      <c r="A44" s="1">
        <v>700</v>
      </c>
      <c r="B44" s="3" t="s">
        <v>237</v>
      </c>
      <c r="C44" s="3" t="s">
        <v>1720</v>
      </c>
      <c r="D44" s="14">
        <v>99.211782379113473</v>
      </c>
      <c r="E44" s="15">
        <v>71.801901540000003</v>
      </c>
      <c r="F44" s="15">
        <v>0.72372353177053184</v>
      </c>
      <c r="G44" s="14">
        <v>160.04726705282329</v>
      </c>
      <c r="H44" s="15">
        <v>137.16815120000001</v>
      </c>
      <c r="I44" s="15">
        <v>0.8570477568488758</v>
      </c>
      <c r="J44" s="14">
        <v>175.2442212</v>
      </c>
      <c r="K44" s="15">
        <v>52.938518940000002</v>
      </c>
      <c r="L44" s="15">
        <v>0.30208424885790397</v>
      </c>
    </row>
    <row r="45" spans="1:12" x14ac:dyDescent="0.2">
      <c r="A45" s="1">
        <v>716</v>
      </c>
      <c r="B45" s="3" t="s">
        <v>126</v>
      </c>
      <c r="C45" s="3" t="s">
        <v>1713</v>
      </c>
      <c r="D45" s="14">
        <v>132.1106299080366</v>
      </c>
      <c r="E45" s="15">
        <v>121.6074388</v>
      </c>
      <c r="F45" s="15">
        <v>0.92049700260586531</v>
      </c>
      <c r="G45" s="14">
        <v>120.23952009644682</v>
      </c>
      <c r="H45" s="15">
        <v>157.17106759999999</v>
      </c>
      <c r="I45" s="15">
        <v>1.3071498241686914</v>
      </c>
      <c r="J45" s="14">
        <v>165.7229035</v>
      </c>
      <c r="K45" s="15">
        <v>100.2516183</v>
      </c>
      <c r="L45" s="15">
        <v>0.60493520311210303</v>
      </c>
    </row>
    <row r="46" spans="1:12" x14ac:dyDescent="0.2">
      <c r="A46" s="1">
        <v>718</v>
      </c>
      <c r="B46" s="3" t="s">
        <v>70</v>
      </c>
      <c r="C46" s="3" t="s">
        <v>1712</v>
      </c>
      <c r="D46" s="14">
        <v>180.34642253483415</v>
      </c>
      <c r="E46" s="15">
        <v>221.50700979999999</v>
      </c>
      <c r="F46" s="15">
        <v>1.2282306832303804</v>
      </c>
      <c r="G46" s="14">
        <v>243.43144928098198</v>
      </c>
      <c r="H46" s="15">
        <v>329.88138550000002</v>
      </c>
      <c r="I46" s="15">
        <v>1.355130515986543</v>
      </c>
      <c r="J46" s="14">
        <v>155.72226810000001</v>
      </c>
      <c r="K46" s="15">
        <v>81.786693779999993</v>
      </c>
      <c r="L46" s="15">
        <v>0.5252087242532022</v>
      </c>
    </row>
    <row r="47" spans="1:12" x14ac:dyDescent="0.2">
      <c r="A47" s="1">
        <v>741</v>
      </c>
      <c r="B47" s="3" t="s">
        <v>544</v>
      </c>
      <c r="C47" s="3" t="s">
        <v>1708</v>
      </c>
      <c r="D47" s="14">
        <v>47.397449570136267</v>
      </c>
      <c r="E47" s="15">
        <v>22.506392770000001</v>
      </c>
      <c r="F47" s="15">
        <v>0.47484396267576923</v>
      </c>
      <c r="G47" s="14">
        <v>76.883818538187199</v>
      </c>
      <c r="H47" s="15">
        <v>86.938722069999997</v>
      </c>
      <c r="I47" s="15">
        <v>1.1307804909322248</v>
      </c>
      <c r="J47" s="14">
        <v>154.73731100000001</v>
      </c>
      <c r="K47" s="15">
        <v>21.558599619999999</v>
      </c>
      <c r="L47" s="15">
        <v>0.13932386101817523</v>
      </c>
    </row>
    <row r="48" spans="1:12" x14ac:dyDescent="0.2">
      <c r="A48" s="1">
        <v>796</v>
      </c>
      <c r="C48" s="3" t="s">
        <v>1697</v>
      </c>
      <c r="D48" s="14">
        <v>75.407370705043661</v>
      </c>
      <c r="E48" s="15">
        <v>106.32976309999999</v>
      </c>
      <c r="F48" s="15">
        <v>1.4100712187801745</v>
      </c>
      <c r="G48" s="14">
        <v>168.21417039400828</v>
      </c>
      <c r="H48" s="15">
        <v>159.80018569999999</v>
      </c>
      <c r="I48" s="15">
        <v>0.94998052379083842</v>
      </c>
      <c r="J48" s="14">
        <v>206.8438544</v>
      </c>
      <c r="K48" s="15">
        <v>8.0450967379999998</v>
      </c>
      <c r="L48" s="15">
        <v>3.8894540829243041E-2</v>
      </c>
    </row>
    <row r="49" spans="1:12" x14ac:dyDescent="0.2">
      <c r="A49" s="1">
        <v>801</v>
      </c>
      <c r="B49" s="3" t="s">
        <v>535</v>
      </c>
      <c r="C49" s="3" t="s">
        <v>1694</v>
      </c>
      <c r="D49" s="14">
        <v>69.518437621442175</v>
      </c>
      <c r="E49" s="15">
        <v>71.144927359999997</v>
      </c>
      <c r="F49" s="15">
        <v>1.0233965232556892</v>
      </c>
      <c r="G49" s="14">
        <v>132.40738293047767</v>
      </c>
      <c r="H49" s="15">
        <v>183.3237484</v>
      </c>
      <c r="I49" s="15">
        <v>1.3845432512054212</v>
      </c>
      <c r="J49" s="14">
        <v>157.3716622</v>
      </c>
      <c r="K49" s="15">
        <v>177.68639390000001</v>
      </c>
      <c r="L49" s="15">
        <v>1.1290876096121036</v>
      </c>
    </row>
    <row r="50" spans="1:12" x14ac:dyDescent="0.2">
      <c r="A50" s="1">
        <v>863</v>
      </c>
      <c r="B50" s="3" t="s">
        <v>148</v>
      </c>
      <c r="C50" s="3" t="s">
        <v>1682</v>
      </c>
      <c r="D50" s="14">
        <v>134.82785550319554</v>
      </c>
      <c r="E50" s="15">
        <v>127.3854369</v>
      </c>
      <c r="F50" s="15">
        <v>0.94480058642932119</v>
      </c>
      <c r="G50" s="14">
        <v>254.75897024223937</v>
      </c>
      <c r="H50" s="15">
        <v>102.50406510000001</v>
      </c>
      <c r="I50" s="15">
        <v>0.40235703965701008</v>
      </c>
      <c r="J50" s="14">
        <v>368.49540619999999</v>
      </c>
      <c r="K50" s="15">
        <v>77.199424359999995</v>
      </c>
      <c r="L50" s="15">
        <v>0.20949901427869286</v>
      </c>
    </row>
    <row r="51" spans="1:12" x14ac:dyDescent="0.2">
      <c r="A51" s="1">
        <v>865</v>
      </c>
      <c r="B51" s="3" t="s">
        <v>476</v>
      </c>
      <c r="C51" s="3" t="s">
        <v>1680</v>
      </c>
      <c r="D51" s="14">
        <v>51.394213761965567</v>
      </c>
      <c r="E51" s="15">
        <v>25.850118290000001</v>
      </c>
      <c r="F51" s="15">
        <v>0.50297721072029067</v>
      </c>
      <c r="G51" s="14">
        <v>155.66648692786683</v>
      </c>
      <c r="H51" s="15">
        <v>95.626258359999994</v>
      </c>
      <c r="I51" s="15">
        <v>0.61430215483977102</v>
      </c>
      <c r="J51" s="14">
        <v>313.4573072</v>
      </c>
      <c r="K51" s="15">
        <v>37.80891312</v>
      </c>
      <c r="L51" s="15">
        <v>0.12061901972980234</v>
      </c>
    </row>
    <row r="52" spans="1:12" x14ac:dyDescent="0.2">
      <c r="A52" s="1">
        <v>868</v>
      </c>
      <c r="B52" s="3" t="s">
        <v>109</v>
      </c>
      <c r="C52" s="3" t="s">
        <v>1678</v>
      </c>
      <c r="D52" s="14">
        <v>123.10025076871081</v>
      </c>
      <c r="E52" s="15">
        <v>30.387398829999999</v>
      </c>
      <c r="F52" s="15">
        <v>0.24685082801342115</v>
      </c>
      <c r="G52" s="14">
        <v>214.96586367258416</v>
      </c>
      <c r="H52" s="15">
        <v>134.42682919999999</v>
      </c>
      <c r="I52" s="15">
        <v>0.62534035365144502</v>
      </c>
      <c r="J52" s="14">
        <v>309.76811350000003</v>
      </c>
      <c r="K52" s="15">
        <v>0</v>
      </c>
      <c r="L52" s="15">
        <v>0</v>
      </c>
    </row>
    <row r="53" spans="1:12" x14ac:dyDescent="0.2">
      <c r="A53" s="1">
        <v>880</v>
      </c>
      <c r="B53" s="3" t="s">
        <v>323</v>
      </c>
      <c r="C53" s="3" t="s">
        <v>1674</v>
      </c>
      <c r="D53" s="14">
        <v>75.270547244696814</v>
      </c>
      <c r="E53" s="15">
        <v>41.409733320000001</v>
      </c>
      <c r="F53" s="15">
        <v>0.55014524053019698</v>
      </c>
      <c r="G53" s="14">
        <v>137.66497179337534</v>
      </c>
      <c r="H53" s="15">
        <v>138.1762641</v>
      </c>
      <c r="I53" s="15">
        <v>1.0037140334943517</v>
      </c>
      <c r="J53" s="14">
        <v>121.3512977</v>
      </c>
      <c r="K53" s="15">
        <v>46.083259890000001</v>
      </c>
      <c r="L53" s="15">
        <v>0.37975086201716507</v>
      </c>
    </row>
    <row r="54" spans="1:12" x14ac:dyDescent="0.2">
      <c r="A54" s="1">
        <v>881</v>
      </c>
      <c r="B54" s="3" t="s">
        <v>5</v>
      </c>
      <c r="C54" s="3" t="s">
        <v>1673</v>
      </c>
      <c r="D54" s="14">
        <v>351.55133275180293</v>
      </c>
      <c r="E54" s="15">
        <v>318.57736770000002</v>
      </c>
      <c r="F54" s="15">
        <v>0.90620440879556896</v>
      </c>
      <c r="G54" s="14">
        <v>513.3559713782538</v>
      </c>
      <c r="H54" s="15">
        <v>579.09151159999999</v>
      </c>
      <c r="I54" s="15">
        <v>1.1280506002203154</v>
      </c>
      <c r="J54" s="14">
        <v>301.40422239999998</v>
      </c>
      <c r="K54" s="15">
        <v>0</v>
      </c>
      <c r="L54" s="15">
        <v>0</v>
      </c>
    </row>
    <row r="55" spans="1:12" x14ac:dyDescent="0.2">
      <c r="A55" s="1">
        <v>884</v>
      </c>
      <c r="B55" s="3" t="s">
        <v>411</v>
      </c>
      <c r="C55" s="3" t="s">
        <v>1671</v>
      </c>
      <c r="D55" s="14">
        <v>70.6109963230478</v>
      </c>
      <c r="E55" s="15">
        <v>41.369735390000002</v>
      </c>
      <c r="F55" s="15">
        <v>0.58588233481885221</v>
      </c>
      <c r="G55" s="14">
        <v>113.18619859797293</v>
      </c>
      <c r="H55" s="15">
        <v>136.34698069999999</v>
      </c>
      <c r="I55" s="15">
        <v>1.2046254962213334</v>
      </c>
      <c r="J55" s="14">
        <v>114.6800329</v>
      </c>
      <c r="K55" s="15">
        <v>0</v>
      </c>
      <c r="L55" s="15">
        <v>0</v>
      </c>
    </row>
    <row r="56" spans="1:12" x14ac:dyDescent="0.2">
      <c r="A56" s="1">
        <v>900</v>
      </c>
      <c r="B56" s="3" t="s">
        <v>174</v>
      </c>
      <c r="C56" s="3" t="s">
        <v>1668</v>
      </c>
      <c r="D56" s="14">
        <v>124.87397804460545</v>
      </c>
      <c r="E56" s="15">
        <v>135.94944430000001</v>
      </c>
      <c r="F56" s="15">
        <v>1.0886931483721514</v>
      </c>
      <c r="G56" s="14">
        <v>181.49661578185112</v>
      </c>
      <c r="H56" s="15">
        <v>237.0429135</v>
      </c>
      <c r="I56" s="15">
        <v>1.3060459143929015</v>
      </c>
      <c r="J56" s="14">
        <v>236.500925</v>
      </c>
      <c r="K56" s="15">
        <v>273.66273210000003</v>
      </c>
      <c r="L56" s="15">
        <v>1.157131761993023</v>
      </c>
    </row>
    <row r="57" spans="1:12" x14ac:dyDescent="0.2">
      <c r="A57" s="1">
        <v>901</v>
      </c>
      <c r="B57" s="3" t="s">
        <v>9</v>
      </c>
      <c r="C57" s="3" t="s">
        <v>1667</v>
      </c>
      <c r="D57" s="14">
        <v>335.19997716384017</v>
      </c>
      <c r="E57" s="15">
        <v>348.20333670000002</v>
      </c>
      <c r="F57" s="15">
        <v>1.0387928414596779</v>
      </c>
      <c r="G57" s="14">
        <v>377.69444064468553</v>
      </c>
      <c r="H57" s="15">
        <v>372.59028610000001</v>
      </c>
      <c r="I57" s="15">
        <v>0.98648602138705377</v>
      </c>
      <c r="J57" s="14">
        <v>528.07232939999994</v>
      </c>
      <c r="K57" s="15">
        <v>524.08788070000003</v>
      </c>
      <c r="L57" s="15">
        <v>0.99245472913454635</v>
      </c>
    </row>
    <row r="58" spans="1:12" x14ac:dyDescent="0.2">
      <c r="A58" s="1">
        <v>915</v>
      </c>
      <c r="B58" s="3" t="s">
        <v>330</v>
      </c>
      <c r="C58" s="3" t="s">
        <v>1663</v>
      </c>
      <c r="D58" s="14">
        <v>72.977664361269049</v>
      </c>
      <c r="E58" s="15">
        <v>43.607553780000003</v>
      </c>
      <c r="F58" s="15">
        <v>0.59754658036306207</v>
      </c>
      <c r="G58" s="14">
        <v>146.11617707705827</v>
      </c>
      <c r="H58" s="15">
        <v>105.4462273</v>
      </c>
      <c r="I58" s="15">
        <v>0.72166018462759152</v>
      </c>
      <c r="J58" s="14">
        <v>171.294353</v>
      </c>
      <c r="K58" s="15">
        <v>0</v>
      </c>
      <c r="L58" s="15">
        <v>0</v>
      </c>
    </row>
    <row r="59" spans="1:12" x14ac:dyDescent="0.2">
      <c r="A59" s="1">
        <v>916</v>
      </c>
      <c r="C59" s="3" t="s">
        <v>1662</v>
      </c>
      <c r="D59" s="14">
        <v>62.705982530686391</v>
      </c>
      <c r="E59" s="15">
        <v>27.427187419999999</v>
      </c>
      <c r="F59" s="15">
        <v>0.43739347207747248</v>
      </c>
      <c r="G59" s="14">
        <v>126.63783307763372</v>
      </c>
      <c r="H59" s="15">
        <v>118.8171407</v>
      </c>
      <c r="I59" s="15">
        <v>0.9382436341900775</v>
      </c>
      <c r="J59" s="14">
        <v>182.6267253</v>
      </c>
      <c r="K59" s="15">
        <v>6.1118780609999996</v>
      </c>
      <c r="L59" s="15">
        <v>3.3466504151020794E-2</v>
      </c>
    </row>
    <row r="60" spans="1:12" x14ac:dyDescent="0.2">
      <c r="A60" s="1">
        <v>918</v>
      </c>
      <c r="B60" s="3" t="s">
        <v>364</v>
      </c>
      <c r="C60" s="3" t="s">
        <v>1660</v>
      </c>
      <c r="D60" s="14">
        <v>74.213403597010256</v>
      </c>
      <c r="E60" s="15">
        <v>76.267815839999997</v>
      </c>
      <c r="F60" s="15">
        <v>1.0276824958685513</v>
      </c>
      <c r="G60" s="14">
        <v>127.61200782876863</v>
      </c>
      <c r="H60" s="15">
        <v>159.41121759999999</v>
      </c>
      <c r="I60" s="15">
        <v>1.2491866584541826</v>
      </c>
      <c r="J60" s="14">
        <v>174.12807989999999</v>
      </c>
      <c r="K60" s="15">
        <v>39.041645129999999</v>
      </c>
      <c r="L60" s="15">
        <v>0.22421223023571396</v>
      </c>
    </row>
    <row r="61" spans="1:12" x14ac:dyDescent="0.2">
      <c r="A61" s="1">
        <v>920</v>
      </c>
      <c r="B61" s="3" t="s">
        <v>139</v>
      </c>
      <c r="C61" s="3" t="s">
        <v>1658</v>
      </c>
      <c r="D61" s="14">
        <v>137.39878331848772</v>
      </c>
      <c r="E61" s="15">
        <v>120.507496</v>
      </c>
      <c r="F61" s="15">
        <v>0.87706377781296996</v>
      </c>
      <c r="G61" s="14">
        <v>127.3803817486621</v>
      </c>
      <c r="H61" s="15">
        <v>105.39578229999999</v>
      </c>
      <c r="I61" s="15">
        <v>0.82740984823129782</v>
      </c>
      <c r="J61" s="14">
        <v>128.5346883</v>
      </c>
      <c r="K61" s="15">
        <v>47.337766010000003</v>
      </c>
      <c r="L61" s="15">
        <v>0.36828786553700671</v>
      </c>
    </row>
    <row r="62" spans="1:12" x14ac:dyDescent="0.2">
      <c r="A62" s="1">
        <v>947</v>
      </c>
      <c r="C62" s="3" t="s">
        <v>1655</v>
      </c>
      <c r="D62" s="14">
        <v>57.071884620756066</v>
      </c>
      <c r="E62" s="15">
        <v>83.083852070000006</v>
      </c>
      <c r="F62" s="15">
        <v>1.455775512332218</v>
      </c>
      <c r="G62" s="14">
        <v>119.22168509471454</v>
      </c>
      <c r="H62" s="15">
        <v>160.9210334</v>
      </c>
      <c r="I62" s="15">
        <v>1.3497631183155754</v>
      </c>
      <c r="J62" s="14">
        <v>146.22521330000001</v>
      </c>
      <c r="K62" s="15">
        <v>262.62367879999999</v>
      </c>
      <c r="L62" s="15">
        <v>1.7960218544262023</v>
      </c>
    </row>
    <row r="63" spans="1:12" x14ac:dyDescent="0.2">
      <c r="A63" s="1">
        <v>995</v>
      </c>
      <c r="B63" s="3" t="s">
        <v>76</v>
      </c>
      <c r="C63" s="3" t="s">
        <v>1650</v>
      </c>
      <c r="D63" s="14">
        <v>169.10391108157265</v>
      </c>
      <c r="E63" s="15">
        <v>221.28601359999999</v>
      </c>
      <c r="F63" s="15">
        <v>1.3085801043612637</v>
      </c>
      <c r="G63" s="14">
        <v>187.61880917799704</v>
      </c>
      <c r="H63" s="15">
        <v>294.0842968</v>
      </c>
      <c r="I63" s="15">
        <v>1.567456365934101</v>
      </c>
      <c r="J63" s="14">
        <v>265.35745420000001</v>
      </c>
      <c r="K63" s="15">
        <v>207.19702280000001</v>
      </c>
      <c r="L63" s="15">
        <v>0.78082231907118604</v>
      </c>
    </row>
    <row r="64" spans="1:12" x14ac:dyDescent="0.2">
      <c r="A64" s="1">
        <v>1010</v>
      </c>
      <c r="B64" s="3" t="s">
        <v>185</v>
      </c>
      <c r="C64" s="3" t="s">
        <v>1648</v>
      </c>
      <c r="D64" s="14">
        <v>118.53412722398552</v>
      </c>
      <c r="E64" s="15">
        <v>110.6396278</v>
      </c>
      <c r="F64" s="15">
        <v>0.933398932094475</v>
      </c>
      <c r="G64" s="14">
        <v>222.09321872353516</v>
      </c>
      <c r="H64" s="15">
        <v>230.38867350000001</v>
      </c>
      <c r="I64" s="15">
        <v>1.0373512292549387</v>
      </c>
      <c r="J64" s="14">
        <v>396.98334569999997</v>
      </c>
      <c r="K64" s="15">
        <v>370.7923136</v>
      </c>
      <c r="L64" s="15">
        <v>0.93402485928579904</v>
      </c>
    </row>
    <row r="65" spans="1:12" x14ac:dyDescent="0.2">
      <c r="A65" s="1">
        <v>1011</v>
      </c>
      <c r="B65" s="3" t="s">
        <v>64</v>
      </c>
      <c r="C65" s="3" t="s">
        <v>1647</v>
      </c>
      <c r="D65" s="14">
        <v>184.34649773838956</v>
      </c>
      <c r="E65" s="15">
        <v>213.3562024</v>
      </c>
      <c r="F65" s="15">
        <v>1.1573650978228169</v>
      </c>
      <c r="G65" s="14">
        <v>319.66409156157516</v>
      </c>
      <c r="H65" s="15">
        <v>417.72603429999998</v>
      </c>
      <c r="I65" s="15">
        <v>1.3067655872708379</v>
      </c>
      <c r="J65" s="14">
        <v>394.7437382</v>
      </c>
      <c r="K65" s="15">
        <v>447.38396119999999</v>
      </c>
      <c r="L65" s="15">
        <v>1.1333529019590804</v>
      </c>
    </row>
    <row r="66" spans="1:12" x14ac:dyDescent="0.2">
      <c r="A66" s="1">
        <v>1072</v>
      </c>
      <c r="B66" s="3" t="s">
        <v>167</v>
      </c>
      <c r="C66" s="3" t="s">
        <v>1637</v>
      </c>
      <c r="D66" s="14">
        <v>130.38300552809019</v>
      </c>
      <c r="E66" s="15">
        <v>126.2431765</v>
      </c>
      <c r="F66" s="15">
        <v>0.96824870688333686</v>
      </c>
      <c r="G66" s="14">
        <v>97.968286535881077</v>
      </c>
      <c r="H66" s="15">
        <v>94.95562898</v>
      </c>
      <c r="I66" s="15">
        <v>0.96924864506319031</v>
      </c>
      <c r="J66" s="14">
        <v>121.5277765</v>
      </c>
      <c r="K66" s="15">
        <v>207.04897439999999</v>
      </c>
      <c r="L66" s="15">
        <v>1.7037172926298128</v>
      </c>
    </row>
    <row r="67" spans="1:12" x14ac:dyDescent="0.2">
      <c r="A67" s="1">
        <v>1107</v>
      </c>
      <c r="B67" s="3" t="s">
        <v>4</v>
      </c>
      <c r="C67" s="3" t="s">
        <v>1622</v>
      </c>
      <c r="D67" s="14">
        <v>382.8957433921866</v>
      </c>
      <c r="E67" s="15">
        <v>341.44799239999998</v>
      </c>
      <c r="F67" s="15">
        <v>0.8917518627216604</v>
      </c>
      <c r="G67" s="14">
        <v>354.94589027682213</v>
      </c>
      <c r="H67" s="15">
        <v>463.59068669999999</v>
      </c>
      <c r="I67" s="15">
        <v>1.3060883345902756</v>
      </c>
      <c r="J67" s="14">
        <v>112.4214357</v>
      </c>
      <c r="K67" s="15">
        <v>0</v>
      </c>
      <c r="L67" s="15">
        <v>0</v>
      </c>
    </row>
    <row r="68" spans="1:12" x14ac:dyDescent="0.2">
      <c r="A68" s="1">
        <v>1112</v>
      </c>
      <c r="B68" s="3" t="s">
        <v>103</v>
      </c>
      <c r="C68" s="3" t="s">
        <v>1619</v>
      </c>
      <c r="D68" s="14">
        <v>155.08081091301798</v>
      </c>
      <c r="E68" s="15">
        <v>169.62924380000001</v>
      </c>
      <c r="F68" s="15">
        <v>1.0938119474024106</v>
      </c>
      <c r="G68" s="14">
        <v>227.41169777342421</v>
      </c>
      <c r="H68" s="15">
        <v>278.02334719999999</v>
      </c>
      <c r="I68" s="15">
        <v>1.2225551715474454</v>
      </c>
      <c r="J68" s="14">
        <v>187.27547870000001</v>
      </c>
      <c r="K68" s="15">
        <v>207.6326771</v>
      </c>
      <c r="L68" s="15">
        <v>1.1087018893887401</v>
      </c>
    </row>
    <row r="69" spans="1:12" x14ac:dyDescent="0.2">
      <c r="A69" s="1">
        <v>1114</v>
      </c>
      <c r="B69" s="3" t="s">
        <v>21</v>
      </c>
      <c r="C69" s="3" t="s">
        <v>1617</v>
      </c>
      <c r="D69" s="14">
        <v>263.98423998658666</v>
      </c>
      <c r="E69" s="15">
        <v>255.09574029999999</v>
      </c>
      <c r="F69" s="15">
        <v>0.96632943071156019</v>
      </c>
      <c r="G69" s="14">
        <v>359.22669820496805</v>
      </c>
      <c r="H69" s="15">
        <v>399.34558340000001</v>
      </c>
      <c r="I69" s="15">
        <v>1.1116812457949177</v>
      </c>
      <c r="J69" s="14">
        <v>280.07054950000003</v>
      </c>
      <c r="K69" s="15">
        <v>102.8844038</v>
      </c>
      <c r="L69" s="15">
        <v>0.36735174039726076</v>
      </c>
    </row>
    <row r="70" spans="1:12" x14ac:dyDescent="0.2">
      <c r="A70" s="1">
        <v>1116</v>
      </c>
      <c r="B70" s="3" t="s">
        <v>192</v>
      </c>
      <c r="C70" s="3" t="s">
        <v>1615</v>
      </c>
      <c r="D70" s="14">
        <v>119.20949800085118</v>
      </c>
      <c r="E70" s="15">
        <v>116.04776149999999</v>
      </c>
      <c r="F70" s="15">
        <v>0.97347747856857902</v>
      </c>
      <c r="G70" s="14">
        <v>97.857513350554996</v>
      </c>
      <c r="H70" s="15">
        <v>110.3896022</v>
      </c>
      <c r="I70" s="15">
        <v>1.1280646569305453</v>
      </c>
      <c r="J70" s="14">
        <v>176.559594</v>
      </c>
      <c r="K70" s="15">
        <v>24.177793560000001</v>
      </c>
      <c r="L70" s="15">
        <v>0.13693842975444379</v>
      </c>
    </row>
    <row r="71" spans="1:12" x14ac:dyDescent="0.2">
      <c r="A71" s="1">
        <v>1117</v>
      </c>
      <c r="B71" s="3" t="s">
        <v>107</v>
      </c>
      <c r="C71" s="3" t="s">
        <v>1614</v>
      </c>
      <c r="D71" s="14">
        <v>152.18434510382357</v>
      </c>
      <c r="E71" s="15">
        <v>147.4161703</v>
      </c>
      <c r="F71" s="15">
        <v>0.9686684276140084</v>
      </c>
      <c r="G71" s="14">
        <v>171.75126323691106</v>
      </c>
      <c r="H71" s="15">
        <v>178.4459779</v>
      </c>
      <c r="I71" s="15">
        <v>1.0389791293032882</v>
      </c>
      <c r="J71" s="14">
        <v>281.63069460000003</v>
      </c>
      <c r="K71" s="15">
        <v>199.8349685</v>
      </c>
      <c r="L71" s="15">
        <v>0.70956388037411844</v>
      </c>
    </row>
    <row r="72" spans="1:12" x14ac:dyDescent="0.2">
      <c r="A72" s="1">
        <v>1118</v>
      </c>
      <c r="B72" s="3" t="s">
        <v>294</v>
      </c>
      <c r="C72" s="3" t="s">
        <v>1613</v>
      </c>
      <c r="D72" s="14">
        <v>84.541854940104187</v>
      </c>
      <c r="E72" s="15">
        <v>84.122033130000005</v>
      </c>
      <c r="F72" s="15">
        <v>0.99503415425558162</v>
      </c>
      <c r="G72" s="14">
        <v>107.77110422420611</v>
      </c>
      <c r="H72" s="15">
        <v>117.37834100000001</v>
      </c>
      <c r="I72" s="15">
        <v>1.0891448301995479</v>
      </c>
      <c r="J72" s="14">
        <v>161.54700550000001</v>
      </c>
      <c r="K72" s="15">
        <v>143.4657009</v>
      </c>
      <c r="L72" s="15">
        <v>0.8880740342151715</v>
      </c>
    </row>
    <row r="73" spans="1:12" x14ac:dyDescent="0.2">
      <c r="A73" s="1">
        <v>1119</v>
      </c>
      <c r="B73" s="3" t="s">
        <v>57</v>
      </c>
      <c r="C73" s="3" t="s">
        <v>1612</v>
      </c>
      <c r="D73" s="14">
        <v>201.3113348037588</v>
      </c>
      <c r="E73" s="15">
        <v>228.62982349999999</v>
      </c>
      <c r="F73" s="15">
        <v>1.1357026852398897</v>
      </c>
      <c r="G73" s="14">
        <v>302.62264824904668</v>
      </c>
      <c r="H73" s="15">
        <v>334.50124749999998</v>
      </c>
      <c r="I73" s="15">
        <v>1.105341088796681</v>
      </c>
      <c r="J73" s="14">
        <v>433.88462750000002</v>
      </c>
      <c r="K73" s="15">
        <v>392.7129395</v>
      </c>
      <c r="L73" s="15">
        <v>0.9051091339470374</v>
      </c>
    </row>
    <row r="74" spans="1:12" x14ac:dyDescent="0.2">
      <c r="A74" s="1">
        <v>1125</v>
      </c>
      <c r="B74" s="3" t="s">
        <v>427</v>
      </c>
      <c r="C74" s="3" t="s">
        <v>1610</v>
      </c>
      <c r="D74" s="14">
        <v>84.472984427650729</v>
      </c>
      <c r="E74" s="15">
        <v>176.72330600000001</v>
      </c>
      <c r="F74" s="15">
        <v>2.0920689278949189</v>
      </c>
      <c r="G74" s="14">
        <v>248.89087209261353</v>
      </c>
      <c r="H74" s="15">
        <v>323.5796067</v>
      </c>
      <c r="I74" s="15">
        <v>1.3000862745924324</v>
      </c>
      <c r="J74" s="14">
        <v>449.45905770000002</v>
      </c>
      <c r="K74" s="15">
        <v>0</v>
      </c>
      <c r="L74" s="15">
        <v>0</v>
      </c>
    </row>
    <row r="75" spans="1:12" x14ac:dyDescent="0.2">
      <c r="A75" s="1">
        <v>1153</v>
      </c>
      <c r="B75" s="3" t="s">
        <v>117</v>
      </c>
      <c r="C75" s="3" t="s">
        <v>1601</v>
      </c>
      <c r="D75" s="14">
        <v>149.02480134684822</v>
      </c>
      <c r="E75" s="15">
        <v>75.694237369999996</v>
      </c>
      <c r="F75" s="15">
        <v>0.50793046985305268</v>
      </c>
      <c r="G75" s="14">
        <v>247.27045302371553</v>
      </c>
      <c r="H75" s="15">
        <v>100.2083751</v>
      </c>
      <c r="I75" s="15">
        <v>0.40525818554226439</v>
      </c>
      <c r="J75" s="14">
        <v>465.62832279999998</v>
      </c>
      <c r="K75" s="15">
        <v>0</v>
      </c>
      <c r="L75" s="15">
        <v>0</v>
      </c>
    </row>
    <row r="76" spans="1:12" x14ac:dyDescent="0.2">
      <c r="A76" s="1">
        <v>1154</v>
      </c>
      <c r="B76" s="3" t="s">
        <v>278</v>
      </c>
      <c r="C76" s="3" t="s">
        <v>1600</v>
      </c>
      <c r="D76" s="14">
        <v>97.132673501220623</v>
      </c>
      <c r="E76" s="15">
        <v>80.391760390000002</v>
      </c>
      <c r="F76" s="15">
        <v>0.82764900304788236</v>
      </c>
      <c r="G76" s="14">
        <v>206.68982815422365</v>
      </c>
      <c r="H76" s="15">
        <v>133.48095240000001</v>
      </c>
      <c r="I76" s="15">
        <v>0.64580319976235689</v>
      </c>
      <c r="J76" s="14">
        <v>327.53484709999998</v>
      </c>
      <c r="K76" s="15">
        <v>0</v>
      </c>
      <c r="L76" s="15">
        <v>0</v>
      </c>
    </row>
    <row r="77" spans="1:12" x14ac:dyDescent="0.2">
      <c r="A77" s="1">
        <v>1157</v>
      </c>
      <c r="B77" s="3" t="s">
        <v>255</v>
      </c>
      <c r="C77" s="3" t="s">
        <v>1598</v>
      </c>
      <c r="D77" s="14">
        <v>101.82783769716021</v>
      </c>
      <c r="E77" s="15">
        <v>124.2444972</v>
      </c>
      <c r="F77" s="15">
        <v>1.2201427431192606</v>
      </c>
      <c r="G77" s="14">
        <v>101.24793046293003</v>
      </c>
      <c r="H77" s="15">
        <v>150.2641103</v>
      </c>
      <c r="I77" s="15">
        <v>1.4841203133338516</v>
      </c>
      <c r="J77" s="14">
        <v>112.50005779999999</v>
      </c>
      <c r="K77" s="15">
        <v>32.044626350000001</v>
      </c>
      <c r="L77" s="15">
        <v>0.28484097684694387</v>
      </c>
    </row>
    <row r="78" spans="1:12" x14ac:dyDescent="0.2">
      <c r="A78" s="1">
        <v>1161</v>
      </c>
      <c r="B78" s="3" t="s">
        <v>141</v>
      </c>
      <c r="C78" s="3" t="s">
        <v>1597</v>
      </c>
      <c r="D78" s="14">
        <v>136.19465318356444</v>
      </c>
      <c r="E78" s="15">
        <v>21.248483190000002</v>
      </c>
      <c r="F78" s="15">
        <v>0.15601554606510828</v>
      </c>
      <c r="G78" s="14">
        <v>191.42072785022546</v>
      </c>
      <c r="H78" s="15">
        <v>103.81845</v>
      </c>
      <c r="I78" s="15">
        <v>0.54235740903950747</v>
      </c>
      <c r="J78" s="14">
        <v>205.25855240000001</v>
      </c>
      <c r="K78" s="15">
        <v>75.810526960000004</v>
      </c>
      <c r="L78" s="15">
        <v>0.36934162331415621</v>
      </c>
    </row>
    <row r="79" spans="1:12" x14ac:dyDescent="0.2">
      <c r="A79" s="1">
        <v>1210</v>
      </c>
      <c r="B79" s="3" t="s">
        <v>42</v>
      </c>
      <c r="C79" s="3" t="s">
        <v>1580</v>
      </c>
      <c r="D79" s="14">
        <v>200.53408016489115</v>
      </c>
      <c r="E79" s="15">
        <v>208.17896830000001</v>
      </c>
      <c r="F79" s="15">
        <v>1.0381226379901229</v>
      </c>
      <c r="G79" s="14">
        <v>200.84182426089583</v>
      </c>
      <c r="H79" s="15">
        <v>245.46142090000001</v>
      </c>
      <c r="I79" s="15">
        <v>1.2221628729023504</v>
      </c>
      <c r="J79" s="14">
        <v>255.0781341</v>
      </c>
      <c r="K79" s="15">
        <v>154.48977110000001</v>
      </c>
      <c r="L79" s="15">
        <v>0.60565666152237541</v>
      </c>
    </row>
    <row r="80" spans="1:12" x14ac:dyDescent="0.2">
      <c r="A80" s="1">
        <v>1253</v>
      </c>
      <c r="B80" s="3" t="s">
        <v>60</v>
      </c>
      <c r="C80" s="3" t="s">
        <v>1575</v>
      </c>
      <c r="D80" s="14">
        <v>184.73190326009333</v>
      </c>
      <c r="E80" s="15">
        <v>136.95617429999999</v>
      </c>
      <c r="F80" s="15">
        <v>0.74137802876503656</v>
      </c>
      <c r="G80" s="14">
        <v>196.43027700017464</v>
      </c>
      <c r="H80" s="15">
        <v>245.0404729</v>
      </c>
      <c r="I80" s="15">
        <v>1.2474679393922374</v>
      </c>
      <c r="J80" s="14">
        <v>243.9680391</v>
      </c>
      <c r="K80" s="15">
        <v>92.273621239999997</v>
      </c>
      <c r="L80" s="15">
        <v>0.3782201209546332</v>
      </c>
    </row>
    <row r="81" spans="1:12" x14ac:dyDescent="0.2">
      <c r="A81" s="1">
        <v>1254</v>
      </c>
      <c r="B81" s="3" t="s">
        <v>120</v>
      </c>
      <c r="C81" s="3" t="s">
        <v>1574</v>
      </c>
      <c r="D81" s="14">
        <v>137.78463334914724</v>
      </c>
      <c r="E81" s="15">
        <v>100.1765039</v>
      </c>
      <c r="F81" s="15">
        <v>0.72705135184536074</v>
      </c>
      <c r="G81" s="14">
        <v>157.12877553972743</v>
      </c>
      <c r="H81" s="15">
        <v>175.5977863</v>
      </c>
      <c r="I81" s="15">
        <v>1.1175406016041749</v>
      </c>
      <c r="J81" s="14">
        <v>210.0155561</v>
      </c>
      <c r="K81" s="15">
        <v>131.10679619999999</v>
      </c>
      <c r="L81" s="15">
        <v>0.6242718333014925</v>
      </c>
    </row>
    <row r="82" spans="1:12" x14ac:dyDescent="0.2">
      <c r="A82" s="1">
        <v>1256</v>
      </c>
      <c r="B82" s="3" t="s">
        <v>253</v>
      </c>
      <c r="C82" s="3" t="s">
        <v>1572</v>
      </c>
      <c r="D82" s="14">
        <v>95.80035942569485</v>
      </c>
      <c r="E82" s="15">
        <v>80.146592600000005</v>
      </c>
      <c r="F82" s="15">
        <v>0.8366001242718698</v>
      </c>
      <c r="G82" s="14">
        <v>119.38250997768095</v>
      </c>
      <c r="H82" s="15">
        <v>122.12926229999999</v>
      </c>
      <c r="I82" s="15">
        <v>1.023007996083467</v>
      </c>
      <c r="J82" s="14">
        <v>174.86899070000001</v>
      </c>
      <c r="K82" s="15">
        <v>127.44539210000001</v>
      </c>
      <c r="L82" s="15">
        <v>0.72880498460764576</v>
      </c>
    </row>
    <row r="83" spans="1:12" x14ac:dyDescent="0.2">
      <c r="A83" s="1">
        <v>1259</v>
      </c>
      <c r="B83" s="3" t="s">
        <v>243</v>
      </c>
      <c r="C83" s="3" t="s">
        <v>1570</v>
      </c>
      <c r="D83" s="14">
        <v>120.42915598754138</v>
      </c>
      <c r="E83" s="15">
        <v>88.669053210000001</v>
      </c>
      <c r="F83" s="15">
        <v>0.73627563424682729</v>
      </c>
      <c r="G83" s="14">
        <v>107.96122766942977</v>
      </c>
      <c r="H83" s="15">
        <v>19.443409320000001</v>
      </c>
      <c r="I83" s="15">
        <v>0.18009622285479487</v>
      </c>
      <c r="J83" s="14">
        <v>232.9085078</v>
      </c>
      <c r="K83" s="15">
        <v>0</v>
      </c>
      <c r="L83" s="15">
        <v>0</v>
      </c>
    </row>
    <row r="84" spans="1:12" x14ac:dyDescent="0.2">
      <c r="A84" s="1">
        <v>1296</v>
      </c>
      <c r="B84" s="3" t="s">
        <v>347</v>
      </c>
      <c r="C84" s="3" t="s">
        <v>1563</v>
      </c>
      <c r="D84" s="14">
        <v>74.743282713302435</v>
      </c>
      <c r="E84" s="15">
        <v>62.268878049999998</v>
      </c>
      <c r="F84" s="15">
        <v>0.83310333437776074</v>
      </c>
      <c r="G84" s="14">
        <v>88.676192650778262</v>
      </c>
      <c r="H84" s="15">
        <v>107.3023924</v>
      </c>
      <c r="I84" s="15">
        <v>1.2100473550709328</v>
      </c>
      <c r="J84" s="14">
        <v>132.3423339</v>
      </c>
      <c r="K84" s="15">
        <v>210.46781949999999</v>
      </c>
      <c r="L84" s="15">
        <v>1.5903287578078191</v>
      </c>
    </row>
    <row r="85" spans="1:12" x14ac:dyDescent="0.2">
      <c r="A85" s="1">
        <v>1297</v>
      </c>
      <c r="B85" s="3" t="s">
        <v>184</v>
      </c>
      <c r="C85" s="3" t="s">
        <v>1562</v>
      </c>
      <c r="D85" s="14">
        <v>119.60682802382216</v>
      </c>
      <c r="E85" s="15">
        <v>186.76250400000001</v>
      </c>
      <c r="F85" s="15">
        <v>1.5614702525863551</v>
      </c>
      <c r="G85" s="14">
        <v>156.50262867780725</v>
      </c>
      <c r="H85" s="15">
        <v>215.06617059999999</v>
      </c>
      <c r="I85" s="15">
        <v>1.3742016505023351</v>
      </c>
      <c r="J85" s="14">
        <v>204.37262200000001</v>
      </c>
      <c r="K85" s="15">
        <v>265.23236000000003</v>
      </c>
      <c r="L85" s="15">
        <v>1.2977881159771423</v>
      </c>
    </row>
    <row r="86" spans="1:12" x14ac:dyDescent="0.2">
      <c r="A86" s="1">
        <v>1308</v>
      </c>
      <c r="C86" s="3" t="s">
        <v>1561</v>
      </c>
      <c r="D86" s="14">
        <v>49.083696088513641</v>
      </c>
      <c r="E86" s="15">
        <v>19.36352789</v>
      </c>
      <c r="F86" s="15">
        <v>0.39450019921538676</v>
      </c>
      <c r="G86" s="14">
        <v>114.23883424089564</v>
      </c>
      <c r="H86" s="15">
        <v>128.10245359999999</v>
      </c>
      <c r="I86" s="15">
        <v>1.1213564500738429</v>
      </c>
      <c r="J86" s="14">
        <v>134.4639957</v>
      </c>
      <c r="K86" s="15">
        <v>17.96390353</v>
      </c>
      <c r="L86" s="15">
        <v>0.1335963834104649</v>
      </c>
    </row>
    <row r="87" spans="1:12" x14ac:dyDescent="0.2">
      <c r="A87" s="1">
        <v>1341</v>
      </c>
      <c r="B87" s="3" t="s">
        <v>82</v>
      </c>
      <c r="C87" s="3" t="s">
        <v>1536</v>
      </c>
      <c r="D87" s="14">
        <v>168.41863002490825</v>
      </c>
      <c r="E87" s="15">
        <v>187.57228939999999</v>
      </c>
      <c r="F87" s="15">
        <v>1.1137264882040769</v>
      </c>
      <c r="G87" s="14">
        <v>175.23270815142371</v>
      </c>
      <c r="H87" s="15">
        <v>310.36220809999998</v>
      </c>
      <c r="I87" s="15">
        <v>1.7711431350238678</v>
      </c>
      <c r="J87" s="14">
        <v>314.74973799999998</v>
      </c>
      <c r="K87" s="15">
        <v>176.22420049999999</v>
      </c>
      <c r="L87" s="15">
        <v>0.55988672652514537</v>
      </c>
    </row>
    <row r="88" spans="1:12" x14ac:dyDescent="0.2">
      <c r="A88" s="1">
        <v>1342</v>
      </c>
      <c r="B88" s="3" t="s">
        <v>53</v>
      </c>
      <c r="C88" s="3" t="s">
        <v>1535</v>
      </c>
      <c r="D88" s="14">
        <v>199.52655939137949</v>
      </c>
      <c r="E88" s="15">
        <v>223.8897383</v>
      </c>
      <c r="F88" s="15">
        <v>1.1221049418731697</v>
      </c>
      <c r="G88" s="14">
        <v>136.76691377664977</v>
      </c>
      <c r="H88" s="15">
        <v>293.88491210000001</v>
      </c>
      <c r="I88" s="15">
        <v>2.1488012267701153</v>
      </c>
      <c r="J88" s="14">
        <v>146.1755833</v>
      </c>
      <c r="K88" s="15">
        <v>57.422100810000003</v>
      </c>
      <c r="L88" s="15">
        <v>0.39282963347167721</v>
      </c>
    </row>
    <row r="89" spans="1:12" x14ac:dyDescent="0.2">
      <c r="A89" s="1">
        <v>1362</v>
      </c>
      <c r="B89" s="3" t="s">
        <v>380</v>
      </c>
      <c r="C89" s="3" t="s">
        <v>1532</v>
      </c>
      <c r="D89" s="14">
        <v>72.743022356632295</v>
      </c>
      <c r="E89" s="15">
        <v>84.510055820000005</v>
      </c>
      <c r="F89" s="15">
        <v>1.1617616794168024</v>
      </c>
      <c r="G89" s="14">
        <v>145.29150526393781</v>
      </c>
      <c r="H89" s="15">
        <v>102.46863190000001</v>
      </c>
      <c r="I89" s="15">
        <v>0.70526237378791046</v>
      </c>
      <c r="J89" s="14">
        <v>242.9100459</v>
      </c>
      <c r="K89" s="15">
        <v>104.8042858</v>
      </c>
      <c r="L89" s="15">
        <v>0.43145307310024317</v>
      </c>
    </row>
    <row r="90" spans="1:12" x14ac:dyDescent="0.2">
      <c r="A90" s="1">
        <v>1363</v>
      </c>
      <c r="B90" s="3" t="s">
        <v>212</v>
      </c>
      <c r="C90" s="3" t="s">
        <v>1531</v>
      </c>
      <c r="D90" s="14">
        <v>98.05534028414759</v>
      </c>
      <c r="E90" s="15">
        <v>104.4726855</v>
      </c>
      <c r="F90" s="15">
        <v>1.0654461576949283</v>
      </c>
      <c r="G90" s="14">
        <v>142.71194958763456</v>
      </c>
      <c r="H90" s="15">
        <v>99.806834190000004</v>
      </c>
      <c r="I90" s="15">
        <v>0.69935863451783187</v>
      </c>
      <c r="J90" s="14">
        <v>185.1961599</v>
      </c>
      <c r="K90" s="15">
        <v>108.56727239999999</v>
      </c>
      <c r="L90" s="15">
        <v>0.58622852895783273</v>
      </c>
    </row>
    <row r="91" spans="1:12" x14ac:dyDescent="0.2">
      <c r="A91" s="1">
        <v>1369</v>
      </c>
      <c r="B91" s="3" t="s">
        <v>534</v>
      </c>
      <c r="C91" s="3" t="s">
        <v>1528</v>
      </c>
      <c r="D91" s="14">
        <v>56.172038070615805</v>
      </c>
      <c r="E91" s="15">
        <v>57.284884040000001</v>
      </c>
      <c r="F91" s="15">
        <v>1.0198113867532987</v>
      </c>
      <c r="G91" s="14">
        <v>120.14600012949934</v>
      </c>
      <c r="H91" s="15">
        <v>61.442432799999999</v>
      </c>
      <c r="I91" s="15">
        <v>0.51139807182731711</v>
      </c>
      <c r="J91" s="14">
        <v>399.15140559999998</v>
      </c>
      <c r="K91" s="15">
        <v>5.6986808399999997</v>
      </c>
      <c r="L91" s="15">
        <v>1.4276990536925554E-2</v>
      </c>
    </row>
    <row r="92" spans="1:12" x14ac:dyDescent="0.2">
      <c r="A92" s="1">
        <v>1370</v>
      </c>
      <c r="B92" s="3" t="s">
        <v>78</v>
      </c>
      <c r="C92" s="3" t="s">
        <v>1527</v>
      </c>
      <c r="D92" s="14">
        <v>172.60636631199282</v>
      </c>
      <c r="E92" s="15">
        <v>172.80835859999999</v>
      </c>
      <c r="F92" s="15">
        <v>1.0011702480458005</v>
      </c>
      <c r="G92" s="14">
        <v>237.38400768502518</v>
      </c>
      <c r="H92" s="15">
        <v>143.77985409999999</v>
      </c>
      <c r="I92" s="15">
        <v>0.60568466884078154</v>
      </c>
      <c r="J92" s="14">
        <v>833.15244829999995</v>
      </c>
      <c r="K92" s="15">
        <v>0</v>
      </c>
      <c r="L92" s="15">
        <v>0</v>
      </c>
    </row>
    <row r="93" spans="1:12" x14ac:dyDescent="0.2">
      <c r="A93" s="1">
        <v>1377</v>
      </c>
      <c r="B93" s="3" t="s">
        <v>389</v>
      </c>
      <c r="C93" s="3" t="s">
        <v>1524</v>
      </c>
      <c r="D93" s="14">
        <v>75.580756067855702</v>
      </c>
      <c r="E93" s="15">
        <v>100.573337</v>
      </c>
      <c r="F93" s="15">
        <v>1.3306738678043155</v>
      </c>
      <c r="G93" s="14">
        <v>116.17437199346216</v>
      </c>
      <c r="H93" s="15">
        <v>144.39407059999999</v>
      </c>
      <c r="I93" s="15">
        <v>1.2429081225439729</v>
      </c>
      <c r="J93" s="14">
        <v>148.26977350000001</v>
      </c>
      <c r="K93" s="15">
        <v>92.322333420000007</v>
      </c>
      <c r="L93" s="15">
        <v>0.62266456078436128</v>
      </c>
    </row>
    <row r="94" spans="1:12" x14ac:dyDescent="0.2">
      <c r="A94" s="1">
        <v>1378</v>
      </c>
      <c r="B94" s="3" t="s">
        <v>273</v>
      </c>
      <c r="C94" s="3" t="s">
        <v>1523</v>
      </c>
      <c r="D94" s="14">
        <v>89.434681770562293</v>
      </c>
      <c r="E94" s="15">
        <v>111.5050019</v>
      </c>
      <c r="F94" s="15">
        <v>1.2467758559197151</v>
      </c>
      <c r="G94" s="14">
        <v>129.83930395288141</v>
      </c>
      <c r="H94" s="15">
        <v>158.64481749999999</v>
      </c>
      <c r="I94" s="15">
        <v>1.2218551134020896</v>
      </c>
      <c r="J94" s="14">
        <v>199.21971429999999</v>
      </c>
      <c r="K94" s="15">
        <v>208.84323190000001</v>
      </c>
      <c r="L94" s="15">
        <v>1.0483060502925523</v>
      </c>
    </row>
    <row r="95" spans="1:12" x14ac:dyDescent="0.2">
      <c r="A95" s="1">
        <v>1391</v>
      </c>
      <c r="B95" s="3" t="s">
        <v>186</v>
      </c>
      <c r="C95" s="3" t="s">
        <v>1518</v>
      </c>
      <c r="D95" s="14">
        <v>120.67066096188474</v>
      </c>
      <c r="E95" s="15">
        <v>117.1196111</v>
      </c>
      <c r="F95" s="15">
        <v>0.97057238385209721</v>
      </c>
      <c r="G95" s="14">
        <v>222.52189833156433</v>
      </c>
      <c r="H95" s="15">
        <v>140.33969490000001</v>
      </c>
      <c r="I95" s="15">
        <v>0.63067813064307776</v>
      </c>
      <c r="J95" s="14">
        <v>371.10536109999998</v>
      </c>
      <c r="K95" s="15">
        <v>29.348127810000001</v>
      </c>
      <c r="L95" s="15">
        <v>7.9083006841150633E-2</v>
      </c>
    </row>
    <row r="96" spans="1:12" x14ac:dyDescent="0.2">
      <c r="A96" s="1">
        <v>1542</v>
      </c>
      <c r="B96" s="3" t="s">
        <v>131</v>
      </c>
      <c r="C96" s="3" t="s">
        <v>1497</v>
      </c>
      <c r="D96" s="14">
        <v>121.39552619630221</v>
      </c>
      <c r="E96" s="15">
        <v>0</v>
      </c>
      <c r="F96" s="15">
        <v>0</v>
      </c>
      <c r="G96" s="14">
        <v>89.094973001172832</v>
      </c>
      <c r="H96" s="15">
        <v>36.0964387</v>
      </c>
      <c r="I96" s="15">
        <v>0.40514562706231272</v>
      </c>
      <c r="J96" s="14">
        <v>212.5470809</v>
      </c>
      <c r="K96" s="15">
        <v>120.4411563</v>
      </c>
      <c r="L96" s="15">
        <v>0.56665636537947361</v>
      </c>
    </row>
    <row r="97" spans="1:12" x14ac:dyDescent="0.2">
      <c r="A97" s="1">
        <v>1577</v>
      </c>
      <c r="B97" s="3" t="s">
        <v>97</v>
      </c>
      <c r="C97" s="3" t="s">
        <v>1487</v>
      </c>
      <c r="D97" s="14">
        <v>159.7800298646824</v>
      </c>
      <c r="E97" s="15">
        <v>161.32518279999999</v>
      </c>
      <c r="F97" s="15">
        <v>1.0096705009904943</v>
      </c>
      <c r="G97" s="14">
        <v>243.75598481064046</v>
      </c>
      <c r="H97" s="15">
        <v>266.22563300000002</v>
      </c>
      <c r="I97" s="15">
        <v>1.0921809086415051</v>
      </c>
      <c r="J97" s="14">
        <v>428.88444320000002</v>
      </c>
      <c r="K97" s="15">
        <v>440.96400190000003</v>
      </c>
      <c r="L97" s="15">
        <v>1.0281650661082555</v>
      </c>
    </row>
    <row r="98" spans="1:12" x14ac:dyDescent="0.2">
      <c r="A98" s="1">
        <v>1578</v>
      </c>
      <c r="B98" s="3" t="s">
        <v>160</v>
      </c>
      <c r="C98" s="3" t="s">
        <v>1486</v>
      </c>
      <c r="D98" s="14">
        <v>125.1640685566914</v>
      </c>
      <c r="E98" s="15">
        <v>114.5125845</v>
      </c>
      <c r="F98" s="15">
        <v>0.9148998255798928</v>
      </c>
      <c r="G98" s="14">
        <v>217.68611859054161</v>
      </c>
      <c r="H98" s="15">
        <v>224.38226829999999</v>
      </c>
      <c r="I98" s="15">
        <v>1.0307605727235885</v>
      </c>
      <c r="J98" s="14">
        <v>311.51154910000002</v>
      </c>
      <c r="K98" s="15">
        <v>240.52817780000001</v>
      </c>
      <c r="L98" s="15">
        <v>0.77213245698927924</v>
      </c>
    </row>
    <row r="99" spans="1:12" x14ac:dyDescent="0.2">
      <c r="A99" s="1">
        <v>1670</v>
      </c>
      <c r="B99" s="3" t="s">
        <v>248</v>
      </c>
      <c r="C99" s="3" t="s">
        <v>1468</v>
      </c>
      <c r="D99" s="14">
        <v>92.830718595707296</v>
      </c>
      <c r="E99" s="15">
        <v>82.211982800000001</v>
      </c>
      <c r="F99" s="15">
        <v>0.88561183239566932</v>
      </c>
      <c r="G99" s="14">
        <v>145.10221326729555</v>
      </c>
      <c r="H99" s="15">
        <v>131.9348086</v>
      </c>
      <c r="I99" s="15">
        <v>0.90925428074458792</v>
      </c>
      <c r="J99" s="14">
        <v>209.43331950000001</v>
      </c>
      <c r="K99" s="15">
        <v>233.03740490000001</v>
      </c>
      <c r="L99" s="15">
        <v>1.1127045372651536</v>
      </c>
    </row>
    <row r="100" spans="1:12" x14ac:dyDescent="0.2">
      <c r="A100" s="1">
        <v>1693</v>
      </c>
      <c r="B100" s="3" t="s">
        <v>142</v>
      </c>
      <c r="C100" s="3" t="s">
        <v>1462</v>
      </c>
      <c r="D100" s="14">
        <v>129.10633871607934</v>
      </c>
      <c r="E100" s="15">
        <v>142.53483800000001</v>
      </c>
      <c r="F100" s="15">
        <v>1.10401115402909</v>
      </c>
      <c r="G100" s="14">
        <v>155.13612915063788</v>
      </c>
      <c r="H100" s="15">
        <v>187.35740630000001</v>
      </c>
      <c r="I100" s="15">
        <v>1.2076967974822947</v>
      </c>
      <c r="J100" s="14">
        <v>166.30243759999999</v>
      </c>
      <c r="K100" s="15">
        <v>69.706392010000002</v>
      </c>
      <c r="L100" s="15">
        <v>0.41915436129677008</v>
      </c>
    </row>
    <row r="101" spans="1:12" x14ac:dyDescent="0.2">
      <c r="A101" s="1">
        <v>1695</v>
      </c>
      <c r="B101" s="3" t="s">
        <v>136</v>
      </c>
      <c r="C101" s="3" t="s">
        <v>1461</v>
      </c>
      <c r="D101" s="14">
        <v>130.44367079775665</v>
      </c>
      <c r="E101" s="15">
        <v>92.691188530000005</v>
      </c>
      <c r="F101" s="15">
        <v>0.71058402426172484</v>
      </c>
      <c r="G101" s="14">
        <v>111.13852282525949</v>
      </c>
      <c r="H101" s="15">
        <v>139.4895324</v>
      </c>
      <c r="I101" s="15">
        <v>1.2550961528297413</v>
      </c>
      <c r="J101" s="14">
        <v>154.9538872</v>
      </c>
      <c r="K101" s="15">
        <v>0</v>
      </c>
      <c r="L101" s="15">
        <v>0</v>
      </c>
    </row>
    <row r="102" spans="1:12" x14ac:dyDescent="0.2">
      <c r="A102" s="1">
        <v>1746</v>
      </c>
      <c r="B102" s="3" t="s">
        <v>525</v>
      </c>
      <c r="C102" s="3" t="s">
        <v>1449</v>
      </c>
      <c r="D102" s="14">
        <v>58.711634263279443</v>
      </c>
      <c r="E102" s="15">
        <v>28.60347088</v>
      </c>
      <c r="F102" s="15">
        <v>0.48718573825694106</v>
      </c>
      <c r="G102" s="14">
        <v>85.50160491880564</v>
      </c>
      <c r="H102" s="15">
        <v>90.273427179999999</v>
      </c>
      <c r="I102" s="15">
        <v>1.055809739086188</v>
      </c>
      <c r="J102" s="14">
        <v>246.02507080000001</v>
      </c>
      <c r="K102" s="15">
        <v>63.387323799999997</v>
      </c>
      <c r="L102" s="15">
        <v>0.25764579028020068</v>
      </c>
    </row>
    <row r="103" spans="1:12" x14ac:dyDescent="0.2">
      <c r="A103" s="1">
        <v>1755</v>
      </c>
      <c r="C103" s="3" t="s">
        <v>1445</v>
      </c>
      <c r="D103" s="14">
        <v>59.468936322334663</v>
      </c>
      <c r="E103" s="15">
        <v>58.70529689</v>
      </c>
      <c r="F103" s="15">
        <v>0.98715901987521826</v>
      </c>
      <c r="G103" s="14">
        <v>149.38937035441521</v>
      </c>
      <c r="H103" s="15">
        <v>63.966785700000003</v>
      </c>
      <c r="I103" s="15">
        <v>0.42818833460834471</v>
      </c>
      <c r="J103" s="14">
        <v>243.51091589999999</v>
      </c>
      <c r="K103" s="15">
        <v>25.883248999999999</v>
      </c>
      <c r="L103" s="15">
        <v>0.10629194550134473</v>
      </c>
    </row>
    <row r="104" spans="1:12" x14ac:dyDescent="0.2">
      <c r="A104" s="1">
        <v>1761</v>
      </c>
      <c r="B104" s="3" t="s">
        <v>38</v>
      </c>
      <c r="C104" s="3" t="s">
        <v>1441</v>
      </c>
      <c r="D104" s="14">
        <v>220.41005200825921</v>
      </c>
      <c r="E104" s="15">
        <v>224.10620420000001</v>
      </c>
      <c r="F104" s="15">
        <v>1.016769435546828</v>
      </c>
      <c r="G104" s="14">
        <v>187.82842907153568</v>
      </c>
      <c r="H104" s="15">
        <v>271.25637089999998</v>
      </c>
      <c r="I104" s="15">
        <v>1.4441710033415629</v>
      </c>
      <c r="J104" s="14">
        <v>262.3755519</v>
      </c>
      <c r="K104" s="15">
        <v>78.644607100000002</v>
      </c>
      <c r="L104" s="15">
        <v>0.29974060663172797</v>
      </c>
    </row>
    <row r="105" spans="1:12" x14ac:dyDescent="0.2">
      <c r="A105" s="1">
        <v>1762</v>
      </c>
      <c r="B105" s="3" t="s">
        <v>335</v>
      </c>
      <c r="C105" s="3" t="s">
        <v>1440</v>
      </c>
      <c r="D105" s="14">
        <v>80.655306123676723</v>
      </c>
      <c r="E105" s="15">
        <v>73.328672060000002</v>
      </c>
      <c r="F105" s="15">
        <v>0.9091611647665514</v>
      </c>
      <c r="G105" s="14">
        <v>83.741939692998514</v>
      </c>
      <c r="H105" s="15">
        <v>90.669103269999994</v>
      </c>
      <c r="I105" s="15">
        <v>1.0827203621752892</v>
      </c>
      <c r="J105" s="14">
        <v>130.6500576</v>
      </c>
      <c r="K105" s="15">
        <v>15.12708913</v>
      </c>
      <c r="L105" s="15">
        <v>0.1157832565549622</v>
      </c>
    </row>
    <row r="106" spans="1:12" x14ac:dyDescent="0.2">
      <c r="A106" s="1">
        <v>1803</v>
      </c>
      <c r="B106" s="3" t="s">
        <v>548</v>
      </c>
      <c r="C106" s="3" t="s">
        <v>1427</v>
      </c>
      <c r="D106" s="14">
        <v>61.225823408679958</v>
      </c>
      <c r="E106" s="15">
        <v>31.054181369999998</v>
      </c>
      <c r="F106" s="15">
        <v>0.50720724762808844</v>
      </c>
      <c r="G106" s="14">
        <v>112.32727196834554</v>
      </c>
      <c r="H106" s="15">
        <v>42.333854029999998</v>
      </c>
      <c r="I106" s="15">
        <v>0.37687957062566319</v>
      </c>
      <c r="J106" s="14">
        <v>340.7132029</v>
      </c>
      <c r="K106" s="15">
        <v>0</v>
      </c>
      <c r="L106" s="15">
        <v>0</v>
      </c>
    </row>
    <row r="107" spans="1:12" x14ac:dyDescent="0.2">
      <c r="A107" s="1">
        <v>1804</v>
      </c>
      <c r="B107" s="3" t="s">
        <v>503</v>
      </c>
      <c r="C107" s="3" t="s">
        <v>1426</v>
      </c>
      <c r="D107" s="14">
        <v>59.714096201118245</v>
      </c>
      <c r="E107" s="15">
        <v>40.191332590000002</v>
      </c>
      <c r="F107" s="15">
        <v>0.67306272971298464</v>
      </c>
      <c r="G107" s="14">
        <v>108.29143205693286</v>
      </c>
      <c r="H107" s="15">
        <v>105.211816</v>
      </c>
      <c r="I107" s="15">
        <v>0.97156177541601252</v>
      </c>
      <c r="J107" s="14">
        <v>365.09862290000001</v>
      </c>
      <c r="K107" s="15">
        <v>179.88998190000001</v>
      </c>
      <c r="L107" s="15">
        <v>0.49271613384274127</v>
      </c>
    </row>
    <row r="108" spans="1:12" x14ac:dyDescent="0.2">
      <c r="A108" s="1">
        <v>1851</v>
      </c>
      <c r="C108" s="3" t="s">
        <v>1410</v>
      </c>
      <c r="D108" s="14">
        <v>87.637887197555116</v>
      </c>
      <c r="E108" s="15">
        <v>96.187863140000005</v>
      </c>
      <c r="F108" s="15">
        <v>1.0975602700865963</v>
      </c>
      <c r="G108" s="14">
        <v>141.72220003979888</v>
      </c>
      <c r="H108" s="15">
        <v>88.529036860000005</v>
      </c>
      <c r="I108" s="15">
        <v>0.62466597917644162</v>
      </c>
      <c r="J108" s="14">
        <v>340.91845280000001</v>
      </c>
      <c r="K108" s="15">
        <v>72.165632900000006</v>
      </c>
      <c r="L108" s="15">
        <v>0.21168004341986549</v>
      </c>
    </row>
    <row r="109" spans="1:12" x14ac:dyDescent="0.2">
      <c r="A109" s="1">
        <v>1852</v>
      </c>
      <c r="C109" s="3" t="s">
        <v>1409</v>
      </c>
      <c r="D109" s="14">
        <v>104.98635857817915</v>
      </c>
      <c r="E109" s="15">
        <v>109.4280545</v>
      </c>
      <c r="F109" s="15">
        <v>1.0423073620046051</v>
      </c>
      <c r="G109" s="14">
        <v>160.77475889602206</v>
      </c>
      <c r="H109" s="15">
        <v>194.20246499999999</v>
      </c>
      <c r="I109" s="15">
        <v>1.2079163812896059</v>
      </c>
      <c r="J109" s="14">
        <v>149.0783357</v>
      </c>
      <c r="K109" s="15">
        <v>78.538092779999999</v>
      </c>
      <c r="L109" s="15">
        <v>0.52682431963119059</v>
      </c>
    </row>
    <row r="110" spans="1:12" x14ac:dyDescent="0.2">
      <c r="A110" s="1">
        <v>1853</v>
      </c>
      <c r="B110" s="3" t="s">
        <v>67</v>
      </c>
      <c r="C110" s="3" t="s">
        <v>1408</v>
      </c>
      <c r="D110" s="14">
        <v>174.00552724905984</v>
      </c>
      <c r="E110" s="15">
        <v>199.0555262</v>
      </c>
      <c r="F110" s="15">
        <v>1.1439609383417699</v>
      </c>
      <c r="G110" s="14">
        <v>269.52476310715195</v>
      </c>
      <c r="H110" s="15">
        <v>331.16375019999998</v>
      </c>
      <c r="I110" s="15">
        <v>1.22869507927911</v>
      </c>
      <c r="J110" s="14">
        <v>196.03245899999999</v>
      </c>
      <c r="K110" s="15">
        <v>149.22262119999999</v>
      </c>
      <c r="L110" s="15">
        <v>0.76121384157574645</v>
      </c>
    </row>
    <row r="111" spans="1:12" x14ac:dyDescent="0.2">
      <c r="A111" s="1">
        <v>1854</v>
      </c>
      <c r="B111" s="3" t="s">
        <v>114</v>
      </c>
      <c r="C111" s="3" t="s">
        <v>1407</v>
      </c>
      <c r="D111" s="14">
        <v>146.08338057187359</v>
      </c>
      <c r="E111" s="15">
        <v>128.06101770000001</v>
      </c>
      <c r="F111" s="15">
        <v>0.87662961521489124</v>
      </c>
      <c r="G111" s="14">
        <v>192.23129963518605</v>
      </c>
      <c r="H111" s="15">
        <v>207.4187167</v>
      </c>
      <c r="I111" s="15">
        <v>1.0790059533574006</v>
      </c>
      <c r="J111" s="14">
        <v>136.34087199999999</v>
      </c>
      <c r="K111" s="15">
        <v>1.1085355320000001</v>
      </c>
      <c r="L111" s="15">
        <v>8.1306178840885659E-3</v>
      </c>
    </row>
    <row r="112" spans="1:12" x14ac:dyDescent="0.2">
      <c r="A112" s="1">
        <v>1855</v>
      </c>
      <c r="B112" s="3" t="s">
        <v>366</v>
      </c>
      <c r="C112" s="3" t="s">
        <v>1406</v>
      </c>
      <c r="D112" s="14">
        <v>79.777475951312496</v>
      </c>
      <c r="E112" s="15">
        <v>51.963158839999998</v>
      </c>
      <c r="F112" s="15">
        <v>0.65135125193212084</v>
      </c>
      <c r="G112" s="14">
        <v>107.97984647573617</v>
      </c>
      <c r="H112" s="15">
        <v>108.7939389</v>
      </c>
      <c r="I112" s="15">
        <v>1.0075393001561743</v>
      </c>
      <c r="J112" s="14">
        <v>166.72093150000001</v>
      </c>
      <c r="K112" s="15">
        <v>69.166230819999996</v>
      </c>
      <c r="L112" s="15">
        <v>0.41486231033074961</v>
      </c>
    </row>
    <row r="113" spans="1:12" x14ac:dyDescent="0.2">
      <c r="A113" s="1">
        <v>1943</v>
      </c>
      <c r="C113" s="3" t="s">
        <v>1386</v>
      </c>
      <c r="D113" s="14">
        <v>66.724886103634219</v>
      </c>
      <c r="E113" s="15">
        <v>55.669682420000001</v>
      </c>
      <c r="F113" s="15">
        <v>0.83431663455634686</v>
      </c>
      <c r="G113" s="14">
        <v>112.71451043930678</v>
      </c>
      <c r="H113" s="15">
        <v>141.28585179999999</v>
      </c>
      <c r="I113" s="15">
        <v>1.2534841450902283</v>
      </c>
      <c r="J113" s="14">
        <v>147.85518379999999</v>
      </c>
      <c r="K113" s="15">
        <v>188.44565499999999</v>
      </c>
      <c r="L113" s="15">
        <v>1.2745285637376118</v>
      </c>
    </row>
    <row r="114" spans="1:12" x14ac:dyDescent="0.2">
      <c r="A114" s="1">
        <v>1965</v>
      </c>
      <c r="B114" s="3" t="s">
        <v>33</v>
      </c>
      <c r="C114" s="3" t="s">
        <v>1384</v>
      </c>
      <c r="D114" s="14">
        <v>224.02800301328242</v>
      </c>
      <c r="E114" s="15">
        <v>228.85134310000001</v>
      </c>
      <c r="F114" s="15">
        <v>1.0215300765140274</v>
      </c>
      <c r="G114" s="14">
        <v>223.05659814237887</v>
      </c>
      <c r="H114" s="15">
        <v>306.49727539999998</v>
      </c>
      <c r="I114" s="15">
        <v>1.3740784983976004</v>
      </c>
      <c r="J114" s="14">
        <v>128.48061089999999</v>
      </c>
      <c r="K114" s="15">
        <v>201.6560853</v>
      </c>
      <c r="L114" s="15">
        <v>1.5695448814265283</v>
      </c>
    </row>
    <row r="115" spans="1:12" x14ac:dyDescent="0.2">
      <c r="A115" s="1">
        <v>1973</v>
      </c>
      <c r="C115" s="3" t="s">
        <v>1382</v>
      </c>
      <c r="D115" s="14">
        <v>335.63640223742681</v>
      </c>
      <c r="E115" s="15">
        <v>334.88800370000001</v>
      </c>
      <c r="F115" s="15">
        <v>0.99777021039444846</v>
      </c>
      <c r="G115" s="14">
        <v>347.99954164121027</v>
      </c>
      <c r="H115" s="15">
        <v>486.78613569999999</v>
      </c>
      <c r="I115" s="15">
        <v>1.3988125772386504</v>
      </c>
      <c r="J115" s="14">
        <v>141.79878930000001</v>
      </c>
      <c r="K115" s="15">
        <v>118.4587811</v>
      </c>
      <c r="L115" s="15">
        <v>0.83540051183973574</v>
      </c>
    </row>
    <row r="116" spans="1:12" x14ac:dyDescent="0.2">
      <c r="A116" s="1">
        <v>1974</v>
      </c>
      <c r="B116" s="3" t="s">
        <v>54</v>
      </c>
      <c r="C116" s="3" t="s">
        <v>1381</v>
      </c>
      <c r="D116" s="14">
        <v>200.2097863180966</v>
      </c>
      <c r="E116" s="15">
        <v>241.4833735</v>
      </c>
      <c r="F116" s="15">
        <v>1.2061516967338293</v>
      </c>
      <c r="G116" s="14">
        <v>249.24974198095231</v>
      </c>
      <c r="H116" s="15">
        <v>343.35241459999997</v>
      </c>
      <c r="I116" s="15">
        <v>1.3775437113672804</v>
      </c>
      <c r="J116" s="14">
        <v>181.24984359999999</v>
      </c>
      <c r="K116" s="15">
        <v>115.3134364</v>
      </c>
      <c r="L116" s="15">
        <v>0.63621261181758404</v>
      </c>
    </row>
    <row r="117" spans="1:12" x14ac:dyDescent="0.2">
      <c r="A117" s="1">
        <v>2032</v>
      </c>
      <c r="B117" s="3" t="s">
        <v>494</v>
      </c>
      <c r="C117" s="3" t="s">
        <v>1377</v>
      </c>
      <c r="D117" s="14">
        <v>53.355990914880095</v>
      </c>
      <c r="E117" s="15">
        <v>64.053288929999994</v>
      </c>
      <c r="F117" s="15">
        <v>1.2004891639713664</v>
      </c>
      <c r="G117" s="14">
        <v>112.0023464289668</v>
      </c>
      <c r="H117" s="15">
        <v>89.621287350000003</v>
      </c>
      <c r="I117" s="15">
        <v>0.80017330178245549</v>
      </c>
      <c r="J117" s="14">
        <v>273.5996629</v>
      </c>
      <c r="K117" s="15">
        <v>0</v>
      </c>
      <c r="L117" s="15">
        <v>0</v>
      </c>
    </row>
    <row r="118" spans="1:12" x14ac:dyDescent="0.2">
      <c r="A118" s="1">
        <v>2040</v>
      </c>
      <c r="B118" s="3" t="s">
        <v>463</v>
      </c>
      <c r="C118" s="3" t="s">
        <v>1371</v>
      </c>
      <c r="D118" s="14">
        <v>59.786420421448319</v>
      </c>
      <c r="E118" s="15">
        <v>53.076606069999997</v>
      </c>
      <c r="F118" s="15">
        <v>0.88777026117085578</v>
      </c>
      <c r="G118" s="14">
        <v>178.51131008277071</v>
      </c>
      <c r="H118" s="15">
        <v>101.9328091</v>
      </c>
      <c r="I118" s="15">
        <v>0.57101597105193891</v>
      </c>
      <c r="J118" s="14">
        <v>196.56548649999999</v>
      </c>
      <c r="K118" s="15">
        <v>131.76494890000001</v>
      </c>
      <c r="L118" s="15">
        <v>0.67033613695818106</v>
      </c>
    </row>
    <row r="119" spans="1:12" x14ac:dyDescent="0.2">
      <c r="A119" s="1">
        <v>2059</v>
      </c>
      <c r="B119" s="3" t="s">
        <v>173</v>
      </c>
      <c r="C119" s="3" t="s">
        <v>1365</v>
      </c>
      <c r="D119" s="14">
        <v>122.72938649210819</v>
      </c>
      <c r="E119" s="15">
        <v>125.3469303</v>
      </c>
      <c r="F119" s="15">
        <v>1.0213277670392766</v>
      </c>
      <c r="G119" s="14">
        <v>100.3583347924266</v>
      </c>
      <c r="H119" s="15">
        <v>149.236895</v>
      </c>
      <c r="I119" s="15">
        <v>1.487040367338422</v>
      </c>
      <c r="J119" s="14">
        <v>117.07003949999999</v>
      </c>
      <c r="K119" s="15">
        <v>102.6416139</v>
      </c>
      <c r="L119" s="15">
        <v>0.87675390160967759</v>
      </c>
    </row>
    <row r="120" spans="1:12" x14ac:dyDescent="0.2">
      <c r="A120" s="1">
        <v>2146</v>
      </c>
      <c r="B120" s="3" t="s">
        <v>456</v>
      </c>
      <c r="C120" s="3" t="s">
        <v>1361</v>
      </c>
      <c r="D120" s="14">
        <v>65.356197092825639</v>
      </c>
      <c r="E120" s="15">
        <v>80.40889919</v>
      </c>
      <c r="F120" s="15">
        <v>1.2303179004061238</v>
      </c>
      <c r="G120" s="14">
        <v>134.50087767610211</v>
      </c>
      <c r="H120" s="15">
        <v>97.160887579999994</v>
      </c>
      <c r="I120" s="15">
        <v>0.72238106736056529</v>
      </c>
      <c r="J120" s="14">
        <v>111.4682143</v>
      </c>
      <c r="K120" s="15">
        <v>34.01029569</v>
      </c>
      <c r="L120" s="15">
        <v>0.30511205273287761</v>
      </c>
    </row>
    <row r="121" spans="1:12" x14ac:dyDescent="0.2">
      <c r="A121" s="1">
        <v>2175</v>
      </c>
      <c r="C121" s="3" t="s">
        <v>1350</v>
      </c>
      <c r="D121" s="14">
        <v>115.78377650998982</v>
      </c>
      <c r="E121" s="15">
        <v>122.6765474</v>
      </c>
      <c r="F121" s="15">
        <v>1.059531404738576</v>
      </c>
      <c r="G121" s="14">
        <v>169.57031666140094</v>
      </c>
      <c r="H121" s="15">
        <v>170.7812514</v>
      </c>
      <c r="I121" s="15">
        <v>1.0071411955028693</v>
      </c>
      <c r="J121" s="14">
        <v>153.52054999999999</v>
      </c>
      <c r="K121" s="15">
        <v>90.640064199999998</v>
      </c>
      <c r="L121" s="15">
        <v>0.59040997567077635</v>
      </c>
    </row>
    <row r="122" spans="1:12" x14ac:dyDescent="0.2">
      <c r="A122" s="1">
        <v>2176</v>
      </c>
      <c r="B122" s="3" t="s">
        <v>59</v>
      </c>
      <c r="C122" s="3" t="s">
        <v>1349</v>
      </c>
      <c r="D122" s="14">
        <v>190.37176342234054</v>
      </c>
      <c r="E122" s="15">
        <v>183.4769436</v>
      </c>
      <c r="F122" s="15">
        <v>0.96378233979043193</v>
      </c>
      <c r="G122" s="14">
        <v>306.90889541016344</v>
      </c>
      <c r="H122" s="15">
        <v>334.44781399999999</v>
      </c>
      <c r="I122" s="15">
        <v>1.0897299459512639</v>
      </c>
      <c r="J122" s="14">
        <v>348.67162009999998</v>
      </c>
      <c r="K122" s="15">
        <v>148.91347640000001</v>
      </c>
      <c r="L122" s="15">
        <v>0.42708803296963599</v>
      </c>
    </row>
    <row r="123" spans="1:12" x14ac:dyDescent="0.2">
      <c r="A123" s="1">
        <v>2190</v>
      </c>
      <c r="B123" s="3" t="s">
        <v>58</v>
      </c>
      <c r="C123" s="3" t="s">
        <v>1344</v>
      </c>
      <c r="D123" s="14">
        <v>203.22456261173798</v>
      </c>
      <c r="E123" s="15">
        <v>213.4403681</v>
      </c>
      <c r="F123" s="15">
        <v>1.0502685568266839</v>
      </c>
      <c r="G123" s="14">
        <v>191.23122381631086</v>
      </c>
      <c r="H123" s="15">
        <v>300.44682119999999</v>
      </c>
      <c r="I123" s="15">
        <v>1.5711180171789625</v>
      </c>
      <c r="J123" s="14">
        <v>140.99842580000001</v>
      </c>
      <c r="K123" s="15">
        <v>147.98430300000001</v>
      </c>
      <c r="L123" s="15">
        <v>1.0495457814779787</v>
      </c>
    </row>
    <row r="124" spans="1:12" x14ac:dyDescent="0.2">
      <c r="A124" s="1">
        <v>2231</v>
      </c>
      <c r="B124" s="3" t="s">
        <v>226</v>
      </c>
      <c r="C124" s="3" t="s">
        <v>1341</v>
      </c>
      <c r="D124" s="14">
        <v>126.44114543829937</v>
      </c>
      <c r="E124" s="15">
        <v>193.45659739999999</v>
      </c>
      <c r="F124" s="15">
        <v>1.5300130088559223</v>
      </c>
      <c r="G124" s="14">
        <v>83.964027471853498</v>
      </c>
      <c r="H124" s="15">
        <v>187.81486599999999</v>
      </c>
      <c r="I124" s="15">
        <v>2.2368491799246666</v>
      </c>
      <c r="J124" s="14">
        <v>169.70665990000001</v>
      </c>
      <c r="K124" s="15">
        <v>338.76638910000003</v>
      </c>
      <c r="L124" s="15">
        <v>1.996187946977481</v>
      </c>
    </row>
    <row r="125" spans="1:12" x14ac:dyDescent="0.2">
      <c r="A125" s="1">
        <v>2288</v>
      </c>
      <c r="B125" s="3" t="s">
        <v>200</v>
      </c>
      <c r="C125" s="3" t="s">
        <v>1318</v>
      </c>
      <c r="D125" s="14">
        <v>107.43933250579022</v>
      </c>
      <c r="E125" s="15">
        <v>106.68191349999999</v>
      </c>
      <c r="F125" s="15">
        <v>0.99295026357921168</v>
      </c>
      <c r="G125" s="14">
        <v>132.60013668322867</v>
      </c>
      <c r="H125" s="15">
        <v>152.8518286</v>
      </c>
      <c r="I125" s="15">
        <v>1.1527275343921719</v>
      </c>
      <c r="J125" s="14">
        <v>161.65512670000001</v>
      </c>
      <c r="K125" s="15">
        <v>38.84193389</v>
      </c>
      <c r="L125" s="15">
        <v>0.24027653611273314</v>
      </c>
    </row>
    <row r="126" spans="1:12" x14ac:dyDescent="0.2">
      <c r="A126" s="1">
        <v>2324</v>
      </c>
      <c r="B126" s="3" t="s">
        <v>300</v>
      </c>
      <c r="C126" s="3" t="s">
        <v>1309</v>
      </c>
      <c r="D126" s="14">
        <v>79.525678382589405</v>
      </c>
      <c r="E126" s="15">
        <v>77.782979269999998</v>
      </c>
      <c r="F126" s="15">
        <v>0.97808633455805871</v>
      </c>
      <c r="G126" s="14">
        <v>148.21125472111615</v>
      </c>
      <c r="H126" s="15">
        <v>127.787026</v>
      </c>
      <c r="I126" s="15">
        <v>0.8621951569521985</v>
      </c>
      <c r="J126" s="14">
        <v>124.56321320000001</v>
      </c>
      <c r="K126" s="15">
        <v>68.663668610000002</v>
      </c>
      <c r="L126" s="15">
        <v>0.55123552801214903</v>
      </c>
    </row>
    <row r="127" spans="1:12" x14ac:dyDescent="0.2">
      <c r="A127" s="1">
        <v>2326</v>
      </c>
      <c r="B127" s="3" t="s">
        <v>229</v>
      </c>
      <c r="C127" s="3" t="s">
        <v>1307</v>
      </c>
      <c r="D127" s="14">
        <v>109.13194497178092</v>
      </c>
      <c r="E127" s="15">
        <v>121.9932937</v>
      </c>
      <c r="F127" s="15">
        <v>1.1178513655888176</v>
      </c>
      <c r="G127" s="14">
        <v>131.18167984156278</v>
      </c>
      <c r="H127" s="15">
        <v>173.0006544</v>
      </c>
      <c r="I127" s="15">
        <v>1.318786698330016</v>
      </c>
      <c r="J127" s="14">
        <v>122.90357729999999</v>
      </c>
      <c r="K127" s="15">
        <v>18.304442640000001</v>
      </c>
      <c r="L127" s="15">
        <v>0.14893335935899682</v>
      </c>
    </row>
    <row r="128" spans="1:12" x14ac:dyDescent="0.2">
      <c r="A128" s="1">
        <v>2338</v>
      </c>
      <c r="B128" s="3" t="s">
        <v>62</v>
      </c>
      <c r="C128" s="3" t="s">
        <v>1305</v>
      </c>
      <c r="D128" s="14">
        <v>190.43604086148403</v>
      </c>
      <c r="E128" s="15">
        <v>155.0267135</v>
      </c>
      <c r="F128" s="15">
        <v>0.81406183808559274</v>
      </c>
      <c r="G128" s="14">
        <v>108.97370960746973</v>
      </c>
      <c r="H128" s="15">
        <v>140.90536900000001</v>
      </c>
      <c r="I128" s="15">
        <v>1.2930216790073226</v>
      </c>
      <c r="J128" s="14">
        <v>233.67301850000001</v>
      </c>
      <c r="K128" s="15">
        <v>147.13593689999999</v>
      </c>
      <c r="L128" s="15">
        <v>0.6296659232152938</v>
      </c>
    </row>
    <row r="129" spans="1:12" x14ac:dyDescent="0.2">
      <c r="A129" s="1">
        <v>2354</v>
      </c>
      <c r="B129" s="3" t="s">
        <v>506</v>
      </c>
      <c r="C129" s="3" t="s">
        <v>1300</v>
      </c>
      <c r="D129" s="14">
        <v>61.58736205142327</v>
      </c>
      <c r="E129" s="15">
        <v>62.71796011</v>
      </c>
      <c r="F129" s="15">
        <v>1.0183576308174709</v>
      </c>
      <c r="G129" s="14">
        <v>122.61206622590703</v>
      </c>
      <c r="H129" s="15">
        <v>182.5924526</v>
      </c>
      <c r="I129" s="15">
        <v>1.4891882844458599</v>
      </c>
      <c r="J129" s="14">
        <v>241.27445180000001</v>
      </c>
      <c r="K129" s="15">
        <v>315.01824909999999</v>
      </c>
      <c r="L129" s="15">
        <v>1.3056427929283765</v>
      </c>
    </row>
    <row r="130" spans="1:12" x14ac:dyDescent="0.2">
      <c r="A130" s="1">
        <v>2362</v>
      </c>
      <c r="B130" s="3" t="s">
        <v>308</v>
      </c>
      <c r="C130" s="3" t="s">
        <v>1298</v>
      </c>
      <c r="D130" s="14">
        <v>81.377281138968257</v>
      </c>
      <c r="E130" s="15">
        <v>47.636433709999999</v>
      </c>
      <c r="F130" s="15">
        <v>0.58537755312211992</v>
      </c>
      <c r="G130" s="14">
        <v>110.21840097056595</v>
      </c>
      <c r="H130" s="15">
        <v>122.8562591</v>
      </c>
      <c r="I130" s="15">
        <v>1.114661961936755</v>
      </c>
      <c r="J130" s="14">
        <v>113.98826440000001</v>
      </c>
      <c r="K130" s="15">
        <v>27.68198653</v>
      </c>
      <c r="L130" s="15">
        <v>0.24284944313359316</v>
      </c>
    </row>
    <row r="131" spans="1:12" x14ac:dyDescent="0.2">
      <c r="A131" s="1">
        <v>2373</v>
      </c>
      <c r="B131" s="3" t="s">
        <v>28</v>
      </c>
      <c r="C131" s="3" t="s">
        <v>1293</v>
      </c>
      <c r="D131" s="14">
        <v>248.26608281123308</v>
      </c>
      <c r="E131" s="15">
        <v>271.77404619999999</v>
      </c>
      <c r="F131" s="15">
        <v>1.0946885820065457</v>
      </c>
      <c r="G131" s="14">
        <v>325.44196067245798</v>
      </c>
      <c r="H131" s="15">
        <v>403.43494420000002</v>
      </c>
      <c r="I131" s="15">
        <v>1.2396525125844562</v>
      </c>
      <c r="J131" s="14">
        <v>128.37268950000001</v>
      </c>
      <c r="K131" s="15">
        <v>21.799674799999998</v>
      </c>
      <c r="L131" s="15">
        <v>0.16981551827141481</v>
      </c>
    </row>
    <row r="132" spans="1:12" x14ac:dyDescent="0.2">
      <c r="A132" s="1">
        <v>2374</v>
      </c>
      <c r="B132" s="3" t="s">
        <v>63</v>
      </c>
      <c r="C132" s="3" t="s">
        <v>1292</v>
      </c>
      <c r="D132" s="14">
        <v>189.71705070321573</v>
      </c>
      <c r="E132" s="15">
        <v>211.57758670000001</v>
      </c>
      <c r="F132" s="15">
        <v>1.1152270493834462</v>
      </c>
      <c r="G132" s="14">
        <v>307.39394379147734</v>
      </c>
      <c r="H132" s="15">
        <v>394.80369450000001</v>
      </c>
      <c r="I132" s="15">
        <v>1.2843574261796549</v>
      </c>
      <c r="J132" s="14">
        <v>122.0800797</v>
      </c>
      <c r="K132" s="15">
        <v>66.028489359999995</v>
      </c>
      <c r="L132" s="15">
        <v>0.54086210888098329</v>
      </c>
    </row>
    <row r="133" spans="1:12" x14ac:dyDescent="0.2">
      <c r="A133" s="1">
        <v>2383</v>
      </c>
      <c r="B133" s="3" t="s">
        <v>94</v>
      </c>
      <c r="C133" s="3" t="s">
        <v>1291</v>
      </c>
      <c r="D133" s="14">
        <v>149.70591989200454</v>
      </c>
      <c r="E133" s="15">
        <v>134.52520100000001</v>
      </c>
      <c r="F133" s="15">
        <v>0.89859640217374925</v>
      </c>
      <c r="G133" s="14">
        <v>211.65533793907147</v>
      </c>
      <c r="H133" s="15">
        <v>163.67339469999999</v>
      </c>
      <c r="I133" s="15">
        <v>0.77330152068750091</v>
      </c>
      <c r="J133" s="14">
        <v>153.1260474</v>
      </c>
      <c r="K133" s="15">
        <v>72.744628390000003</v>
      </c>
      <c r="L133" s="15">
        <v>0.47506371137637721</v>
      </c>
    </row>
    <row r="134" spans="1:12" x14ac:dyDescent="0.2">
      <c r="A134" s="1">
        <v>2385</v>
      </c>
      <c r="B134" s="3" t="s">
        <v>374</v>
      </c>
      <c r="C134" s="3" t="s">
        <v>1290</v>
      </c>
      <c r="D134" s="14">
        <v>74.081415163579493</v>
      </c>
      <c r="E134" s="15">
        <v>66.412189909999995</v>
      </c>
      <c r="F134" s="15">
        <v>0.89647571881226451</v>
      </c>
      <c r="G134" s="14">
        <v>112.00191513848216</v>
      </c>
      <c r="H134" s="15">
        <v>101.46411380000001</v>
      </c>
      <c r="I134" s="15">
        <v>0.90591409673638479</v>
      </c>
      <c r="J134" s="14">
        <v>216.35834629999999</v>
      </c>
      <c r="K134" s="15">
        <v>0.98725899500000003</v>
      </c>
      <c r="L134" s="15">
        <v>4.563073307821036E-3</v>
      </c>
    </row>
    <row r="135" spans="1:12" x14ac:dyDescent="0.2">
      <c r="A135" s="1">
        <v>2386</v>
      </c>
      <c r="B135" s="3" t="s">
        <v>511</v>
      </c>
      <c r="C135" s="3" t="s">
        <v>1289</v>
      </c>
      <c r="D135" s="14">
        <v>54.896218129233603</v>
      </c>
      <c r="E135" s="15">
        <v>62.530290049999998</v>
      </c>
      <c r="F135" s="15">
        <v>1.1390637129827887</v>
      </c>
      <c r="G135" s="14">
        <v>98.788513459015874</v>
      </c>
      <c r="H135" s="15">
        <v>119.9257483</v>
      </c>
      <c r="I135" s="15">
        <v>1.2139644992036904</v>
      </c>
      <c r="J135" s="14">
        <v>119.78487939999999</v>
      </c>
      <c r="K135" s="15">
        <v>15.445736269999999</v>
      </c>
      <c r="L135" s="15">
        <v>0.12894562611572247</v>
      </c>
    </row>
    <row r="136" spans="1:12" x14ac:dyDescent="0.2">
      <c r="A136" s="1">
        <v>2387</v>
      </c>
      <c r="B136" s="3" t="s">
        <v>98</v>
      </c>
      <c r="C136" s="3" t="s">
        <v>1288</v>
      </c>
      <c r="D136" s="14">
        <v>159.21148683903559</v>
      </c>
      <c r="E136" s="15">
        <v>279.15493930000002</v>
      </c>
      <c r="F136" s="15">
        <v>1.7533592886164073</v>
      </c>
      <c r="G136" s="14">
        <v>347.58354455817727</v>
      </c>
      <c r="H136" s="15">
        <v>352.17469369999998</v>
      </c>
      <c r="I136" s="15">
        <v>1.0132087644535435</v>
      </c>
      <c r="J136" s="14">
        <v>333.46587790000001</v>
      </c>
      <c r="K136" s="15">
        <v>0.17650838199999999</v>
      </c>
      <c r="L136" s="15">
        <v>5.2931467117315256E-4</v>
      </c>
    </row>
    <row r="137" spans="1:12" x14ac:dyDescent="0.2">
      <c r="A137" s="1">
        <v>2444</v>
      </c>
      <c r="B137" s="3" t="s">
        <v>256</v>
      </c>
      <c r="C137" s="3" t="s">
        <v>1284</v>
      </c>
      <c r="D137" s="14">
        <v>101.46576438289107</v>
      </c>
      <c r="E137" s="15">
        <v>108.6350048</v>
      </c>
      <c r="F137" s="15">
        <v>1.0706567429473028</v>
      </c>
      <c r="G137" s="14">
        <v>164.68647352653718</v>
      </c>
      <c r="H137" s="15">
        <v>182.2007868</v>
      </c>
      <c r="I137" s="15">
        <v>1.1063494343784059</v>
      </c>
      <c r="J137" s="14">
        <v>154.17237299999999</v>
      </c>
      <c r="K137" s="15">
        <v>60.469647190000003</v>
      </c>
      <c r="L137" s="15">
        <v>0.39222103165773575</v>
      </c>
    </row>
    <row r="138" spans="1:12" x14ac:dyDescent="0.2">
      <c r="A138" s="1">
        <v>2445</v>
      </c>
      <c r="B138" s="3" t="s">
        <v>143</v>
      </c>
      <c r="C138" s="3" t="s">
        <v>1283</v>
      </c>
      <c r="D138" s="14">
        <v>127.74416549251146</v>
      </c>
      <c r="E138" s="15">
        <v>114.9062725</v>
      </c>
      <c r="F138" s="15">
        <v>0.89950309683614293</v>
      </c>
      <c r="G138" s="14">
        <v>182.07452960084797</v>
      </c>
      <c r="H138" s="15">
        <v>160.92580530000001</v>
      </c>
      <c r="I138" s="15">
        <v>0.88384578370706701</v>
      </c>
      <c r="J138" s="14">
        <v>240.76894089999999</v>
      </c>
      <c r="K138" s="15">
        <v>66.900004339999995</v>
      </c>
      <c r="L138" s="15">
        <v>0.27785977748761131</v>
      </c>
    </row>
    <row r="139" spans="1:12" x14ac:dyDescent="0.2">
      <c r="A139" s="1">
        <v>2464</v>
      </c>
      <c r="B139" s="3" t="s">
        <v>482</v>
      </c>
      <c r="C139" s="3" t="s">
        <v>1279</v>
      </c>
      <c r="D139" s="14">
        <v>63.153139864447894</v>
      </c>
      <c r="E139" s="15">
        <v>102.9816582</v>
      </c>
      <c r="F139" s="15">
        <v>1.6306656863522497</v>
      </c>
      <c r="G139" s="14">
        <v>212.27416153749959</v>
      </c>
      <c r="H139" s="15">
        <v>249.07647829999999</v>
      </c>
      <c r="I139" s="15">
        <v>1.1733716269298853</v>
      </c>
      <c r="J139" s="14">
        <v>185.7809709</v>
      </c>
      <c r="K139" s="15">
        <v>300.67329940000002</v>
      </c>
      <c r="L139" s="15">
        <v>1.6184289374875054</v>
      </c>
    </row>
    <row r="140" spans="1:12" x14ac:dyDescent="0.2">
      <c r="A140" s="1">
        <v>2474</v>
      </c>
      <c r="B140" s="3" t="s">
        <v>407</v>
      </c>
      <c r="C140" s="3" t="s">
        <v>1275</v>
      </c>
      <c r="D140" s="14">
        <v>81.393995430032547</v>
      </c>
      <c r="E140" s="15">
        <v>113.05068110000001</v>
      </c>
      <c r="F140" s="15">
        <v>1.3889314622542701</v>
      </c>
      <c r="G140" s="14">
        <v>149.85981648052623</v>
      </c>
      <c r="H140" s="15">
        <v>150.43504799999999</v>
      </c>
      <c r="I140" s="15">
        <v>1.0038384638896389</v>
      </c>
      <c r="J140" s="14">
        <v>127.2748776</v>
      </c>
      <c r="K140" s="15">
        <v>0</v>
      </c>
      <c r="L140" s="15">
        <v>0</v>
      </c>
    </row>
    <row r="141" spans="1:12" x14ac:dyDescent="0.2">
      <c r="A141" s="1">
        <v>2476</v>
      </c>
      <c r="B141" s="3" t="s">
        <v>220</v>
      </c>
      <c r="C141" s="3" t="s">
        <v>1273</v>
      </c>
      <c r="D141" s="14">
        <v>99.834589210823424</v>
      </c>
      <c r="E141" s="15">
        <v>106.5078982</v>
      </c>
      <c r="F141" s="15">
        <v>1.0668436567045998</v>
      </c>
      <c r="G141" s="14">
        <v>157.67235129987972</v>
      </c>
      <c r="H141" s="15">
        <v>187.04629349999999</v>
      </c>
      <c r="I141" s="15">
        <v>1.1862973561085226</v>
      </c>
      <c r="J141" s="14">
        <v>156.9683211</v>
      </c>
      <c r="K141" s="15">
        <v>49.643424619999998</v>
      </c>
      <c r="L141" s="15">
        <v>0.31626397134741246</v>
      </c>
    </row>
    <row r="142" spans="1:12" x14ac:dyDescent="0.2">
      <c r="A142" s="1">
        <v>2491</v>
      </c>
      <c r="B142" s="3" t="s">
        <v>363</v>
      </c>
      <c r="C142" s="3" t="s">
        <v>1270</v>
      </c>
      <c r="D142" s="14">
        <v>82.723462104325947</v>
      </c>
      <c r="E142" s="15">
        <v>141.4400942</v>
      </c>
      <c r="F142" s="15">
        <v>1.7097941818730829</v>
      </c>
      <c r="G142" s="14">
        <v>122.16896190919778</v>
      </c>
      <c r="H142" s="15">
        <v>174.01230150000001</v>
      </c>
      <c r="I142" s="15">
        <v>1.4243576991578573</v>
      </c>
      <c r="J142" s="14">
        <v>139.24477580000001</v>
      </c>
      <c r="K142" s="15">
        <v>65.732597080000005</v>
      </c>
      <c r="L142" s="15">
        <v>0.47206508624586263</v>
      </c>
    </row>
    <row r="143" spans="1:12" x14ac:dyDescent="0.2">
      <c r="A143" s="1">
        <v>2495</v>
      </c>
      <c r="B143" s="3" t="s">
        <v>221</v>
      </c>
      <c r="C143" s="3" t="s">
        <v>1266</v>
      </c>
      <c r="D143" s="14">
        <v>104.7316687281163</v>
      </c>
      <c r="E143" s="15">
        <v>119.58877699999999</v>
      </c>
      <c r="F143" s="15">
        <v>1.1418587948802179</v>
      </c>
      <c r="G143" s="14">
        <v>423.58900846696974</v>
      </c>
      <c r="H143" s="15">
        <v>399.2603952</v>
      </c>
      <c r="I143" s="15">
        <v>0.94256552268760097</v>
      </c>
      <c r="J143" s="14">
        <v>555.51001329999997</v>
      </c>
      <c r="K143" s="15">
        <v>411.29950719999999</v>
      </c>
      <c r="L143" s="15">
        <v>0.74039980809605932</v>
      </c>
    </row>
    <row r="144" spans="1:12" x14ac:dyDescent="0.2">
      <c r="A144" s="1">
        <v>2496</v>
      </c>
      <c r="B144" s="3" t="s">
        <v>475</v>
      </c>
      <c r="C144" s="3" t="s">
        <v>1265</v>
      </c>
      <c r="D144" s="14">
        <v>62.144865447171263</v>
      </c>
      <c r="E144" s="15">
        <v>78.146647650000006</v>
      </c>
      <c r="F144" s="15">
        <v>1.2574916220411816</v>
      </c>
      <c r="G144" s="14">
        <v>269.99021251285836</v>
      </c>
      <c r="H144" s="15">
        <v>269.65043600000001</v>
      </c>
      <c r="I144" s="15">
        <v>0.99874152297228425</v>
      </c>
      <c r="J144" s="14">
        <v>374.4002643</v>
      </c>
      <c r="K144" s="15">
        <v>358.3972751</v>
      </c>
      <c r="L144" s="15">
        <v>0.95725700365527022</v>
      </c>
    </row>
    <row r="145" spans="1:12" x14ac:dyDescent="0.2">
      <c r="A145" s="1">
        <v>2497</v>
      </c>
      <c r="B145" s="3" t="s">
        <v>315</v>
      </c>
      <c r="C145" s="3" t="s">
        <v>1264</v>
      </c>
      <c r="D145" s="14">
        <v>88.510228325444658</v>
      </c>
      <c r="E145" s="15">
        <v>99.111922849999999</v>
      </c>
      <c r="F145" s="15">
        <v>1.1197793150140747</v>
      </c>
      <c r="G145" s="14">
        <v>216.14941765942794</v>
      </c>
      <c r="H145" s="15">
        <v>236.1665059</v>
      </c>
      <c r="I145" s="15">
        <v>1.0926076437276726</v>
      </c>
      <c r="J145" s="14">
        <v>329.47584560000001</v>
      </c>
      <c r="K145" s="15">
        <v>415.14599679999998</v>
      </c>
      <c r="L145" s="15">
        <v>1.2600195201039097</v>
      </c>
    </row>
    <row r="146" spans="1:12" x14ac:dyDescent="0.2">
      <c r="A146" s="1">
        <v>2498</v>
      </c>
      <c r="B146" s="3" t="s">
        <v>297</v>
      </c>
      <c r="C146" s="3" t="s">
        <v>1263</v>
      </c>
      <c r="D146" s="14">
        <v>93.585554619327766</v>
      </c>
      <c r="E146" s="15">
        <v>123.4082911</v>
      </c>
      <c r="F146" s="15">
        <v>1.3186681599123293</v>
      </c>
      <c r="G146" s="14">
        <v>174.38187051163527</v>
      </c>
      <c r="H146" s="15">
        <v>257.48343690000002</v>
      </c>
      <c r="I146" s="15">
        <v>1.476549346209914</v>
      </c>
      <c r="J146" s="14">
        <v>171.19627629999999</v>
      </c>
      <c r="K146" s="15">
        <v>180.1995436</v>
      </c>
      <c r="L146" s="15">
        <v>1.0525903215686232</v>
      </c>
    </row>
    <row r="147" spans="1:12" x14ac:dyDescent="0.2">
      <c r="A147" s="1">
        <v>2507</v>
      </c>
      <c r="C147" s="3" t="s">
        <v>1262</v>
      </c>
      <c r="D147" s="14">
        <v>75.96920475936912</v>
      </c>
      <c r="E147" s="15">
        <v>45.562927539999997</v>
      </c>
      <c r="F147" s="15">
        <v>0.59975522555102434</v>
      </c>
      <c r="G147" s="14">
        <v>197.01773895285427</v>
      </c>
      <c r="H147" s="15">
        <v>382.00281610000002</v>
      </c>
      <c r="I147" s="15">
        <v>1.9389259976375275</v>
      </c>
      <c r="J147" s="14">
        <v>136.1683026</v>
      </c>
      <c r="K147" s="15">
        <v>101.52079550000001</v>
      </c>
      <c r="L147" s="15">
        <v>0.74555380046481723</v>
      </c>
    </row>
    <row r="148" spans="1:12" x14ac:dyDescent="0.2">
      <c r="A148" s="1">
        <v>2534</v>
      </c>
      <c r="B148" s="3" t="s">
        <v>276</v>
      </c>
      <c r="C148" s="3" t="s">
        <v>1259</v>
      </c>
      <c r="D148" s="14">
        <v>100.38144854163606</v>
      </c>
      <c r="E148" s="15">
        <v>111.0750848</v>
      </c>
      <c r="F148" s="15">
        <v>1.1065300054201435</v>
      </c>
      <c r="G148" s="14">
        <v>110.04917765060759</v>
      </c>
      <c r="H148" s="15">
        <v>156.6628283</v>
      </c>
      <c r="I148" s="15">
        <v>1.4235710950155804</v>
      </c>
      <c r="J148" s="14">
        <v>111.4025305</v>
      </c>
      <c r="K148" s="15">
        <v>25.945137240000001</v>
      </c>
      <c r="L148" s="15">
        <v>0.2328954029718098</v>
      </c>
    </row>
    <row r="149" spans="1:12" x14ac:dyDescent="0.2">
      <c r="A149" s="1">
        <v>2535</v>
      </c>
      <c r="B149" s="3" t="s">
        <v>191</v>
      </c>
      <c r="C149" s="3" t="s">
        <v>1258</v>
      </c>
      <c r="D149" s="14">
        <v>135.07314138410104</v>
      </c>
      <c r="E149" s="15">
        <v>170.17491920000001</v>
      </c>
      <c r="F149" s="15">
        <v>1.2598723736312234</v>
      </c>
      <c r="G149" s="14">
        <v>92.101367375220477</v>
      </c>
      <c r="H149" s="15">
        <v>166.62117739999999</v>
      </c>
      <c r="I149" s="15">
        <v>1.809106446324164</v>
      </c>
      <c r="J149" s="14">
        <v>140.7281682</v>
      </c>
      <c r="K149" s="15">
        <v>31.32810246</v>
      </c>
      <c r="L149" s="15">
        <v>0.22261429871296701</v>
      </c>
    </row>
    <row r="150" spans="1:12" x14ac:dyDescent="0.2">
      <c r="A150" s="1">
        <v>2572</v>
      </c>
      <c r="C150" s="3" t="s">
        <v>1255</v>
      </c>
      <c r="D150" s="14">
        <v>130.84344729751101</v>
      </c>
      <c r="E150" s="15">
        <v>140.74253300000001</v>
      </c>
      <c r="F150" s="15">
        <v>1.0756559529929035</v>
      </c>
      <c r="G150" s="14">
        <v>196.57184590204307</v>
      </c>
      <c r="H150" s="15">
        <v>224.78041809999999</v>
      </c>
      <c r="I150" s="15">
        <v>1.1435026064665723</v>
      </c>
      <c r="J150" s="14">
        <v>279.60092630000003</v>
      </c>
      <c r="K150" s="15">
        <v>351.07783649999999</v>
      </c>
      <c r="L150" s="15">
        <v>1.2556390322922466</v>
      </c>
    </row>
    <row r="151" spans="1:12" x14ac:dyDescent="0.2">
      <c r="A151" s="1">
        <v>2588</v>
      </c>
      <c r="C151" s="3" t="s">
        <v>1252</v>
      </c>
      <c r="D151" s="14">
        <v>93.841119911432813</v>
      </c>
      <c r="E151" s="15">
        <v>93.075363699999997</v>
      </c>
      <c r="F151" s="15">
        <v>0.99183986495323839</v>
      </c>
      <c r="G151" s="14">
        <v>91.51979557154111</v>
      </c>
      <c r="H151" s="15">
        <v>110.6727198</v>
      </c>
      <c r="I151" s="15">
        <v>1.2092763007027587</v>
      </c>
      <c r="J151" s="14">
        <v>179.27695679999999</v>
      </c>
      <c r="K151" s="15">
        <v>120.86885580000001</v>
      </c>
      <c r="L151" s="15">
        <v>0.67420184896883517</v>
      </c>
    </row>
    <row r="152" spans="1:12" x14ac:dyDescent="0.2">
      <c r="A152" s="1">
        <v>2616</v>
      </c>
      <c r="B152" s="3" t="s">
        <v>12</v>
      </c>
      <c r="C152" s="3" t="s">
        <v>1247</v>
      </c>
      <c r="D152" s="14">
        <v>287.3009538681938</v>
      </c>
      <c r="E152" s="15">
        <v>260.3538901</v>
      </c>
      <c r="F152" s="15">
        <v>0.90620614579202263</v>
      </c>
      <c r="G152" s="14">
        <v>263.37386016969248</v>
      </c>
      <c r="H152" s="15">
        <v>343.30566499999998</v>
      </c>
      <c r="I152" s="15">
        <v>1.303491792135522</v>
      </c>
      <c r="J152" s="14">
        <v>379.5387412</v>
      </c>
      <c r="K152" s="15">
        <v>72.733366329999996</v>
      </c>
      <c r="L152" s="15">
        <v>0.19163621110273499</v>
      </c>
    </row>
    <row r="153" spans="1:12" x14ac:dyDescent="0.2">
      <c r="A153" s="1">
        <v>2619</v>
      </c>
      <c r="B153" s="3" t="s">
        <v>326</v>
      </c>
      <c r="C153" s="3" t="s">
        <v>1244</v>
      </c>
      <c r="D153" s="14">
        <v>79.604085450561413</v>
      </c>
      <c r="E153" s="15">
        <v>61.742096689999997</v>
      </c>
      <c r="F153" s="15">
        <v>0.77561467282959051</v>
      </c>
      <c r="G153" s="14">
        <v>153.48595840674568</v>
      </c>
      <c r="H153" s="15">
        <v>169.1106863</v>
      </c>
      <c r="I153" s="15">
        <v>1.1017990705354324</v>
      </c>
      <c r="J153" s="14">
        <v>310.77970340000002</v>
      </c>
      <c r="K153" s="15">
        <v>133.08385519999999</v>
      </c>
      <c r="L153" s="15">
        <v>0.42822569727671794</v>
      </c>
    </row>
    <row r="154" spans="1:12" x14ac:dyDescent="0.2">
      <c r="A154" s="1">
        <v>2620</v>
      </c>
      <c r="B154" s="3" t="s">
        <v>454</v>
      </c>
      <c r="C154" s="3" t="s">
        <v>1243</v>
      </c>
      <c r="D154" s="14">
        <v>56.658574104735486</v>
      </c>
      <c r="E154" s="15">
        <v>23.539299979999999</v>
      </c>
      <c r="F154" s="15">
        <v>0.41545874306050007</v>
      </c>
      <c r="G154" s="14">
        <v>111.9432671390706</v>
      </c>
      <c r="H154" s="15">
        <v>75.971103150000005</v>
      </c>
      <c r="I154" s="15">
        <v>0.67865719027982019</v>
      </c>
      <c r="J154" s="14">
        <v>250.41542559999999</v>
      </c>
      <c r="K154" s="15">
        <v>99.402023839999998</v>
      </c>
      <c r="L154" s="15">
        <v>0.3969484850970989</v>
      </c>
    </row>
    <row r="155" spans="1:12" x14ac:dyDescent="0.2">
      <c r="A155" s="1">
        <v>2643</v>
      </c>
      <c r="B155" s="3" t="s">
        <v>178</v>
      </c>
      <c r="C155" s="3" t="s">
        <v>1241</v>
      </c>
      <c r="D155" s="14">
        <v>131.50495649847707</v>
      </c>
      <c r="E155" s="15">
        <v>181.77258399999999</v>
      </c>
      <c r="F155" s="15">
        <v>1.3822489194312273</v>
      </c>
      <c r="G155" s="14">
        <v>165.08993901751282</v>
      </c>
      <c r="H155" s="15">
        <v>214.71419299999999</v>
      </c>
      <c r="I155" s="15">
        <v>1.3005892080201815</v>
      </c>
      <c r="J155" s="14">
        <v>165.4978294</v>
      </c>
      <c r="K155" s="15">
        <v>138.92558199999999</v>
      </c>
      <c r="L155" s="15">
        <v>0.83944050828791428</v>
      </c>
    </row>
    <row r="156" spans="1:12" x14ac:dyDescent="0.2">
      <c r="A156" s="1">
        <v>2644</v>
      </c>
      <c r="B156" s="3" t="s">
        <v>349</v>
      </c>
      <c r="C156" s="3" t="s">
        <v>1240</v>
      </c>
      <c r="D156" s="14">
        <v>86.252208795694273</v>
      </c>
      <c r="E156" s="15">
        <v>129.59905130000001</v>
      </c>
      <c r="F156" s="15">
        <v>1.5025592168772428</v>
      </c>
      <c r="G156" s="14">
        <v>123.23690760740863</v>
      </c>
      <c r="H156" s="15">
        <v>151.87818770000001</v>
      </c>
      <c r="I156" s="15">
        <v>1.2324082990302327</v>
      </c>
      <c r="J156" s="14">
        <v>133.40162649999999</v>
      </c>
      <c r="K156" s="15">
        <v>120.31450700000001</v>
      </c>
      <c r="L156" s="15">
        <v>0.90189685211972537</v>
      </c>
    </row>
    <row r="157" spans="1:12" x14ac:dyDescent="0.2">
      <c r="A157" s="1">
        <v>2646</v>
      </c>
      <c r="B157" s="3" t="s">
        <v>270</v>
      </c>
      <c r="C157" s="3" t="s">
        <v>1238</v>
      </c>
      <c r="D157" s="14">
        <v>98.638164288411758</v>
      </c>
      <c r="E157" s="15">
        <v>118.7635148</v>
      </c>
      <c r="F157" s="15">
        <v>1.2040320871587025</v>
      </c>
      <c r="G157" s="14">
        <v>109.0512164068099</v>
      </c>
      <c r="H157" s="15">
        <v>177.79137919999999</v>
      </c>
      <c r="I157" s="15">
        <v>1.6303475102305161</v>
      </c>
      <c r="J157" s="14">
        <v>217.89468059999999</v>
      </c>
      <c r="K157" s="15">
        <v>231.77768219999999</v>
      </c>
      <c r="L157" s="15">
        <v>1.0637142751149617</v>
      </c>
    </row>
    <row r="158" spans="1:12" x14ac:dyDescent="0.2">
      <c r="A158" s="1">
        <v>2653</v>
      </c>
      <c r="B158" s="3" t="s">
        <v>321</v>
      </c>
      <c r="C158" s="3" t="s">
        <v>1235</v>
      </c>
      <c r="D158" s="14">
        <v>77.064788898692271</v>
      </c>
      <c r="E158" s="15">
        <v>77.779612369999995</v>
      </c>
      <c r="F158" s="15">
        <v>1.0092756170196691</v>
      </c>
      <c r="G158" s="14">
        <v>97.745565302178605</v>
      </c>
      <c r="H158" s="15">
        <v>134.50244430000001</v>
      </c>
      <c r="I158" s="15">
        <v>1.3760465133315729</v>
      </c>
      <c r="J158" s="14">
        <v>146.51185960000001</v>
      </c>
      <c r="K158" s="15">
        <v>162.7534565</v>
      </c>
      <c r="L158" s="15">
        <v>1.1108551690287825</v>
      </c>
    </row>
    <row r="159" spans="1:12" x14ac:dyDescent="0.2">
      <c r="A159" s="1">
        <v>2660</v>
      </c>
      <c r="C159" s="3" t="s">
        <v>1234</v>
      </c>
      <c r="D159" s="14">
        <v>94.22319575677939</v>
      </c>
      <c r="E159" s="15">
        <v>97.187837419999994</v>
      </c>
      <c r="F159" s="15">
        <v>1.0314640321534743</v>
      </c>
      <c r="G159" s="14">
        <v>101.64510623033284</v>
      </c>
      <c r="H159" s="15">
        <v>177.01659549999999</v>
      </c>
      <c r="I159" s="15">
        <v>1.7415161638520151</v>
      </c>
      <c r="J159" s="14">
        <v>162.56077759999999</v>
      </c>
      <c r="K159" s="15">
        <v>260.91716910000002</v>
      </c>
      <c r="L159" s="15">
        <v>1.6050438060963399</v>
      </c>
    </row>
    <row r="160" spans="1:12" x14ac:dyDescent="0.2">
      <c r="A160" s="1">
        <v>2661</v>
      </c>
      <c r="C160" s="3" t="s">
        <v>1233</v>
      </c>
      <c r="D160" s="14">
        <v>58.01954454673173</v>
      </c>
      <c r="E160" s="15">
        <v>65.063386370000003</v>
      </c>
      <c r="F160" s="15">
        <v>1.1214046384156298</v>
      </c>
      <c r="G160" s="14">
        <v>97.982244544126559</v>
      </c>
      <c r="H160" s="15">
        <v>110.7317692</v>
      </c>
      <c r="I160" s="15">
        <v>1.1301207652492631</v>
      </c>
      <c r="J160" s="14">
        <v>116.454621</v>
      </c>
      <c r="K160" s="15">
        <v>118.83756440000001</v>
      </c>
      <c r="L160" s="15">
        <v>1.0204624205042161</v>
      </c>
    </row>
    <row r="161" spans="1:12" x14ac:dyDescent="0.2">
      <c r="A161" s="1">
        <v>2880</v>
      </c>
      <c r="B161" s="3" t="s">
        <v>272</v>
      </c>
      <c r="C161" s="3" t="s">
        <v>1211</v>
      </c>
      <c r="D161" s="14">
        <v>89.068201255113649</v>
      </c>
      <c r="E161" s="15">
        <v>115.1767475</v>
      </c>
      <c r="F161" s="15">
        <v>1.2931298247875478</v>
      </c>
      <c r="G161" s="14">
        <v>163.67373243360058</v>
      </c>
      <c r="H161" s="15">
        <v>205.07167329999999</v>
      </c>
      <c r="I161" s="15">
        <v>1.2529296563256045</v>
      </c>
      <c r="J161" s="14">
        <v>153.00907849999999</v>
      </c>
      <c r="K161" s="15">
        <v>85.096401729999997</v>
      </c>
      <c r="L161" s="15">
        <v>0.5561526319212895</v>
      </c>
    </row>
    <row r="162" spans="1:12" x14ac:dyDescent="0.2">
      <c r="A162" s="1">
        <v>2977</v>
      </c>
      <c r="B162" s="3" t="s">
        <v>135</v>
      </c>
      <c r="C162" s="3" t="s">
        <v>1180</v>
      </c>
      <c r="D162" s="14">
        <v>136.70044738784742</v>
      </c>
      <c r="E162" s="15">
        <v>121.14705050000001</v>
      </c>
      <c r="F162" s="15">
        <v>0.88622277960936191</v>
      </c>
      <c r="G162" s="14">
        <v>392.29314464477312</v>
      </c>
      <c r="H162" s="15">
        <v>339.65160600000002</v>
      </c>
      <c r="I162" s="15">
        <v>0.86581070986938335</v>
      </c>
      <c r="J162" s="14">
        <v>552.86883350000005</v>
      </c>
      <c r="K162" s="15">
        <v>46.404499289999997</v>
      </c>
      <c r="L162" s="15">
        <v>8.3934011968659003E-2</v>
      </c>
    </row>
    <row r="163" spans="1:12" x14ac:dyDescent="0.2">
      <c r="A163" s="1">
        <v>2978</v>
      </c>
      <c r="B163" s="3" t="s">
        <v>93</v>
      </c>
      <c r="C163" s="3" t="s">
        <v>1179</v>
      </c>
      <c r="D163" s="14">
        <v>153.03436497221659</v>
      </c>
      <c r="E163" s="15">
        <v>119.2378361</v>
      </c>
      <c r="F163" s="15">
        <v>0.77915725716535011</v>
      </c>
      <c r="G163" s="14">
        <v>388.10695971420182</v>
      </c>
      <c r="H163" s="15">
        <v>373.68007560000001</v>
      </c>
      <c r="I163" s="15">
        <v>0.96282755628746397</v>
      </c>
      <c r="J163" s="14">
        <v>638.88150710000002</v>
      </c>
      <c r="K163" s="15">
        <v>122.069142</v>
      </c>
      <c r="L163" s="15">
        <v>0.19106695165007948</v>
      </c>
    </row>
    <row r="164" spans="1:12" x14ac:dyDescent="0.2">
      <c r="A164" s="1">
        <v>3006</v>
      </c>
      <c r="B164" s="3" t="s">
        <v>105</v>
      </c>
      <c r="C164" s="3" t="s">
        <v>1175</v>
      </c>
      <c r="D164" s="14">
        <v>175.82710445567429</v>
      </c>
      <c r="E164" s="15">
        <v>212.57074180000001</v>
      </c>
      <c r="F164" s="15">
        <v>1.2089759563388083</v>
      </c>
      <c r="G164" s="14">
        <v>418.03008196467209</v>
      </c>
      <c r="H164" s="15">
        <v>527.6310211</v>
      </c>
      <c r="I164" s="15">
        <v>1.2621843352032065</v>
      </c>
      <c r="J164" s="14">
        <v>512.32567419999998</v>
      </c>
      <c r="K164" s="15">
        <v>214.36020289999999</v>
      </c>
      <c r="L164" s="15">
        <v>0.41840613041537933</v>
      </c>
    </row>
    <row r="165" spans="1:12" x14ac:dyDescent="0.2">
      <c r="A165" s="1">
        <v>3021</v>
      </c>
      <c r="B165" s="3" t="s">
        <v>157</v>
      </c>
      <c r="C165" s="3" t="s">
        <v>1171</v>
      </c>
      <c r="D165" s="14">
        <v>126.20614739535439</v>
      </c>
      <c r="E165" s="15">
        <v>148.3773339</v>
      </c>
      <c r="F165" s="15">
        <v>1.1756743784968842</v>
      </c>
      <c r="G165" s="14">
        <v>171.31479365587518</v>
      </c>
      <c r="H165" s="15">
        <v>228.54005269999999</v>
      </c>
      <c r="I165" s="15">
        <v>1.3340357119890169</v>
      </c>
      <c r="J165" s="14">
        <v>218.92250340000001</v>
      </c>
      <c r="K165" s="15">
        <v>142.9786095</v>
      </c>
      <c r="L165" s="15">
        <v>0.65310147339098767</v>
      </c>
    </row>
    <row r="166" spans="1:12" x14ac:dyDescent="0.2">
      <c r="A166" s="1">
        <v>3036</v>
      </c>
      <c r="B166" s="3" t="s">
        <v>113</v>
      </c>
      <c r="C166" s="3" t="s">
        <v>1167</v>
      </c>
      <c r="D166" s="14">
        <v>150.63969174398053</v>
      </c>
      <c r="E166" s="15">
        <v>154.61913269999999</v>
      </c>
      <c r="F166" s="15">
        <v>1.0264169486281356</v>
      </c>
      <c r="G166" s="14">
        <v>108.04641221195247</v>
      </c>
      <c r="H166" s="15">
        <v>166.34084350000001</v>
      </c>
      <c r="I166" s="15">
        <v>1.5395313932258625</v>
      </c>
      <c r="J166" s="14">
        <v>302.5342905</v>
      </c>
      <c r="K166" s="15">
        <v>203.3970692</v>
      </c>
      <c r="L166" s="15">
        <v>0.67231079433814322</v>
      </c>
    </row>
    <row r="167" spans="1:12" x14ac:dyDescent="0.2">
      <c r="A167" s="1">
        <v>3043</v>
      </c>
      <c r="B167" s="3" t="s">
        <v>81</v>
      </c>
      <c r="C167" s="3" t="s">
        <v>1164</v>
      </c>
      <c r="D167" s="14">
        <v>181.04604225744473</v>
      </c>
      <c r="E167" s="15">
        <v>246.0095211</v>
      </c>
      <c r="F167" s="15">
        <v>1.3588229712017601</v>
      </c>
      <c r="G167" s="14">
        <v>317.97309751600829</v>
      </c>
      <c r="H167" s="15">
        <v>383.8537766</v>
      </c>
      <c r="I167" s="15">
        <v>1.207189474858489</v>
      </c>
      <c r="J167" s="14">
        <v>172.4169057</v>
      </c>
      <c r="K167" s="15">
        <v>83.753453800000003</v>
      </c>
      <c r="L167" s="15">
        <v>0.4857612624878655</v>
      </c>
    </row>
    <row r="168" spans="1:12" x14ac:dyDescent="0.2">
      <c r="A168" s="1">
        <v>3088</v>
      </c>
      <c r="C168" s="3" t="s">
        <v>1160</v>
      </c>
      <c r="D168" s="14">
        <v>121.54432731644324</v>
      </c>
      <c r="E168" s="15">
        <v>109.5778056</v>
      </c>
      <c r="F168" s="15">
        <v>0.90154602904450454</v>
      </c>
      <c r="G168" s="14">
        <v>84.445094343127991</v>
      </c>
      <c r="H168" s="15">
        <v>124.5004467</v>
      </c>
      <c r="I168" s="15">
        <v>1.4743360487885546</v>
      </c>
      <c r="J168" s="14">
        <v>239.7167326</v>
      </c>
      <c r="K168" s="15">
        <v>233.22414130000001</v>
      </c>
      <c r="L168" s="15">
        <v>0.97291556939814894</v>
      </c>
    </row>
    <row r="169" spans="1:12" x14ac:dyDescent="0.2">
      <c r="A169" s="1">
        <v>3089</v>
      </c>
      <c r="C169" s="3" t="s">
        <v>1159</v>
      </c>
      <c r="D169" s="14">
        <v>122.45113089413485</v>
      </c>
      <c r="E169" s="15">
        <v>121.708136</v>
      </c>
      <c r="F169" s="15">
        <v>0.99393231463051657</v>
      </c>
      <c r="G169" s="14">
        <v>105.96787536580298</v>
      </c>
      <c r="H169" s="15">
        <v>153.45060549999999</v>
      </c>
      <c r="I169" s="15">
        <v>1.4480860820886041</v>
      </c>
      <c r="J169" s="14">
        <v>172.27923720000001</v>
      </c>
      <c r="K169" s="15">
        <v>153.9018073</v>
      </c>
      <c r="L169" s="15">
        <v>0.89332765650986545</v>
      </c>
    </row>
    <row r="170" spans="1:12" x14ac:dyDescent="0.2">
      <c r="A170" s="1">
        <v>3092</v>
      </c>
      <c r="B170" s="3" t="s">
        <v>478</v>
      </c>
      <c r="C170" s="3" t="s">
        <v>1157</v>
      </c>
      <c r="D170" s="14">
        <v>71.569837799354147</v>
      </c>
      <c r="E170" s="15">
        <v>106.99561060000001</v>
      </c>
      <c r="F170" s="15">
        <v>1.4949818785323952</v>
      </c>
      <c r="G170" s="14">
        <v>85.363298028884628</v>
      </c>
      <c r="H170" s="15">
        <v>118.0823469</v>
      </c>
      <c r="I170" s="15">
        <v>1.3832917613765094</v>
      </c>
      <c r="J170" s="14">
        <v>121.54098260000001</v>
      </c>
      <c r="K170" s="15">
        <v>116.72593740000001</v>
      </c>
      <c r="L170" s="15">
        <v>0.96038336136611879</v>
      </c>
    </row>
    <row r="171" spans="1:12" x14ac:dyDescent="0.2">
      <c r="A171" s="1">
        <v>3110</v>
      </c>
      <c r="C171" s="3" t="s">
        <v>1153</v>
      </c>
      <c r="D171" s="14">
        <v>68.884426221707827</v>
      </c>
      <c r="E171" s="15">
        <v>78.954070740000006</v>
      </c>
      <c r="F171" s="15">
        <v>1.1461817289304486</v>
      </c>
      <c r="G171" s="14">
        <v>100.06477629468473</v>
      </c>
      <c r="H171" s="15">
        <v>131.91881029999999</v>
      </c>
      <c r="I171" s="15">
        <v>1.3183341348544839</v>
      </c>
      <c r="J171" s="14">
        <v>133.3395845</v>
      </c>
      <c r="K171" s="15">
        <v>124.26235869999999</v>
      </c>
      <c r="L171" s="15">
        <v>0.93192399792514935</v>
      </c>
    </row>
    <row r="172" spans="1:12" x14ac:dyDescent="0.2">
      <c r="A172" s="1">
        <v>3111</v>
      </c>
      <c r="B172" s="3" t="s">
        <v>188</v>
      </c>
      <c r="C172" s="3" t="s">
        <v>1152</v>
      </c>
      <c r="D172" s="14">
        <v>113.06452017939557</v>
      </c>
      <c r="E172" s="15">
        <v>129.81978079999999</v>
      </c>
      <c r="F172" s="15">
        <v>1.1481920283332825</v>
      </c>
      <c r="G172" s="14">
        <v>204.1774175957481</v>
      </c>
      <c r="H172" s="15">
        <v>242.55701260000001</v>
      </c>
      <c r="I172" s="15">
        <v>1.1879717914882599</v>
      </c>
      <c r="J172" s="14">
        <v>281.40395760000001</v>
      </c>
      <c r="K172" s="15">
        <v>175.27490130000001</v>
      </c>
      <c r="L172" s="15">
        <v>0.62285869325625887</v>
      </c>
    </row>
    <row r="173" spans="1:12" x14ac:dyDescent="0.2">
      <c r="A173" s="1">
        <v>3112</v>
      </c>
      <c r="B173" s="3" t="s">
        <v>86</v>
      </c>
      <c r="C173" s="3" t="s">
        <v>1151</v>
      </c>
      <c r="D173" s="14">
        <v>161.09264485990457</v>
      </c>
      <c r="E173" s="15">
        <v>156.81368660000001</v>
      </c>
      <c r="F173" s="15">
        <v>0.97343790450998391</v>
      </c>
      <c r="G173" s="14">
        <v>289.78930152049037</v>
      </c>
      <c r="H173" s="15">
        <v>318.59039250000001</v>
      </c>
      <c r="I173" s="15">
        <v>1.0993863154610615</v>
      </c>
      <c r="J173" s="14">
        <v>394.65161239999998</v>
      </c>
      <c r="K173" s="15">
        <v>185.088019</v>
      </c>
      <c r="L173" s="15">
        <v>0.46899091030904816</v>
      </c>
    </row>
    <row r="174" spans="1:12" x14ac:dyDescent="0.2">
      <c r="A174" s="1">
        <v>3120</v>
      </c>
      <c r="B174" s="3" t="s">
        <v>481</v>
      </c>
      <c r="C174" s="3" t="s">
        <v>1148</v>
      </c>
      <c r="D174" s="14">
        <v>61.541054597094728</v>
      </c>
      <c r="E174" s="15">
        <v>79.305649889999998</v>
      </c>
      <c r="F174" s="15">
        <v>1.2886625100839519</v>
      </c>
      <c r="G174" s="14">
        <v>124.46962234953531</v>
      </c>
      <c r="H174" s="15">
        <v>156.1694699</v>
      </c>
      <c r="I174" s="15">
        <v>1.2546793906239273</v>
      </c>
      <c r="J174" s="14">
        <v>149.08792589999999</v>
      </c>
      <c r="K174" s="15">
        <v>60.517694319999997</v>
      </c>
      <c r="L174" s="15">
        <v>0.40591948638181441</v>
      </c>
    </row>
    <row r="175" spans="1:12" x14ac:dyDescent="0.2">
      <c r="A175" s="1">
        <v>3121</v>
      </c>
      <c r="B175" s="3" t="s">
        <v>448</v>
      </c>
      <c r="C175" s="3" t="s">
        <v>1147</v>
      </c>
      <c r="D175" s="14">
        <v>69.628048328235252</v>
      </c>
      <c r="E175" s="15">
        <v>117.263957</v>
      </c>
      <c r="F175" s="15">
        <v>1.6841482677974735</v>
      </c>
      <c r="G175" s="14">
        <v>214.97914301076173</v>
      </c>
      <c r="H175" s="15">
        <v>327.21404000000001</v>
      </c>
      <c r="I175" s="15">
        <v>1.5220734227047574</v>
      </c>
      <c r="J175" s="14">
        <v>279.41570999999999</v>
      </c>
      <c r="K175" s="15">
        <v>151.43078449999999</v>
      </c>
      <c r="L175" s="15">
        <v>0.54195515518514004</v>
      </c>
    </row>
    <row r="176" spans="1:12" x14ac:dyDescent="0.2">
      <c r="A176" s="1">
        <v>3166</v>
      </c>
      <c r="C176" s="3" t="s">
        <v>1142</v>
      </c>
      <c r="D176" s="14">
        <v>154.65837816146359</v>
      </c>
      <c r="E176" s="15">
        <v>180.98583339999999</v>
      </c>
      <c r="F176" s="15">
        <v>1.1702297383109763</v>
      </c>
      <c r="G176" s="14">
        <v>227.37649724489503</v>
      </c>
      <c r="H176" s="15">
        <v>288.14324299999998</v>
      </c>
      <c r="I176" s="15">
        <v>1.2672516574200374</v>
      </c>
      <c r="J176" s="14">
        <v>125.7624409</v>
      </c>
      <c r="K176" s="15">
        <v>179.88314980000001</v>
      </c>
      <c r="L176" s="15">
        <v>1.4303407960189154</v>
      </c>
    </row>
    <row r="177" spans="1:12" x14ac:dyDescent="0.2">
      <c r="A177" s="1">
        <v>3167</v>
      </c>
      <c r="C177" s="3" t="s">
        <v>1878</v>
      </c>
      <c r="D177" s="14">
        <v>115.54008565429575</v>
      </c>
      <c r="E177" s="15">
        <v>149.4307862</v>
      </c>
      <c r="F177" s="15">
        <v>1.2933241769750092</v>
      </c>
      <c r="G177" s="14">
        <v>185.74765319700927</v>
      </c>
      <c r="H177" s="15">
        <v>241.52491130000001</v>
      </c>
      <c r="I177" s="15">
        <v>1.3002851297922644</v>
      </c>
      <c r="J177" s="14">
        <v>148.4148826</v>
      </c>
      <c r="K177" s="15">
        <v>218.47655359999999</v>
      </c>
      <c r="L177" s="15">
        <v>1.4720663441549187</v>
      </c>
    </row>
    <row r="178" spans="1:12" x14ac:dyDescent="0.2">
      <c r="A178" s="1">
        <v>3244</v>
      </c>
      <c r="B178" s="3" t="s">
        <v>154</v>
      </c>
      <c r="C178" s="3" t="s">
        <v>1131</v>
      </c>
      <c r="D178" s="14">
        <v>127.84482031302453</v>
      </c>
      <c r="E178" s="15">
        <v>122.6102786</v>
      </c>
      <c r="F178" s="15">
        <v>0.95905550422689334</v>
      </c>
      <c r="G178" s="14">
        <v>122.8438957974161</v>
      </c>
      <c r="H178" s="15">
        <v>210.59637040000001</v>
      </c>
      <c r="I178" s="15">
        <v>1.714341351972599</v>
      </c>
      <c r="J178" s="14">
        <v>191.39369400000001</v>
      </c>
      <c r="K178" s="15">
        <v>139.6541627</v>
      </c>
      <c r="L178" s="15">
        <v>0.72966961364641569</v>
      </c>
    </row>
    <row r="179" spans="1:12" x14ac:dyDescent="0.2">
      <c r="A179" s="1">
        <v>3258</v>
      </c>
      <c r="B179" s="3" t="s">
        <v>265</v>
      </c>
      <c r="C179" s="3" t="s">
        <v>1127</v>
      </c>
      <c r="D179" s="14">
        <v>100.11904523277008</v>
      </c>
      <c r="E179" s="15">
        <v>121.4239728</v>
      </c>
      <c r="F179" s="15">
        <v>1.2127959521201834</v>
      </c>
      <c r="G179" s="14">
        <v>143.44161715021238</v>
      </c>
      <c r="H179" s="15">
        <v>205.6653499</v>
      </c>
      <c r="I179" s="15">
        <v>1.433791350342916</v>
      </c>
      <c r="J179" s="14">
        <v>163.2946087</v>
      </c>
      <c r="K179" s="15">
        <v>91.373073700000006</v>
      </c>
      <c r="L179" s="15">
        <v>0.55955964749586218</v>
      </c>
    </row>
    <row r="180" spans="1:12" x14ac:dyDescent="0.2">
      <c r="A180" s="1">
        <v>3259</v>
      </c>
      <c r="B180" s="3" t="s">
        <v>271</v>
      </c>
      <c r="C180" s="3" t="s">
        <v>1126</v>
      </c>
      <c r="D180" s="14">
        <v>92.775636344837963</v>
      </c>
      <c r="E180" s="15">
        <v>110.0689404</v>
      </c>
      <c r="F180" s="15">
        <v>1.1863991962961229</v>
      </c>
      <c r="G180" s="14">
        <v>142.63201549134769</v>
      </c>
      <c r="H180" s="15">
        <v>167.03482410000001</v>
      </c>
      <c r="I180" s="15">
        <v>1.171089278646823</v>
      </c>
      <c r="J180" s="14">
        <v>155.2949874</v>
      </c>
      <c r="K180" s="15">
        <v>160.37935200000001</v>
      </c>
      <c r="L180" s="15">
        <v>1.0327400434075498</v>
      </c>
    </row>
    <row r="181" spans="1:12" x14ac:dyDescent="0.2">
      <c r="A181" s="1">
        <v>3260</v>
      </c>
      <c r="B181" s="3" t="s">
        <v>39</v>
      </c>
      <c r="C181" s="3" t="s">
        <v>1125</v>
      </c>
      <c r="D181" s="14">
        <v>238.78523034226623</v>
      </c>
      <c r="E181" s="15">
        <v>299.89315140000002</v>
      </c>
      <c r="F181" s="15">
        <v>1.2559116446919376</v>
      </c>
      <c r="G181" s="14">
        <v>367.69803187353881</v>
      </c>
      <c r="H181" s="15">
        <v>316.81757110000001</v>
      </c>
      <c r="I181" s="15">
        <v>0.86162433210038314</v>
      </c>
      <c r="J181" s="14">
        <v>556.72099109999999</v>
      </c>
      <c r="K181" s="15">
        <v>295.8956111</v>
      </c>
      <c r="L181" s="15">
        <v>0.53149713368933571</v>
      </c>
    </row>
    <row r="182" spans="1:12" x14ac:dyDescent="0.2">
      <c r="A182" s="1">
        <v>3261</v>
      </c>
      <c r="B182" s="3" t="s">
        <v>102</v>
      </c>
      <c r="C182" s="3" t="s">
        <v>1124</v>
      </c>
      <c r="D182" s="14">
        <v>158.9391868089092</v>
      </c>
      <c r="E182" s="15">
        <v>182.43852369999999</v>
      </c>
      <c r="F182" s="15">
        <v>1.1478511205721722</v>
      </c>
      <c r="G182" s="14">
        <v>169.40187243166488</v>
      </c>
      <c r="H182" s="15">
        <v>73.511284590000002</v>
      </c>
      <c r="I182" s="15">
        <v>0.43394611604153754</v>
      </c>
      <c r="J182" s="14">
        <v>268.45137510000001</v>
      </c>
      <c r="K182" s="15">
        <v>228.61820789999999</v>
      </c>
      <c r="L182" s="15">
        <v>0.85161868826660048</v>
      </c>
    </row>
    <row r="183" spans="1:12" x14ac:dyDescent="0.2">
      <c r="A183" s="1">
        <v>3272</v>
      </c>
      <c r="B183" s="3" t="s">
        <v>266</v>
      </c>
      <c r="C183" s="3" t="s">
        <v>1120</v>
      </c>
      <c r="D183" s="14">
        <v>91.179259841396245</v>
      </c>
      <c r="E183" s="15">
        <v>67.194425910000007</v>
      </c>
      <c r="F183" s="15">
        <v>0.73694857830997018</v>
      </c>
      <c r="G183" s="14">
        <v>182.6906172841785</v>
      </c>
      <c r="H183" s="15">
        <v>170.4303673</v>
      </c>
      <c r="I183" s="15">
        <v>0.93289064236328278</v>
      </c>
      <c r="J183" s="14">
        <v>153.04286680000001</v>
      </c>
      <c r="K183" s="15">
        <v>58.060460519999999</v>
      </c>
      <c r="L183" s="15">
        <v>0.37937384308972782</v>
      </c>
    </row>
    <row r="184" spans="1:12" x14ac:dyDescent="0.2">
      <c r="A184" s="1">
        <v>3273</v>
      </c>
      <c r="C184" s="3" t="s">
        <v>1119</v>
      </c>
      <c r="D184" s="14">
        <v>141.91588930040862</v>
      </c>
      <c r="E184" s="15">
        <v>106.83142460000001</v>
      </c>
      <c r="F184" s="15">
        <v>0.75277986916134876</v>
      </c>
      <c r="G184" s="14">
        <v>283.3045818677993</v>
      </c>
      <c r="H184" s="15">
        <v>264.5018766</v>
      </c>
      <c r="I184" s="15">
        <v>0.9336307759182022</v>
      </c>
      <c r="J184" s="14">
        <v>445.14072709999999</v>
      </c>
      <c r="K184" s="15">
        <v>396.20613359999999</v>
      </c>
      <c r="L184" s="15">
        <v>0.89006938590009843</v>
      </c>
    </row>
    <row r="185" spans="1:12" x14ac:dyDescent="0.2">
      <c r="A185" s="1">
        <v>3328</v>
      </c>
      <c r="B185" s="3" t="s">
        <v>444</v>
      </c>
      <c r="C185" s="3" t="s">
        <v>1114</v>
      </c>
      <c r="D185" s="14">
        <v>64.02310798857313</v>
      </c>
      <c r="E185" s="15">
        <v>197.20822150000001</v>
      </c>
      <c r="F185" s="15">
        <v>3.0802662927644051</v>
      </c>
      <c r="G185" s="14">
        <v>355.01374842077485</v>
      </c>
      <c r="H185" s="15">
        <v>318.57671060000001</v>
      </c>
      <c r="I185" s="15">
        <v>0.89736443184375958</v>
      </c>
      <c r="J185" s="14">
        <v>374.59254069999997</v>
      </c>
      <c r="K185" s="15">
        <v>126.3067145</v>
      </c>
      <c r="L185" s="15">
        <v>0.33718427559827324</v>
      </c>
    </row>
    <row r="186" spans="1:12" x14ac:dyDescent="0.2">
      <c r="A186" s="1">
        <v>3330</v>
      </c>
      <c r="B186" s="3" t="s">
        <v>25</v>
      </c>
      <c r="C186" s="3" t="s">
        <v>1113</v>
      </c>
      <c r="D186" s="14">
        <v>242.11608036567645</v>
      </c>
      <c r="E186" s="15">
        <v>252.10322500000001</v>
      </c>
      <c r="F186" s="15">
        <v>1.0412494065263775</v>
      </c>
      <c r="G186" s="14">
        <v>452.91472279620712</v>
      </c>
      <c r="H186" s="15">
        <v>467.19124779999999</v>
      </c>
      <c r="I186" s="15">
        <v>1.0315214415865408</v>
      </c>
      <c r="J186" s="14">
        <v>666.39040090000003</v>
      </c>
      <c r="K186" s="15">
        <v>446.45548259999998</v>
      </c>
      <c r="L186" s="15">
        <v>0.66996085476452583</v>
      </c>
    </row>
    <row r="187" spans="1:12" x14ac:dyDescent="0.2">
      <c r="A187" s="1">
        <v>3331</v>
      </c>
      <c r="B187" s="3" t="s">
        <v>41</v>
      </c>
      <c r="C187" s="3" t="s">
        <v>1112</v>
      </c>
      <c r="D187" s="14">
        <v>235.19685344207139</v>
      </c>
      <c r="E187" s="15">
        <v>251.57449840000001</v>
      </c>
      <c r="F187" s="15">
        <v>1.0696337757530376</v>
      </c>
      <c r="G187" s="14">
        <v>288.30276881355945</v>
      </c>
      <c r="H187" s="15">
        <v>287.7917223</v>
      </c>
      <c r="I187" s="15">
        <v>0.99822739654281667</v>
      </c>
      <c r="J187" s="14">
        <v>333.05799389999999</v>
      </c>
      <c r="K187" s="15">
        <v>54.971017830000001</v>
      </c>
      <c r="L187" s="15">
        <v>0.16504938731031257</v>
      </c>
    </row>
    <row r="188" spans="1:12" x14ac:dyDescent="0.2">
      <c r="A188" s="1">
        <v>3335</v>
      </c>
      <c r="B188" s="3" t="s">
        <v>206</v>
      </c>
      <c r="C188" s="3" t="s">
        <v>1109</v>
      </c>
      <c r="D188" s="14">
        <v>155.49007910883128</v>
      </c>
      <c r="E188" s="15">
        <v>247.53176389999999</v>
      </c>
      <c r="F188" s="15">
        <v>1.591945707177614</v>
      </c>
      <c r="G188" s="14">
        <v>257.08394874415495</v>
      </c>
      <c r="H188" s="15">
        <v>99.49090966</v>
      </c>
      <c r="I188" s="15">
        <v>0.38699774975125106</v>
      </c>
      <c r="J188" s="14">
        <v>209.09765590000001</v>
      </c>
      <c r="K188" s="15">
        <v>154.32990029999999</v>
      </c>
      <c r="L188" s="15">
        <v>0.73807570740470585</v>
      </c>
    </row>
    <row r="189" spans="1:12" x14ac:dyDescent="0.2">
      <c r="A189" s="1">
        <v>3336</v>
      </c>
      <c r="B189" s="3" t="s">
        <v>218</v>
      </c>
      <c r="C189" s="3" t="s">
        <v>1108</v>
      </c>
      <c r="D189" s="14">
        <v>123.20206158933962</v>
      </c>
      <c r="E189" s="15">
        <v>162.01494120000001</v>
      </c>
      <c r="F189" s="15">
        <v>1.3150343354513043</v>
      </c>
      <c r="G189" s="14">
        <v>291.85291737408636</v>
      </c>
      <c r="H189" s="15">
        <v>231.51856760000001</v>
      </c>
      <c r="I189" s="15">
        <v>0.79327138365995642</v>
      </c>
      <c r="J189" s="14">
        <v>257.65343530000001</v>
      </c>
      <c r="K189" s="15">
        <v>200.4371663</v>
      </c>
      <c r="L189" s="15">
        <v>0.77793321902666546</v>
      </c>
    </row>
    <row r="190" spans="1:12" x14ac:dyDescent="0.2">
      <c r="A190" s="1">
        <v>3337</v>
      </c>
      <c r="B190" s="3" t="s">
        <v>210</v>
      </c>
      <c r="C190" s="3" t="s">
        <v>1879</v>
      </c>
      <c r="D190" s="14">
        <v>105.49577571006807</v>
      </c>
      <c r="E190" s="15">
        <v>120.3088614</v>
      </c>
      <c r="F190" s="15">
        <v>1.140414017727478</v>
      </c>
      <c r="G190" s="14">
        <v>171.27062547403671</v>
      </c>
      <c r="H190" s="15">
        <v>204.21307179999999</v>
      </c>
      <c r="I190" s="15">
        <v>1.1923414842694904</v>
      </c>
      <c r="J190" s="14">
        <v>217.28828390000001</v>
      </c>
      <c r="K190" s="15">
        <v>202.1922807</v>
      </c>
      <c r="L190" s="15">
        <v>0.93052546154441007</v>
      </c>
    </row>
    <row r="191" spans="1:12" x14ac:dyDescent="0.2">
      <c r="A191" s="1">
        <v>3338</v>
      </c>
      <c r="B191" s="3" t="s">
        <v>479</v>
      </c>
      <c r="C191" s="3" t="s">
        <v>1107</v>
      </c>
      <c r="D191" s="14">
        <v>64.65685194389205</v>
      </c>
      <c r="E191" s="15">
        <v>70.350917269999997</v>
      </c>
      <c r="F191" s="15">
        <v>1.088065922773916</v>
      </c>
      <c r="G191" s="14">
        <v>130.98607081652909</v>
      </c>
      <c r="H191" s="15">
        <v>125.7956312</v>
      </c>
      <c r="I191" s="15">
        <v>0.96037411013014851</v>
      </c>
      <c r="J191" s="14">
        <v>112.7176535</v>
      </c>
      <c r="K191" s="15">
        <v>51.825777330000001</v>
      </c>
      <c r="L191" s="15">
        <v>0.45978403314084415</v>
      </c>
    </row>
    <row r="192" spans="1:12" x14ac:dyDescent="0.2">
      <c r="A192" s="1">
        <v>3340</v>
      </c>
      <c r="B192" s="3" t="s">
        <v>182</v>
      </c>
      <c r="C192" s="3" t="s">
        <v>1105</v>
      </c>
      <c r="D192" s="14">
        <v>113.78672200779801</v>
      </c>
      <c r="E192" s="15">
        <v>141.82491999999999</v>
      </c>
      <c r="F192" s="15">
        <v>1.2464101040493887</v>
      </c>
      <c r="G192" s="14">
        <v>201.57706390581924</v>
      </c>
      <c r="H192" s="15">
        <v>219.8021871</v>
      </c>
      <c r="I192" s="15">
        <v>1.0904126828784224</v>
      </c>
      <c r="J192" s="14">
        <v>181.36684959999999</v>
      </c>
      <c r="K192" s="15">
        <v>158.1111812</v>
      </c>
      <c r="L192" s="15">
        <v>0.87177552883948484</v>
      </c>
    </row>
    <row r="193" spans="1:12" x14ac:dyDescent="0.2">
      <c r="A193" s="1">
        <v>3341</v>
      </c>
      <c r="B193" s="3" t="s">
        <v>68</v>
      </c>
      <c r="C193" s="3" t="s">
        <v>1104</v>
      </c>
      <c r="D193" s="14">
        <v>184.40665450750839</v>
      </c>
      <c r="E193" s="15">
        <v>206.16506530000001</v>
      </c>
      <c r="F193" s="15">
        <v>1.1179914618834739</v>
      </c>
      <c r="G193" s="14">
        <v>236.41630489773806</v>
      </c>
      <c r="H193" s="15">
        <v>245.6378876</v>
      </c>
      <c r="I193" s="15">
        <v>1.0390056968019268</v>
      </c>
      <c r="J193" s="14">
        <v>119.0169837</v>
      </c>
      <c r="K193" s="15">
        <v>72.166068159999995</v>
      </c>
      <c r="L193" s="15">
        <v>0.60635100884687965</v>
      </c>
    </row>
    <row r="194" spans="1:12" x14ac:dyDescent="0.2">
      <c r="A194" s="1">
        <v>3344</v>
      </c>
      <c r="B194" s="3" t="s">
        <v>19</v>
      </c>
      <c r="C194" s="3" t="s">
        <v>1103</v>
      </c>
      <c r="D194" s="14">
        <v>272.95544308413565</v>
      </c>
      <c r="E194" s="15">
        <v>302.88338290000002</v>
      </c>
      <c r="F194" s="15">
        <v>1.1096440484492043</v>
      </c>
      <c r="G194" s="14">
        <v>409.48949503481799</v>
      </c>
      <c r="H194" s="15">
        <v>433.95394649999997</v>
      </c>
      <c r="I194" s="15">
        <v>1.059743782877181</v>
      </c>
      <c r="J194" s="14">
        <v>512.02186200000006</v>
      </c>
      <c r="K194" s="15">
        <v>258.7343027</v>
      </c>
      <c r="L194" s="15">
        <v>0.50531885820438438</v>
      </c>
    </row>
    <row r="195" spans="1:12" x14ac:dyDescent="0.2">
      <c r="A195" s="1">
        <v>3345</v>
      </c>
      <c r="B195" s="3" t="s">
        <v>170</v>
      </c>
      <c r="C195" s="3" t="s">
        <v>1102</v>
      </c>
      <c r="D195" s="14">
        <v>113.89842717392175</v>
      </c>
      <c r="E195" s="15">
        <v>121.002066</v>
      </c>
      <c r="F195" s="15">
        <v>1.0623681903989342</v>
      </c>
      <c r="G195" s="14">
        <v>213.2363398445643</v>
      </c>
      <c r="H195" s="15">
        <v>200.82024860000001</v>
      </c>
      <c r="I195" s="15">
        <v>0.94177309924113695</v>
      </c>
      <c r="J195" s="14">
        <v>267.76160570000002</v>
      </c>
      <c r="K195" s="15">
        <v>157.68548419999999</v>
      </c>
      <c r="L195" s="15">
        <v>0.58890251925223236</v>
      </c>
    </row>
    <row r="196" spans="1:12" x14ac:dyDescent="0.2">
      <c r="A196" s="1">
        <v>3346</v>
      </c>
      <c r="B196" s="3" t="s">
        <v>532</v>
      </c>
      <c r="C196" s="3" t="s">
        <v>1101</v>
      </c>
      <c r="D196" s="14">
        <v>52.909416522619246</v>
      </c>
      <c r="E196" s="15">
        <v>80.710523800000004</v>
      </c>
      <c r="F196" s="15">
        <v>1.5254472474302545</v>
      </c>
      <c r="G196" s="14">
        <v>120.60421676917838</v>
      </c>
      <c r="H196" s="15">
        <v>140.2504232</v>
      </c>
      <c r="I196" s="15">
        <v>1.1628981719435254</v>
      </c>
      <c r="J196" s="14">
        <v>133.25369119999999</v>
      </c>
      <c r="K196" s="15">
        <v>80.220855290000003</v>
      </c>
      <c r="L196" s="15">
        <v>0.6020160086648535</v>
      </c>
    </row>
    <row r="197" spans="1:12" x14ac:dyDescent="0.2">
      <c r="A197" s="1">
        <v>3347</v>
      </c>
      <c r="B197" s="3" t="s">
        <v>329</v>
      </c>
      <c r="C197" s="3" t="s">
        <v>1100</v>
      </c>
      <c r="D197" s="14">
        <v>78.525855206809339</v>
      </c>
      <c r="E197" s="15">
        <v>14.911646409999999</v>
      </c>
      <c r="F197" s="15">
        <v>0.18989473428091527</v>
      </c>
      <c r="G197" s="14">
        <v>149.53222328902021</v>
      </c>
      <c r="H197" s="15">
        <v>33.912101640000003</v>
      </c>
      <c r="I197" s="15">
        <v>0.22678791834009726</v>
      </c>
      <c r="J197" s="14">
        <v>216.8494604</v>
      </c>
      <c r="K197" s="15">
        <v>77.864364449999997</v>
      </c>
      <c r="L197" s="15">
        <v>0.35907105462800448</v>
      </c>
    </row>
    <row r="198" spans="1:12" x14ac:dyDescent="0.2">
      <c r="A198" s="1">
        <v>3350</v>
      </c>
      <c r="C198" s="3" t="s">
        <v>1880</v>
      </c>
      <c r="D198" s="14">
        <v>98.953464350993912</v>
      </c>
      <c r="E198" s="15">
        <v>152.3396501</v>
      </c>
      <c r="F198" s="15">
        <v>1.5395080009056168</v>
      </c>
      <c r="G198" s="14">
        <v>137.06175543479958</v>
      </c>
      <c r="H198" s="15">
        <v>169.67309650000001</v>
      </c>
      <c r="I198" s="15">
        <v>1.2379317336486899</v>
      </c>
      <c r="J198" s="14">
        <v>156.49254450000001</v>
      </c>
      <c r="K198" s="15">
        <v>113.89588670000001</v>
      </c>
      <c r="L198" s="15">
        <v>0.72780391554344226</v>
      </c>
    </row>
    <row r="199" spans="1:12" x14ac:dyDescent="0.2">
      <c r="A199" s="1">
        <v>3352</v>
      </c>
      <c r="B199" s="3" t="s">
        <v>304</v>
      </c>
      <c r="C199" s="3" t="s">
        <v>1096</v>
      </c>
      <c r="D199" s="14">
        <v>84.802050372634696</v>
      </c>
      <c r="E199" s="15">
        <v>112.49784510000001</v>
      </c>
      <c r="F199" s="15">
        <v>1.3265934565531361</v>
      </c>
      <c r="G199" s="14">
        <v>142.69641608694062</v>
      </c>
      <c r="H199" s="15">
        <v>175.073004</v>
      </c>
      <c r="I199" s="15">
        <v>1.226891388148124</v>
      </c>
      <c r="J199" s="14">
        <v>147.449851</v>
      </c>
      <c r="K199" s="15">
        <v>127.0978013</v>
      </c>
      <c r="L199" s="15">
        <v>0.86197307349493968</v>
      </c>
    </row>
    <row r="200" spans="1:12" x14ac:dyDescent="0.2">
      <c r="A200" s="1">
        <v>3353</v>
      </c>
      <c r="B200" s="3" t="s">
        <v>140</v>
      </c>
      <c r="C200" s="3" t="s">
        <v>1095</v>
      </c>
      <c r="D200" s="14">
        <v>135.92164919510566</v>
      </c>
      <c r="E200" s="15">
        <v>167.4362509</v>
      </c>
      <c r="F200" s="15">
        <v>1.2318585879779975</v>
      </c>
      <c r="G200" s="14">
        <v>172.90921392209225</v>
      </c>
      <c r="H200" s="15">
        <v>234.58849620000001</v>
      </c>
      <c r="I200" s="15">
        <v>1.3567148383046339</v>
      </c>
      <c r="J200" s="14">
        <v>187.70789809999999</v>
      </c>
      <c r="K200" s="15">
        <v>77.390905840000002</v>
      </c>
      <c r="L200" s="15">
        <v>0.41229434997089959</v>
      </c>
    </row>
    <row r="201" spans="1:12" x14ac:dyDescent="0.2">
      <c r="A201" s="1">
        <v>3390</v>
      </c>
      <c r="B201" s="3" t="s">
        <v>379</v>
      </c>
      <c r="C201" s="3" t="s">
        <v>1091</v>
      </c>
      <c r="D201" s="14">
        <v>73.40502455759524</v>
      </c>
      <c r="E201" s="15">
        <v>88.053137289999995</v>
      </c>
      <c r="F201" s="15">
        <v>1.1995519083422597</v>
      </c>
      <c r="G201" s="14">
        <v>141.11512984558044</v>
      </c>
      <c r="H201" s="15">
        <v>146.03534310000001</v>
      </c>
      <c r="I201" s="15">
        <v>1.0348666597052107</v>
      </c>
      <c r="J201" s="14">
        <v>189.0924383</v>
      </c>
      <c r="K201" s="15">
        <v>182.387677</v>
      </c>
      <c r="L201" s="15">
        <v>0.96454241455666201</v>
      </c>
    </row>
    <row r="202" spans="1:12" x14ac:dyDescent="0.2">
      <c r="A202" s="1">
        <v>3391</v>
      </c>
      <c r="C202" s="3" t="s">
        <v>1090</v>
      </c>
      <c r="D202" s="14">
        <v>69.560716338256</v>
      </c>
      <c r="E202" s="15">
        <v>90.723384109999998</v>
      </c>
      <c r="F202" s="15">
        <v>1.304233033904739</v>
      </c>
      <c r="G202" s="14">
        <v>89.006247177333606</v>
      </c>
      <c r="H202" s="15">
        <v>116.6300107</v>
      </c>
      <c r="I202" s="15">
        <v>1.3103575809070522</v>
      </c>
      <c r="J202" s="14">
        <v>137.70147789999999</v>
      </c>
      <c r="K202" s="15">
        <v>136.61762590000001</v>
      </c>
      <c r="L202" s="15">
        <v>0.99212897305835168</v>
      </c>
    </row>
    <row r="203" spans="1:12" x14ac:dyDescent="0.2">
      <c r="A203" s="1">
        <v>3393</v>
      </c>
      <c r="B203" s="3" t="s">
        <v>241</v>
      </c>
      <c r="C203" s="3" t="s">
        <v>1088</v>
      </c>
      <c r="D203" s="14">
        <v>101.72872350231016</v>
      </c>
      <c r="E203" s="15">
        <v>114.4607342</v>
      </c>
      <c r="F203" s="15">
        <v>1.1251564968106085</v>
      </c>
      <c r="G203" s="14">
        <v>160.36885691140421</v>
      </c>
      <c r="H203" s="15">
        <v>189.14857710000001</v>
      </c>
      <c r="I203" s="15">
        <v>1.179459532913893</v>
      </c>
      <c r="J203" s="14">
        <v>176.83642710000001</v>
      </c>
      <c r="K203" s="15">
        <v>103.730694</v>
      </c>
      <c r="L203" s="15">
        <v>0.5865912114843731</v>
      </c>
    </row>
    <row r="204" spans="1:12" x14ac:dyDescent="0.2">
      <c r="A204" s="1">
        <v>3407</v>
      </c>
      <c r="B204" s="3" t="s">
        <v>146</v>
      </c>
      <c r="C204" s="3" t="s">
        <v>1086</v>
      </c>
      <c r="D204" s="14">
        <v>121.44640982002271</v>
      </c>
      <c r="E204" s="15">
        <v>46.115958089999999</v>
      </c>
      <c r="F204" s="15">
        <v>0.37972269547085552</v>
      </c>
      <c r="G204" s="14">
        <v>174.03835430453614</v>
      </c>
      <c r="H204" s="15">
        <v>135.0241877</v>
      </c>
      <c r="I204" s="15">
        <v>0.77583006478692174</v>
      </c>
      <c r="J204" s="14">
        <v>159.15288509999999</v>
      </c>
      <c r="K204" s="15">
        <v>45.676560729999999</v>
      </c>
      <c r="L204" s="15">
        <v>0.28699800627486061</v>
      </c>
    </row>
    <row r="205" spans="1:12" x14ac:dyDescent="0.2">
      <c r="A205" s="1">
        <v>3441</v>
      </c>
      <c r="C205" s="3" t="s">
        <v>1881</v>
      </c>
      <c r="D205" s="14">
        <v>87.236313951883048</v>
      </c>
      <c r="E205" s="15">
        <v>116.09062520000001</v>
      </c>
      <c r="F205" s="15">
        <v>1.3307603218320192</v>
      </c>
      <c r="G205" s="14">
        <v>150.49328840159424</v>
      </c>
      <c r="H205" s="15">
        <v>197.30351160000001</v>
      </c>
      <c r="I205" s="15">
        <v>1.3110452545014695</v>
      </c>
      <c r="J205" s="14">
        <v>123.5656827</v>
      </c>
      <c r="K205" s="15">
        <v>65.997903269999995</v>
      </c>
      <c r="L205" s="15">
        <v>0.53411191389341972</v>
      </c>
    </row>
    <row r="206" spans="1:12" x14ac:dyDescent="0.2">
      <c r="A206" s="1">
        <v>3442</v>
      </c>
      <c r="C206" s="3" t="s">
        <v>1079</v>
      </c>
      <c r="D206" s="14">
        <v>95.339680338770521</v>
      </c>
      <c r="E206" s="15">
        <v>130.33241720000001</v>
      </c>
      <c r="F206" s="15">
        <v>1.3670322441718552</v>
      </c>
      <c r="G206" s="14">
        <v>154.37032481961714</v>
      </c>
      <c r="H206" s="15">
        <v>216.36410839999999</v>
      </c>
      <c r="I206" s="15">
        <v>1.4015913271361244</v>
      </c>
      <c r="J206" s="14">
        <v>114.1474492</v>
      </c>
      <c r="K206" s="15">
        <v>11.01520185</v>
      </c>
      <c r="L206" s="15">
        <v>9.6499763462101401E-2</v>
      </c>
    </row>
    <row r="207" spans="1:12" x14ac:dyDescent="0.2">
      <c r="A207" s="1">
        <v>3457</v>
      </c>
      <c r="B207" s="3" t="s">
        <v>351</v>
      </c>
      <c r="C207" s="3" t="s">
        <v>1077</v>
      </c>
      <c r="D207" s="14">
        <v>75.23364538918932</v>
      </c>
      <c r="E207" s="15">
        <v>106.4094102</v>
      </c>
      <c r="F207" s="15">
        <v>1.4143859399473084</v>
      </c>
      <c r="G207" s="14">
        <v>93.545260235220098</v>
      </c>
      <c r="H207" s="15">
        <v>113.6763648</v>
      </c>
      <c r="I207" s="15">
        <v>1.2152017595490159</v>
      </c>
      <c r="J207" s="14">
        <v>121.4773016</v>
      </c>
      <c r="K207" s="15">
        <v>142.3021109</v>
      </c>
      <c r="L207" s="15">
        <v>1.1714296338978367</v>
      </c>
    </row>
    <row r="208" spans="1:12" x14ac:dyDescent="0.2">
      <c r="A208" s="1">
        <v>3458</v>
      </c>
      <c r="B208" s="3" t="s">
        <v>50</v>
      </c>
      <c r="C208" s="3" t="s">
        <v>1076</v>
      </c>
      <c r="D208" s="14">
        <v>210.48326900171051</v>
      </c>
      <c r="E208" s="15">
        <v>290.4001336</v>
      </c>
      <c r="F208" s="15">
        <v>1.3796827416273036</v>
      </c>
      <c r="G208" s="14">
        <v>232.43137851224211</v>
      </c>
      <c r="H208" s="15">
        <v>302.20256139999998</v>
      </c>
      <c r="I208" s="15">
        <v>1.3001797061617633</v>
      </c>
      <c r="J208" s="14">
        <v>350.10566510000001</v>
      </c>
      <c r="K208" s="15">
        <v>298.52164210000001</v>
      </c>
      <c r="L208" s="15">
        <v>0.85266155883469652</v>
      </c>
    </row>
    <row r="209" spans="1:12" x14ac:dyDescent="0.2">
      <c r="A209" s="1">
        <v>3459</v>
      </c>
      <c r="B209" s="3" t="s">
        <v>162</v>
      </c>
      <c r="C209" s="3" t="s">
        <v>1075</v>
      </c>
      <c r="D209" s="14">
        <v>127.04375218574997</v>
      </c>
      <c r="E209" s="15">
        <v>171.04712090000001</v>
      </c>
      <c r="F209" s="15">
        <v>1.3463638936215037</v>
      </c>
      <c r="G209" s="14">
        <v>168.19443993502037</v>
      </c>
      <c r="H209" s="15">
        <v>196.6127328</v>
      </c>
      <c r="I209" s="15">
        <v>1.1689609528832934</v>
      </c>
      <c r="J209" s="14">
        <v>232.7082221</v>
      </c>
      <c r="K209" s="15">
        <v>211.4428552</v>
      </c>
      <c r="L209" s="15">
        <v>0.90861789630319922</v>
      </c>
    </row>
    <row r="210" spans="1:12" x14ac:dyDescent="0.2">
      <c r="A210" s="1">
        <v>3460</v>
      </c>
      <c r="B210" s="3" t="s">
        <v>361</v>
      </c>
      <c r="C210" s="3" t="s">
        <v>1074</v>
      </c>
      <c r="D210" s="14">
        <v>73.996876515352128</v>
      </c>
      <c r="E210" s="15">
        <v>101.0757435</v>
      </c>
      <c r="F210" s="15">
        <v>1.3659460815040085</v>
      </c>
      <c r="G210" s="14">
        <v>101.48349686436298</v>
      </c>
      <c r="H210" s="15">
        <v>130.6449835</v>
      </c>
      <c r="I210" s="15">
        <v>1.2873520086820816</v>
      </c>
      <c r="J210" s="14">
        <v>143.33204660000001</v>
      </c>
      <c r="K210" s="15">
        <v>118.6259866</v>
      </c>
      <c r="L210" s="15">
        <v>0.8276305921376812</v>
      </c>
    </row>
    <row r="211" spans="1:12" x14ac:dyDescent="0.2">
      <c r="A211" s="1">
        <v>3461</v>
      </c>
      <c r="B211" s="3" t="s">
        <v>216</v>
      </c>
      <c r="C211" s="3" t="s">
        <v>1073</v>
      </c>
      <c r="D211" s="14">
        <v>101.49842210211854</v>
      </c>
      <c r="E211" s="15">
        <v>126.7148129</v>
      </c>
      <c r="F211" s="15">
        <v>1.2484412101298465</v>
      </c>
      <c r="G211" s="14">
        <v>137.59762844257489</v>
      </c>
      <c r="H211" s="15">
        <v>185.48539310000001</v>
      </c>
      <c r="I211" s="15">
        <v>1.3480275434673794</v>
      </c>
      <c r="J211" s="14">
        <v>205.67594600000001</v>
      </c>
      <c r="K211" s="15">
        <v>192.19345569999999</v>
      </c>
      <c r="L211" s="15">
        <v>0.93444789939609985</v>
      </c>
    </row>
    <row r="212" spans="1:12" x14ac:dyDescent="0.2">
      <c r="A212" s="1">
        <v>3463</v>
      </c>
      <c r="B212" s="3" t="s">
        <v>16</v>
      </c>
      <c r="C212" s="3" t="s">
        <v>1072</v>
      </c>
      <c r="D212" s="14">
        <v>292.22395588541764</v>
      </c>
      <c r="E212" s="15">
        <v>352.44566309999999</v>
      </c>
      <c r="F212" s="15">
        <v>1.2060806652712064</v>
      </c>
      <c r="G212" s="14">
        <v>374.77225259758228</v>
      </c>
      <c r="H212" s="15">
        <v>444.07909469999998</v>
      </c>
      <c r="I212" s="15">
        <v>1.1849305587356596</v>
      </c>
      <c r="J212" s="14">
        <v>604.55982830000005</v>
      </c>
      <c r="K212" s="15">
        <v>578.02533600000004</v>
      </c>
      <c r="L212" s="15">
        <v>0.95610940222860175</v>
      </c>
    </row>
    <row r="213" spans="1:12" x14ac:dyDescent="0.2">
      <c r="A213" s="1">
        <v>3466</v>
      </c>
      <c r="B213" s="3" t="s">
        <v>334</v>
      </c>
      <c r="C213" s="3" t="s">
        <v>1070</v>
      </c>
      <c r="D213" s="14">
        <v>82.099762361988624</v>
      </c>
      <c r="E213" s="15">
        <v>96.14630812</v>
      </c>
      <c r="F213" s="15">
        <v>1.1710911865297653</v>
      </c>
      <c r="G213" s="14">
        <v>103.37452655851614</v>
      </c>
      <c r="H213" s="15">
        <v>100.2312771</v>
      </c>
      <c r="I213" s="15">
        <v>0.96959357803506896</v>
      </c>
      <c r="J213" s="14">
        <v>140.87390669999999</v>
      </c>
      <c r="K213" s="15">
        <v>152.9136402</v>
      </c>
      <c r="L213" s="15">
        <v>1.0854646100621084</v>
      </c>
    </row>
    <row r="214" spans="1:12" x14ac:dyDescent="0.2">
      <c r="A214" s="1">
        <v>3468</v>
      </c>
      <c r="B214" s="3" t="s">
        <v>268</v>
      </c>
      <c r="C214" s="3" t="s">
        <v>1069</v>
      </c>
      <c r="D214" s="14">
        <v>92.638667350803885</v>
      </c>
      <c r="E214" s="15">
        <v>109.1847102</v>
      </c>
      <c r="F214" s="15">
        <v>1.1786083855027751</v>
      </c>
      <c r="G214" s="14">
        <v>125.03934254378191</v>
      </c>
      <c r="H214" s="15">
        <v>123.82484150000001</v>
      </c>
      <c r="I214" s="15">
        <v>0.99028704833882653</v>
      </c>
      <c r="J214" s="14">
        <v>159.92538110000001</v>
      </c>
      <c r="K214" s="15">
        <v>177.48056270000001</v>
      </c>
      <c r="L214" s="15">
        <v>1.1097710782546661</v>
      </c>
    </row>
    <row r="215" spans="1:12" x14ac:dyDescent="0.2">
      <c r="A215" s="1">
        <v>3469</v>
      </c>
      <c r="B215" s="3" t="s">
        <v>401</v>
      </c>
      <c r="C215" s="3" t="s">
        <v>1068</v>
      </c>
      <c r="D215" s="14">
        <v>68.759119402613791</v>
      </c>
      <c r="E215" s="15">
        <v>80.307813929999995</v>
      </c>
      <c r="F215" s="15">
        <v>1.1679587322340579</v>
      </c>
      <c r="G215" s="14">
        <v>92.166328884451147</v>
      </c>
      <c r="H215" s="15">
        <v>99.852447130000002</v>
      </c>
      <c r="I215" s="15">
        <v>1.0833939935939636</v>
      </c>
      <c r="J215" s="14">
        <v>128.41515580000001</v>
      </c>
      <c r="K215" s="15">
        <v>124.6691077</v>
      </c>
      <c r="L215" s="15">
        <v>0.97082861344716465</v>
      </c>
    </row>
    <row r="216" spans="1:12" x14ac:dyDescent="0.2">
      <c r="A216" s="1">
        <v>3471</v>
      </c>
      <c r="B216" s="3" t="s">
        <v>225</v>
      </c>
      <c r="C216" s="3" t="s">
        <v>1067</v>
      </c>
      <c r="D216" s="14">
        <v>101.73856646615489</v>
      </c>
      <c r="E216" s="15">
        <v>120.5586227</v>
      </c>
      <c r="F216" s="15">
        <v>1.1849844844528798</v>
      </c>
      <c r="G216" s="14">
        <v>131.00825743428797</v>
      </c>
      <c r="H216" s="15">
        <v>142.57004319999999</v>
      </c>
      <c r="I216" s="15">
        <v>1.0882523435643399</v>
      </c>
      <c r="J216" s="14">
        <v>193.22144969999999</v>
      </c>
      <c r="K216" s="15">
        <v>222.59139099999999</v>
      </c>
      <c r="L216" s="15">
        <v>1.1520014540226178</v>
      </c>
    </row>
    <row r="217" spans="1:12" x14ac:dyDescent="0.2">
      <c r="A217" s="1">
        <v>3473</v>
      </c>
      <c r="B217" s="3" t="s">
        <v>247</v>
      </c>
      <c r="C217" s="3" t="s">
        <v>1066</v>
      </c>
      <c r="D217" s="14">
        <v>96.13231175676593</v>
      </c>
      <c r="E217" s="15">
        <v>122.0787792</v>
      </c>
      <c r="F217" s="15">
        <v>1.2699037084964768</v>
      </c>
      <c r="G217" s="14">
        <v>154.85964859312435</v>
      </c>
      <c r="H217" s="15">
        <v>192.01990620000001</v>
      </c>
      <c r="I217" s="15">
        <v>1.2399608802740507</v>
      </c>
      <c r="J217" s="14">
        <v>219.21388959999999</v>
      </c>
      <c r="K217" s="15">
        <v>301.19024000000002</v>
      </c>
      <c r="L217" s="15">
        <v>1.3739560049821125</v>
      </c>
    </row>
    <row r="218" spans="1:12" x14ac:dyDescent="0.2">
      <c r="A218" s="1">
        <v>3474</v>
      </c>
      <c r="B218" s="3" t="s">
        <v>538</v>
      </c>
      <c r="C218" s="3" t="s">
        <v>1065</v>
      </c>
      <c r="D218" s="14">
        <v>56.56281207126144</v>
      </c>
      <c r="E218" s="15">
        <v>71.662690569999995</v>
      </c>
      <c r="F218" s="15">
        <v>1.2669577049249277</v>
      </c>
      <c r="G218" s="14">
        <v>93.087825840374649</v>
      </c>
      <c r="H218" s="15">
        <v>117.8955031</v>
      </c>
      <c r="I218" s="15">
        <v>1.2664975466941879</v>
      </c>
      <c r="J218" s="14">
        <v>123.5526342</v>
      </c>
      <c r="K218" s="15">
        <v>145.9374038</v>
      </c>
      <c r="L218" s="15">
        <v>1.1811759802804209</v>
      </c>
    </row>
    <row r="219" spans="1:12" x14ac:dyDescent="0.2">
      <c r="A219" s="1">
        <v>3480</v>
      </c>
      <c r="B219" s="3" t="s">
        <v>428</v>
      </c>
      <c r="C219" s="3" t="s">
        <v>1063</v>
      </c>
      <c r="D219" s="14">
        <v>80.163737270167061</v>
      </c>
      <c r="E219" s="15">
        <v>159.72023139999999</v>
      </c>
      <c r="F219" s="15">
        <v>1.9924249649869472</v>
      </c>
      <c r="G219" s="14">
        <v>168.19858057203177</v>
      </c>
      <c r="H219" s="15">
        <v>203.23609719999999</v>
      </c>
      <c r="I219" s="15">
        <v>1.2083104180074427</v>
      </c>
      <c r="J219" s="14">
        <v>246.1344546</v>
      </c>
      <c r="K219" s="15">
        <v>338.0760894</v>
      </c>
      <c r="L219" s="15">
        <v>1.373542318566507</v>
      </c>
    </row>
    <row r="220" spans="1:12" x14ac:dyDescent="0.2">
      <c r="A220" s="1">
        <v>3483</v>
      </c>
      <c r="B220" s="3" t="s">
        <v>420</v>
      </c>
      <c r="C220" s="3" t="s">
        <v>1061</v>
      </c>
      <c r="D220" s="14">
        <v>73.915993640329688</v>
      </c>
      <c r="E220" s="15">
        <v>129.06728630000001</v>
      </c>
      <c r="F220" s="15">
        <v>1.7461347661143043</v>
      </c>
      <c r="G220" s="14">
        <v>168.96193159722591</v>
      </c>
      <c r="H220" s="15">
        <v>236.05544169999999</v>
      </c>
      <c r="I220" s="15">
        <v>1.3970924661790767</v>
      </c>
      <c r="J220" s="14">
        <v>248.6794682</v>
      </c>
      <c r="K220" s="15">
        <v>244.6642899</v>
      </c>
      <c r="L220" s="15">
        <v>0.98385400160360204</v>
      </c>
    </row>
    <row r="221" spans="1:12" x14ac:dyDescent="0.2">
      <c r="A221" s="1">
        <v>3484</v>
      </c>
      <c r="B221" s="3" t="s">
        <v>235</v>
      </c>
      <c r="C221" s="3" t="s">
        <v>1060</v>
      </c>
      <c r="D221" s="14">
        <v>94.249075116515016</v>
      </c>
      <c r="E221" s="15">
        <v>117.69982659999999</v>
      </c>
      <c r="F221" s="15">
        <v>1.2488167811877917</v>
      </c>
      <c r="G221" s="14">
        <v>153.17484757916381</v>
      </c>
      <c r="H221" s="15">
        <v>199.5704585</v>
      </c>
      <c r="I221" s="15">
        <v>1.3028931424426129</v>
      </c>
      <c r="J221" s="14">
        <v>207.80678710000001</v>
      </c>
      <c r="K221" s="15">
        <v>275.71825810000001</v>
      </c>
      <c r="L221" s="15">
        <v>1.3268010248402986</v>
      </c>
    </row>
    <row r="222" spans="1:12" x14ac:dyDescent="0.2">
      <c r="A222" s="1">
        <v>3485</v>
      </c>
      <c r="B222" s="3" t="s">
        <v>263</v>
      </c>
      <c r="C222" s="3" t="s">
        <v>1059</v>
      </c>
      <c r="D222" s="14">
        <v>89.116009358072617</v>
      </c>
      <c r="E222" s="15">
        <v>104.15131030000001</v>
      </c>
      <c r="F222" s="15">
        <v>1.1687160482664836</v>
      </c>
      <c r="G222" s="14">
        <v>198.78878292361355</v>
      </c>
      <c r="H222" s="15">
        <v>242.78195729999999</v>
      </c>
      <c r="I222" s="15">
        <v>1.2213061207989167</v>
      </c>
      <c r="J222" s="14">
        <v>226.80700490000001</v>
      </c>
      <c r="K222" s="15">
        <v>196.13142930000001</v>
      </c>
      <c r="L222" s="15">
        <v>0.86475031690646875</v>
      </c>
    </row>
    <row r="223" spans="1:12" x14ac:dyDescent="0.2">
      <c r="A223" s="1">
        <v>3488</v>
      </c>
      <c r="B223" s="3" t="s">
        <v>32</v>
      </c>
      <c r="C223" s="3" t="s">
        <v>1056</v>
      </c>
      <c r="D223" s="14">
        <v>242.16129794589986</v>
      </c>
      <c r="E223" s="15">
        <v>242.9744197</v>
      </c>
      <c r="F223" s="15">
        <v>1.0033577692833753</v>
      </c>
      <c r="G223" s="14">
        <v>283.60303007221376</v>
      </c>
      <c r="H223" s="15">
        <v>270.74851089999999</v>
      </c>
      <c r="I223" s="15">
        <v>0.95467425322457578</v>
      </c>
      <c r="J223" s="14">
        <v>344.19568500000003</v>
      </c>
      <c r="K223" s="15">
        <v>244.73631119999999</v>
      </c>
      <c r="L223" s="15">
        <v>0.71103828971150695</v>
      </c>
    </row>
    <row r="224" spans="1:12" x14ac:dyDescent="0.2">
      <c r="A224" s="1">
        <v>3489</v>
      </c>
      <c r="B224" s="3" t="s">
        <v>6</v>
      </c>
      <c r="C224" s="3" t="s">
        <v>1055</v>
      </c>
      <c r="D224" s="14">
        <v>370.59043037885311</v>
      </c>
      <c r="E224" s="15">
        <v>348.09498500000001</v>
      </c>
      <c r="F224" s="15">
        <v>0.93929836412983492</v>
      </c>
      <c r="G224" s="14">
        <v>373.76365152636032</v>
      </c>
      <c r="H224" s="15">
        <v>349.21439450000003</v>
      </c>
      <c r="I224" s="15">
        <v>0.93431876827081284</v>
      </c>
      <c r="J224" s="14">
        <v>493.624461</v>
      </c>
      <c r="K224" s="15">
        <v>392.86701369999997</v>
      </c>
      <c r="L224" s="15">
        <v>0.79588238580584902</v>
      </c>
    </row>
    <row r="225" spans="1:12" x14ac:dyDescent="0.2">
      <c r="A225" s="1">
        <v>3490</v>
      </c>
      <c r="B225" s="3" t="s">
        <v>227</v>
      </c>
      <c r="C225" s="3" t="s">
        <v>1054</v>
      </c>
      <c r="D225" s="14">
        <v>103.58334693802242</v>
      </c>
      <c r="E225" s="15">
        <v>96.035174409999996</v>
      </c>
      <c r="F225" s="15">
        <v>0.92712947835148962</v>
      </c>
      <c r="G225" s="14">
        <v>119.09073850330338</v>
      </c>
      <c r="H225" s="15">
        <v>120.3578759</v>
      </c>
      <c r="I225" s="15">
        <v>1.010640100629139</v>
      </c>
      <c r="J225" s="14">
        <v>178.28409049999999</v>
      </c>
      <c r="K225" s="15">
        <v>146.10083639999999</v>
      </c>
      <c r="L225" s="15">
        <v>0.81948330869407482</v>
      </c>
    </row>
    <row r="226" spans="1:12" x14ac:dyDescent="0.2">
      <c r="A226" s="1">
        <v>3491</v>
      </c>
      <c r="B226" s="3" t="s">
        <v>298</v>
      </c>
      <c r="C226" s="3" t="s">
        <v>1053</v>
      </c>
      <c r="D226" s="14">
        <v>87.583725613254785</v>
      </c>
      <c r="E226" s="15">
        <v>88.148094270000001</v>
      </c>
      <c r="F226" s="15">
        <v>1.0064437616828514</v>
      </c>
      <c r="G226" s="14">
        <v>115.50044330218843</v>
      </c>
      <c r="H226" s="15">
        <v>139.13905020000001</v>
      </c>
      <c r="I226" s="15">
        <v>1.2046624779216772</v>
      </c>
      <c r="J226" s="14">
        <v>171.71475599999999</v>
      </c>
      <c r="K226" s="15">
        <v>279.08139139999997</v>
      </c>
      <c r="L226" s="15">
        <v>1.6252615546437301</v>
      </c>
    </row>
    <row r="227" spans="1:12" x14ac:dyDescent="0.2">
      <c r="A227" s="1">
        <v>3498</v>
      </c>
      <c r="B227" s="3" t="s">
        <v>425</v>
      </c>
      <c r="C227" s="3" t="s">
        <v>1050</v>
      </c>
      <c r="D227" s="14">
        <v>67.51879487980861</v>
      </c>
      <c r="E227" s="15">
        <v>73.253279190000001</v>
      </c>
      <c r="F227" s="15">
        <v>1.084931674513899</v>
      </c>
      <c r="G227" s="14">
        <v>73.201232989908604</v>
      </c>
      <c r="H227" s="15">
        <v>79.711546159999997</v>
      </c>
      <c r="I227" s="15">
        <v>1.0889372064309777</v>
      </c>
      <c r="J227" s="14">
        <v>157.13486879999999</v>
      </c>
      <c r="K227" s="15">
        <v>47.407385619999999</v>
      </c>
      <c r="L227" s="15">
        <v>0.3016986999393319</v>
      </c>
    </row>
    <row r="228" spans="1:12" x14ac:dyDescent="0.2">
      <c r="A228" s="1">
        <v>3508</v>
      </c>
      <c r="B228" s="3" t="s">
        <v>395</v>
      </c>
      <c r="C228" s="3" t="s">
        <v>1049</v>
      </c>
      <c r="D228" s="14">
        <v>69.450767170142527</v>
      </c>
      <c r="E228" s="15">
        <v>51.388049600000002</v>
      </c>
      <c r="F228" s="15">
        <v>0.73992054653435668</v>
      </c>
      <c r="G228" s="14">
        <v>71.094866959462692</v>
      </c>
      <c r="H228" s="15">
        <v>98.301297829999996</v>
      </c>
      <c r="I228" s="15">
        <v>1.382677850472648</v>
      </c>
      <c r="J228" s="14">
        <v>165.4513408</v>
      </c>
      <c r="K228" s="15">
        <v>68.729456159999998</v>
      </c>
      <c r="L228" s="15">
        <v>0.41540585795364277</v>
      </c>
    </row>
    <row r="229" spans="1:12" x14ac:dyDescent="0.2">
      <c r="A229" s="1">
        <v>3509</v>
      </c>
      <c r="B229" s="3" t="s">
        <v>269</v>
      </c>
      <c r="C229" s="3" t="s">
        <v>1048</v>
      </c>
      <c r="D229" s="14">
        <v>96.419722525352697</v>
      </c>
      <c r="E229" s="15">
        <v>59.889177629999999</v>
      </c>
      <c r="F229" s="15">
        <v>0.62112995208233113</v>
      </c>
      <c r="G229" s="14">
        <v>114.92144997118339</v>
      </c>
      <c r="H229" s="15">
        <v>97.245590480000004</v>
      </c>
      <c r="I229" s="15">
        <v>0.84619181631622076</v>
      </c>
      <c r="J229" s="14">
        <v>173.9364971</v>
      </c>
      <c r="K229" s="15">
        <v>47.01055118</v>
      </c>
      <c r="L229" s="15">
        <v>0.27027422056188638</v>
      </c>
    </row>
    <row r="230" spans="1:12" x14ac:dyDescent="0.2">
      <c r="A230" s="1">
        <v>3530</v>
      </c>
      <c r="B230" s="3" t="s">
        <v>277</v>
      </c>
      <c r="C230" s="3" t="s">
        <v>1043</v>
      </c>
      <c r="D230" s="14">
        <v>92.761294660935349</v>
      </c>
      <c r="E230" s="15">
        <v>102.27004820000001</v>
      </c>
      <c r="F230" s="15">
        <v>1.1025077707650413</v>
      </c>
      <c r="G230" s="14">
        <v>122.86341685453374</v>
      </c>
      <c r="H230" s="15">
        <v>156.3602368</v>
      </c>
      <c r="I230" s="15">
        <v>1.272634611387222</v>
      </c>
      <c r="J230" s="14">
        <v>124.8311435</v>
      </c>
      <c r="K230" s="15">
        <v>98.802927609999998</v>
      </c>
      <c r="L230" s="15">
        <v>0.79149261005835991</v>
      </c>
    </row>
    <row r="231" spans="1:12" x14ac:dyDescent="0.2">
      <c r="A231" s="1">
        <v>3558</v>
      </c>
      <c r="B231" s="3" t="s">
        <v>91</v>
      </c>
      <c r="C231" s="3" t="s">
        <v>1038</v>
      </c>
      <c r="D231" s="14">
        <v>198.22088829540724</v>
      </c>
      <c r="E231" s="15">
        <v>198.3489386</v>
      </c>
      <c r="F231" s="15">
        <v>1.000645997849231</v>
      </c>
      <c r="G231" s="14">
        <v>294.79897490212448</v>
      </c>
      <c r="H231" s="15">
        <v>176.54621220000001</v>
      </c>
      <c r="I231" s="15">
        <v>0.59886983057710674</v>
      </c>
      <c r="J231" s="14">
        <v>165.26845259999999</v>
      </c>
      <c r="K231" s="15">
        <v>32.539287569999999</v>
      </c>
      <c r="L231" s="15">
        <v>0.196887470413808</v>
      </c>
    </row>
    <row r="232" spans="1:12" x14ac:dyDescent="0.2">
      <c r="A232" s="1">
        <v>3567</v>
      </c>
      <c r="B232" s="3" t="s">
        <v>2</v>
      </c>
      <c r="C232" s="3" t="s">
        <v>1035</v>
      </c>
      <c r="D232" s="14">
        <v>383.22510354382968</v>
      </c>
      <c r="E232" s="15">
        <v>338.12265439999999</v>
      </c>
      <c r="F232" s="15">
        <v>0.88230820796647724</v>
      </c>
      <c r="G232" s="14">
        <v>516.88887032030937</v>
      </c>
      <c r="H232" s="15">
        <v>468.77676910000002</v>
      </c>
      <c r="I232" s="15">
        <v>0.90691983530025133</v>
      </c>
      <c r="J232" s="14">
        <v>838.94445359999997</v>
      </c>
      <c r="K232" s="15">
        <v>616.68125810000004</v>
      </c>
      <c r="L232" s="15">
        <v>0.73506804349763155</v>
      </c>
    </row>
    <row r="233" spans="1:12" x14ac:dyDescent="0.2">
      <c r="A233" s="1">
        <v>3568</v>
      </c>
      <c r="C233" s="3" t="s">
        <v>1034</v>
      </c>
      <c r="D233" s="14">
        <v>90.192612374734793</v>
      </c>
      <c r="E233" s="15">
        <v>57.632898830000002</v>
      </c>
      <c r="F233" s="15">
        <v>0.63899799902246357</v>
      </c>
      <c r="G233" s="14">
        <v>121.60763931570044</v>
      </c>
      <c r="H233" s="15">
        <v>111.1087217</v>
      </c>
      <c r="I233" s="15">
        <v>0.91366564117403704</v>
      </c>
      <c r="J233" s="14">
        <v>158.13356899999999</v>
      </c>
      <c r="K233" s="15">
        <v>35.611225390000001</v>
      </c>
      <c r="L233" s="15">
        <v>0.22519712685340146</v>
      </c>
    </row>
    <row r="234" spans="1:12" x14ac:dyDescent="0.2">
      <c r="A234" s="1">
        <v>3609</v>
      </c>
      <c r="B234" s="3" t="s">
        <v>155</v>
      </c>
      <c r="C234" s="3" t="s">
        <v>1030</v>
      </c>
      <c r="D234" s="14">
        <v>129.81382078366576</v>
      </c>
      <c r="E234" s="15">
        <v>152.95873130000001</v>
      </c>
      <c r="F234" s="15">
        <v>1.1782931151895575</v>
      </c>
      <c r="G234" s="14">
        <v>287.14930778898764</v>
      </c>
      <c r="H234" s="15">
        <v>251.3149027</v>
      </c>
      <c r="I234" s="15">
        <v>0.87520636777510341</v>
      </c>
      <c r="J234" s="14">
        <v>685.83210450000001</v>
      </c>
      <c r="K234" s="15">
        <v>791.96791889999997</v>
      </c>
      <c r="L234" s="15">
        <v>1.1547548060540234</v>
      </c>
    </row>
    <row r="235" spans="1:12" x14ac:dyDescent="0.2">
      <c r="A235" s="1">
        <v>3610</v>
      </c>
      <c r="B235" s="3" t="s">
        <v>281</v>
      </c>
      <c r="C235" s="3" t="s">
        <v>1029</v>
      </c>
      <c r="D235" s="14">
        <v>91.180426872284201</v>
      </c>
      <c r="E235" s="15">
        <v>95.192807779999995</v>
      </c>
      <c r="F235" s="15">
        <v>1.0440048489341134</v>
      </c>
      <c r="G235" s="14">
        <v>172.73185363505527</v>
      </c>
      <c r="H235" s="15">
        <v>153.0101349</v>
      </c>
      <c r="I235" s="15">
        <v>0.88582465640016672</v>
      </c>
      <c r="J235" s="14">
        <v>390.33080530000001</v>
      </c>
      <c r="K235" s="15">
        <v>433.87102729999998</v>
      </c>
      <c r="L235" s="15">
        <v>1.1115469786071188</v>
      </c>
    </row>
    <row r="236" spans="1:12" x14ac:dyDescent="0.2">
      <c r="A236" s="1">
        <v>3676</v>
      </c>
      <c r="B236" s="3" t="s">
        <v>303</v>
      </c>
      <c r="C236" s="3" t="s">
        <v>1020</v>
      </c>
      <c r="D236" s="14">
        <v>97.118315651959392</v>
      </c>
      <c r="E236" s="15">
        <v>118.14072400000001</v>
      </c>
      <c r="F236" s="15">
        <v>1.2164618304135193</v>
      </c>
      <c r="G236" s="14">
        <v>124.94470838509692</v>
      </c>
      <c r="H236" s="15">
        <v>119.4057275</v>
      </c>
      <c r="I236" s="15">
        <v>0.95566854340406637</v>
      </c>
      <c r="J236" s="14">
        <v>118.52173689999999</v>
      </c>
      <c r="K236" s="15">
        <v>17.697930119999999</v>
      </c>
      <c r="L236" s="15">
        <v>0.14932223051956761</v>
      </c>
    </row>
    <row r="237" spans="1:12" x14ac:dyDescent="0.2">
      <c r="A237" s="1">
        <v>3688</v>
      </c>
      <c r="B237" s="3" t="s">
        <v>394</v>
      </c>
      <c r="C237" s="3" t="s">
        <v>1018</v>
      </c>
      <c r="D237" s="14">
        <v>73.157373934931272</v>
      </c>
      <c r="E237" s="15">
        <v>79.558682869999998</v>
      </c>
      <c r="F237" s="15">
        <v>1.0875005291646473</v>
      </c>
      <c r="G237" s="14">
        <v>213.42949777962554</v>
      </c>
      <c r="H237" s="15">
        <v>206.72099510000001</v>
      </c>
      <c r="I237" s="15">
        <v>0.96856806212854107</v>
      </c>
      <c r="J237" s="14">
        <v>260.41964009999998</v>
      </c>
      <c r="K237" s="15">
        <v>112.47747939999999</v>
      </c>
      <c r="L237" s="15">
        <v>0.43190858951638234</v>
      </c>
    </row>
    <row r="238" spans="1:12" x14ac:dyDescent="0.2">
      <c r="A238" s="1">
        <v>3689</v>
      </c>
      <c r="B238" s="3" t="s">
        <v>282</v>
      </c>
      <c r="C238" s="3" t="s">
        <v>1017</v>
      </c>
      <c r="D238" s="14">
        <v>89.12816217998666</v>
      </c>
      <c r="E238" s="15">
        <v>117.2417502</v>
      </c>
      <c r="F238" s="15">
        <v>1.315428786830547</v>
      </c>
      <c r="G238" s="14">
        <v>259.54662653465908</v>
      </c>
      <c r="H238" s="15">
        <v>250.62612129999999</v>
      </c>
      <c r="I238" s="15">
        <v>0.96563043274542437</v>
      </c>
      <c r="J238" s="14">
        <v>318.12038260000003</v>
      </c>
      <c r="K238" s="15">
        <v>262.92913370000002</v>
      </c>
      <c r="L238" s="15">
        <v>0.82650829087433364</v>
      </c>
    </row>
    <row r="239" spans="1:12" x14ac:dyDescent="0.2">
      <c r="A239" s="1">
        <v>3690</v>
      </c>
      <c r="B239" s="3" t="s">
        <v>369</v>
      </c>
      <c r="C239" s="3" t="s">
        <v>1016</v>
      </c>
      <c r="D239" s="14">
        <v>79.285689450661422</v>
      </c>
      <c r="E239" s="15">
        <v>84.808610669999993</v>
      </c>
      <c r="F239" s="15">
        <v>1.0696584876052113</v>
      </c>
      <c r="G239" s="14">
        <v>272.46555693189208</v>
      </c>
      <c r="H239" s="15">
        <v>242.1557416</v>
      </c>
      <c r="I239" s="15">
        <v>0.88875725904799763</v>
      </c>
      <c r="J239" s="14">
        <v>310.09657340000001</v>
      </c>
      <c r="K239" s="15">
        <v>201.9476319</v>
      </c>
      <c r="L239" s="15">
        <v>0.65124109451869394</v>
      </c>
    </row>
    <row r="240" spans="1:12" x14ac:dyDescent="0.2">
      <c r="A240" s="1">
        <v>3703</v>
      </c>
      <c r="B240" s="3" t="s">
        <v>519</v>
      </c>
      <c r="C240" s="3" t="s">
        <v>1015</v>
      </c>
      <c r="D240" s="14">
        <v>60.448576746385989</v>
      </c>
      <c r="E240" s="15">
        <v>62.354921019999999</v>
      </c>
      <c r="F240" s="15">
        <v>1.0315366279285354</v>
      </c>
      <c r="G240" s="14">
        <v>118.8667617529821</v>
      </c>
      <c r="H240" s="15">
        <v>100.67288240000001</v>
      </c>
      <c r="I240" s="15">
        <v>0.84693888282568841</v>
      </c>
      <c r="J240" s="14">
        <v>249.31618549999999</v>
      </c>
      <c r="K240" s="15">
        <v>190.98625630000001</v>
      </c>
      <c r="L240" s="15">
        <v>0.76604034307622593</v>
      </c>
    </row>
    <row r="241" spans="1:12" x14ac:dyDescent="0.2">
      <c r="A241" s="1">
        <v>3780</v>
      </c>
      <c r="B241" s="3" t="s">
        <v>89</v>
      </c>
      <c r="C241" s="3" t="s">
        <v>1006</v>
      </c>
      <c r="D241" s="14">
        <v>188.46843695543808</v>
      </c>
      <c r="E241" s="15">
        <v>284.97583079999998</v>
      </c>
      <c r="F241" s="15">
        <v>1.5120613052808192</v>
      </c>
      <c r="G241" s="14">
        <v>211.01303692742655</v>
      </c>
      <c r="H241" s="15">
        <v>269.08154789999998</v>
      </c>
      <c r="I241" s="15">
        <v>1.275189210119712</v>
      </c>
      <c r="J241" s="14">
        <v>169.50487649999999</v>
      </c>
      <c r="K241" s="15">
        <v>125.3436858</v>
      </c>
      <c r="L241" s="15">
        <v>0.73946949723375466</v>
      </c>
    </row>
    <row r="242" spans="1:12" x14ac:dyDescent="0.2">
      <c r="A242" s="1">
        <v>3876</v>
      </c>
      <c r="B242" s="3" t="s">
        <v>405</v>
      </c>
      <c r="C242" s="3" t="s">
        <v>997</v>
      </c>
      <c r="D242" s="14">
        <v>81.74532749058676</v>
      </c>
      <c r="E242" s="15">
        <v>139.2099145</v>
      </c>
      <c r="F242" s="15">
        <v>1.7029709074826713</v>
      </c>
      <c r="G242" s="14">
        <v>162.77182548217885</v>
      </c>
      <c r="H242" s="15">
        <v>220.38780600000001</v>
      </c>
      <c r="I242" s="15">
        <v>1.3539677724905343</v>
      </c>
      <c r="J242" s="14">
        <v>194.7197712</v>
      </c>
      <c r="K242" s="15">
        <v>208.25233800000001</v>
      </c>
      <c r="L242" s="15">
        <v>1.0694976515205827</v>
      </c>
    </row>
    <row r="243" spans="1:12" x14ac:dyDescent="0.2">
      <c r="A243" s="1">
        <v>3880</v>
      </c>
      <c r="B243" s="3" t="s">
        <v>106</v>
      </c>
      <c r="C243" s="3" t="s">
        <v>996</v>
      </c>
      <c r="D243" s="14">
        <v>171.22005126786189</v>
      </c>
      <c r="E243" s="15">
        <v>248.5181236</v>
      </c>
      <c r="F243" s="15">
        <v>1.451454556344562</v>
      </c>
      <c r="G243" s="14">
        <v>164.59680243314307</v>
      </c>
      <c r="H243" s="15">
        <v>213.53791899999999</v>
      </c>
      <c r="I243" s="15">
        <v>1.2973394129503888</v>
      </c>
      <c r="J243" s="14">
        <v>146.59507640000001</v>
      </c>
      <c r="K243" s="15">
        <v>27.233562389999999</v>
      </c>
      <c r="L243" s="15">
        <v>0.18577405907257982</v>
      </c>
    </row>
    <row r="244" spans="1:12" x14ac:dyDescent="0.2">
      <c r="A244" s="1">
        <v>3904</v>
      </c>
      <c r="B244" s="3" t="s">
        <v>35</v>
      </c>
      <c r="C244" s="3" t="s">
        <v>985</v>
      </c>
      <c r="D244" s="14">
        <v>230.05652381700224</v>
      </c>
      <c r="E244" s="15">
        <v>223.21988759999999</v>
      </c>
      <c r="F244" s="15">
        <v>0.97028279793600092</v>
      </c>
      <c r="G244" s="14">
        <v>229.3569080807325</v>
      </c>
      <c r="H244" s="15">
        <v>178.73154840000001</v>
      </c>
      <c r="I244" s="15">
        <v>0.77927257502965153</v>
      </c>
      <c r="J244" s="14">
        <v>150.4314104</v>
      </c>
      <c r="K244" s="15">
        <v>0</v>
      </c>
      <c r="L244" s="15">
        <v>0</v>
      </c>
    </row>
    <row r="245" spans="1:12" x14ac:dyDescent="0.2">
      <c r="A245" s="1">
        <v>3908</v>
      </c>
      <c r="B245" s="3" t="s">
        <v>108</v>
      </c>
      <c r="C245" s="3" t="s">
        <v>982</v>
      </c>
      <c r="D245" s="14">
        <v>150.30600633888145</v>
      </c>
      <c r="E245" s="15">
        <v>139.66270119999999</v>
      </c>
      <c r="F245" s="15">
        <v>0.9291890899029871</v>
      </c>
      <c r="G245" s="14">
        <v>168.55775638039327</v>
      </c>
      <c r="H245" s="15">
        <v>178.0295586</v>
      </c>
      <c r="I245" s="15">
        <v>1.0561932148470405</v>
      </c>
      <c r="J245" s="14">
        <v>148.15459300000001</v>
      </c>
      <c r="K245" s="15">
        <v>33.483928089999999</v>
      </c>
      <c r="L245" s="15">
        <v>0.22600668269013049</v>
      </c>
    </row>
    <row r="246" spans="1:12" x14ac:dyDescent="0.2">
      <c r="A246" s="1">
        <v>3909</v>
      </c>
      <c r="B246" s="3" t="s">
        <v>309</v>
      </c>
      <c r="C246" s="3" t="s">
        <v>981</v>
      </c>
      <c r="D246" s="14">
        <v>84.228687563740962</v>
      </c>
      <c r="E246" s="15">
        <v>86.745105080000002</v>
      </c>
      <c r="F246" s="15">
        <v>1.0298760147677424</v>
      </c>
      <c r="G246" s="14">
        <v>114.86053783006152</v>
      </c>
      <c r="H246" s="15">
        <v>159.70358300000001</v>
      </c>
      <c r="I246" s="15">
        <v>1.390412982672357</v>
      </c>
      <c r="J246" s="14">
        <v>138.97155960000001</v>
      </c>
      <c r="K246" s="15">
        <v>59.616245499999998</v>
      </c>
      <c r="L246" s="15">
        <v>0.42898162522398459</v>
      </c>
    </row>
    <row r="247" spans="1:12" x14ac:dyDescent="0.2">
      <c r="A247" s="1">
        <v>3924</v>
      </c>
      <c r="C247" s="3" t="s">
        <v>977</v>
      </c>
      <c r="D247" s="14">
        <v>111.09061959640746</v>
      </c>
      <c r="E247" s="15">
        <v>173.10160300000001</v>
      </c>
      <c r="F247" s="15">
        <v>1.558201795820394</v>
      </c>
      <c r="G247" s="14">
        <v>222.20864704869788</v>
      </c>
      <c r="H247" s="15">
        <v>292.172033</v>
      </c>
      <c r="I247" s="15">
        <v>1.3148544707513532</v>
      </c>
      <c r="J247" s="14">
        <v>126.84415679999999</v>
      </c>
      <c r="K247" s="15">
        <v>125.479355</v>
      </c>
      <c r="L247" s="15">
        <v>0.98924032570437792</v>
      </c>
    </row>
    <row r="248" spans="1:12" x14ac:dyDescent="0.2">
      <c r="A248" s="1">
        <v>3925</v>
      </c>
      <c r="B248" s="3" t="s">
        <v>151</v>
      </c>
      <c r="C248" s="3" t="s">
        <v>976</v>
      </c>
      <c r="D248" s="14">
        <v>131.85877482455882</v>
      </c>
      <c r="E248" s="15">
        <v>162.66956619999999</v>
      </c>
      <c r="F248" s="15">
        <v>1.2336650814663879</v>
      </c>
      <c r="G248" s="14">
        <v>208.04223605321707</v>
      </c>
      <c r="H248" s="15">
        <v>234.71116950000001</v>
      </c>
      <c r="I248" s="15">
        <v>1.1281899962984072</v>
      </c>
      <c r="J248" s="14">
        <v>238.04949110000001</v>
      </c>
      <c r="K248" s="15">
        <v>141.1715366</v>
      </c>
      <c r="L248" s="15">
        <v>0.59303439788789714</v>
      </c>
    </row>
    <row r="249" spans="1:12" x14ac:dyDescent="0.2">
      <c r="A249" s="1">
        <v>3942</v>
      </c>
      <c r="B249" s="3" t="s">
        <v>190</v>
      </c>
      <c r="C249" s="3" t="s">
        <v>974</v>
      </c>
      <c r="D249" s="14">
        <v>125.70231701961437</v>
      </c>
      <c r="E249" s="15">
        <v>136.10663249999999</v>
      </c>
      <c r="F249" s="15">
        <v>1.0827694807450372</v>
      </c>
      <c r="G249" s="14">
        <v>204.00529317242453</v>
      </c>
      <c r="H249" s="15">
        <v>202.64682479999999</v>
      </c>
      <c r="I249" s="15">
        <v>0.99334101424434651</v>
      </c>
      <c r="J249" s="14">
        <v>272.60808550000002</v>
      </c>
      <c r="K249" s="15">
        <v>139.404618</v>
      </c>
      <c r="L249" s="15">
        <v>0.51137374626939891</v>
      </c>
    </row>
    <row r="250" spans="1:12" x14ac:dyDescent="0.2">
      <c r="A250" s="1">
        <v>3943</v>
      </c>
      <c r="B250" s="3" t="s">
        <v>252</v>
      </c>
      <c r="C250" s="3" t="s">
        <v>973</v>
      </c>
      <c r="D250" s="14">
        <v>92.396915972244571</v>
      </c>
      <c r="E250" s="15">
        <v>89.069214700000003</v>
      </c>
      <c r="F250" s="15">
        <v>0.96398471483409442</v>
      </c>
      <c r="G250" s="14">
        <v>156.27352115136284</v>
      </c>
      <c r="H250" s="15">
        <v>169.05659940000001</v>
      </c>
      <c r="I250" s="15">
        <v>1.0817993869314626</v>
      </c>
      <c r="J250" s="14">
        <v>254.04315360000001</v>
      </c>
      <c r="K250" s="15">
        <v>211.43259470000001</v>
      </c>
      <c r="L250" s="15">
        <v>0.83227039095516453</v>
      </c>
    </row>
    <row r="251" spans="1:12" x14ac:dyDescent="0.2">
      <c r="A251" s="1">
        <v>3945</v>
      </c>
      <c r="B251" s="3" t="s">
        <v>145</v>
      </c>
      <c r="C251" s="3" t="s">
        <v>972</v>
      </c>
      <c r="D251" s="14">
        <v>140.98569100308768</v>
      </c>
      <c r="E251" s="15">
        <v>153.43519950000001</v>
      </c>
      <c r="F251" s="15">
        <v>1.0883033475093526</v>
      </c>
      <c r="G251" s="14">
        <v>369.49692563286413</v>
      </c>
      <c r="H251" s="15">
        <v>341.68968560000002</v>
      </c>
      <c r="I251" s="15">
        <v>0.92474297327401334</v>
      </c>
      <c r="J251" s="14">
        <v>455.92890649999998</v>
      </c>
      <c r="K251" s="15">
        <v>251.54632330000001</v>
      </c>
      <c r="L251" s="15">
        <v>0.55172269124035433</v>
      </c>
    </row>
    <row r="252" spans="1:12" x14ac:dyDescent="0.2">
      <c r="A252" s="1">
        <v>3958</v>
      </c>
      <c r="C252" s="3" t="s">
        <v>969</v>
      </c>
      <c r="D252" s="14">
        <v>210.57444524722396</v>
      </c>
      <c r="E252" s="15">
        <v>271.94699050000003</v>
      </c>
      <c r="F252" s="15">
        <v>1.2914529593101429</v>
      </c>
      <c r="G252" s="14">
        <v>406.67125254522171</v>
      </c>
      <c r="H252" s="15">
        <v>483.8542817</v>
      </c>
      <c r="I252" s="15">
        <v>1.1897921937651734</v>
      </c>
      <c r="J252" s="14">
        <v>164.2882931</v>
      </c>
      <c r="K252" s="15">
        <v>200.27050840000001</v>
      </c>
      <c r="L252" s="15">
        <v>1.2190187423749039</v>
      </c>
    </row>
    <row r="253" spans="1:12" x14ac:dyDescent="0.2">
      <c r="A253" s="1">
        <v>3959</v>
      </c>
      <c r="B253" s="3" t="s">
        <v>262</v>
      </c>
      <c r="C253" s="3" t="s">
        <v>968</v>
      </c>
      <c r="D253" s="14">
        <v>98.66537195856732</v>
      </c>
      <c r="E253" s="15">
        <v>120.3693249</v>
      </c>
      <c r="F253" s="15">
        <v>1.2199753822748276</v>
      </c>
      <c r="G253" s="14">
        <v>237.9416306974891</v>
      </c>
      <c r="H253" s="15">
        <v>241.97598730000001</v>
      </c>
      <c r="I253" s="15">
        <v>1.0169552364085908</v>
      </c>
      <c r="J253" s="14">
        <v>130.65529749999999</v>
      </c>
      <c r="K253" s="15">
        <v>34.58033305</v>
      </c>
      <c r="L253" s="15">
        <v>0.26466843439877363</v>
      </c>
    </row>
    <row r="254" spans="1:12" x14ac:dyDescent="0.2">
      <c r="A254" s="1">
        <v>3963</v>
      </c>
      <c r="B254" s="3" t="s">
        <v>344</v>
      </c>
      <c r="C254" s="3" t="s">
        <v>966</v>
      </c>
      <c r="D254" s="14">
        <v>81.532410720747563</v>
      </c>
      <c r="E254" s="15">
        <v>137.5980074</v>
      </c>
      <c r="F254" s="15">
        <v>1.6876479693457258</v>
      </c>
      <c r="G254" s="14">
        <v>307.30883954250584</v>
      </c>
      <c r="H254" s="15">
        <v>375.05672600000003</v>
      </c>
      <c r="I254" s="15">
        <v>1.2204553783149241</v>
      </c>
      <c r="J254" s="14">
        <v>301.21186340000003</v>
      </c>
      <c r="K254" s="15">
        <v>30.199319760000002</v>
      </c>
      <c r="L254" s="15">
        <v>0.1002593969033387</v>
      </c>
    </row>
    <row r="255" spans="1:12" x14ac:dyDescent="0.2">
      <c r="A255" s="1">
        <v>4001</v>
      </c>
      <c r="B255" s="3" t="s">
        <v>223</v>
      </c>
      <c r="C255" s="3" t="s">
        <v>961</v>
      </c>
      <c r="D255" s="14">
        <v>121.87268183786375</v>
      </c>
      <c r="E255" s="15">
        <v>143.2884402</v>
      </c>
      <c r="F255" s="15">
        <v>1.175722385295831</v>
      </c>
      <c r="G255" s="14">
        <v>130.36372200604814</v>
      </c>
      <c r="H255" s="15">
        <v>154.02303610000001</v>
      </c>
      <c r="I255" s="15">
        <v>1.1814869487431172</v>
      </c>
      <c r="J255" s="14">
        <v>137.69208320000001</v>
      </c>
      <c r="K255" s="15">
        <v>127.31184469999999</v>
      </c>
      <c r="L255" s="15">
        <v>0.9246126704541846</v>
      </c>
    </row>
    <row r="256" spans="1:12" x14ac:dyDescent="0.2">
      <c r="A256" s="1">
        <v>4009</v>
      </c>
      <c r="B256" s="3" t="s">
        <v>168</v>
      </c>
      <c r="C256" s="3" t="s">
        <v>960</v>
      </c>
      <c r="D256" s="14">
        <v>126.07250152320508</v>
      </c>
      <c r="E256" s="15">
        <v>177.81921879999999</v>
      </c>
      <c r="F256" s="15">
        <v>1.4104520549462363</v>
      </c>
      <c r="G256" s="14">
        <v>195.48099043929642</v>
      </c>
      <c r="H256" s="15">
        <v>272.5728795</v>
      </c>
      <c r="I256" s="15">
        <v>1.3943702602142884</v>
      </c>
      <c r="J256" s="14">
        <v>164.46387110000001</v>
      </c>
      <c r="K256" s="15">
        <v>174.41975289999999</v>
      </c>
      <c r="L256" s="15">
        <v>1.0605353734338152</v>
      </c>
    </row>
    <row r="257" spans="1:12" x14ac:dyDescent="0.2">
      <c r="A257" s="1">
        <v>4017</v>
      </c>
      <c r="C257" s="3" t="s">
        <v>1882</v>
      </c>
      <c r="D257" s="14">
        <v>83.336290186843655</v>
      </c>
      <c r="E257" s="15">
        <v>155.59487720000001</v>
      </c>
      <c r="F257" s="15">
        <v>1.8670722784438964</v>
      </c>
      <c r="G257" s="14">
        <v>211.03799524346366</v>
      </c>
      <c r="H257" s="15">
        <v>216.35741659999999</v>
      </c>
      <c r="I257" s="15">
        <v>1.0252059890483385</v>
      </c>
      <c r="J257" s="14">
        <v>230.5022213</v>
      </c>
      <c r="K257" s="15">
        <v>299.64867670000001</v>
      </c>
      <c r="L257" s="15">
        <v>1.299981730892255</v>
      </c>
    </row>
    <row r="258" spans="1:12" x14ac:dyDescent="0.2">
      <c r="A258" s="1">
        <v>4103</v>
      </c>
      <c r="B258" s="3" t="s">
        <v>22</v>
      </c>
      <c r="C258" s="3" t="s">
        <v>949</v>
      </c>
      <c r="D258" s="14">
        <v>269.09284811850551</v>
      </c>
      <c r="E258" s="15">
        <v>173.3483818</v>
      </c>
      <c r="F258" s="15">
        <v>0.6441954255383574</v>
      </c>
      <c r="G258" s="14">
        <v>166.22756582643447</v>
      </c>
      <c r="H258" s="15">
        <v>59.647500999999998</v>
      </c>
      <c r="I258" s="15">
        <v>0.35883038234435538</v>
      </c>
      <c r="J258" s="14">
        <v>362.55207230000002</v>
      </c>
      <c r="K258" s="15">
        <v>0</v>
      </c>
      <c r="L258" s="15">
        <v>0</v>
      </c>
    </row>
    <row r="259" spans="1:12" x14ac:dyDescent="0.2">
      <c r="A259" s="1">
        <v>4104</v>
      </c>
      <c r="B259" s="3" t="s">
        <v>65</v>
      </c>
      <c r="C259" s="3" t="s">
        <v>948</v>
      </c>
      <c r="D259" s="14">
        <v>188.43340090505532</v>
      </c>
      <c r="E259" s="15">
        <v>112.9084155</v>
      </c>
      <c r="F259" s="15">
        <v>0.59919533878898912</v>
      </c>
      <c r="G259" s="14">
        <v>155.24152977292917</v>
      </c>
      <c r="H259" s="15">
        <v>110.19550220000001</v>
      </c>
      <c r="I259" s="15">
        <v>0.70983262275275816</v>
      </c>
      <c r="J259" s="14">
        <v>406.64952729999999</v>
      </c>
      <c r="K259" s="15">
        <v>54.751474790000003</v>
      </c>
      <c r="L259" s="15">
        <v>0.13464044862445973</v>
      </c>
    </row>
    <row r="260" spans="1:12" x14ac:dyDescent="0.2">
      <c r="A260" s="1">
        <v>4108</v>
      </c>
      <c r="B260" s="3" t="s">
        <v>230</v>
      </c>
      <c r="C260" s="3" t="s">
        <v>945</v>
      </c>
      <c r="D260" s="14">
        <v>105.36301313482265</v>
      </c>
      <c r="E260" s="15">
        <v>111.35863689999999</v>
      </c>
      <c r="F260" s="15">
        <v>1.0569044445611833</v>
      </c>
      <c r="G260" s="14">
        <v>117.67580238725672</v>
      </c>
      <c r="H260" s="15">
        <v>48.95911572</v>
      </c>
      <c r="I260" s="15">
        <v>0.41605083395127096</v>
      </c>
      <c r="J260" s="14">
        <v>510.2472606</v>
      </c>
      <c r="K260" s="15">
        <v>0</v>
      </c>
      <c r="L260" s="15">
        <v>0</v>
      </c>
    </row>
    <row r="261" spans="1:12" x14ac:dyDescent="0.2">
      <c r="A261" s="1">
        <v>4141</v>
      </c>
      <c r="B261" s="3" t="s">
        <v>437</v>
      </c>
      <c r="C261" s="3" t="s">
        <v>940</v>
      </c>
      <c r="D261" s="14">
        <v>58.514414227175031</v>
      </c>
      <c r="E261" s="15">
        <v>18.58088021</v>
      </c>
      <c r="F261" s="15">
        <v>0.31754364208689068</v>
      </c>
      <c r="G261" s="14">
        <v>86.439456554557168</v>
      </c>
      <c r="H261" s="15">
        <v>44.6874161</v>
      </c>
      <c r="I261" s="15">
        <v>0.51697937358778856</v>
      </c>
      <c r="J261" s="14">
        <v>127.70647959999999</v>
      </c>
      <c r="K261" s="15">
        <v>69.28573652</v>
      </c>
      <c r="L261" s="15">
        <v>0.54253892787353641</v>
      </c>
    </row>
    <row r="262" spans="1:12" x14ac:dyDescent="0.2">
      <c r="A262" s="1">
        <v>4146</v>
      </c>
      <c r="B262" s="3" t="s">
        <v>92</v>
      </c>
      <c r="C262" s="3" t="s">
        <v>939</v>
      </c>
      <c r="D262" s="14">
        <v>163.42312123846907</v>
      </c>
      <c r="E262" s="15">
        <v>224.64153859999999</v>
      </c>
      <c r="F262" s="15">
        <v>1.374600710662379</v>
      </c>
      <c r="G262" s="14">
        <v>268.88880688147805</v>
      </c>
      <c r="H262" s="15">
        <v>336.0847627</v>
      </c>
      <c r="I262" s="15">
        <v>1.2499023911933023</v>
      </c>
      <c r="J262" s="14">
        <v>181.75093440000001</v>
      </c>
      <c r="K262" s="15">
        <v>192.8633408</v>
      </c>
      <c r="L262" s="15">
        <v>1.0611408488103493</v>
      </c>
    </row>
    <row r="263" spans="1:12" x14ac:dyDescent="0.2">
      <c r="A263" s="1">
        <v>4151</v>
      </c>
      <c r="B263" s="3" t="s">
        <v>3</v>
      </c>
      <c r="C263" s="3" t="s">
        <v>935</v>
      </c>
      <c r="D263" s="14">
        <v>365.92849613641505</v>
      </c>
      <c r="E263" s="15">
        <v>468.64602989999997</v>
      </c>
      <c r="F263" s="15">
        <v>1.280703839266873</v>
      </c>
      <c r="G263" s="14">
        <v>415.81166308234953</v>
      </c>
      <c r="H263" s="15">
        <v>517.08101169999998</v>
      </c>
      <c r="I263" s="15">
        <v>1.2435461956573608</v>
      </c>
      <c r="J263" s="14">
        <v>346.48025050000001</v>
      </c>
      <c r="K263" s="15">
        <v>232.0460315</v>
      </c>
      <c r="L263" s="15">
        <v>0.66972368888066225</v>
      </c>
    </row>
    <row r="264" spans="1:12" x14ac:dyDescent="0.2">
      <c r="A264" s="1">
        <v>4153</v>
      </c>
      <c r="B264" s="3" t="s">
        <v>211</v>
      </c>
      <c r="C264" s="3" t="s">
        <v>933</v>
      </c>
      <c r="D264" s="14">
        <v>108.05926032534292</v>
      </c>
      <c r="E264" s="15">
        <v>140.9387758</v>
      </c>
      <c r="F264" s="15">
        <v>1.3042730012464119</v>
      </c>
      <c r="G264" s="14">
        <v>148.40998530876922</v>
      </c>
      <c r="H264" s="15">
        <v>174.8949733</v>
      </c>
      <c r="I264" s="15">
        <v>1.1784582614317263</v>
      </c>
      <c r="J264" s="14">
        <v>148.58764980000001</v>
      </c>
      <c r="K264" s="15">
        <v>155.36019680000001</v>
      </c>
      <c r="L264" s="15">
        <v>1.04557947482948</v>
      </c>
    </row>
    <row r="265" spans="1:12" x14ac:dyDescent="0.2">
      <c r="A265" s="1">
        <v>4154</v>
      </c>
      <c r="B265" s="3" t="s">
        <v>280</v>
      </c>
      <c r="C265" s="3" t="s">
        <v>932</v>
      </c>
      <c r="D265" s="14">
        <v>94.53277499380134</v>
      </c>
      <c r="E265" s="15">
        <v>104.438278</v>
      </c>
      <c r="F265" s="15">
        <v>1.1047837957414102</v>
      </c>
      <c r="G265" s="14">
        <v>132.47057090640041</v>
      </c>
      <c r="H265" s="15">
        <v>143.5498877</v>
      </c>
      <c r="I265" s="15">
        <v>1.0836360614204277</v>
      </c>
      <c r="J265" s="14">
        <v>118.5651246</v>
      </c>
      <c r="K265" s="15">
        <v>143.84782200000001</v>
      </c>
      <c r="L265" s="15">
        <v>1.2132389061527709</v>
      </c>
    </row>
    <row r="266" spans="1:12" x14ac:dyDescent="0.2">
      <c r="A266" s="1">
        <v>4155</v>
      </c>
      <c r="B266" s="3" t="s">
        <v>138</v>
      </c>
      <c r="C266" s="3" t="s">
        <v>931</v>
      </c>
      <c r="D266" s="14">
        <v>140.22459396064303</v>
      </c>
      <c r="E266" s="15">
        <v>165.68387960000001</v>
      </c>
      <c r="F266" s="15">
        <v>1.1815607726562118</v>
      </c>
      <c r="G266" s="14">
        <v>206.41680355131442</v>
      </c>
      <c r="H266" s="15">
        <v>215.68830220000001</v>
      </c>
      <c r="I266" s="15">
        <v>1.044916394858842</v>
      </c>
      <c r="J266" s="14">
        <v>254.9211938</v>
      </c>
      <c r="K266" s="15">
        <v>217.2869345</v>
      </c>
      <c r="L266" s="15">
        <v>0.8523690447242297</v>
      </c>
    </row>
    <row r="267" spans="1:12" x14ac:dyDescent="0.2">
      <c r="A267" s="1">
        <v>4156</v>
      </c>
      <c r="B267" s="3" t="s">
        <v>137</v>
      </c>
      <c r="C267" s="3" t="s">
        <v>930</v>
      </c>
      <c r="D267" s="14">
        <v>132.52807666716112</v>
      </c>
      <c r="E267" s="15">
        <v>173.93452880000001</v>
      </c>
      <c r="F267" s="15">
        <v>1.3124353208466675</v>
      </c>
      <c r="G267" s="14">
        <v>207.0269650736974</v>
      </c>
      <c r="H267" s="15">
        <v>226.6725749</v>
      </c>
      <c r="I267" s="15">
        <v>1.0948939663292312</v>
      </c>
      <c r="J267" s="14">
        <v>293.00396230000001</v>
      </c>
      <c r="K267" s="15">
        <v>222.38475220000001</v>
      </c>
      <c r="L267" s="15">
        <v>0.7589820646756088</v>
      </c>
    </row>
    <row r="268" spans="1:12" x14ac:dyDescent="0.2">
      <c r="A268" s="1">
        <v>4157</v>
      </c>
      <c r="B268" s="3" t="s">
        <v>257</v>
      </c>
      <c r="C268" s="3" t="s">
        <v>929</v>
      </c>
      <c r="D268" s="14">
        <v>96.39880107535771</v>
      </c>
      <c r="E268" s="15">
        <v>118.1027709</v>
      </c>
      <c r="F268" s="15">
        <v>1.2251477151304697</v>
      </c>
      <c r="G268" s="14">
        <v>134.77485035612375</v>
      </c>
      <c r="H268" s="15">
        <v>144.95812799999999</v>
      </c>
      <c r="I268" s="15">
        <v>1.0755576993957565</v>
      </c>
      <c r="J268" s="14">
        <v>192.2486849</v>
      </c>
      <c r="K268" s="15">
        <v>149.63829659999999</v>
      </c>
      <c r="L268" s="15">
        <v>0.77835797240774129</v>
      </c>
    </row>
    <row r="269" spans="1:12" x14ac:dyDescent="0.2">
      <c r="A269" s="1">
        <v>4158</v>
      </c>
      <c r="B269" s="3" t="s">
        <v>23</v>
      </c>
      <c r="C269" s="3" t="s">
        <v>928</v>
      </c>
      <c r="D269" s="14">
        <v>315.10261503707846</v>
      </c>
      <c r="E269" s="15">
        <v>601.89879370000006</v>
      </c>
      <c r="F269" s="15">
        <v>1.9101675612950011</v>
      </c>
      <c r="G269" s="14">
        <v>363.17389526425859</v>
      </c>
      <c r="H269" s="15">
        <v>350.93518030000001</v>
      </c>
      <c r="I269" s="15">
        <v>0.96630067551029242</v>
      </c>
      <c r="J269" s="14">
        <v>238.0298707</v>
      </c>
      <c r="K269" s="15">
        <v>234.17494690000001</v>
      </c>
      <c r="L269" s="15">
        <v>0.98380487413457629</v>
      </c>
    </row>
    <row r="270" spans="1:12" x14ac:dyDescent="0.2">
      <c r="A270" s="1">
        <v>4240</v>
      </c>
      <c r="B270" s="3" t="s">
        <v>245</v>
      </c>
      <c r="C270" s="3" t="s">
        <v>922</v>
      </c>
      <c r="D270" s="14">
        <v>100.81539784443794</v>
      </c>
      <c r="E270" s="15">
        <v>128.2645876</v>
      </c>
      <c r="F270" s="15">
        <v>1.2722717987815817</v>
      </c>
      <c r="G270" s="14">
        <v>126.71681036248538</v>
      </c>
      <c r="H270" s="15">
        <v>171.89724759999999</v>
      </c>
      <c r="I270" s="15">
        <v>1.3565465159552554</v>
      </c>
      <c r="J270" s="14">
        <v>406.2640078</v>
      </c>
      <c r="K270" s="15">
        <v>539.69598629999996</v>
      </c>
      <c r="L270" s="15">
        <v>1.3284366223831423</v>
      </c>
    </row>
    <row r="271" spans="1:12" x14ac:dyDescent="0.2">
      <c r="A271" s="1">
        <v>4353</v>
      </c>
      <c r="C271" s="3" t="s">
        <v>902</v>
      </c>
      <c r="D271" s="14">
        <v>137.25456634344849</v>
      </c>
      <c r="E271" s="15">
        <v>144.98766710000001</v>
      </c>
      <c r="F271" s="15">
        <v>1.0563413000609885</v>
      </c>
      <c r="G271" s="14">
        <v>214.39723989063501</v>
      </c>
      <c r="H271" s="15">
        <v>211.11578040000001</v>
      </c>
      <c r="I271" s="15">
        <v>0.98469448837150908</v>
      </c>
      <c r="J271" s="14">
        <v>133.33999539999999</v>
      </c>
      <c r="K271" s="15">
        <v>100.3279299</v>
      </c>
      <c r="L271" s="15">
        <v>0.75242187901714797</v>
      </c>
    </row>
    <row r="272" spans="1:12" x14ac:dyDescent="0.2">
      <c r="A272" s="1">
        <v>4354</v>
      </c>
      <c r="B272" s="3" t="s">
        <v>144</v>
      </c>
      <c r="C272" s="3" t="s">
        <v>901</v>
      </c>
      <c r="D272" s="14">
        <v>137.65946384680441</v>
      </c>
      <c r="E272" s="15">
        <v>143.50828490000001</v>
      </c>
      <c r="F272" s="15">
        <v>1.0424876060244892</v>
      </c>
      <c r="G272" s="14">
        <v>231.84819555034346</v>
      </c>
      <c r="H272" s="15">
        <v>254.8978276</v>
      </c>
      <c r="I272" s="15">
        <v>1.0994169137806575</v>
      </c>
      <c r="J272" s="14">
        <v>184.29341460000001</v>
      </c>
      <c r="K272" s="15">
        <v>228.90897330000001</v>
      </c>
      <c r="L272" s="15">
        <v>1.2420898155342093</v>
      </c>
    </row>
    <row r="273" spans="1:12" x14ac:dyDescent="0.2">
      <c r="A273" s="1">
        <v>4359</v>
      </c>
      <c r="B273" s="3" t="s">
        <v>232</v>
      </c>
      <c r="C273" s="3" t="s">
        <v>899</v>
      </c>
      <c r="D273" s="14">
        <v>90.803868264750307</v>
      </c>
      <c r="E273" s="15">
        <v>75.60397064</v>
      </c>
      <c r="F273" s="15">
        <v>0.83260737774401827</v>
      </c>
      <c r="G273" s="14">
        <v>177.8588852042983</v>
      </c>
      <c r="H273" s="15">
        <v>148.8945492</v>
      </c>
      <c r="I273" s="15">
        <v>0.83714990678284451</v>
      </c>
      <c r="J273" s="14">
        <v>255.92417259999999</v>
      </c>
      <c r="K273" s="15">
        <v>213.32411200000001</v>
      </c>
      <c r="L273" s="15">
        <v>0.83354420895364689</v>
      </c>
    </row>
    <row r="274" spans="1:12" x14ac:dyDescent="0.2">
      <c r="A274" s="1">
        <v>4361</v>
      </c>
      <c r="B274" s="3" t="s">
        <v>159</v>
      </c>
      <c r="C274" s="3" t="s">
        <v>898</v>
      </c>
      <c r="D274" s="14">
        <v>123.47532364420964</v>
      </c>
      <c r="E274" s="15">
        <v>127.8262526</v>
      </c>
      <c r="F274" s="15">
        <v>1.0352372346074268</v>
      </c>
      <c r="G274" s="14">
        <v>238.3186231618582</v>
      </c>
      <c r="H274" s="15">
        <v>253.64570359999999</v>
      </c>
      <c r="I274" s="15">
        <v>1.0643133977033306</v>
      </c>
      <c r="J274" s="14">
        <v>370.13187390000002</v>
      </c>
      <c r="K274" s="15">
        <v>190.5078488</v>
      </c>
      <c r="L274" s="15">
        <v>0.51470262947101186</v>
      </c>
    </row>
    <row r="275" spans="1:12" x14ac:dyDescent="0.2">
      <c r="A275" s="1">
        <v>4362</v>
      </c>
      <c r="B275" s="3" t="s">
        <v>530</v>
      </c>
      <c r="C275" s="3" t="s">
        <v>897</v>
      </c>
      <c r="D275" s="14">
        <v>59.207363004854848</v>
      </c>
      <c r="E275" s="15">
        <v>68.220092199999996</v>
      </c>
      <c r="F275" s="15">
        <v>1.1522231145351236</v>
      </c>
      <c r="G275" s="14">
        <v>152.21157658685198</v>
      </c>
      <c r="H275" s="15">
        <v>168.37734470000001</v>
      </c>
      <c r="I275" s="15">
        <v>1.1062059039077448</v>
      </c>
      <c r="J275" s="14">
        <v>300.52395619999999</v>
      </c>
      <c r="K275" s="15">
        <v>123.7550883</v>
      </c>
      <c r="L275" s="15">
        <v>0.41179774763317994</v>
      </c>
    </row>
    <row r="276" spans="1:12" x14ac:dyDescent="0.2">
      <c r="A276" s="1">
        <v>4363</v>
      </c>
      <c r="B276" s="3" t="s">
        <v>491</v>
      </c>
      <c r="C276" s="3" t="s">
        <v>896</v>
      </c>
      <c r="D276" s="14">
        <v>62.219878232367471</v>
      </c>
      <c r="E276" s="15">
        <v>70.132917019999994</v>
      </c>
      <c r="F276" s="15">
        <v>1.1271786286205143</v>
      </c>
      <c r="G276" s="14">
        <v>93.185847951805954</v>
      </c>
      <c r="H276" s="15">
        <v>119.59298130000001</v>
      </c>
      <c r="I276" s="15">
        <v>1.2833813713350453</v>
      </c>
      <c r="J276" s="14">
        <v>221.5585624</v>
      </c>
      <c r="K276" s="15">
        <v>81.026267590000003</v>
      </c>
      <c r="L276" s="15">
        <v>0.3657103869539905</v>
      </c>
    </row>
    <row r="277" spans="1:12" x14ac:dyDescent="0.2">
      <c r="A277" s="1">
        <v>4365</v>
      </c>
      <c r="B277" s="3" t="s">
        <v>31</v>
      </c>
      <c r="C277" s="3" t="s">
        <v>895</v>
      </c>
      <c r="D277" s="14">
        <v>233.43759644562422</v>
      </c>
      <c r="E277" s="15">
        <v>230.0402641</v>
      </c>
      <c r="F277" s="15">
        <v>0.98544650751072016</v>
      </c>
      <c r="G277" s="14">
        <v>342.95948054292268</v>
      </c>
      <c r="H277" s="15">
        <v>416.1647317</v>
      </c>
      <c r="I277" s="15">
        <v>1.2134516037774168</v>
      </c>
      <c r="J277" s="14">
        <v>430.28317429999998</v>
      </c>
      <c r="K277" s="15">
        <v>373.24273149999999</v>
      </c>
      <c r="L277" s="15">
        <v>0.86743510752775865</v>
      </c>
    </row>
    <row r="278" spans="1:12" x14ac:dyDescent="0.2">
      <c r="A278" s="1">
        <v>4405</v>
      </c>
      <c r="C278" s="3" t="s">
        <v>889</v>
      </c>
      <c r="D278" s="14">
        <v>56.898510365735966</v>
      </c>
      <c r="E278" s="15">
        <v>72.514316730000004</v>
      </c>
      <c r="F278" s="15">
        <v>1.2744501791633362</v>
      </c>
      <c r="G278" s="14">
        <v>91.922208387544643</v>
      </c>
      <c r="H278" s="15">
        <v>115.04818969999999</v>
      </c>
      <c r="I278" s="15">
        <v>1.2515820900925152</v>
      </c>
      <c r="J278" s="14">
        <v>157.00996749999999</v>
      </c>
      <c r="K278" s="15">
        <v>104.2865546</v>
      </c>
      <c r="L278" s="15">
        <v>0.66420340233168107</v>
      </c>
    </row>
    <row r="279" spans="1:12" x14ac:dyDescent="0.2">
      <c r="A279" s="1">
        <v>4450</v>
      </c>
      <c r="B279" s="3" t="s">
        <v>472</v>
      </c>
      <c r="C279" s="3" t="s">
        <v>885</v>
      </c>
      <c r="D279" s="14">
        <v>68.407740838406824</v>
      </c>
      <c r="E279" s="15">
        <v>58.243024560000002</v>
      </c>
      <c r="F279" s="15">
        <v>0.85140985280885983</v>
      </c>
      <c r="G279" s="14">
        <v>126.13493439239188</v>
      </c>
      <c r="H279" s="15">
        <v>23.939022560000002</v>
      </c>
      <c r="I279" s="15">
        <v>0.18978899602799329</v>
      </c>
      <c r="J279" s="14">
        <v>143.09199570000001</v>
      </c>
      <c r="K279" s="15">
        <v>0</v>
      </c>
      <c r="L279" s="15">
        <v>0</v>
      </c>
    </row>
    <row r="280" spans="1:12" x14ac:dyDescent="0.2">
      <c r="A280" s="1">
        <v>4451</v>
      </c>
      <c r="B280" s="3" t="s">
        <v>539</v>
      </c>
      <c r="C280" s="3" t="s">
        <v>1881</v>
      </c>
      <c r="D280" s="14">
        <v>54.68947986803451</v>
      </c>
      <c r="E280" s="15">
        <v>53.842590889999997</v>
      </c>
      <c r="F280" s="15">
        <v>0.98451459080404857</v>
      </c>
      <c r="G280" s="14">
        <v>113.61316454156571</v>
      </c>
      <c r="H280" s="15">
        <v>68.257868900000005</v>
      </c>
      <c r="I280" s="15">
        <v>0.60079189921032228</v>
      </c>
      <c r="J280" s="14">
        <v>132.6901226</v>
      </c>
      <c r="K280" s="15">
        <v>9.3162413900000001</v>
      </c>
      <c r="L280" s="15">
        <v>7.0210511576817763E-2</v>
      </c>
    </row>
    <row r="281" spans="1:12" x14ac:dyDescent="0.2">
      <c r="A281" s="1">
        <v>4544</v>
      </c>
      <c r="B281" s="3" t="s">
        <v>457</v>
      </c>
      <c r="C281" s="3" t="s">
        <v>874</v>
      </c>
      <c r="D281" s="14">
        <v>62.003015544383679</v>
      </c>
      <c r="E281" s="15">
        <v>93.379801400000005</v>
      </c>
      <c r="F281" s="15">
        <v>1.5060525778902101</v>
      </c>
      <c r="G281" s="14">
        <v>362.78906915391235</v>
      </c>
      <c r="H281" s="15">
        <v>376.49665779999998</v>
      </c>
      <c r="I281" s="15">
        <v>1.0377839076097961</v>
      </c>
      <c r="J281" s="14">
        <v>319.40144809999998</v>
      </c>
      <c r="K281" s="15">
        <v>60.873536010000002</v>
      </c>
      <c r="L281" s="15">
        <v>0.19058628685538034</v>
      </c>
    </row>
    <row r="282" spans="1:12" x14ac:dyDescent="0.2">
      <c r="A282" s="1">
        <v>4545</v>
      </c>
      <c r="C282" s="3" t="s">
        <v>873</v>
      </c>
      <c r="D282" s="14">
        <v>114.45026112426798</v>
      </c>
      <c r="E282" s="15">
        <v>129.4140802</v>
      </c>
      <c r="F282" s="15">
        <v>1.1307451717701182</v>
      </c>
      <c r="G282" s="14">
        <v>314.3602014242382</v>
      </c>
      <c r="H282" s="15">
        <v>362.07974819999998</v>
      </c>
      <c r="I282" s="15">
        <v>1.151798944513559</v>
      </c>
      <c r="J282" s="14">
        <v>229.147246</v>
      </c>
      <c r="K282" s="15">
        <v>124.6065103</v>
      </c>
      <c r="L282" s="15">
        <v>0.54378358231359025</v>
      </c>
    </row>
    <row r="283" spans="1:12" x14ac:dyDescent="0.2">
      <c r="A283" s="1">
        <v>4546</v>
      </c>
      <c r="C283" s="3" t="s">
        <v>872</v>
      </c>
      <c r="D283" s="14">
        <v>80.547153615469938</v>
      </c>
      <c r="E283" s="15">
        <v>91.031446020000004</v>
      </c>
      <c r="F283" s="15">
        <v>1.1301634127796183</v>
      </c>
      <c r="G283" s="14">
        <v>149.97470530553235</v>
      </c>
      <c r="H283" s="15">
        <v>176.3998191</v>
      </c>
      <c r="I283" s="15">
        <v>1.1761971375554177</v>
      </c>
      <c r="J283" s="14">
        <v>141.05181529999999</v>
      </c>
      <c r="K283" s="15">
        <v>103.6365754</v>
      </c>
      <c r="L283" s="15">
        <v>0.73474116735542139</v>
      </c>
    </row>
    <row r="284" spans="1:12" x14ac:dyDescent="0.2">
      <c r="A284" s="1">
        <v>4547</v>
      </c>
      <c r="B284" s="3" t="s">
        <v>74</v>
      </c>
      <c r="C284" s="3" t="s">
        <v>871</v>
      </c>
      <c r="D284" s="14">
        <v>180.84812948796153</v>
      </c>
      <c r="E284" s="15">
        <v>216.30794750000001</v>
      </c>
      <c r="F284" s="15">
        <v>1.1960751163226722</v>
      </c>
      <c r="G284" s="14">
        <v>268.82300493832832</v>
      </c>
      <c r="H284" s="15">
        <v>344.9738577</v>
      </c>
      <c r="I284" s="15">
        <v>1.283275059655443</v>
      </c>
      <c r="J284" s="14">
        <v>131.37784590000001</v>
      </c>
      <c r="K284" s="15">
        <v>35.817735120000002</v>
      </c>
      <c r="L284" s="15">
        <v>0.27263146888715312</v>
      </c>
    </row>
    <row r="285" spans="1:12" x14ac:dyDescent="0.2">
      <c r="A285" s="1">
        <v>4589</v>
      </c>
      <c r="B285" s="3" t="s">
        <v>325</v>
      </c>
      <c r="C285" s="3" t="s">
        <v>867</v>
      </c>
      <c r="D285" s="14">
        <v>86.970873274911312</v>
      </c>
      <c r="E285" s="15">
        <v>72.290502520000004</v>
      </c>
      <c r="F285" s="15">
        <v>0.8312035949713702</v>
      </c>
      <c r="G285" s="14">
        <v>123.31182573185475</v>
      </c>
      <c r="H285" s="15">
        <v>135.80130779999999</v>
      </c>
      <c r="I285" s="15">
        <v>1.1012837328830722</v>
      </c>
      <c r="J285" s="14">
        <v>243.10641419999999</v>
      </c>
      <c r="K285" s="15">
        <v>201.14036369999999</v>
      </c>
      <c r="L285" s="15">
        <v>0.82737579921030646</v>
      </c>
    </row>
  </sheetData>
  <mergeCells count="3">
    <mergeCell ref="D1:F1"/>
    <mergeCell ref="G1:I1"/>
    <mergeCell ref="J1:L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oth</vt:lpstr>
      <vt:lpstr>1 h p.i.</vt:lpstr>
      <vt:lpstr>8 h p.i.</vt:lpstr>
      <vt:lpstr>In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Browning</dc:creator>
  <cp:lastModifiedBy>Browning, Kaitlyn R</cp:lastModifiedBy>
  <dcterms:created xsi:type="dcterms:W3CDTF">2023-04-18T17:15:17Z</dcterms:created>
  <dcterms:modified xsi:type="dcterms:W3CDTF">2023-10-06T16:25:04Z</dcterms:modified>
</cp:coreProperties>
</file>